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bon\Documents\Publication\soumise\Rizzo et al\revised version\"/>
    </mc:Choice>
  </mc:AlternateContent>
  <bookViews>
    <workbookView xWindow="0" yWindow="0" windowWidth="23040" windowHeight="8328" activeTab="2"/>
  </bookViews>
  <sheets>
    <sheet name="C. noeformans" sheetId="2" r:id="rId1"/>
    <sheet name="C. deneoformans" sheetId="3" r:id="rId2"/>
    <sheet name="C. deuterogattii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65" i="3" l="1"/>
  <c r="E2064" i="3"/>
  <c r="E2063" i="3"/>
  <c r="E2062" i="3"/>
  <c r="E2061" i="3"/>
  <c r="E2060" i="3"/>
  <c r="E2059" i="3"/>
  <c r="E2058" i="3"/>
  <c r="E2057" i="3"/>
  <c r="E2056" i="3"/>
  <c r="E2055" i="3"/>
  <c r="E2054" i="3"/>
  <c r="E2053" i="3"/>
  <c r="E2052" i="3"/>
  <c r="E2051" i="3"/>
  <c r="E2050" i="3"/>
  <c r="E2049" i="3"/>
  <c r="E2048" i="3"/>
  <c r="E2047" i="3"/>
  <c r="E2046" i="3"/>
  <c r="E2045" i="3"/>
  <c r="E2044" i="3"/>
  <c r="E2043" i="3"/>
  <c r="E2042" i="3"/>
  <c r="E2041" i="3"/>
  <c r="E2040" i="3"/>
  <c r="E2039" i="3"/>
  <c r="E2038" i="3"/>
  <c r="E2037" i="3"/>
  <c r="E2036" i="3"/>
  <c r="E2035" i="3"/>
  <c r="E2034" i="3"/>
  <c r="E2033" i="3"/>
  <c r="E2032" i="3"/>
  <c r="E2031" i="3"/>
  <c r="E2030" i="3"/>
  <c r="E2029" i="3"/>
  <c r="E2028" i="3"/>
  <c r="E2027" i="3"/>
  <c r="E2026" i="3"/>
  <c r="E2025" i="3"/>
  <c r="E2024" i="3"/>
  <c r="E2023" i="3"/>
  <c r="E2022" i="3"/>
  <c r="E2021" i="3"/>
  <c r="E2020" i="3"/>
  <c r="E2019" i="3"/>
  <c r="E2018" i="3"/>
  <c r="E2017" i="3"/>
  <c r="E2016" i="3"/>
  <c r="E2015" i="3"/>
  <c r="E2014" i="3"/>
  <c r="E2013" i="3"/>
  <c r="E2012" i="3"/>
  <c r="E2011" i="3"/>
  <c r="E2010" i="3"/>
  <c r="E2009" i="3"/>
  <c r="E2008" i="3"/>
  <c r="E2007" i="3"/>
  <c r="E2006" i="3"/>
  <c r="E2005" i="3"/>
  <c r="E2004" i="3"/>
  <c r="E2003" i="3"/>
  <c r="E2002" i="3"/>
  <c r="E2001" i="3"/>
  <c r="E2000" i="3"/>
  <c r="E1999" i="3"/>
  <c r="E1998" i="3"/>
  <c r="E1997" i="3"/>
  <c r="E1996" i="3"/>
  <c r="E1995" i="3"/>
  <c r="E1994" i="3"/>
  <c r="E1993" i="3"/>
  <c r="E1992" i="3"/>
  <c r="E1991" i="3"/>
  <c r="E1990" i="3"/>
  <c r="E1989" i="3"/>
  <c r="E1988" i="3"/>
  <c r="E1987" i="3"/>
  <c r="E1986" i="3"/>
  <c r="E1985" i="3"/>
  <c r="E1984" i="3"/>
  <c r="E1983" i="3"/>
  <c r="E1982" i="3"/>
  <c r="E1981" i="3"/>
  <c r="E1980" i="3"/>
  <c r="E1979" i="3"/>
  <c r="E1978" i="3"/>
  <c r="E1977" i="3"/>
  <c r="E1976" i="3"/>
  <c r="E1975" i="3"/>
  <c r="E1974" i="3"/>
  <c r="E1973" i="3"/>
  <c r="E1972" i="3"/>
  <c r="E1971" i="3"/>
  <c r="E1970" i="3"/>
  <c r="E1969" i="3"/>
  <c r="E1968" i="3"/>
  <c r="E1967" i="3"/>
  <c r="E1966" i="3"/>
  <c r="E1965" i="3"/>
  <c r="E1964" i="3"/>
  <c r="E1963" i="3"/>
  <c r="E1962" i="3"/>
  <c r="E1961" i="3"/>
  <c r="E1960" i="3"/>
  <c r="E1959" i="3"/>
  <c r="E1958" i="3"/>
  <c r="E1957" i="3"/>
  <c r="E1956" i="3"/>
  <c r="E1955" i="3"/>
  <c r="E1954" i="3"/>
  <c r="E1953" i="3"/>
  <c r="E1952" i="3"/>
  <c r="E1951" i="3"/>
  <c r="E1950" i="3"/>
  <c r="E1949" i="3"/>
  <c r="E1948" i="3"/>
  <c r="E1947" i="3"/>
  <c r="E1946" i="3"/>
  <c r="E1945" i="3"/>
  <c r="E1944" i="3"/>
  <c r="E1943" i="3"/>
  <c r="E1942" i="3"/>
  <c r="E1941" i="3"/>
  <c r="E1940" i="3"/>
  <c r="E1939" i="3"/>
  <c r="E1938" i="3"/>
  <c r="E1937" i="3"/>
  <c r="E1936" i="3"/>
  <c r="E1935" i="3"/>
  <c r="E1934" i="3"/>
  <c r="E1933" i="3"/>
  <c r="E1932" i="3"/>
  <c r="E1931" i="3"/>
  <c r="E1930" i="3"/>
  <c r="E1929" i="3"/>
  <c r="E1928" i="3"/>
  <c r="E1927" i="3"/>
  <c r="E1926" i="3"/>
  <c r="E1925" i="3"/>
  <c r="E1924" i="3"/>
  <c r="E1923" i="3"/>
  <c r="E1922" i="3"/>
  <c r="E1921" i="3"/>
  <c r="E1920" i="3"/>
  <c r="E1919" i="3"/>
  <c r="E1918" i="3"/>
  <c r="E1917" i="3"/>
  <c r="E1916" i="3"/>
  <c r="E1915" i="3"/>
  <c r="E1914" i="3"/>
  <c r="E1913" i="3"/>
  <c r="E1912" i="3"/>
  <c r="E1911" i="3"/>
  <c r="E1910" i="3"/>
  <c r="E1909" i="3"/>
  <c r="E1908" i="3"/>
  <c r="E1907" i="3"/>
  <c r="E1906" i="3"/>
  <c r="E1905" i="3"/>
  <c r="E1904" i="3"/>
  <c r="E1903" i="3"/>
  <c r="E1902" i="3"/>
  <c r="E1901" i="3"/>
  <c r="E1900" i="3"/>
  <c r="E1899" i="3"/>
  <c r="E1898" i="3"/>
  <c r="E1897" i="3"/>
  <c r="E1896" i="3"/>
  <c r="E1895" i="3"/>
  <c r="E1894" i="3"/>
  <c r="E1893" i="3"/>
  <c r="E1892" i="3"/>
  <c r="E1891" i="3"/>
  <c r="E1890" i="3"/>
  <c r="E1889" i="3"/>
  <c r="E1888" i="3"/>
  <c r="E1887" i="3"/>
  <c r="E1886" i="3"/>
  <c r="E1885" i="3"/>
  <c r="E1884" i="3"/>
  <c r="E1883" i="3"/>
  <c r="E1882" i="3"/>
  <c r="E1881" i="3"/>
  <c r="E1880" i="3"/>
  <c r="E1879" i="3"/>
  <c r="E1878" i="3"/>
  <c r="E1877" i="3"/>
  <c r="E1876" i="3"/>
  <c r="E1875" i="3"/>
  <c r="E1874" i="3"/>
  <c r="E1873" i="3"/>
  <c r="E1872" i="3"/>
  <c r="E1871" i="3"/>
  <c r="E1870" i="3"/>
  <c r="E1869" i="3"/>
  <c r="E1868" i="3"/>
  <c r="E1867" i="3"/>
  <c r="E1866" i="3"/>
  <c r="E1865" i="3"/>
  <c r="E1864" i="3"/>
  <c r="E1863" i="3"/>
  <c r="E1862" i="3"/>
  <c r="E1861" i="3"/>
  <c r="E1860" i="3"/>
  <c r="E1859" i="3"/>
  <c r="E1858" i="3"/>
  <c r="E1857" i="3"/>
  <c r="E1856" i="3"/>
  <c r="E1855" i="3"/>
  <c r="E1854" i="3"/>
  <c r="E1853" i="3"/>
  <c r="E1852" i="3"/>
  <c r="E1851" i="3"/>
  <c r="E1850" i="3"/>
  <c r="E1849" i="3"/>
  <c r="E1848" i="3"/>
  <c r="E1847" i="3"/>
  <c r="E1846" i="3"/>
  <c r="E1845" i="3"/>
  <c r="E1844" i="3"/>
  <c r="E1843" i="3"/>
  <c r="E1842" i="3"/>
  <c r="E1841" i="3"/>
  <c r="E1840" i="3"/>
  <c r="E1839" i="3"/>
  <c r="E1838" i="3"/>
  <c r="E1837" i="3"/>
  <c r="E1836" i="3"/>
  <c r="E1835" i="3"/>
  <c r="E1834" i="3"/>
  <c r="E1833" i="3"/>
  <c r="E1832" i="3"/>
  <c r="E1831" i="3"/>
  <c r="E1830" i="3"/>
  <c r="E1829" i="3"/>
  <c r="E1828" i="3"/>
  <c r="E1827" i="3"/>
  <c r="E1826" i="3"/>
  <c r="E1825" i="3"/>
  <c r="E1824" i="3"/>
  <c r="E1823" i="3"/>
  <c r="E1822" i="3"/>
  <c r="E1821" i="3"/>
  <c r="E1820" i="3"/>
  <c r="E1819" i="3"/>
  <c r="E1818" i="3"/>
  <c r="E1817" i="3"/>
  <c r="E1816" i="3"/>
  <c r="E1815" i="3"/>
  <c r="E1814" i="3"/>
  <c r="E1813" i="3"/>
  <c r="E1812" i="3"/>
  <c r="E1811" i="3"/>
  <c r="E1810" i="3"/>
  <c r="E1809" i="3"/>
  <c r="E1808" i="3"/>
  <c r="E1807" i="3"/>
  <c r="E1806" i="3"/>
  <c r="E1805" i="3"/>
  <c r="E1804" i="3"/>
  <c r="E1803" i="3"/>
  <c r="E1802" i="3"/>
  <c r="E1801" i="3"/>
  <c r="E1800" i="3"/>
  <c r="E1799" i="3"/>
  <c r="E1798" i="3"/>
  <c r="E1797" i="3"/>
  <c r="E1796" i="3"/>
  <c r="E1795" i="3"/>
  <c r="E1794" i="3"/>
  <c r="E1793" i="3"/>
  <c r="E1792" i="3"/>
  <c r="E1791" i="3"/>
  <c r="E1790" i="3"/>
  <c r="E1789" i="3"/>
  <c r="E1788" i="3"/>
  <c r="E1787" i="3"/>
  <c r="E1786" i="3"/>
  <c r="E1785" i="3"/>
  <c r="E1784" i="3"/>
  <c r="E1783" i="3"/>
  <c r="E1782" i="3"/>
  <c r="E1781" i="3"/>
  <c r="E1780" i="3"/>
  <c r="E1779" i="3"/>
  <c r="E1778" i="3"/>
  <c r="E1777" i="3"/>
  <c r="E1776" i="3"/>
  <c r="E1775" i="3"/>
  <c r="E1774" i="3"/>
  <c r="E1773" i="3"/>
  <c r="E1772" i="3"/>
  <c r="E1771" i="3"/>
  <c r="E1770" i="3"/>
  <c r="E1769" i="3"/>
  <c r="E1768" i="3"/>
  <c r="E1767" i="3"/>
  <c r="E1766" i="3"/>
  <c r="E1765" i="3"/>
  <c r="E1764" i="3"/>
  <c r="E1763" i="3"/>
  <c r="E1762" i="3"/>
  <c r="E1761" i="3"/>
  <c r="E1760" i="3"/>
  <c r="E1759" i="3"/>
  <c r="E1758" i="3"/>
  <c r="E1757" i="3"/>
  <c r="E1756" i="3"/>
  <c r="E1755" i="3"/>
  <c r="E1754" i="3"/>
  <c r="E1753" i="3"/>
  <c r="E1752" i="3"/>
  <c r="E1751" i="3"/>
  <c r="E1750" i="3"/>
  <c r="E1749" i="3"/>
  <c r="E1748" i="3"/>
  <c r="E1747" i="3"/>
  <c r="E1746" i="3"/>
  <c r="E1745" i="3"/>
  <c r="E1744" i="3"/>
  <c r="E1743" i="3"/>
  <c r="E1742" i="3"/>
  <c r="E1741" i="3"/>
  <c r="E1740" i="3"/>
  <c r="E1739" i="3"/>
  <c r="E1738" i="3"/>
  <c r="E1737" i="3"/>
  <c r="E1736" i="3"/>
  <c r="E1735" i="3"/>
  <c r="E1734" i="3"/>
  <c r="E1733" i="3"/>
  <c r="E1732" i="3"/>
  <c r="E1731" i="3"/>
  <c r="E1730" i="3"/>
  <c r="E1729" i="3"/>
  <c r="E1728" i="3"/>
  <c r="E1727" i="3"/>
  <c r="E1726" i="3"/>
  <c r="E1725" i="3"/>
  <c r="E1724" i="3"/>
  <c r="E1723" i="3"/>
  <c r="E1722" i="3"/>
  <c r="E1721" i="3"/>
  <c r="E1720" i="3"/>
  <c r="E1719" i="3"/>
  <c r="E1718" i="3"/>
  <c r="E1717" i="3"/>
  <c r="E1716" i="3"/>
  <c r="E1715" i="3"/>
  <c r="E1714" i="3"/>
  <c r="E1713" i="3"/>
  <c r="E1712" i="3"/>
  <c r="E1711" i="3"/>
  <c r="E1710" i="3"/>
  <c r="E1709" i="3"/>
  <c r="E1708" i="3"/>
  <c r="E1707" i="3"/>
  <c r="E1706" i="3"/>
  <c r="E1705" i="3"/>
  <c r="E1704" i="3"/>
  <c r="E1703" i="3"/>
  <c r="E1702" i="3"/>
  <c r="E1701" i="3"/>
  <c r="E1700" i="3"/>
  <c r="E1699" i="3"/>
  <c r="E1698" i="3"/>
  <c r="E1697" i="3"/>
  <c r="E1696" i="3"/>
  <c r="E1695" i="3"/>
  <c r="E1694" i="3"/>
  <c r="E1693" i="3"/>
  <c r="E1692" i="3"/>
  <c r="E1691" i="3"/>
  <c r="E1690" i="3"/>
  <c r="E1689" i="3"/>
  <c r="E1688" i="3"/>
  <c r="E1687" i="3"/>
  <c r="E1686" i="3"/>
  <c r="E1685" i="3"/>
  <c r="E1684" i="3"/>
  <c r="E1683" i="3"/>
  <c r="E1682" i="3"/>
  <c r="E1681" i="3"/>
  <c r="E1680" i="3"/>
  <c r="E1679" i="3"/>
  <c r="E1678" i="3"/>
  <c r="E1677" i="3"/>
  <c r="E1676" i="3"/>
  <c r="E1675" i="3"/>
  <c r="E1674" i="3"/>
  <c r="E1673" i="3"/>
  <c r="E1672" i="3"/>
  <c r="E1671" i="3"/>
  <c r="E1670" i="3"/>
  <c r="E1669" i="3"/>
  <c r="E1668" i="3"/>
  <c r="E1667" i="3"/>
  <c r="E1666" i="3"/>
  <c r="E1665" i="3"/>
  <c r="E1664" i="3"/>
  <c r="E1663" i="3"/>
  <c r="E1662" i="3"/>
  <c r="E1661" i="3"/>
  <c r="E1660" i="3"/>
  <c r="E1659" i="3"/>
  <c r="E1658" i="3"/>
  <c r="E1657" i="3"/>
  <c r="E1656" i="3"/>
  <c r="E1655" i="3"/>
  <c r="E1654" i="3"/>
  <c r="E1653" i="3"/>
  <c r="E1652" i="3"/>
  <c r="E1651" i="3"/>
  <c r="E1650" i="3"/>
  <c r="E1649" i="3"/>
  <c r="E1648" i="3"/>
  <c r="E1647" i="3"/>
  <c r="E1646" i="3"/>
  <c r="E1645" i="3"/>
  <c r="E1644" i="3"/>
  <c r="E1643" i="3"/>
  <c r="E1642" i="3"/>
  <c r="E1641" i="3"/>
  <c r="E1640" i="3"/>
  <c r="E1639" i="3"/>
  <c r="E1638" i="3"/>
  <c r="E1637" i="3"/>
  <c r="E1636" i="3"/>
  <c r="E1635" i="3"/>
  <c r="E1634" i="3"/>
  <c r="E1633" i="3"/>
  <c r="E1632" i="3"/>
  <c r="E1631" i="3"/>
  <c r="E1630" i="3"/>
  <c r="E1629" i="3"/>
  <c r="E1628" i="3"/>
  <c r="E1627" i="3"/>
  <c r="E1626" i="3"/>
  <c r="E1625" i="3"/>
  <c r="E1624" i="3"/>
  <c r="E1623" i="3"/>
  <c r="E1622" i="3"/>
  <c r="E1621" i="3"/>
  <c r="E1620" i="3"/>
  <c r="E1619" i="3"/>
  <c r="E1618" i="3"/>
  <c r="E1617" i="3"/>
  <c r="E1616" i="3"/>
  <c r="E1615" i="3"/>
  <c r="E1614" i="3"/>
  <c r="E1613" i="3"/>
  <c r="E1612" i="3"/>
  <c r="E1611" i="3"/>
  <c r="E1610" i="3"/>
  <c r="E1609" i="3"/>
  <c r="E1608" i="3"/>
  <c r="E1607" i="3"/>
  <c r="E1606" i="3"/>
  <c r="E1605" i="3"/>
  <c r="E1604" i="3"/>
  <c r="E1603" i="3"/>
  <c r="E1602" i="3"/>
  <c r="E1601" i="3"/>
  <c r="E1600" i="3"/>
  <c r="E1599" i="3"/>
  <c r="E1598" i="3"/>
  <c r="E1597" i="3"/>
  <c r="E1596" i="3"/>
  <c r="E1595" i="3"/>
  <c r="E1594" i="3"/>
  <c r="E1593" i="3"/>
  <c r="E1592" i="3"/>
  <c r="E1591" i="3"/>
  <c r="E1590" i="3"/>
  <c r="E1589" i="3"/>
  <c r="E1588" i="3"/>
  <c r="E1587" i="3"/>
  <c r="E1586" i="3"/>
  <c r="E1585" i="3"/>
  <c r="E1584" i="3"/>
  <c r="E1583" i="3"/>
  <c r="E1582" i="3"/>
  <c r="E1581" i="3"/>
  <c r="E1580" i="3"/>
  <c r="E1579" i="3"/>
  <c r="E1578" i="3"/>
  <c r="E1577" i="3"/>
  <c r="E1576" i="3"/>
  <c r="E1575" i="3"/>
  <c r="E1574" i="3"/>
  <c r="E1573" i="3"/>
  <c r="E1572" i="3"/>
  <c r="E1571" i="3"/>
  <c r="E1570" i="3"/>
  <c r="E1569" i="3"/>
  <c r="E1568" i="3"/>
  <c r="E1567" i="3"/>
  <c r="E1566" i="3"/>
  <c r="E1565" i="3"/>
  <c r="E1564" i="3"/>
  <c r="E1563" i="3"/>
  <c r="E1562" i="3"/>
  <c r="E1561" i="3"/>
  <c r="E1560" i="3"/>
  <c r="E1559" i="3"/>
  <c r="E1558" i="3"/>
  <c r="E1557" i="3"/>
  <c r="E1556" i="3"/>
  <c r="E1555" i="3"/>
  <c r="E1554" i="3"/>
  <c r="E1553" i="3"/>
  <c r="E1552" i="3"/>
  <c r="E1551" i="3"/>
  <c r="E1550" i="3"/>
  <c r="E1549" i="3"/>
  <c r="E1548" i="3"/>
  <c r="E1547" i="3"/>
  <c r="E1546" i="3"/>
  <c r="E1545" i="3"/>
  <c r="E1544" i="3"/>
  <c r="E1543" i="3"/>
  <c r="E1542" i="3"/>
  <c r="E1541" i="3"/>
  <c r="E1540" i="3"/>
  <c r="E1539" i="3"/>
  <c r="E1538" i="3"/>
  <c r="E1537" i="3"/>
  <c r="E1536" i="3"/>
  <c r="E1535" i="3"/>
  <c r="E1534" i="3"/>
  <c r="E1533" i="3"/>
  <c r="E1532" i="3"/>
  <c r="E1531" i="3"/>
  <c r="E1530" i="3"/>
  <c r="E1529" i="3"/>
  <c r="E1528" i="3"/>
  <c r="E1527" i="3"/>
  <c r="E1526" i="3"/>
  <c r="E1525" i="3"/>
  <c r="E1524" i="3"/>
  <c r="E1523" i="3"/>
  <c r="E1522" i="3"/>
  <c r="E1521" i="3"/>
  <c r="E1520" i="3"/>
  <c r="E1519" i="3"/>
  <c r="E1518" i="3"/>
  <c r="E1517" i="3"/>
  <c r="E1516" i="3"/>
  <c r="E1515" i="3"/>
  <c r="E1514" i="3"/>
  <c r="E1513" i="3"/>
  <c r="E1512" i="3"/>
  <c r="E1511" i="3"/>
  <c r="E1510" i="3"/>
  <c r="E1509" i="3"/>
  <c r="E1508" i="3"/>
  <c r="E1507" i="3"/>
  <c r="E1506" i="3"/>
  <c r="E1505" i="3"/>
  <c r="E1504" i="3"/>
  <c r="E1503" i="3"/>
  <c r="E1502" i="3"/>
  <c r="E1501" i="3"/>
  <c r="E1500" i="3"/>
  <c r="E1499" i="3"/>
  <c r="E1498" i="3"/>
  <c r="E1497" i="3"/>
  <c r="E1496" i="3"/>
  <c r="E1495" i="3"/>
  <c r="E1494" i="3"/>
  <c r="E1493" i="3"/>
  <c r="E1492" i="3"/>
  <c r="E1491" i="3"/>
  <c r="E1490" i="3"/>
  <c r="E1489" i="3"/>
  <c r="E1488" i="3"/>
  <c r="E1487" i="3"/>
  <c r="E1486" i="3"/>
  <c r="E1485" i="3"/>
  <c r="E1484" i="3"/>
  <c r="E1483" i="3"/>
  <c r="E1482" i="3"/>
  <c r="E1481" i="3"/>
  <c r="E1480" i="3"/>
  <c r="E1479" i="3"/>
  <c r="E1478" i="3"/>
  <c r="E1477" i="3"/>
  <c r="E1476" i="3"/>
  <c r="E1475" i="3"/>
  <c r="E1474" i="3"/>
  <c r="E1473" i="3"/>
  <c r="E1472" i="3"/>
  <c r="E1471" i="3"/>
  <c r="E1470" i="3"/>
  <c r="E1469" i="3"/>
  <c r="E1468" i="3"/>
  <c r="E1467" i="3"/>
  <c r="E1466" i="3"/>
  <c r="E1465" i="3"/>
  <c r="E1464" i="3"/>
  <c r="E1463" i="3"/>
  <c r="E1462" i="3"/>
  <c r="E1461" i="3"/>
  <c r="E1460" i="3"/>
  <c r="E1459" i="3"/>
  <c r="E1458" i="3"/>
  <c r="E1457" i="3"/>
  <c r="E1456" i="3"/>
  <c r="E1455" i="3"/>
  <c r="E1454" i="3"/>
  <c r="E1453" i="3"/>
  <c r="E1452" i="3"/>
  <c r="E1451" i="3"/>
  <c r="E1450" i="3"/>
  <c r="E1449" i="3"/>
  <c r="E1448" i="3"/>
  <c r="E1447" i="3"/>
  <c r="E1446" i="3"/>
  <c r="E1445" i="3"/>
  <c r="E1444" i="3"/>
  <c r="E1443" i="3"/>
  <c r="E1442" i="3"/>
  <c r="E1441" i="3"/>
  <c r="E1440" i="3"/>
  <c r="E1439" i="3"/>
  <c r="E1438" i="3"/>
  <c r="E1437" i="3"/>
  <c r="E1436" i="3"/>
  <c r="E1435" i="3"/>
  <c r="E1434" i="3"/>
  <c r="E1433" i="3"/>
  <c r="E1432" i="3"/>
  <c r="E1431" i="3"/>
  <c r="E1430" i="3"/>
  <c r="E1429" i="3"/>
  <c r="E1428" i="3"/>
  <c r="E1427" i="3"/>
  <c r="E1426" i="3"/>
  <c r="E1425" i="3"/>
  <c r="E1424" i="3"/>
  <c r="E1423" i="3"/>
  <c r="E1422" i="3"/>
  <c r="E1421" i="3"/>
  <c r="E1420" i="3"/>
  <c r="E1419" i="3"/>
  <c r="E1418" i="3"/>
  <c r="E1417" i="3"/>
  <c r="E1416" i="3"/>
  <c r="E1415" i="3"/>
  <c r="E1414" i="3"/>
  <c r="E1413" i="3"/>
  <c r="E1412" i="3"/>
  <c r="E1411" i="3"/>
  <c r="E1410" i="3"/>
  <c r="E1409" i="3"/>
  <c r="E1408" i="3"/>
  <c r="E1407" i="3"/>
  <c r="E1406" i="3"/>
  <c r="E1405" i="3"/>
  <c r="E1404" i="3"/>
  <c r="E1403" i="3"/>
  <c r="E1402" i="3"/>
  <c r="E1401" i="3"/>
  <c r="E1400" i="3"/>
  <c r="E1399" i="3"/>
  <c r="E1398" i="3"/>
  <c r="E1397" i="3"/>
  <c r="E1396" i="3"/>
  <c r="E1395" i="3"/>
  <c r="E1394" i="3"/>
  <c r="E1393" i="3"/>
  <c r="E1392" i="3"/>
  <c r="E1391" i="3"/>
  <c r="E1390" i="3"/>
  <c r="E1389" i="3"/>
  <c r="E1388" i="3"/>
  <c r="E1387" i="3"/>
  <c r="E1386" i="3"/>
  <c r="E1385" i="3"/>
  <c r="E1384" i="3"/>
  <c r="E1383" i="3"/>
  <c r="E1382" i="3"/>
  <c r="E1381" i="3"/>
  <c r="E1380" i="3"/>
  <c r="E1379" i="3"/>
  <c r="E1378" i="3"/>
  <c r="E1377" i="3"/>
  <c r="E1376" i="3"/>
  <c r="E1375" i="3"/>
  <c r="E1374" i="3"/>
  <c r="E1373" i="3"/>
  <c r="E1372" i="3"/>
  <c r="E1371" i="3"/>
  <c r="E1370" i="3"/>
  <c r="E1369" i="3"/>
  <c r="E1368" i="3"/>
  <c r="E1367" i="3"/>
  <c r="E1366" i="3"/>
  <c r="E1365" i="3"/>
  <c r="E1364" i="3"/>
  <c r="E1363" i="3"/>
  <c r="E1362" i="3"/>
  <c r="E1361" i="3"/>
  <c r="E1360" i="3"/>
  <c r="E1359" i="3"/>
  <c r="E1358" i="3"/>
  <c r="E1357" i="3"/>
  <c r="E1356" i="3"/>
  <c r="E1355" i="3"/>
  <c r="E1354" i="3"/>
  <c r="E1353" i="3"/>
  <c r="E1352" i="3"/>
  <c r="E1351" i="3"/>
  <c r="E1350" i="3"/>
  <c r="E1349" i="3"/>
  <c r="E1348" i="3"/>
  <c r="E1347" i="3"/>
  <c r="E1346" i="3"/>
  <c r="E1345" i="3"/>
  <c r="E1344" i="3"/>
  <c r="E1343" i="3"/>
  <c r="E1342" i="3"/>
  <c r="E1341" i="3"/>
  <c r="E1340" i="3"/>
  <c r="E1339" i="3"/>
  <c r="E1338" i="3"/>
  <c r="E1337" i="3"/>
  <c r="E1336" i="3"/>
  <c r="E1335" i="3"/>
  <c r="E1334" i="3"/>
  <c r="E1333" i="3"/>
  <c r="E1332" i="3"/>
  <c r="E1331" i="3"/>
  <c r="E1330" i="3"/>
  <c r="E1329" i="3"/>
  <c r="E1328" i="3"/>
  <c r="E1327" i="3"/>
  <c r="E1326" i="3"/>
  <c r="E1325" i="3"/>
  <c r="E1324" i="3"/>
  <c r="E1323" i="3"/>
  <c r="E1322" i="3"/>
  <c r="E1321" i="3"/>
  <c r="E1320" i="3"/>
  <c r="E1319" i="3"/>
  <c r="E1318" i="3"/>
  <c r="E1317" i="3"/>
  <c r="E1316" i="3"/>
  <c r="E1315" i="3"/>
  <c r="E1314" i="3"/>
  <c r="E1313" i="3"/>
  <c r="E1312" i="3"/>
  <c r="E1311" i="3"/>
  <c r="E1310" i="3"/>
  <c r="E1309" i="3"/>
  <c r="E1308" i="3"/>
  <c r="E1307" i="3"/>
  <c r="E1306" i="3"/>
  <c r="E1305" i="3"/>
  <c r="E1304" i="3"/>
  <c r="E1303" i="3"/>
  <c r="E1302" i="3"/>
  <c r="E1301" i="3"/>
  <c r="E1300" i="3"/>
  <c r="E1299" i="3"/>
  <c r="E1298" i="3"/>
  <c r="E1297" i="3"/>
  <c r="E1296" i="3"/>
  <c r="E1295" i="3"/>
  <c r="E1294" i="3"/>
  <c r="E1293" i="3"/>
  <c r="E1292" i="3"/>
  <c r="E1291" i="3"/>
  <c r="E1290" i="3"/>
  <c r="E1289" i="3"/>
  <c r="E1288" i="3"/>
  <c r="E1287" i="3"/>
  <c r="E1286" i="3"/>
  <c r="E1285" i="3"/>
  <c r="E1284" i="3"/>
  <c r="E1283" i="3"/>
  <c r="E1282" i="3"/>
  <c r="E1281" i="3"/>
  <c r="E1280" i="3"/>
  <c r="E1279" i="3"/>
  <c r="E1278" i="3"/>
  <c r="E1277" i="3"/>
  <c r="E1276" i="3"/>
  <c r="E1275" i="3"/>
  <c r="E1274" i="3"/>
  <c r="E1273" i="3"/>
  <c r="E1272" i="3"/>
  <c r="E1271" i="3"/>
  <c r="E1270" i="3"/>
  <c r="E1269" i="3"/>
  <c r="E1268" i="3"/>
  <c r="E1267" i="3"/>
  <c r="E1266" i="3"/>
  <c r="E1265" i="3"/>
  <c r="E1264" i="3"/>
  <c r="E1263" i="3"/>
  <c r="E1262" i="3"/>
  <c r="E1261" i="3"/>
  <c r="E1260" i="3"/>
  <c r="E1259" i="3"/>
  <c r="E1258" i="3"/>
  <c r="E1257" i="3"/>
  <c r="E1256" i="3"/>
  <c r="E1255" i="3"/>
  <c r="E1254" i="3"/>
  <c r="E1253" i="3"/>
  <c r="E1252" i="3"/>
  <c r="E1251" i="3"/>
  <c r="E1250" i="3"/>
  <c r="E1249" i="3"/>
  <c r="E1248" i="3"/>
  <c r="E1247" i="3"/>
  <c r="E1246" i="3"/>
  <c r="E1245" i="3"/>
  <c r="E1244" i="3"/>
  <c r="E1243" i="3"/>
  <c r="E1242" i="3"/>
  <c r="E1241" i="3"/>
  <c r="E1240" i="3"/>
  <c r="E1239" i="3"/>
  <c r="E1238" i="3"/>
  <c r="E1237" i="3"/>
  <c r="E1236" i="3"/>
  <c r="E1235" i="3"/>
  <c r="E1234" i="3"/>
  <c r="E1233" i="3"/>
  <c r="E1232" i="3"/>
  <c r="E1231" i="3"/>
  <c r="E1230" i="3"/>
  <c r="E1229" i="3"/>
  <c r="E1228" i="3"/>
  <c r="E1227" i="3"/>
  <c r="E1226" i="3"/>
  <c r="E1225" i="3"/>
  <c r="E1224" i="3"/>
  <c r="E1223" i="3"/>
  <c r="E1222" i="3"/>
  <c r="E1221" i="3"/>
  <c r="E1220" i="3"/>
  <c r="E1219" i="3"/>
  <c r="E1218" i="3"/>
  <c r="E1217" i="3"/>
  <c r="E1216" i="3"/>
  <c r="E1215" i="3"/>
  <c r="E1214" i="3"/>
  <c r="E1213" i="3"/>
  <c r="E1212" i="3"/>
  <c r="E1211" i="3"/>
  <c r="E1210" i="3"/>
  <c r="E1209" i="3"/>
  <c r="E1208" i="3"/>
  <c r="E1207" i="3"/>
  <c r="E1206" i="3"/>
  <c r="E1205" i="3"/>
  <c r="E1204" i="3"/>
  <c r="E1203" i="3"/>
  <c r="E1202" i="3"/>
  <c r="E1201" i="3"/>
  <c r="E1200" i="3"/>
  <c r="E1199" i="3"/>
  <c r="E1198" i="3"/>
  <c r="E1197" i="3"/>
  <c r="E1196" i="3"/>
  <c r="E1195" i="3"/>
  <c r="E1194" i="3"/>
  <c r="E1193" i="3"/>
  <c r="E1192" i="3"/>
  <c r="E1191" i="3"/>
  <c r="E1190" i="3"/>
  <c r="E1189" i="3"/>
  <c r="E1188" i="3"/>
  <c r="E1187" i="3"/>
  <c r="E1186" i="3"/>
  <c r="E1185" i="3"/>
  <c r="E1184" i="3"/>
  <c r="E1183" i="3"/>
  <c r="E1182" i="3"/>
  <c r="E1181" i="3"/>
  <c r="E1180" i="3"/>
  <c r="E1179" i="3"/>
  <c r="E1178" i="3"/>
  <c r="E1177" i="3"/>
  <c r="E1176" i="3"/>
  <c r="E1175" i="3"/>
  <c r="E1174" i="3"/>
  <c r="E1173" i="3"/>
  <c r="E1172" i="3"/>
  <c r="E1171" i="3"/>
  <c r="E1170" i="3"/>
  <c r="E1169" i="3"/>
  <c r="E1168" i="3"/>
  <c r="E1167" i="3"/>
  <c r="E1166" i="3"/>
  <c r="E1165" i="3"/>
  <c r="E1164" i="3"/>
  <c r="E1163" i="3"/>
  <c r="E1162" i="3"/>
  <c r="E1161" i="3"/>
  <c r="E1160" i="3"/>
  <c r="E1159" i="3"/>
  <c r="E1158" i="3"/>
  <c r="E1157" i="3"/>
  <c r="E1156" i="3"/>
  <c r="E1155" i="3"/>
  <c r="E1154" i="3"/>
  <c r="E1153" i="3"/>
  <c r="E1152" i="3"/>
  <c r="E1151" i="3"/>
  <c r="E1150" i="3"/>
  <c r="E1149" i="3"/>
  <c r="E1148" i="3"/>
  <c r="E1147" i="3"/>
  <c r="E1146" i="3"/>
  <c r="E1145" i="3"/>
  <c r="E1144" i="3"/>
  <c r="E1143" i="3"/>
  <c r="E1142" i="3"/>
  <c r="E1141" i="3"/>
  <c r="E1140" i="3"/>
  <c r="E1139" i="3"/>
  <c r="E1138" i="3"/>
  <c r="E1137" i="3"/>
  <c r="E1136" i="3"/>
  <c r="E1135" i="3"/>
  <c r="E1134" i="3"/>
  <c r="E1133" i="3"/>
  <c r="E1132" i="3"/>
  <c r="E1131" i="3"/>
  <c r="E1130" i="3"/>
  <c r="E1129" i="3"/>
  <c r="E1128" i="3"/>
  <c r="E1127" i="3"/>
  <c r="E1126" i="3"/>
  <c r="E1125" i="3"/>
  <c r="E1124" i="3"/>
  <c r="E1123" i="3"/>
  <c r="E1122" i="3"/>
  <c r="E1121" i="3"/>
  <c r="E1120" i="3"/>
  <c r="E1119" i="3"/>
  <c r="E1118" i="3"/>
  <c r="E1117" i="3"/>
  <c r="E1116" i="3"/>
  <c r="E1115" i="3"/>
  <c r="E1114" i="3"/>
  <c r="E1113" i="3"/>
  <c r="E1112" i="3"/>
  <c r="E1111" i="3"/>
  <c r="E1110" i="3"/>
  <c r="E1109" i="3"/>
  <c r="E1108" i="3"/>
  <c r="E1107" i="3"/>
  <c r="E1106" i="3"/>
  <c r="E1105" i="3"/>
  <c r="E1104" i="3"/>
  <c r="E1103" i="3"/>
  <c r="E1102" i="3"/>
  <c r="E1101" i="3"/>
  <c r="E1100" i="3"/>
  <c r="E1099" i="3"/>
  <c r="E1098" i="3"/>
  <c r="E1097" i="3"/>
  <c r="E1096" i="3"/>
  <c r="E1095" i="3"/>
  <c r="E1094" i="3"/>
  <c r="E1093" i="3"/>
  <c r="E1092" i="3"/>
  <c r="E1091" i="3"/>
  <c r="E1090" i="3"/>
  <c r="E1089" i="3"/>
  <c r="E1088" i="3"/>
  <c r="E1087" i="3"/>
  <c r="E1086" i="3"/>
  <c r="E1085" i="3"/>
  <c r="E1084" i="3"/>
  <c r="E1083" i="3"/>
  <c r="E1082" i="3"/>
  <c r="E1081" i="3"/>
  <c r="E1080" i="3"/>
  <c r="E1079" i="3"/>
  <c r="E1078" i="3"/>
  <c r="E1077" i="3"/>
  <c r="E1076" i="3"/>
  <c r="E1075" i="3"/>
  <c r="E1074" i="3"/>
  <c r="E1073" i="3"/>
  <c r="E1072" i="3"/>
  <c r="E1071" i="3"/>
  <c r="E1070" i="3"/>
  <c r="E1069" i="3"/>
  <c r="E1068" i="3"/>
  <c r="E1067" i="3"/>
  <c r="E1066" i="3"/>
  <c r="E1065" i="3"/>
  <c r="E1064" i="3"/>
  <c r="E1063" i="3"/>
  <c r="E1062" i="3"/>
  <c r="E1061" i="3"/>
  <c r="E1060" i="3"/>
  <c r="E1059" i="3"/>
  <c r="E1058" i="3"/>
  <c r="E1057" i="3"/>
  <c r="E1056" i="3"/>
  <c r="E1055" i="3"/>
  <c r="E1054" i="3"/>
  <c r="E1053" i="3"/>
  <c r="E1052" i="3"/>
  <c r="E1051" i="3"/>
  <c r="E1050" i="3"/>
  <c r="E1049" i="3"/>
  <c r="E1048" i="3"/>
  <c r="E1047" i="3"/>
  <c r="E1046" i="3"/>
  <c r="E1045" i="3"/>
  <c r="E1044" i="3"/>
  <c r="E1043" i="3"/>
  <c r="E1042" i="3"/>
  <c r="E1041" i="3"/>
  <c r="E1040" i="3"/>
  <c r="E1039" i="3"/>
  <c r="E1038" i="3"/>
  <c r="E1037" i="3"/>
  <c r="E1036" i="3"/>
  <c r="E1035" i="3"/>
  <c r="E1034" i="3"/>
  <c r="E1033" i="3"/>
  <c r="E1032" i="3"/>
  <c r="E1031" i="3"/>
  <c r="E1030" i="3"/>
  <c r="E1029" i="3"/>
  <c r="E1028" i="3"/>
  <c r="E1027" i="3"/>
  <c r="E1026" i="3"/>
  <c r="E1025" i="3"/>
  <c r="E1024" i="3"/>
  <c r="E1023" i="3"/>
  <c r="E1022" i="3"/>
  <c r="E1021" i="3"/>
  <c r="E1020" i="3"/>
  <c r="E1019" i="3"/>
  <c r="E1018" i="3"/>
  <c r="E1017" i="3"/>
  <c r="E1016" i="3"/>
  <c r="E1015" i="3"/>
  <c r="E1014" i="3"/>
  <c r="E1013" i="3"/>
  <c r="E1012" i="3"/>
  <c r="E1011" i="3"/>
  <c r="E1010" i="3"/>
  <c r="E1009" i="3"/>
  <c r="E1008" i="3"/>
  <c r="E1007" i="3"/>
  <c r="E1006" i="3"/>
  <c r="E1005" i="3"/>
  <c r="E1004" i="3"/>
  <c r="E1003" i="3"/>
  <c r="E1002" i="3"/>
  <c r="E1001" i="3"/>
  <c r="E1000" i="3"/>
  <c r="E999" i="3"/>
  <c r="E998" i="3"/>
  <c r="E997" i="3"/>
  <c r="E996" i="3"/>
  <c r="E995" i="3"/>
  <c r="E994" i="3"/>
  <c r="E993" i="3"/>
  <c r="E992" i="3"/>
  <c r="E991" i="3"/>
  <c r="E990" i="3"/>
  <c r="E989" i="3"/>
  <c r="E988" i="3"/>
  <c r="E987" i="3"/>
  <c r="E986" i="3"/>
  <c r="E985" i="3"/>
  <c r="E984" i="3"/>
  <c r="E983" i="3"/>
  <c r="E982" i="3"/>
  <c r="E981" i="3"/>
  <c r="E980" i="3"/>
  <c r="E979" i="3"/>
  <c r="E978" i="3"/>
  <c r="E977" i="3"/>
  <c r="E976" i="3"/>
  <c r="E975" i="3"/>
  <c r="E974" i="3"/>
  <c r="E973" i="3"/>
  <c r="E972" i="3"/>
  <c r="E971" i="3"/>
  <c r="E970" i="3"/>
  <c r="E969" i="3"/>
  <c r="E968" i="3"/>
  <c r="E967" i="3"/>
  <c r="E966" i="3"/>
  <c r="E965" i="3"/>
  <c r="E964" i="3"/>
  <c r="E963" i="3"/>
  <c r="E962" i="3"/>
  <c r="E961" i="3"/>
  <c r="E960" i="3"/>
  <c r="E959" i="3"/>
  <c r="E958" i="3"/>
  <c r="E957" i="3"/>
  <c r="E956" i="3"/>
  <c r="E955" i="3"/>
  <c r="E954" i="3"/>
  <c r="E953" i="3"/>
  <c r="E952" i="3"/>
  <c r="E951" i="3"/>
  <c r="E950" i="3"/>
  <c r="E949" i="3"/>
  <c r="E948" i="3"/>
  <c r="E947" i="3"/>
  <c r="E946" i="3"/>
  <c r="E945" i="3"/>
  <c r="E944" i="3"/>
  <c r="E943" i="3"/>
  <c r="E942" i="3"/>
  <c r="E941" i="3"/>
  <c r="E940" i="3"/>
  <c r="E939" i="3"/>
  <c r="E938" i="3"/>
  <c r="E937" i="3"/>
  <c r="E936" i="3"/>
  <c r="E935" i="3"/>
  <c r="E934" i="3"/>
  <c r="E933" i="3"/>
  <c r="E932" i="3"/>
  <c r="E931" i="3"/>
  <c r="E930" i="3"/>
  <c r="E929" i="3"/>
  <c r="E928" i="3"/>
  <c r="E927" i="3"/>
  <c r="E926" i="3"/>
  <c r="E925" i="3"/>
  <c r="E924" i="3"/>
  <c r="E923" i="3"/>
  <c r="E922" i="3"/>
  <c r="E921" i="3"/>
  <c r="E920" i="3"/>
  <c r="E919" i="3"/>
  <c r="E918" i="3"/>
  <c r="E917" i="3"/>
  <c r="E916" i="3"/>
  <c r="E915" i="3"/>
  <c r="E914" i="3"/>
  <c r="E913" i="3"/>
  <c r="E912" i="3"/>
  <c r="E911" i="3"/>
  <c r="E910" i="3"/>
  <c r="E909" i="3"/>
  <c r="E908" i="3"/>
  <c r="E907" i="3"/>
  <c r="E906" i="3"/>
  <c r="E905" i="3"/>
  <c r="E904" i="3"/>
  <c r="E903" i="3"/>
  <c r="E902" i="3"/>
  <c r="E901" i="3"/>
  <c r="E900" i="3"/>
  <c r="E899" i="3"/>
  <c r="E898" i="3"/>
  <c r="E897" i="3"/>
  <c r="E896" i="3"/>
  <c r="E895" i="3"/>
  <c r="E894" i="3"/>
  <c r="E893" i="3"/>
  <c r="E892" i="3"/>
  <c r="E891" i="3"/>
  <c r="E890" i="3"/>
  <c r="E889" i="3"/>
  <c r="E888" i="3"/>
  <c r="E887" i="3"/>
  <c r="E886" i="3"/>
  <c r="E885" i="3"/>
  <c r="E884" i="3"/>
  <c r="E883" i="3"/>
  <c r="E882" i="3"/>
  <c r="E881" i="3"/>
  <c r="E880" i="3"/>
  <c r="E879" i="3"/>
  <c r="E878" i="3"/>
  <c r="E877" i="3"/>
  <c r="E876" i="3"/>
  <c r="E875" i="3"/>
  <c r="E874" i="3"/>
  <c r="E873" i="3"/>
  <c r="E872" i="3"/>
  <c r="E871" i="3"/>
  <c r="E870" i="3"/>
  <c r="E869" i="3"/>
  <c r="E868" i="3"/>
  <c r="E867" i="3"/>
  <c r="E866" i="3"/>
  <c r="E865" i="3"/>
  <c r="E864" i="3"/>
  <c r="E863" i="3"/>
  <c r="E862" i="3"/>
  <c r="E861" i="3"/>
  <c r="E860" i="3"/>
  <c r="E859" i="3"/>
  <c r="E858" i="3"/>
  <c r="E857" i="3"/>
  <c r="E856" i="3"/>
  <c r="E855" i="3"/>
  <c r="E854" i="3"/>
  <c r="E853" i="3"/>
  <c r="E852" i="3"/>
  <c r="E851" i="3"/>
  <c r="E850" i="3"/>
  <c r="E849" i="3"/>
  <c r="E848" i="3"/>
  <c r="E847" i="3"/>
  <c r="E846" i="3"/>
  <c r="E845" i="3"/>
  <c r="E844" i="3"/>
  <c r="E843" i="3"/>
  <c r="E842" i="3"/>
  <c r="E841" i="3"/>
  <c r="E840" i="3"/>
  <c r="E839" i="3"/>
  <c r="E838" i="3"/>
  <c r="E837" i="3"/>
  <c r="E836" i="3"/>
  <c r="E835" i="3"/>
  <c r="E834" i="3"/>
  <c r="E833" i="3"/>
  <c r="E832" i="3"/>
  <c r="E831" i="3"/>
  <c r="E830" i="3"/>
  <c r="E829" i="3"/>
  <c r="E828" i="3"/>
  <c r="E827" i="3"/>
  <c r="E826" i="3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1520" i="2" l="1"/>
  <c r="E1139" i="2"/>
  <c r="E230" i="2"/>
  <c r="E85" i="2"/>
  <c r="E564" i="2"/>
  <c r="E924" i="2"/>
  <c r="E1133" i="2"/>
  <c r="E435" i="2"/>
  <c r="E1072" i="2"/>
  <c r="E1502" i="2"/>
  <c r="E1566" i="2"/>
  <c r="E1160" i="2"/>
  <c r="E1448" i="2"/>
  <c r="E1333" i="2"/>
  <c r="E1085" i="2"/>
  <c r="E440" i="2"/>
  <c r="E1108" i="2"/>
  <c r="E1674" i="2"/>
  <c r="E831" i="2"/>
  <c r="E889" i="2"/>
  <c r="E225" i="2"/>
  <c r="E1036" i="2"/>
  <c r="E366" i="2"/>
  <c r="E657" i="2"/>
  <c r="E255" i="2"/>
  <c r="E1772" i="2"/>
  <c r="E1529" i="2"/>
  <c r="E1584" i="2"/>
  <c r="E448" i="2"/>
  <c r="E1736" i="2"/>
  <c r="E116" i="2"/>
  <c r="E1592" i="2"/>
  <c r="E1776" i="2"/>
  <c r="E438" i="2"/>
  <c r="E948" i="2"/>
  <c r="E1426" i="2"/>
  <c r="E735" i="2"/>
  <c r="E482" i="2"/>
  <c r="E385" i="2"/>
  <c r="E699" i="2"/>
  <c r="E526" i="2"/>
  <c r="E713" i="2"/>
  <c r="E1376" i="2"/>
  <c r="E767" i="2"/>
  <c r="E701" i="2"/>
  <c r="E214" i="2"/>
  <c r="E825" i="2"/>
  <c r="E890" i="2"/>
  <c r="E1458" i="2"/>
  <c r="E1495" i="2"/>
  <c r="E1207" i="2"/>
  <c r="E1847" i="2"/>
  <c r="E244" i="2"/>
  <c r="E1315" i="2"/>
  <c r="E1763" i="2"/>
  <c r="E400" i="2"/>
  <c r="E969" i="2"/>
  <c r="E901" i="2"/>
  <c r="E1404" i="2"/>
  <c r="E418" i="2"/>
  <c r="E731" i="2"/>
  <c r="E1636" i="2"/>
  <c r="E71" i="2"/>
  <c r="E257" i="2"/>
  <c r="E944" i="2"/>
  <c r="E958" i="2"/>
  <c r="E1554" i="2"/>
  <c r="E1407" i="2"/>
  <c r="E409" i="2"/>
  <c r="E542" i="2"/>
  <c r="E860" i="2"/>
  <c r="E1499" i="2"/>
  <c r="E1534" i="2"/>
  <c r="E971" i="2"/>
  <c r="E1196" i="2"/>
  <c r="E785" i="2"/>
  <c r="E1348" i="2"/>
  <c r="E1034" i="2"/>
  <c r="E1152" i="2"/>
  <c r="E492" i="2"/>
  <c r="E748" i="2"/>
  <c r="E265" i="2"/>
  <c r="E295" i="2"/>
  <c r="E396" i="2"/>
  <c r="E712" i="2"/>
  <c r="E562" i="2"/>
  <c r="E1665" i="2"/>
  <c r="E1604" i="2"/>
  <c r="E527" i="2"/>
  <c r="E623" i="2"/>
  <c r="E1297" i="2"/>
  <c r="E884" i="2"/>
  <c r="E588" i="2"/>
  <c r="E245" i="2"/>
  <c r="E1184" i="2"/>
  <c r="E1727" i="2"/>
  <c r="E1373" i="2"/>
  <c r="E1422" i="2"/>
  <c r="E1735" i="2"/>
  <c r="E674" i="2"/>
  <c r="E1844" i="2"/>
  <c r="E1098" i="2"/>
  <c r="E30" i="2"/>
  <c r="E827" i="2"/>
  <c r="E1688" i="2"/>
  <c r="E769" i="2"/>
  <c r="E1387" i="2"/>
  <c r="E1065" i="2"/>
  <c r="E885" i="2"/>
  <c r="E1552" i="2"/>
  <c r="E1314" i="2"/>
  <c r="E1308" i="2"/>
  <c r="E931" i="2"/>
  <c r="E530" i="2"/>
  <c r="E1155" i="2"/>
  <c r="E19" i="2"/>
  <c r="E359" i="2"/>
  <c r="E1555" i="2"/>
  <c r="E310" i="2"/>
  <c r="E195" i="2"/>
  <c r="E1600" i="2"/>
  <c r="E316" i="2"/>
  <c r="E367" i="2"/>
  <c r="E1701" i="2"/>
  <c r="E1264" i="2"/>
  <c r="E241" i="2"/>
  <c r="E913" i="2"/>
  <c r="E1296" i="2"/>
  <c r="E1142" i="2"/>
  <c r="E706" i="2"/>
  <c r="E938" i="2"/>
  <c r="E1095" i="2"/>
  <c r="E457" i="2"/>
  <c r="E597" i="2"/>
  <c r="E984" i="2"/>
  <c r="E118" i="2"/>
  <c r="E942" i="2"/>
  <c r="E1633" i="2"/>
  <c r="E937" i="2"/>
  <c r="E579" i="2"/>
  <c r="E1545" i="2"/>
  <c r="E224" i="2"/>
  <c r="E1179" i="2"/>
  <c r="E1368" i="2"/>
  <c r="E990" i="2"/>
  <c r="E1681" i="2"/>
  <c r="E1017" i="2"/>
  <c r="E270" i="2"/>
  <c r="E1623" i="2"/>
  <c r="E549" i="2"/>
  <c r="E1118" i="2"/>
  <c r="E479" i="2"/>
  <c r="E857" i="2"/>
  <c r="E1702" i="2"/>
  <c r="E501" i="2"/>
  <c r="E339" i="2"/>
  <c r="E535" i="2"/>
  <c r="E1565" i="2"/>
  <c r="E1269" i="2"/>
  <c r="E1063" i="2"/>
  <c r="E1054" i="2"/>
  <c r="E184" i="2"/>
  <c r="E1627" i="2"/>
  <c r="E33" i="2"/>
  <c r="E1172" i="2"/>
  <c r="E73" i="2"/>
  <c r="E79" i="2"/>
  <c r="E27" i="2"/>
  <c r="E954" i="2"/>
  <c r="E1291" i="2"/>
  <c r="E1188" i="2"/>
  <c r="E1476" i="2"/>
  <c r="E683" i="2"/>
  <c r="E1768" i="2"/>
  <c r="E1052" i="2"/>
  <c r="E338" i="2"/>
  <c r="E1624" i="2"/>
  <c r="E932" i="2"/>
  <c r="E692" i="2"/>
  <c r="E1704" i="2"/>
  <c r="E817" i="2"/>
  <c r="E1025" i="2"/>
  <c r="E1787" i="2"/>
  <c r="E26" i="2"/>
  <c r="E308" i="2"/>
  <c r="E849" i="2"/>
  <c r="E1490" i="2"/>
  <c r="E1765" i="2"/>
  <c r="E1425" i="2"/>
  <c r="E264" i="2"/>
  <c r="E143" i="2"/>
  <c r="E1405" i="2"/>
  <c r="E754" i="2"/>
  <c r="E180" i="2"/>
  <c r="E1092" i="2"/>
  <c r="E647" i="2"/>
  <c r="E1005" i="2"/>
  <c r="E943" i="2"/>
  <c r="E615" i="2"/>
  <c r="E209" i="2"/>
  <c r="E1748" i="2"/>
  <c r="E296" i="2"/>
  <c r="E1700" i="2"/>
  <c r="E14" i="2"/>
  <c r="E819" i="2"/>
  <c r="E1033" i="2"/>
  <c r="E212" i="2"/>
  <c r="E929" i="2"/>
  <c r="E511" i="2"/>
  <c r="E876" i="2"/>
  <c r="E1039" i="2"/>
  <c r="E1087" i="2"/>
  <c r="E1779" i="2"/>
  <c r="E1501" i="2"/>
  <c r="E548" i="2"/>
  <c r="E1574" i="2"/>
  <c r="E39" i="2"/>
  <c r="E523" i="2"/>
  <c r="E596" i="2"/>
  <c r="E4" i="2"/>
  <c r="E1200" i="2"/>
  <c r="E75" i="2"/>
  <c r="E470" i="2"/>
  <c r="E348" i="2"/>
  <c r="E1222" i="2"/>
  <c r="E960" i="2"/>
  <c r="E925" i="2"/>
  <c r="E698" i="2"/>
  <c r="E246" i="2"/>
  <c r="E317" i="2"/>
  <c r="E203" i="2"/>
  <c r="E1656" i="2"/>
  <c r="E959" i="2"/>
  <c r="E934" i="2"/>
  <c r="E1174" i="2"/>
  <c r="E58" i="2"/>
  <c r="E1786" i="2"/>
  <c r="E49" i="2"/>
  <c r="E1650" i="2"/>
  <c r="E254" i="2"/>
  <c r="E1447" i="2"/>
  <c r="E1317" i="2"/>
  <c r="E426" i="2"/>
  <c r="E1498" i="2"/>
  <c r="E1734" i="2"/>
  <c r="E473" i="2"/>
  <c r="E1753" i="2"/>
  <c r="E1076" i="2"/>
  <c r="E1848" i="2"/>
  <c r="E150" i="2"/>
  <c r="E1144" i="2"/>
  <c r="E1029" i="2"/>
  <c r="E1563" i="2"/>
  <c r="E95" i="2"/>
  <c r="E46" i="2"/>
  <c r="E248" i="2"/>
  <c r="E1470" i="2"/>
  <c r="E140" i="2"/>
  <c r="E442" i="2"/>
  <c r="E1310" i="2"/>
  <c r="E684" i="2"/>
  <c r="E412" i="2"/>
  <c r="E907" i="2"/>
  <c r="E421" i="2"/>
  <c r="E1024" i="2"/>
  <c r="E356" i="2"/>
  <c r="E1209" i="2"/>
  <c r="E868" i="2"/>
  <c r="E631" i="2"/>
  <c r="E1043" i="2"/>
  <c r="E76" i="2"/>
  <c r="E314" i="2"/>
  <c r="E820" i="2"/>
  <c r="E1193" i="2"/>
  <c r="E936" i="2"/>
  <c r="E290" i="2"/>
  <c r="E1824" i="2"/>
  <c r="E1275" i="2"/>
  <c r="E443" i="2"/>
  <c r="E1691" i="2"/>
  <c r="E558" i="2"/>
  <c r="E1835" i="2"/>
  <c r="E155" i="2"/>
  <c r="E1089" i="2"/>
  <c r="E1759" i="2"/>
  <c r="E570" i="2"/>
  <c r="E1356" i="2"/>
  <c r="E1457" i="2"/>
  <c r="E32" i="2"/>
  <c r="E852" i="2"/>
  <c r="E1479" i="2"/>
  <c r="E694" i="2"/>
  <c r="E1747" i="2"/>
  <c r="E1352" i="2"/>
  <c r="E939" i="2"/>
  <c r="E159" i="2"/>
  <c r="E1658" i="2"/>
  <c r="E347" i="2"/>
  <c r="E733" i="2"/>
  <c r="E251" i="2"/>
  <c r="E271" i="2"/>
  <c r="E522" i="2"/>
  <c r="E1717" i="2"/>
  <c r="E1058" i="2"/>
  <c r="E965" i="2"/>
  <c r="E599" i="2"/>
  <c r="E1119" i="2"/>
  <c r="E725" i="2"/>
  <c r="E1294" i="2"/>
  <c r="E1754" i="2"/>
  <c r="E1692" i="2"/>
  <c r="E1130" i="2"/>
  <c r="E1189" i="2"/>
  <c r="E1538" i="2"/>
  <c r="E1497" i="2"/>
  <c r="E86" i="2"/>
  <c r="E274" i="2"/>
  <c r="E1523" i="2"/>
  <c r="E1146" i="2"/>
  <c r="E286" i="2"/>
  <c r="E468" i="2"/>
  <c r="E1149" i="2"/>
  <c r="E1609" i="2"/>
  <c r="E499" i="2"/>
  <c r="E1243" i="2"/>
  <c r="E1086" i="2"/>
  <c r="E1272" i="2"/>
  <c r="E1716" i="2"/>
  <c r="E999" i="2"/>
  <c r="E636" i="2"/>
  <c r="E1806" i="2"/>
  <c r="E578" i="2"/>
  <c r="E228" i="2"/>
  <c r="E365" i="2"/>
  <c r="E1725" i="2"/>
  <c r="E865" i="2"/>
  <c r="E1576" i="2"/>
  <c r="E1823" i="2"/>
  <c r="E141" i="2"/>
  <c r="E705" i="2"/>
  <c r="E378" i="2"/>
  <c r="E213" i="2"/>
  <c r="E1840" i="2"/>
  <c r="E1198" i="2"/>
  <c r="E1459" i="2"/>
  <c r="E226" i="2"/>
  <c r="E1450" i="2"/>
  <c r="E1320" i="2"/>
  <c r="E302" i="2"/>
  <c r="E775" i="2"/>
  <c r="E1217" i="2"/>
  <c r="E304" i="2"/>
  <c r="E917" i="2"/>
  <c r="E167" i="2"/>
  <c r="E1652" i="2"/>
  <c r="E8" i="2"/>
  <c r="E787" i="2"/>
  <c r="E1074" i="2"/>
  <c r="E1370" i="2"/>
  <c r="E89" i="2"/>
  <c r="E1687" i="2"/>
  <c r="E1631" i="2"/>
  <c r="E208" i="2"/>
  <c r="E910" i="2"/>
  <c r="E1300" i="2"/>
  <c r="E1000" i="2"/>
  <c r="E1335" i="2"/>
  <c r="E862" i="2"/>
  <c r="E1102" i="2"/>
  <c r="E1282" i="2"/>
  <c r="E201" i="2"/>
  <c r="E1312" i="2"/>
  <c r="E1573" i="2"/>
  <c r="E1042" i="2"/>
  <c r="E1078" i="2"/>
  <c r="E669" i="2"/>
  <c r="E59" i="2"/>
  <c r="E1285" i="2"/>
  <c r="E1186" i="2"/>
  <c r="E1374" i="2"/>
  <c r="E1226" i="2"/>
  <c r="E83" i="2"/>
  <c r="E1055" i="2"/>
  <c r="E601" i="2"/>
  <c r="E1726" i="2"/>
  <c r="E1527" i="2"/>
  <c r="E796" i="2"/>
  <c r="E1596" i="2"/>
  <c r="E1112" i="2"/>
  <c r="E762" i="2"/>
  <c r="E1253" i="2"/>
  <c r="E630" i="2"/>
  <c r="E1456" i="2"/>
  <c r="E758" i="2"/>
  <c r="E1394" i="2"/>
  <c r="E716" i="2"/>
  <c r="E993" i="2"/>
  <c r="E337" i="2"/>
  <c r="E456" i="2"/>
  <c r="E887" i="2"/>
  <c r="E1270" i="2"/>
  <c r="E753" i="2"/>
  <c r="E637" i="2"/>
  <c r="E1830" i="2"/>
  <c r="E1579" i="2"/>
  <c r="E779" i="2"/>
  <c r="E1798" i="2"/>
  <c r="E611" i="2"/>
  <c r="E1408" i="2"/>
  <c r="E100" i="2"/>
  <c r="E1841" i="2"/>
  <c r="E1515" i="2"/>
  <c r="E899" i="2"/>
  <c r="E953" i="2"/>
  <c r="E53" i="2"/>
  <c r="E47" i="2"/>
  <c r="E927" i="2"/>
  <c r="E1289" i="2"/>
  <c r="E1758" i="2"/>
  <c r="E1175" i="2"/>
  <c r="E205" i="2"/>
  <c r="E689" i="2"/>
  <c r="E646" i="2"/>
  <c r="E540" i="2"/>
  <c r="E1588" i="2"/>
  <c r="E1415" i="2"/>
  <c r="E1412" i="2"/>
  <c r="E552" i="2"/>
  <c r="E757" i="2"/>
  <c r="E650" i="2"/>
  <c r="E1417" i="2"/>
  <c r="E379" i="2"/>
  <c r="E1788" i="2"/>
  <c r="E1154" i="2"/>
  <c r="E812" i="2"/>
  <c r="E1305" i="2"/>
  <c r="E108" i="2"/>
  <c r="E528" i="2"/>
  <c r="E117" i="2"/>
  <c r="E1661" i="2"/>
  <c r="E1649" i="2"/>
  <c r="E1564" i="2"/>
  <c r="E1705" i="2"/>
  <c r="E922" i="2"/>
  <c r="E132" i="2"/>
  <c r="E1100" i="2"/>
  <c r="E746" i="2"/>
  <c r="E174" i="2"/>
  <c r="E469" i="2"/>
  <c r="E1393" i="2"/>
  <c r="E1304" i="2"/>
  <c r="E690" i="2"/>
  <c r="E72" i="2"/>
  <c r="E424" i="2"/>
  <c r="E92" i="2"/>
  <c r="E1292" i="2"/>
  <c r="E1812" i="2"/>
  <c r="E1815" i="2"/>
  <c r="E659" i="2"/>
  <c r="E1101" i="2"/>
  <c r="E1722" i="2"/>
  <c r="E1126" i="2"/>
  <c r="E963" i="2"/>
  <c r="E454" i="2"/>
  <c r="E1338" i="2"/>
  <c r="E1473" i="2"/>
  <c r="E1286" i="2"/>
  <c r="E1825" i="2"/>
  <c r="E665" i="2"/>
  <c r="E478" i="2"/>
  <c r="E974" i="2"/>
  <c r="E809" i="2"/>
  <c r="E1463" i="2"/>
  <c r="E445" i="2"/>
  <c r="E1290" i="2"/>
  <c r="E1455" i="2"/>
  <c r="E1749" i="2"/>
  <c r="E112" i="2"/>
  <c r="E1484" i="2"/>
  <c r="E113" i="2"/>
  <c r="E1402" i="2"/>
  <c r="E664" i="2"/>
  <c r="E714" i="2"/>
  <c r="E720" i="2"/>
  <c r="E783" i="2"/>
  <c r="E182" i="2"/>
  <c r="E135" i="2"/>
  <c r="E1129" i="2"/>
  <c r="E871" i="2"/>
  <c r="E866" i="2"/>
  <c r="E678" i="2"/>
  <c r="E1599" i="2"/>
  <c r="E964" i="2"/>
  <c r="E1685" i="2"/>
  <c r="E730" i="2"/>
  <c r="E1595" i="2"/>
  <c r="E1008" i="2"/>
  <c r="E243" i="2"/>
  <c r="E1159" i="2"/>
  <c r="E1261" i="2"/>
  <c r="E1216" i="2"/>
  <c r="E895" i="2"/>
  <c r="E273" i="2"/>
  <c r="E494" i="2"/>
  <c r="E291" i="2"/>
  <c r="E452" i="2"/>
  <c r="E336" i="2"/>
  <c r="E281" i="2"/>
  <c r="E1128" i="2"/>
  <c r="E802" i="2"/>
  <c r="E874" i="2"/>
  <c r="E1675" i="2"/>
  <c r="E261" i="2"/>
  <c r="E640" i="2"/>
  <c r="E1322" i="2"/>
  <c r="E389" i="2"/>
  <c r="E1212" i="2"/>
  <c r="E411" i="2"/>
  <c r="E16" i="2"/>
  <c r="E1247" i="2"/>
  <c r="E732" i="2"/>
  <c r="E1192" i="2"/>
  <c r="E1344" i="2"/>
  <c r="E432" i="2"/>
  <c r="E686" i="2"/>
  <c r="E158" i="2"/>
  <c r="E259" i="2"/>
  <c r="E711" i="2"/>
  <c r="E77" i="2"/>
  <c r="E515" i="2"/>
  <c r="E1351" i="2"/>
  <c r="E1818" i="2"/>
  <c r="E1601" i="2"/>
  <c r="E1720" i="2"/>
  <c r="E1524" i="2"/>
  <c r="E983" i="2"/>
  <c r="E997" i="2"/>
  <c r="E1334" i="2"/>
  <c r="E1732" i="2"/>
  <c r="E1111" i="2"/>
  <c r="E1143" i="2"/>
  <c r="E414" i="2"/>
  <c r="E1032" i="2"/>
  <c r="E221" i="2"/>
  <c r="E329" i="2"/>
  <c r="E1517" i="2"/>
  <c r="E595" i="2"/>
  <c r="E1743" i="2"/>
  <c r="E1785" i="2"/>
  <c r="E23" i="2"/>
  <c r="E1608" i="2"/>
  <c r="E376" i="2"/>
  <c r="E1169" i="2"/>
  <c r="E1849" i="2"/>
  <c r="E976" i="2"/>
  <c r="E1350" i="2"/>
  <c r="E146" i="2"/>
  <c r="E1135" i="2"/>
  <c r="E1850" i="2"/>
  <c r="E1667" i="2"/>
  <c r="E10" i="2"/>
  <c r="E1023" i="2"/>
  <c r="E96" i="2"/>
  <c r="E1176" i="2"/>
  <c r="E992" i="2"/>
  <c r="E1634" i="2"/>
  <c r="E1427" i="2"/>
  <c r="E1273" i="2"/>
  <c r="E1618" i="2"/>
  <c r="E1832" i="2"/>
  <c r="E1088" i="2"/>
  <c r="E307" i="2"/>
  <c r="E881" i="2"/>
  <c r="E747" i="2"/>
  <c r="E996" i="2"/>
  <c r="E1626" i="2"/>
  <c r="E619" i="2"/>
  <c r="E1224" i="2"/>
  <c r="E926" i="2"/>
  <c r="E1359" i="2"/>
  <c r="E566" i="2"/>
  <c r="E480" i="2"/>
  <c r="E1577" i="2"/>
  <c r="E1610" i="2"/>
  <c r="E417" i="2"/>
  <c r="E914" i="2"/>
  <c r="E902" i="2"/>
  <c r="E1073" i="2"/>
  <c r="E1262" i="2"/>
  <c r="E658" i="2"/>
  <c r="E361" i="2"/>
  <c r="E220" i="2"/>
  <c r="E380" i="2"/>
  <c r="E1567" i="2"/>
  <c r="E870" i="2"/>
  <c r="E826" i="2"/>
  <c r="E506" i="2"/>
  <c r="E741" i="2"/>
  <c r="E498" i="2"/>
  <c r="E1511" i="2"/>
  <c r="E484" i="2"/>
  <c r="E1045" i="2"/>
  <c r="E1677" i="2"/>
  <c r="E1607" i="2"/>
  <c r="E1040" i="2"/>
  <c r="E1769" i="2"/>
  <c r="E843" i="2"/>
  <c r="E280" i="2"/>
  <c r="E43" i="2"/>
  <c r="E663" i="2"/>
  <c r="E1339" i="2"/>
  <c r="E586" i="2"/>
  <c r="E508" i="2"/>
  <c r="E410" i="2"/>
  <c r="E1756" i="2"/>
  <c r="E1694" i="2"/>
  <c r="E1295" i="2"/>
  <c r="E1637" i="2"/>
  <c r="E893" i="2"/>
  <c r="E1221" i="2"/>
  <c r="E981" i="2"/>
  <c r="E1676" i="2"/>
  <c r="E78" i="2"/>
  <c r="E1432" i="2"/>
  <c r="E1044" i="2"/>
  <c r="E122" i="2"/>
  <c r="E1321" i="2"/>
  <c r="E1657" i="2"/>
  <c r="E292" i="2"/>
  <c r="E240" i="2"/>
  <c r="E717" i="2"/>
  <c r="E1170" i="2"/>
  <c r="E1414" i="2"/>
  <c r="E693" i="2"/>
  <c r="E1493" i="2"/>
  <c r="E139" i="2"/>
  <c r="E451" i="2"/>
  <c r="E1556" i="2"/>
  <c r="E1075" i="2"/>
  <c r="E921" i="2"/>
  <c r="E771" i="2"/>
  <c r="E1324" i="2"/>
  <c r="E1724" i="2"/>
  <c r="E904" i="2"/>
  <c r="E521" i="2"/>
  <c r="E594" i="2"/>
  <c r="E1698" i="2"/>
  <c r="E987" i="2"/>
  <c r="E476" i="2"/>
  <c r="E651" i="2"/>
  <c r="E618" i="2"/>
  <c r="E587" i="2"/>
  <c r="E55" i="2"/>
  <c r="E1571" i="2"/>
  <c r="E1487" i="2"/>
  <c r="E1012" i="2"/>
  <c r="E1707" i="2"/>
  <c r="E911" i="2"/>
  <c r="E1672" i="2"/>
  <c r="E52" i="2"/>
  <c r="E1643" i="2"/>
  <c r="E324" i="2"/>
  <c r="E1255" i="2"/>
  <c r="E803" i="2"/>
  <c r="E420" i="2"/>
  <c r="E989" i="2"/>
  <c r="E813" i="2"/>
  <c r="E1116" i="2"/>
  <c r="E863" i="2"/>
  <c r="E384" i="2"/>
  <c r="E806" i="2"/>
  <c r="E847" i="2"/>
  <c r="E458" i="2"/>
  <c r="E407" i="2"/>
  <c r="E1211" i="2"/>
  <c r="E985" i="2"/>
  <c r="E219" i="2"/>
  <c r="E136" i="2"/>
  <c r="E1638" i="2"/>
  <c r="E1030" i="2"/>
  <c r="E62" i="2"/>
  <c r="E1542" i="2"/>
  <c r="E780" i="2"/>
  <c r="E721" i="2"/>
  <c r="E1570" i="2"/>
  <c r="E1629" i="2"/>
  <c r="E995" i="2"/>
  <c r="E574" i="2"/>
  <c r="E1003" i="2"/>
  <c r="E1468" i="2"/>
  <c r="E1068" i="2"/>
  <c r="E916" i="2"/>
  <c r="E1157" i="2"/>
  <c r="E1202" i="2"/>
  <c r="E908" i="2"/>
  <c r="E704" i="2"/>
  <c r="E318" i="2"/>
  <c r="E1171" i="2"/>
  <c r="E353" i="2"/>
  <c r="E670" i="2"/>
  <c r="E613" i="2"/>
  <c r="E1122" i="2"/>
  <c r="E300" i="2"/>
  <c r="E858" i="2"/>
  <c r="E560" i="2"/>
  <c r="E1518" i="2"/>
  <c r="E1002" i="2"/>
  <c r="E67" i="2"/>
  <c r="E509" i="2"/>
  <c r="E903" i="2"/>
  <c r="E660" i="2"/>
  <c r="E675" i="2"/>
  <c r="E133" i="2"/>
  <c r="E947" i="2"/>
  <c r="E648" i="2"/>
  <c r="E1323" i="2"/>
  <c r="E1533" i="2"/>
  <c r="E351" i="2"/>
  <c r="E919" i="2"/>
  <c r="E1090" i="2"/>
  <c r="E1392" i="2"/>
  <c r="E453" i="2"/>
  <c r="E1781" i="2"/>
  <c r="E419" i="2"/>
  <c r="E848" i="2"/>
  <c r="E1582" i="2"/>
  <c r="E97" i="2"/>
  <c r="E1837" i="2"/>
  <c r="E311" i="2"/>
  <c r="E1306" i="2"/>
  <c r="E362" i="2"/>
  <c r="E973" i="2"/>
  <c r="E544" i="2"/>
  <c r="E406" i="2"/>
  <c r="E401" i="2"/>
  <c r="E70" i="2"/>
  <c r="E792" i="2"/>
  <c r="E520" i="2"/>
  <c r="E1535" i="2"/>
  <c r="E7" i="2"/>
  <c r="E1525" i="2"/>
  <c r="E1480" i="2"/>
  <c r="E1744" i="2"/>
  <c r="E517" i="2"/>
  <c r="E1064" i="2"/>
  <c r="E642" i="2"/>
  <c r="E20" i="2"/>
  <c r="E1507" i="2"/>
  <c r="E60" i="2"/>
  <c r="E481" i="2"/>
  <c r="E1589" i="2"/>
  <c r="E352" i="2"/>
  <c r="E1150" i="2"/>
  <c r="E234" i="2"/>
  <c r="E1391" i="2"/>
  <c r="E120" i="2"/>
  <c r="E375" i="2"/>
  <c r="E82" i="2"/>
  <c r="E728" i="2"/>
  <c r="E1773" i="2"/>
  <c r="E1642" i="2"/>
  <c r="E1215" i="2"/>
  <c r="E1464" i="2"/>
  <c r="E474" i="2"/>
  <c r="E344" i="2"/>
  <c r="E805" i="2"/>
  <c r="E524" i="2"/>
  <c r="E1151" i="2"/>
  <c r="E495" i="2"/>
  <c r="E1619" i="2"/>
  <c r="E413" i="2"/>
  <c r="E759" i="2"/>
  <c r="E643" i="2"/>
  <c r="E341" i="2"/>
  <c r="E1790" i="2"/>
  <c r="E397" i="2"/>
  <c r="E305" i="2"/>
  <c r="E763" i="2"/>
  <c r="E192" i="2"/>
  <c r="E170" i="2"/>
  <c r="E873" i="2"/>
  <c r="E1827" i="2"/>
  <c r="E1336" i="2"/>
  <c r="E1503" i="2"/>
  <c r="E815" i="2"/>
  <c r="E475" i="2"/>
  <c r="E1411" i="2"/>
  <c r="E1492" i="2"/>
  <c r="E394" i="2"/>
  <c r="E1709" i="2"/>
  <c r="E249" i="2"/>
  <c r="E231" i="2"/>
  <c r="E565" i="2"/>
  <c r="E402" i="2"/>
  <c r="E1512" i="2"/>
  <c r="E283" i="2"/>
  <c r="E778" i="2"/>
  <c r="E1583" i="2"/>
  <c r="E1801" i="2"/>
  <c r="E1173" i="2"/>
  <c r="E593" i="2"/>
  <c r="E1004" i="2"/>
  <c r="E110" i="2"/>
  <c r="E285" i="2"/>
  <c r="E824" i="2"/>
  <c r="E1805" i="2"/>
  <c r="E157" i="2"/>
  <c r="E807" i="2"/>
  <c r="E6" i="2"/>
  <c r="E1438" i="2"/>
  <c r="E28" i="2"/>
  <c r="E1845" i="2"/>
  <c r="E1663" i="2"/>
  <c r="E1208" i="2"/>
  <c r="E729" i="2"/>
  <c r="E1416" i="2"/>
  <c r="E1662" i="2"/>
  <c r="E1097" i="2"/>
  <c r="E679" i="2"/>
  <c r="E145" i="2"/>
  <c r="E1233" i="2"/>
  <c r="E1514" i="2"/>
  <c r="E178" i="2"/>
  <c r="E166" i="2"/>
  <c r="E1467" i="2"/>
  <c r="E656" i="2"/>
  <c r="E491" i="2"/>
  <c r="E51" i="2"/>
  <c r="E1057" i="2"/>
  <c r="E888" i="2"/>
  <c r="E1810" i="2"/>
  <c r="E1010" i="2"/>
  <c r="E1141" i="2"/>
  <c r="E279" i="2"/>
  <c r="E210" i="2"/>
  <c r="E1161" i="2"/>
  <c r="E233" i="2"/>
  <c r="E1693" i="2"/>
  <c r="E1079" i="2"/>
  <c r="E1241" i="2"/>
  <c r="E703" i="2"/>
  <c r="E466" i="2"/>
  <c r="E107" i="2"/>
  <c r="E673" i="2"/>
  <c r="E340" i="2"/>
  <c r="E892" i="2"/>
  <c r="E216" i="2"/>
  <c r="E1326" i="2"/>
  <c r="E1611" i="2"/>
  <c r="E1430" i="2"/>
  <c r="E1396" i="2"/>
  <c r="E381" i="2"/>
  <c r="E328" i="2"/>
  <c r="E1587" i="2"/>
  <c r="E1390" i="2"/>
  <c r="E5" i="2"/>
  <c r="E294" i="2"/>
  <c r="E1038" i="2"/>
  <c r="E1210" i="2"/>
  <c r="E1246" i="2"/>
  <c r="E609" i="2"/>
  <c r="E153" i="2"/>
  <c r="E151" i="2"/>
  <c r="E1218" i="2"/>
  <c r="E851" i="2"/>
  <c r="E91" i="2"/>
  <c r="E1362" i="2"/>
  <c r="E325" i="2"/>
  <c r="E1117" i="2"/>
  <c r="E1134" i="2"/>
  <c r="E189" i="2"/>
  <c r="E22" i="2"/>
  <c r="E883" i="2"/>
  <c r="E1361" i="2"/>
  <c r="E162" i="2"/>
  <c r="E1380" i="2"/>
  <c r="E387" i="2"/>
  <c r="E45" i="2"/>
  <c r="E1437" i="2"/>
  <c r="E708" i="2"/>
  <c r="E1313" i="2"/>
  <c r="E364" i="2"/>
  <c r="E101" i="2"/>
  <c r="E104" i="2"/>
  <c r="E879" i="2"/>
  <c r="E627" i="2"/>
  <c r="E289" i="2"/>
  <c r="E518" i="2"/>
  <c r="E583" i="2"/>
  <c r="E1489" i="2"/>
  <c r="E1080" i="2"/>
  <c r="E764" i="2"/>
  <c r="E1371" i="2"/>
  <c r="E374" i="2"/>
  <c r="E950" i="2"/>
  <c r="E148" i="2"/>
  <c r="E154" i="2"/>
  <c r="E1191" i="2"/>
  <c r="E667" i="2"/>
  <c r="E287" i="2"/>
  <c r="E1678" i="2"/>
  <c r="E423" i="2"/>
  <c r="E1375" i="2"/>
  <c r="E1721" i="2"/>
  <c r="E1252" i="2"/>
  <c r="E607" i="2"/>
  <c r="E330" i="2"/>
  <c r="E972" i="2"/>
  <c r="E267" i="2"/>
  <c r="E194" i="2"/>
  <c r="E1586" i="2"/>
  <c r="E1654" i="2"/>
  <c r="E391" i="2"/>
  <c r="E229" i="2"/>
  <c r="E614" i="2"/>
  <c r="E168" i="2"/>
  <c r="E1378" i="2"/>
  <c r="E1357" i="2"/>
  <c r="E1120" i="2"/>
  <c r="E1384" i="2"/>
  <c r="E1409" i="2"/>
  <c r="E1114" i="2"/>
  <c r="E1232" i="2"/>
  <c r="E1239" i="2"/>
  <c r="E465" i="2"/>
  <c r="E187" i="2"/>
  <c r="E605" i="2"/>
  <c r="E1204" i="2"/>
  <c r="E223" i="2"/>
  <c r="E288" i="2"/>
  <c r="E875" i="2"/>
  <c r="E250" i="2"/>
  <c r="E1509" i="2"/>
  <c r="E1795" i="2"/>
  <c r="E798" i="2"/>
  <c r="E15" i="2"/>
  <c r="E1125" i="2"/>
  <c r="E1257" i="2"/>
  <c r="E1364" i="2"/>
  <c r="E1061" i="2"/>
  <c r="E1462" i="2"/>
  <c r="E666" i="2"/>
  <c r="E1680" i="2"/>
  <c r="E532" i="2"/>
  <c r="E1201" i="2"/>
  <c r="E770" i="2"/>
  <c r="E1365" i="2"/>
  <c r="E1237" i="2"/>
  <c r="E1367" i="2"/>
  <c r="E360" i="2"/>
  <c r="E553" i="2"/>
  <c r="E395" i="2"/>
  <c r="E811" i="2"/>
  <c r="E41" i="2"/>
  <c r="E1166" i="2"/>
  <c r="E1037" i="2"/>
  <c r="E1327" i="2"/>
  <c r="E765" i="2"/>
  <c r="E1345" i="2"/>
  <c r="E512" i="2"/>
  <c r="E569" i="2"/>
  <c r="E1530" i="2"/>
  <c r="E105" i="2"/>
  <c r="E589" i="2"/>
  <c r="E31" i="2"/>
  <c r="E1372" i="2"/>
  <c r="E909" i="2"/>
  <c r="E1606" i="2"/>
  <c r="E745" i="2"/>
  <c r="E1646" i="2"/>
  <c r="E833" i="2"/>
  <c r="E121" i="2"/>
  <c r="E821" i="2"/>
  <c r="E739" i="2"/>
  <c r="E1106" i="2"/>
  <c r="E788" i="2"/>
  <c r="E237" i="2"/>
  <c r="E1559" i="2"/>
  <c r="E1016" i="2"/>
  <c r="E1107" i="2"/>
  <c r="E634" i="2"/>
  <c r="E1741" i="2"/>
  <c r="E131" i="2"/>
  <c r="E1461" i="2"/>
  <c r="E1794" i="2"/>
  <c r="E1355" i="2"/>
  <c r="E547" i="2"/>
  <c r="E632" i="2"/>
  <c r="E945" i="2"/>
  <c r="E227" i="2"/>
  <c r="E559" i="2"/>
  <c r="E1838" i="2"/>
  <c r="E485" i="2"/>
  <c r="E1521" i="2"/>
  <c r="E1578" i="2"/>
  <c r="E829" i="2"/>
  <c r="E545" i="2"/>
  <c r="E496" i="2"/>
  <c r="E1163" i="2"/>
  <c r="E1069" i="2"/>
  <c r="E1104" i="2"/>
  <c r="E1767" i="2"/>
  <c r="E1435" i="2"/>
  <c r="E1757" i="2"/>
  <c r="E319" i="2"/>
  <c r="E1641" i="2"/>
  <c r="E408" i="2"/>
  <c r="E169" i="2"/>
  <c r="E633" i="2"/>
  <c r="E882" i="2"/>
  <c r="E1809" i="2"/>
  <c r="E988" i="2"/>
  <c r="E822" i="2"/>
  <c r="E621" i="2"/>
  <c r="E582" i="2"/>
  <c r="E1105" i="2"/>
  <c r="E50" i="2"/>
  <c r="E834" i="2"/>
  <c r="E1718" i="2"/>
  <c r="E1041" i="2"/>
  <c r="E1802" i="2"/>
  <c r="E1379" i="2"/>
  <c r="E181" i="2"/>
  <c r="E1235" i="2"/>
  <c r="E978" i="2"/>
  <c r="E1540" i="2"/>
  <c r="E1780" i="2"/>
  <c r="E1531" i="2"/>
  <c r="E1026" i="2"/>
  <c r="E211" i="2"/>
  <c r="E322" i="2"/>
  <c r="E1185" i="2"/>
  <c r="E1280" i="2"/>
  <c r="E185" i="2"/>
  <c r="E493" i="2"/>
  <c r="E784" i="2"/>
  <c r="E773" i="2"/>
  <c r="E297" i="2"/>
  <c r="E628" i="2"/>
  <c r="E1669" i="2"/>
  <c r="E980" i="2"/>
  <c r="E743" i="2"/>
  <c r="E66" i="2"/>
  <c r="E1162" i="2"/>
  <c r="E1465" i="2"/>
  <c r="E1265" i="2"/>
  <c r="E1309" i="2"/>
  <c r="E680" i="2"/>
  <c r="E1628" i="2"/>
  <c r="E1413" i="2"/>
  <c r="E534" i="2"/>
  <c r="E299" i="2"/>
  <c r="E626" i="2"/>
  <c r="E17" i="2"/>
  <c r="E284" i="2"/>
  <c r="E433" i="2"/>
  <c r="E44" i="2"/>
  <c r="E1281" i="2"/>
  <c r="E447" i="2"/>
  <c r="E536" i="2"/>
  <c r="E1475" i="2"/>
  <c r="E334" i="2"/>
  <c r="E156" i="2"/>
  <c r="E1093" i="2"/>
  <c r="E1466" i="2"/>
  <c r="E163" i="2"/>
  <c r="E21" i="2"/>
  <c r="E1799" i="2"/>
  <c r="E856" i="2"/>
  <c r="E1395" i="2"/>
  <c r="E371" i="2"/>
  <c r="E1388" i="2"/>
  <c r="E789" i="2"/>
  <c r="E841" i="2"/>
  <c r="E1006" i="2"/>
  <c r="E1050" i="2"/>
  <c r="E1738" i="2"/>
  <c r="E1822" i="2"/>
  <c r="E235" i="2"/>
  <c r="E1046" i="2"/>
  <c r="E977" i="2"/>
  <c r="E571" i="2"/>
  <c r="E1792" i="2"/>
  <c r="E878" i="2"/>
  <c r="E1454" i="2"/>
  <c r="E846" i="2"/>
  <c r="E645" i="2"/>
  <c r="E793" i="2"/>
  <c r="E505" i="2"/>
  <c r="E57" i="2"/>
  <c r="E106" i="2"/>
  <c r="E941" i="2"/>
  <c r="E1011" i="2"/>
  <c r="E1014" i="2"/>
  <c r="E1167" i="2"/>
  <c r="E1782" i="2"/>
  <c r="E1386" i="2"/>
  <c r="E1083" i="2"/>
  <c r="E774" i="2"/>
  <c r="E1581" i="2"/>
  <c r="E1383" i="2"/>
  <c r="E1330" i="2"/>
  <c r="E830" i="2"/>
  <c r="E190" i="2"/>
  <c r="E845" i="2"/>
  <c r="E726" i="2"/>
  <c r="E1403" i="2"/>
  <c r="E1544" i="2"/>
  <c r="E1178" i="2"/>
  <c r="E1277" i="2"/>
  <c r="E222" i="2"/>
  <c r="E961" i="2"/>
  <c r="E1666" i="2"/>
  <c r="E430" i="2"/>
  <c r="E1433" i="2"/>
  <c r="E1109" i="2"/>
  <c r="E700" i="2"/>
  <c r="E697" i="2"/>
  <c r="E1766" i="2"/>
  <c r="E1486" i="2"/>
  <c r="E1236" i="2"/>
  <c r="E390" i="2"/>
  <c r="E1228" i="2"/>
  <c r="E372" i="2"/>
  <c r="E449" i="2"/>
  <c r="E585" i="2"/>
  <c r="E149" i="2"/>
  <c r="E724" i="2"/>
  <c r="E1340" i="2"/>
  <c r="E695" i="2"/>
  <c r="E915" i="2"/>
  <c r="E649" i="2"/>
  <c r="E236" i="2"/>
  <c r="E946" i="2"/>
  <c r="E1325" i="2"/>
  <c r="E1622" i="2"/>
  <c r="E814" i="2"/>
  <c r="E920" i="2"/>
  <c r="E1813" i="2"/>
  <c r="E1103" i="2"/>
  <c r="E1510" i="2"/>
  <c r="E933" i="2"/>
  <c r="E581" i="2"/>
  <c r="E327" i="2"/>
  <c r="E266" i="2"/>
  <c r="E668" i="2"/>
  <c r="E1299" i="2"/>
  <c r="E200" i="2"/>
  <c r="E979" i="2"/>
  <c r="E654" i="2"/>
  <c r="E382" i="2"/>
  <c r="E1481" i="2"/>
  <c r="E1797" i="2"/>
  <c r="E1602" i="2"/>
  <c r="E1124" i="2"/>
  <c r="E661" i="2"/>
  <c r="E321" i="2"/>
  <c r="E277" i="2"/>
  <c r="E207" i="2"/>
  <c r="E949" i="2"/>
  <c r="E842" i="2"/>
  <c r="E994" i="2"/>
  <c r="E1784" i="2"/>
  <c r="E612" i="2"/>
  <c r="E795" i="2"/>
  <c r="E268" i="2"/>
  <c r="E1500" i="2"/>
  <c r="E422" i="2"/>
  <c r="E1424" i="2"/>
  <c r="E1007" i="2"/>
  <c r="E1485" i="2"/>
  <c r="E737" i="2"/>
  <c r="E755" i="2"/>
  <c r="E923" i="2"/>
  <c r="E1062" i="2"/>
  <c r="E119" i="2"/>
  <c r="E1147" i="2"/>
  <c r="E1833" i="2"/>
  <c r="E580" i="2"/>
  <c r="E1739" i="2"/>
  <c r="E425" i="2"/>
  <c r="E1816" i="2"/>
  <c r="E1612" i="2"/>
  <c r="E218" i="2"/>
  <c r="E1018" i="2"/>
  <c r="E1526" i="2"/>
  <c r="E1084" i="2"/>
  <c r="E483" i="2"/>
  <c r="E1706" i="2"/>
  <c r="E1203" i="2"/>
  <c r="E403" i="2"/>
  <c r="E635" i="2"/>
  <c r="E1775" i="2"/>
  <c r="E1206" i="2"/>
  <c r="E898" i="2"/>
  <c r="E99" i="2"/>
  <c r="E1449" i="2"/>
  <c r="E431" i="2"/>
  <c r="E215" i="2"/>
  <c r="E1445" i="2"/>
  <c r="E1199" i="2"/>
  <c r="E398" i="2"/>
  <c r="E1331" i="2"/>
  <c r="E183" i="2"/>
  <c r="E1059" i="2"/>
  <c r="E1013" i="2"/>
  <c r="E1140" i="2"/>
  <c r="E1158" i="2"/>
  <c r="E1051" i="2"/>
  <c r="E529" i="2"/>
  <c r="E1421" i="2"/>
  <c r="E672" i="2"/>
  <c r="E1614" i="2"/>
  <c r="E1021" i="2"/>
  <c r="E1284" i="2"/>
  <c r="E1730" i="2"/>
  <c r="E572" i="2"/>
  <c r="E383" i="2"/>
  <c r="E1843" i="2"/>
  <c r="E1406" i="2"/>
  <c r="E1522" i="2"/>
  <c r="E1337" i="2"/>
  <c r="E864" i="2"/>
  <c r="E1708" i="2"/>
  <c r="E1829" i="2"/>
  <c r="E467" i="2"/>
  <c r="E252" i="2"/>
  <c r="E519" i="2"/>
  <c r="E1796" i="2"/>
  <c r="E539" i="2"/>
  <c r="E1132" i="2"/>
  <c r="E298" i="2"/>
  <c r="E749" i="2"/>
  <c r="E1632" i="2"/>
  <c r="E1229" i="2"/>
  <c r="E1548" i="2"/>
  <c r="E644" i="2"/>
  <c r="E173" i="2"/>
  <c r="E1789" i="2"/>
  <c r="E1177" i="2"/>
  <c r="E1755" i="2"/>
  <c r="E1494" i="2"/>
  <c r="E1575" i="2"/>
  <c r="E87" i="2"/>
  <c r="E1431" i="2"/>
  <c r="E1182" i="2"/>
  <c r="E800" i="2"/>
  <c r="E1071" i="2"/>
  <c r="E1303" i="2"/>
  <c r="E1225" i="2"/>
  <c r="E550" i="2"/>
  <c r="E840" i="2"/>
  <c r="E1049" i="2"/>
  <c r="E315" i="2"/>
  <c r="E906" i="2"/>
  <c r="E377" i="2"/>
  <c r="E303" i="2"/>
  <c r="E616" i="2"/>
  <c r="E1506" i="2"/>
  <c r="E114" i="2"/>
  <c r="E204" i="2"/>
  <c r="E37" i="2"/>
  <c r="E1569" i="2"/>
  <c r="E1234" i="2"/>
  <c r="E1245" i="2"/>
  <c r="E1278" i="2"/>
  <c r="E591" i="2"/>
  <c r="E1254" i="2"/>
  <c r="E1553" i="2"/>
  <c r="E1341" i="2"/>
  <c r="E1683" i="2"/>
  <c r="E967" i="2"/>
  <c r="E38" i="2"/>
  <c r="E1428" i="2"/>
  <c r="E557" i="2"/>
  <c r="E671" i="2"/>
  <c r="E333" i="2"/>
  <c r="E260" i="2"/>
  <c r="E1807" i="2"/>
  <c r="E1469" i="2"/>
  <c r="E1165" i="2"/>
  <c r="E1839" i="2"/>
  <c r="E1220" i="2"/>
  <c r="E144" i="2"/>
  <c r="E459" i="2"/>
  <c r="E1223" i="2"/>
  <c r="E850" i="2"/>
  <c r="E956" i="2"/>
  <c r="E262" i="2"/>
  <c r="E1800" i="2"/>
  <c r="E810" i="2"/>
  <c r="E253" i="2"/>
  <c r="E309" i="2"/>
  <c r="E606" i="2"/>
  <c r="E429" i="2"/>
  <c r="E346" i="2"/>
  <c r="E1460" i="2"/>
  <c r="E1190" i="2"/>
  <c r="E1679" i="2"/>
  <c r="E1353" i="2"/>
  <c r="E1429" i="2"/>
  <c r="E1205" i="2"/>
  <c r="E1267" i="2"/>
  <c r="E1187" i="2"/>
  <c r="E563" i="2"/>
  <c r="E1536" i="2"/>
  <c r="E766" i="2"/>
  <c r="E1820" i="2"/>
  <c r="E935" i="2"/>
  <c r="E744" i="2"/>
  <c r="E861" i="2"/>
  <c r="E1180" i="2"/>
  <c r="E1668" i="2"/>
  <c r="E709" i="2"/>
  <c r="E142" i="2"/>
  <c r="E258" i="2"/>
  <c r="E652" i="2"/>
  <c r="E1831" i="2"/>
  <c r="E103" i="2"/>
  <c r="E1410" i="2"/>
  <c r="E392" i="2"/>
  <c r="E1197" i="2"/>
  <c r="E404" i="2"/>
  <c r="E966" i="2"/>
  <c r="E1115" i="2"/>
  <c r="E1804" i="2"/>
  <c r="E128" i="2"/>
  <c r="E742" i="2"/>
  <c r="E1671" i="2"/>
  <c r="E516" i="2"/>
  <c r="E707" i="2"/>
  <c r="E998" i="2"/>
  <c r="E1645" i="2"/>
  <c r="E1363" i="2"/>
  <c r="E1451" i="2"/>
  <c r="E1194" i="2"/>
  <c r="E125" i="2"/>
  <c r="E1271" i="2"/>
  <c r="E84" i="2"/>
  <c r="E1508" i="2"/>
  <c r="E416" i="2"/>
  <c r="E199" i="2"/>
  <c r="E584" i="2"/>
  <c r="E1067" i="2"/>
  <c r="E312" i="2"/>
  <c r="E486" i="2"/>
  <c r="E1099" i="2"/>
  <c r="E313" i="2"/>
  <c r="E1081" i="2"/>
  <c r="E94" i="2"/>
  <c r="E897" i="2"/>
  <c r="E551" i="2"/>
  <c r="E1673" i="2"/>
  <c r="E768" i="2"/>
  <c r="E790" i="2"/>
  <c r="E1615" i="2"/>
  <c r="E1397" i="2"/>
  <c r="E1817" i="2"/>
  <c r="E109" i="2"/>
  <c r="E331" i="2"/>
  <c r="E399" i="2"/>
  <c r="E441" i="2"/>
  <c r="E801" i="2"/>
  <c r="E1423" i="2"/>
  <c r="E1745" i="2"/>
  <c r="E437" i="2"/>
  <c r="E1096" i="2"/>
  <c r="E137" i="2"/>
  <c r="E968" i="2"/>
  <c r="E461" i="2"/>
  <c r="E1710" i="2"/>
  <c r="E1783" i="2"/>
  <c r="E269" i="2"/>
  <c r="E1094" i="2"/>
  <c r="E1113" i="2"/>
  <c r="E1400" i="2"/>
  <c r="E1274" i="2"/>
  <c r="E1442" i="2"/>
  <c r="E102" i="2"/>
  <c r="E54" i="2"/>
  <c r="E1482" i="2"/>
  <c r="E1230" i="2"/>
  <c r="E1181" i="2"/>
  <c r="E1750" i="2"/>
  <c r="E891" i="2"/>
  <c r="E256" i="2"/>
  <c r="E1240" i="2"/>
  <c r="E905" i="2"/>
  <c r="E1302" i="2"/>
  <c r="E1091" i="2"/>
  <c r="E533" i="2"/>
  <c r="E1251" i="2"/>
  <c r="E877" i="2"/>
  <c r="E736" i="2"/>
  <c r="E1593" i="2"/>
  <c r="E844" i="2"/>
  <c r="E760" i="2"/>
  <c r="E191" i="2"/>
  <c r="E1453" i="2"/>
  <c r="E472" i="2"/>
  <c r="E900" i="2"/>
  <c r="E894" i="2"/>
  <c r="E1056" i="2"/>
  <c r="E1537" i="2"/>
  <c r="E217" i="2"/>
  <c r="E147" i="2"/>
  <c r="E160" i="2"/>
  <c r="E676" i="2"/>
  <c r="E1842" i="2"/>
  <c r="E1332" i="2"/>
  <c r="E444" i="2"/>
  <c r="E655" i="2"/>
  <c r="E239" i="2"/>
  <c r="E69" i="2"/>
  <c r="E1551" i="2"/>
  <c r="E1145" i="2"/>
  <c r="E641" i="2"/>
  <c r="E1227" i="2"/>
  <c r="E1723" i="2"/>
  <c r="E681" i="2"/>
  <c r="E1778" i="2"/>
  <c r="E1471" i="2"/>
  <c r="E124" i="2"/>
  <c r="E186" i="2"/>
  <c r="E662" i="2"/>
  <c r="E1287" i="2"/>
  <c r="E1659" i="2"/>
  <c r="E40" i="2"/>
  <c r="E1214" i="2"/>
  <c r="E1568" i="2"/>
  <c r="E1110" i="2"/>
  <c r="E123" i="2"/>
  <c r="E1398" i="2"/>
  <c r="E206" i="2"/>
  <c r="E1164" i="2"/>
  <c r="E1420" i="2"/>
  <c r="E577" i="2"/>
  <c r="E93" i="2"/>
  <c r="E828" i="2"/>
  <c r="E727" i="2"/>
  <c r="E1528" i="2"/>
  <c r="E1594" i="2"/>
  <c r="E487" i="2"/>
  <c r="E1266" i="2"/>
  <c r="E1019" i="2"/>
  <c r="E488" i="2"/>
  <c r="E955" i="2"/>
  <c r="E1647" i="2"/>
  <c r="E463" i="2"/>
  <c r="E1440" i="2"/>
  <c r="E65" i="2"/>
  <c r="E176" i="2"/>
  <c r="E880" i="2"/>
  <c r="E1441" i="2"/>
  <c r="E808" i="2"/>
  <c r="E685" i="2"/>
  <c r="E1293" i="2"/>
  <c r="E1168" i="2"/>
  <c r="E175" i="2"/>
  <c r="E1483" i="2"/>
  <c r="E1369" i="2"/>
  <c r="E428" i="2"/>
  <c r="E1385" i="2"/>
  <c r="E1655" i="2"/>
  <c r="E1605" i="2"/>
  <c r="E434" i="2"/>
  <c r="E12" i="2"/>
  <c r="E1249" i="2"/>
  <c r="E1621" i="2"/>
  <c r="E738" i="2"/>
  <c r="E1519" i="2"/>
  <c r="E238" i="2"/>
  <c r="E610" i="2"/>
  <c r="E42" i="2"/>
  <c r="E1389" i="2"/>
  <c r="E1231" i="2"/>
  <c r="E970" i="2"/>
  <c r="E24" i="2"/>
  <c r="E126" i="2"/>
  <c r="E1082" i="2"/>
  <c r="E1020" i="2"/>
  <c r="E1635" i="2"/>
  <c r="E525" i="2"/>
  <c r="E786" i="2"/>
  <c r="E1015" i="2"/>
  <c r="E1539" i="2"/>
  <c r="E799" i="2"/>
  <c r="E514" i="2"/>
  <c r="E171" i="2"/>
  <c r="E48" i="2"/>
  <c r="E161" i="2"/>
  <c r="E464" i="2"/>
  <c r="E1653" i="2"/>
  <c r="E688" i="2"/>
  <c r="E1035" i="2"/>
  <c r="E1009" i="2"/>
  <c r="E791" i="2"/>
  <c r="E638" i="2"/>
  <c r="E975" i="2"/>
  <c r="E363" i="2"/>
  <c r="E471" i="2"/>
  <c r="E198" i="2"/>
  <c r="E1047" i="2"/>
  <c r="E36" i="2"/>
  <c r="E687" i="2"/>
  <c r="E718" i="2"/>
  <c r="E624" i="2"/>
  <c r="E1153" i="2"/>
  <c r="E568" i="2"/>
  <c r="E1419" i="2"/>
  <c r="E345" i="2"/>
  <c r="E460" i="2"/>
  <c r="E1183" i="2"/>
  <c r="E1613" i="2"/>
  <c r="E1711" i="2"/>
  <c r="E1256" i="2"/>
  <c r="E188" i="2"/>
  <c r="E556" i="2"/>
  <c r="E957" i="2"/>
  <c r="E590" i="2"/>
  <c r="E1031" i="2"/>
  <c r="E592" i="2"/>
  <c r="E1742" i="2"/>
  <c r="E1821" i="2"/>
  <c r="E462" i="2"/>
  <c r="E543" i="2"/>
  <c r="E567" i="2"/>
  <c r="E1311" i="2"/>
  <c r="E691" i="2"/>
  <c r="E986" i="2"/>
  <c r="E1630" i="2"/>
  <c r="E1238" i="2"/>
  <c r="E34" i="2"/>
  <c r="E1439" i="2"/>
  <c r="E696" i="2"/>
  <c r="E1814" i="2"/>
  <c r="E88" i="2"/>
  <c r="E323" i="2"/>
  <c r="E1283" i="2"/>
  <c r="E1760" i="2"/>
  <c r="E29" i="2"/>
  <c r="E1620" i="2"/>
  <c r="E1546" i="2"/>
  <c r="E278" i="2"/>
  <c r="E1148" i="2"/>
  <c r="E405" i="2"/>
  <c r="E723" i="2"/>
  <c r="E197" i="2"/>
  <c r="E61" i="2"/>
  <c r="E546" i="2"/>
  <c r="E991" i="2"/>
  <c r="E555" i="2"/>
  <c r="E886" i="2"/>
  <c r="E81" i="2"/>
  <c r="E1713" i="2"/>
  <c r="E326" i="2"/>
  <c r="E56" i="2"/>
  <c r="E818" i="2"/>
  <c r="E115" i="2"/>
  <c r="E455" i="2"/>
  <c r="E952" i="2"/>
  <c r="E1532" i="2"/>
  <c r="E332" i="2"/>
  <c r="E777" i="2"/>
  <c r="E1686" i="2"/>
  <c r="E575" i="2"/>
  <c r="E504" i="2"/>
  <c r="E1826" i="2"/>
  <c r="E1777" i="2"/>
  <c r="E797" i="2"/>
  <c r="E1616" i="2"/>
  <c r="E1746" i="2"/>
  <c r="E1689" i="2"/>
  <c r="E497" i="2"/>
  <c r="E1828" i="2"/>
  <c r="E507" i="2"/>
  <c r="E1590" i="2"/>
  <c r="E620" i="2"/>
  <c r="E165" i="2"/>
  <c r="E152" i="2"/>
  <c r="E930" i="2"/>
  <c r="E386" i="2"/>
  <c r="E357" i="2"/>
  <c r="E541" i="2"/>
  <c r="E1640" i="2"/>
  <c r="E573" i="2"/>
  <c r="E1027" i="2"/>
  <c r="E576" i="2"/>
  <c r="E1752" i="2"/>
  <c r="E761" i="2"/>
  <c r="E816" i="2"/>
  <c r="E1549" i="2"/>
  <c r="E1543" i="2"/>
  <c r="E177" i="2"/>
  <c r="E18" i="2"/>
  <c r="E1731" i="2"/>
  <c r="E1472" i="2"/>
  <c r="E625" i="2"/>
  <c r="E196" i="2"/>
  <c r="E622" i="2"/>
  <c r="E502" i="2"/>
  <c r="E537" i="2"/>
  <c r="E1562" i="2"/>
  <c r="E489" i="2"/>
  <c r="E68" i="2"/>
  <c r="E275" i="2"/>
  <c r="E9" i="2"/>
  <c r="E1719" i="2"/>
  <c r="E1318" i="2"/>
  <c r="E1070" i="2"/>
  <c r="E1560" i="2"/>
  <c r="E538" i="2"/>
  <c r="E373" i="2"/>
  <c r="E604" i="2"/>
  <c r="E13" i="2"/>
  <c r="E1213" i="2"/>
  <c r="E1740" i="2"/>
  <c r="E677" i="2"/>
  <c r="E1715" i="2"/>
  <c r="E98" i="2"/>
  <c r="E247" i="2"/>
  <c r="E603" i="2"/>
  <c r="E854" i="2"/>
  <c r="E1195" i="2"/>
  <c r="E1808" i="2"/>
  <c r="E653" i="2"/>
  <c r="E80" i="2"/>
  <c r="E823" i="2"/>
  <c r="E446" i="2"/>
  <c r="E832" i="2"/>
  <c r="E388" i="2"/>
  <c r="E490" i="2"/>
  <c r="E1401" i="2"/>
  <c r="E1550" i="2"/>
  <c r="E370" i="2"/>
  <c r="E272" i="2"/>
  <c r="E912" i="2"/>
  <c r="E25" i="2"/>
  <c r="E232" i="2"/>
  <c r="E710" i="2"/>
  <c r="E1684" i="2"/>
  <c r="E1127" i="2"/>
  <c r="E1803" i="2"/>
  <c r="E1301" i="2"/>
  <c r="E794" i="2"/>
  <c r="E127" i="2"/>
  <c r="E1733" i="2"/>
  <c r="E1558" i="2"/>
  <c r="E1276" i="2"/>
  <c r="E1603" i="2"/>
  <c r="E342" i="2"/>
  <c r="E639" i="2"/>
  <c r="E64" i="2"/>
  <c r="E1377" i="2"/>
  <c r="E1077" i="2"/>
  <c r="E859" i="2"/>
  <c r="E1446" i="2"/>
  <c r="E500" i="2"/>
  <c r="E896" i="2"/>
  <c r="E715" i="2"/>
  <c r="E719" i="2"/>
  <c r="E450" i="2"/>
  <c r="E752" i="2"/>
  <c r="E740" i="2"/>
  <c r="E608" i="2"/>
  <c r="E1764" i="2"/>
  <c r="E427" i="2"/>
  <c r="E1329" i="2"/>
  <c r="E918" i="2"/>
  <c r="E1319" i="2"/>
  <c r="E368" i="2"/>
  <c r="E1516" i="2"/>
  <c r="E369" i="2"/>
  <c r="E1123" i="2"/>
  <c r="E837" i="2"/>
  <c r="E354" i="2"/>
  <c r="E1737" i="2"/>
  <c r="E781" i="2"/>
  <c r="E1360" i="2"/>
  <c r="E682" i="2"/>
  <c r="E293" i="2"/>
  <c r="E1349" i="2"/>
  <c r="E63" i="2"/>
  <c r="E355" i="2"/>
  <c r="E1557" i="2"/>
  <c r="E702" i="2"/>
  <c r="E1268" i="2"/>
  <c r="E1695" i="2"/>
  <c r="E129" i="2"/>
  <c r="E74" i="2"/>
  <c r="E349" i="2"/>
  <c r="E1504" i="2"/>
  <c r="E1585" i="2"/>
  <c r="E940" i="2"/>
  <c r="E393" i="2"/>
  <c r="E172" i="2"/>
  <c r="E1418" i="2"/>
  <c r="E1513" i="2"/>
  <c r="E179" i="2"/>
  <c r="E1434" i="2"/>
  <c r="E1219" i="2"/>
  <c r="E1263" i="2"/>
  <c r="E1346" i="2"/>
  <c r="E1121" i="2"/>
  <c r="E90" i="2"/>
  <c r="E1444" i="2"/>
  <c r="E1644" i="2"/>
  <c r="E1260" i="2"/>
  <c r="E1347" i="2"/>
  <c r="E164" i="2"/>
  <c r="E436" i="2"/>
  <c r="E11" i="2"/>
  <c r="E350" i="2"/>
  <c r="E772" i="2"/>
  <c r="E1259" i="2"/>
  <c r="E1022" i="2"/>
  <c r="E1474" i="2"/>
  <c r="E1547" i="2"/>
  <c r="E1436" i="2"/>
  <c r="E335" i="2"/>
  <c r="E1028" i="2"/>
  <c r="E1505" i="2"/>
  <c r="E439" i="2"/>
  <c r="E1834" i="2"/>
  <c r="E415" i="2"/>
  <c r="E263" i="2"/>
  <c r="E477" i="2"/>
  <c r="E503" i="2"/>
  <c r="E1156" i="2"/>
  <c r="E1682" i="2"/>
  <c r="E306" i="2"/>
  <c r="E853" i="2"/>
  <c r="E320" i="2"/>
  <c r="E1561" i="2"/>
  <c r="E1279" i="2"/>
  <c r="E1664" i="2"/>
  <c r="E1366" i="2"/>
  <c r="E1771" i="2"/>
  <c r="E1478" i="2"/>
  <c r="E1131" i="2"/>
  <c r="E510" i="2"/>
  <c r="E1399" i="2"/>
  <c r="E1791" i="2"/>
  <c r="E282" i="2"/>
  <c r="E962" i="2"/>
  <c r="E600" i="2"/>
  <c r="E1328" i="2"/>
  <c r="E1382" i="2"/>
  <c r="E554" i="2"/>
  <c r="E1580" i="2"/>
  <c r="E1137" i="2"/>
  <c r="E1728" i="2"/>
  <c r="E1541" i="2"/>
  <c r="E1258" i="2"/>
  <c r="E1242" i="2"/>
  <c r="E1244" i="2"/>
  <c r="E561" i="2"/>
  <c r="E1343" i="2"/>
  <c r="E1639" i="2"/>
  <c r="E617" i="2"/>
  <c r="E134" i="2"/>
  <c r="E855" i="2"/>
  <c r="E1648" i="2"/>
  <c r="E1138" i="2"/>
  <c r="E35" i="2"/>
  <c r="E1703" i="2"/>
  <c r="E782" i="2"/>
  <c r="E867" i="2"/>
  <c r="E1712" i="2"/>
  <c r="E1060" i="2"/>
  <c r="E1714" i="2"/>
  <c r="E1477" i="2"/>
  <c r="E776" i="2"/>
  <c r="E1762" i="2"/>
  <c r="E1770" i="2"/>
  <c r="E1729" i="2"/>
  <c r="E751" i="2"/>
  <c r="E1591" i="2"/>
  <c r="E1488" i="2"/>
  <c r="E202" i="2"/>
  <c r="E629" i="2"/>
  <c r="E111" i="2"/>
  <c r="E1572" i="2"/>
  <c r="E1617" i="2"/>
  <c r="E276" i="2"/>
  <c r="E1066" i="2"/>
  <c r="E1496" i="2"/>
  <c r="E1381" i="2"/>
  <c r="E1598" i="2"/>
  <c r="E602" i="2"/>
  <c r="E1793" i="2"/>
  <c r="E1048" i="2"/>
  <c r="E1751" i="2"/>
  <c r="E1358" i="2"/>
  <c r="E1696" i="2"/>
  <c r="E838" i="2"/>
  <c r="E951" i="2"/>
  <c r="E242" i="2"/>
  <c r="E1699" i="2"/>
  <c r="E1316" i="2"/>
  <c r="E1250" i="2"/>
  <c r="E836" i="2"/>
  <c r="E750" i="2"/>
  <c r="E1690" i="2"/>
  <c r="E1670" i="2"/>
  <c r="E1248" i="2"/>
  <c r="E598" i="2"/>
  <c r="E343" i="2"/>
  <c r="E193" i="2"/>
  <c r="E1053" i="2"/>
  <c r="E1307" i="2"/>
  <c r="E835" i="2"/>
  <c r="E804" i="2"/>
  <c r="E872" i="2"/>
  <c r="E928" i="2"/>
  <c r="E531" i="2"/>
  <c r="E1836" i="2"/>
  <c r="E130" i="2"/>
  <c r="E358" i="2"/>
  <c r="E301" i="2"/>
  <c r="E1651" i="2"/>
  <c r="E513" i="2"/>
  <c r="E982" i="2"/>
  <c r="E1443" i="2"/>
  <c r="E734" i="2"/>
  <c r="E1697" i="2"/>
  <c r="E1774" i="2"/>
  <c r="E1354" i="2"/>
  <c r="E1625" i="2"/>
  <c r="E138" i="2"/>
  <c r="E869" i="2"/>
  <c r="E1342" i="2"/>
  <c r="E1761" i="2"/>
  <c r="E1452" i="2"/>
  <c r="E1001" i="2"/>
  <c r="E756" i="2"/>
  <c r="E1491" i="2"/>
  <c r="E1811" i="2"/>
  <c r="E1660" i="2"/>
  <c r="E1819" i="2"/>
  <c r="E1597" i="2"/>
  <c r="E1298" i="2"/>
  <c r="E1136" i="2"/>
  <c r="E1846" i="2"/>
  <c r="E1288" i="2"/>
  <c r="E722" i="2"/>
  <c r="E839" i="2"/>
</calcChain>
</file>

<file path=xl/sharedStrings.xml><?xml version="1.0" encoding="utf-8"?>
<sst xmlns="http://schemas.openxmlformats.org/spreadsheetml/2006/main" count="5216" uniqueCount="5210">
  <si>
    <t>CNAG_00009</t>
  </si>
  <si>
    <t>CNAG_00011</t>
  </si>
  <si>
    <t>CNAG_00012</t>
  </si>
  <si>
    <t>CNAG_00016</t>
  </si>
  <si>
    <t>CNAG_00019</t>
  </si>
  <si>
    <t>CNAG_00021</t>
  </si>
  <si>
    <t>CNAG_00025</t>
  </si>
  <si>
    <t>CNAG_00026</t>
  </si>
  <si>
    <t>CNAG_00034</t>
  </si>
  <si>
    <t>CNAG_00036</t>
  </si>
  <si>
    <t>CNAG_00038</t>
  </si>
  <si>
    <t>CNAG_00040</t>
  </si>
  <si>
    <t>CNAG_00045</t>
  </si>
  <si>
    <t>CNAG_00046</t>
  </si>
  <si>
    <t>CNAG_00050</t>
  </si>
  <si>
    <t>CNAG_00055</t>
  </si>
  <si>
    <t>CNAG_00057</t>
  </si>
  <si>
    <t>CNAG_00058</t>
  </si>
  <si>
    <t>CNAG_00059</t>
  </si>
  <si>
    <t>CNAG_00061</t>
  </si>
  <si>
    <t>CNAG_00062</t>
  </si>
  <si>
    <t>CNAG_00065</t>
  </si>
  <si>
    <t>CNAG_00066</t>
  </si>
  <si>
    <t>CNAG_00072</t>
  </si>
  <si>
    <t>CNAG_00074</t>
  </si>
  <si>
    <t>CNAG_00075</t>
  </si>
  <si>
    <t>CNAG_00077</t>
  </si>
  <si>
    <t>CNAG_00082</t>
  </si>
  <si>
    <t>CNAG_00084</t>
  </si>
  <si>
    <t>CNAG_00085</t>
  </si>
  <si>
    <t>CNAG_00087</t>
  </si>
  <si>
    <t>CNAG_00091</t>
  </si>
  <si>
    <t>CNAG_00092</t>
  </si>
  <si>
    <t>CNAG_00093</t>
  </si>
  <si>
    <t>CNAG_00100</t>
  </si>
  <si>
    <t>CNAG_00106</t>
  </si>
  <si>
    <t>CNAG_00111</t>
  </si>
  <si>
    <t>CNAG_00115</t>
  </si>
  <si>
    <t>CNAG_00116</t>
  </si>
  <si>
    <t>CNAG_00121</t>
  </si>
  <si>
    <t>CNAG_00122</t>
  </si>
  <si>
    <t>CNAG_00126</t>
  </si>
  <si>
    <t>CNAG_00130</t>
  </si>
  <si>
    <t>CNAG_00133</t>
  </si>
  <si>
    <t>CNAG_00136</t>
  </si>
  <si>
    <t>CNAG_00137</t>
  </si>
  <si>
    <t>CNAG_00139</t>
  </si>
  <si>
    <t>CNAG_00140</t>
  </si>
  <si>
    <t>CNAG_00143</t>
  </si>
  <si>
    <t>CNAG_00144</t>
  </si>
  <si>
    <t>CNAG_00146</t>
  </si>
  <si>
    <t>CNAG_00147</t>
  </si>
  <si>
    <t>CNAG_00148</t>
  </si>
  <si>
    <t>CNAG_00150</t>
  </si>
  <si>
    <t>CNAG_00154</t>
  </si>
  <si>
    <t>CNAG_00156</t>
  </si>
  <si>
    <t>CNAG_00157</t>
  </si>
  <si>
    <t>CNAG_00162</t>
  </si>
  <si>
    <t>CNAG_00164</t>
  </si>
  <si>
    <t>CNAG_00165</t>
  </si>
  <si>
    <t>CNAG_00176</t>
  </si>
  <si>
    <t>CNAG_00180</t>
  </si>
  <si>
    <t>CNAG_00185</t>
  </si>
  <si>
    <t>CNAG_00232</t>
  </si>
  <si>
    <t>CNAG_00233</t>
  </si>
  <si>
    <t>CNAG_00235</t>
  </si>
  <si>
    <t>CNAG_00237</t>
  </si>
  <si>
    <t>CNAG_00238</t>
  </si>
  <si>
    <t>CNAG_00239</t>
  </si>
  <si>
    <t>CNAG_00250</t>
  </si>
  <si>
    <t>CNAG_00256</t>
  </si>
  <si>
    <t>CNAG_00265</t>
  </si>
  <si>
    <t>CNAG_00266</t>
  </si>
  <si>
    <t>CNAG_00269</t>
  </si>
  <si>
    <t>CNAG_00271</t>
  </si>
  <si>
    <t>CNAG_00275</t>
  </si>
  <si>
    <t>CNAG_00277</t>
  </si>
  <si>
    <t>CNAG_00279</t>
  </si>
  <si>
    <t>CNAG_00280</t>
  </si>
  <si>
    <t>CNAG_00286</t>
  </si>
  <si>
    <t>CNAG_00287</t>
  </si>
  <si>
    <t>CNAG_00290</t>
  </si>
  <si>
    <t>CNAG_00293</t>
  </si>
  <si>
    <t>CNAG_00301</t>
  </si>
  <si>
    <t>CNAG_00305</t>
  </si>
  <si>
    <t>CNAG_00306</t>
  </si>
  <si>
    <t>CNAG_00307</t>
  </si>
  <si>
    <t>CNAG_00309</t>
  </si>
  <si>
    <t>CNAG_00311</t>
  </si>
  <si>
    <t>CNAG_00315</t>
  </si>
  <si>
    <t>CNAG_00316</t>
  </si>
  <si>
    <t>CNAG_00317</t>
  </si>
  <si>
    <t>CNAG_00318</t>
  </si>
  <si>
    <t>CNAG_00326</t>
  </si>
  <si>
    <t>CNAG_00334</t>
  </si>
  <si>
    <t>CNAG_00335</t>
  </si>
  <si>
    <t>CNAG_00342</t>
  </si>
  <si>
    <t>CNAG_00345</t>
  </si>
  <si>
    <t>CNAG_00346</t>
  </si>
  <si>
    <t>CNAG_00354</t>
  </si>
  <si>
    <t>CNAG_00356</t>
  </si>
  <si>
    <t>CNAG_00360</t>
  </si>
  <si>
    <t>CNAG_00361</t>
  </si>
  <si>
    <t>CNAG_00370</t>
  </si>
  <si>
    <t>CNAG_00373</t>
  </si>
  <si>
    <t>CNAG_00374</t>
  </si>
  <si>
    <t>CNAG_00383</t>
  </si>
  <si>
    <t>CNAG_00385</t>
  </si>
  <si>
    <t>CNAG_00386</t>
  </si>
  <si>
    <t>CNAG_00388</t>
  </si>
  <si>
    <t>CNAG_00390</t>
  </si>
  <si>
    <t>CNAG_00393</t>
  </si>
  <si>
    <t>CNAG_00396</t>
  </si>
  <si>
    <t>CNAG_00398</t>
  </si>
  <si>
    <t>CNAG_00400</t>
  </si>
  <si>
    <t>CNAG_00402</t>
  </si>
  <si>
    <t>CNAG_00407</t>
  </si>
  <si>
    <t>CNAG_00409</t>
  </si>
  <si>
    <t>CNAG_00410</t>
  </si>
  <si>
    <t>CNAG_00417</t>
  </si>
  <si>
    <t>CNAG_00418</t>
  </si>
  <si>
    <t>CNAG_00430</t>
  </si>
  <si>
    <t>CNAG_00441</t>
  </si>
  <si>
    <t>CNAG_00444</t>
  </si>
  <si>
    <t>CNAG_00445</t>
  </si>
  <si>
    <t>CNAG_00447</t>
  </si>
  <si>
    <t>CNAG_00450</t>
  </si>
  <si>
    <t>CNAG_00457</t>
  </si>
  <si>
    <t>CNAG_00458</t>
  </si>
  <si>
    <t>CNAG_00461</t>
  </si>
  <si>
    <t>CNAG_00465</t>
  </si>
  <si>
    <t>CNAG_00466</t>
  </si>
  <si>
    <t>CNAG_00470</t>
  </si>
  <si>
    <t>CNAG_00471</t>
  </si>
  <si>
    <t>CNAG_00475</t>
  </si>
  <si>
    <t>CNAG_00482</t>
  </si>
  <si>
    <t>CNAG_00483</t>
  </si>
  <si>
    <t>CNAG_00485</t>
  </si>
  <si>
    <t>CNAG_00490</t>
  </si>
  <si>
    <t>CNAG_00500</t>
  </si>
  <si>
    <t>CNAG_00502</t>
  </si>
  <si>
    <t>CNAG_00509</t>
  </si>
  <si>
    <t>CNAG_00510</t>
  </si>
  <si>
    <t>CNAG_00520</t>
  </si>
  <si>
    <t>CNAG_00523</t>
  </si>
  <si>
    <t>CNAG_00531</t>
  </si>
  <si>
    <t>CNAG_00532</t>
  </si>
  <si>
    <t>CNAG_00533</t>
  </si>
  <si>
    <t>CNAG_00534</t>
  </si>
  <si>
    <t>CNAG_00535</t>
  </si>
  <si>
    <t>CNAG_00538</t>
  </si>
  <si>
    <t>CNAG_00539</t>
  </si>
  <si>
    <t>CNAG_00543</t>
  </si>
  <si>
    <t>CNAG_00546</t>
  </si>
  <si>
    <t>CNAG_00554</t>
  </si>
  <si>
    <t>CNAG_00556</t>
  </si>
  <si>
    <t>CNAG_00557</t>
  </si>
  <si>
    <t>CNAG_00560</t>
  </si>
  <si>
    <t>CNAG_00563</t>
  </si>
  <si>
    <t>CNAG_00565</t>
  </si>
  <si>
    <t>CNAG_00570</t>
  </si>
  <si>
    <t>CNAG_00577</t>
  </si>
  <si>
    <t>CNAG_00581</t>
  </si>
  <si>
    <t>CNAG_00583</t>
  </si>
  <si>
    <t>CNAG_00584</t>
  </si>
  <si>
    <t>CNAG_00585</t>
  </si>
  <si>
    <t>CNAG_00586</t>
  </si>
  <si>
    <t>CNAG_00587</t>
  </si>
  <si>
    <t>CNAG_00588</t>
  </si>
  <si>
    <t>CNAG_00589</t>
  </si>
  <si>
    <t>CNAG_00592</t>
  </si>
  <si>
    <t>CNAG_00596</t>
  </si>
  <si>
    <t>CNAG_00602</t>
  </si>
  <si>
    <t>CNAG_00605</t>
  </si>
  <si>
    <t>CNAG_00607</t>
  </si>
  <si>
    <t>CNAG_00613</t>
  </si>
  <si>
    <t>CNAG_00626</t>
  </si>
  <si>
    <t>CNAG_00637</t>
  </si>
  <si>
    <t>CNAG_00639</t>
  </si>
  <si>
    <t>CNAG_00640</t>
  </si>
  <si>
    <t>CNAG_00645</t>
  </si>
  <si>
    <t>CNAG_00648</t>
  </si>
  <si>
    <t>CNAG_00649</t>
  </si>
  <si>
    <t>CNAG_00650</t>
  </si>
  <si>
    <t>CNAG_00655</t>
  </si>
  <si>
    <t>CNAG_00656</t>
  </si>
  <si>
    <t>CNAG_00662</t>
  </si>
  <si>
    <t>CNAG_00663</t>
  </si>
  <si>
    <t>CNAG_00665</t>
  </si>
  <si>
    <t>CNAG_00666</t>
  </si>
  <si>
    <t>CNAG_00668</t>
  </si>
  <si>
    <t>CNAG_00672</t>
  </si>
  <si>
    <t>CNAG_00673</t>
  </si>
  <si>
    <t>CNAG_00678</t>
  </si>
  <si>
    <t>CNAG_00684</t>
  </si>
  <si>
    <t>CNAG_00686</t>
  </si>
  <si>
    <t>CNAG_00691</t>
  </si>
  <si>
    <t>CNAG_00697</t>
  </si>
  <si>
    <t>CNAG_00698</t>
  </si>
  <si>
    <t>CNAG_00700</t>
  </si>
  <si>
    <t>CNAG_00703</t>
  </si>
  <si>
    <t>CNAG_00708</t>
  </si>
  <si>
    <t>CNAG_00711</t>
  </si>
  <si>
    <t>CNAG_00713</t>
  </si>
  <si>
    <t>CNAG_00716</t>
  </si>
  <si>
    <t>CNAG_00717</t>
  </si>
  <si>
    <t>CNAG_00722</t>
  </si>
  <si>
    <t>CNAG_00730</t>
  </si>
  <si>
    <t>CNAG_00734</t>
  </si>
  <si>
    <t>CNAG_00741</t>
  </si>
  <si>
    <t>CNAG_00743</t>
  </si>
  <si>
    <t>CNAG_00745</t>
  </si>
  <si>
    <t>CNAG_00747</t>
  </si>
  <si>
    <t>CNAG_00756</t>
  </si>
  <si>
    <t>CNAG_00760</t>
  </si>
  <si>
    <t>CNAG_00761</t>
  </si>
  <si>
    <t>CNAG_00769</t>
  </si>
  <si>
    <t>CNAG_00771</t>
  </si>
  <si>
    <t>CNAG_00772</t>
  </si>
  <si>
    <t>CNAG_00774</t>
  </si>
  <si>
    <t>CNAG_00776</t>
  </si>
  <si>
    <t>CNAG_00777</t>
  </si>
  <si>
    <t>CNAG_00779</t>
  </si>
  <si>
    <t>CNAG_00781</t>
  </si>
  <si>
    <t>CNAG_00785</t>
  </si>
  <si>
    <t>CNAG_00786</t>
  </si>
  <si>
    <t>CNAG_00788</t>
  </si>
  <si>
    <t>CNAG_00796</t>
  </si>
  <si>
    <t>CNAG_00797</t>
  </si>
  <si>
    <t>CNAG_00799</t>
  </si>
  <si>
    <t>CNAG_00806</t>
  </si>
  <si>
    <t>CNAG_00808</t>
  </si>
  <si>
    <t>CNAG_00809</t>
  </si>
  <si>
    <t>CNAG_00811</t>
  </si>
  <si>
    <t>CNAG_00815</t>
  </si>
  <si>
    <t>CNAG_00816</t>
  </si>
  <si>
    <t>CNAG_00819</t>
  </si>
  <si>
    <t>CNAG_00820</t>
  </si>
  <si>
    <t>CNAG_00821</t>
  </si>
  <si>
    <t>CNAG_00826</t>
  </si>
  <si>
    <t>CNAG_00829</t>
  </si>
  <si>
    <t>CNAG_00839</t>
  </si>
  <si>
    <t>CNAG_00845</t>
  </si>
  <si>
    <t>CNAG_00848</t>
  </si>
  <si>
    <t>CNAG_00862</t>
  </si>
  <si>
    <t>CNAG_00866</t>
  </si>
  <si>
    <t>CNAG_00869</t>
  </si>
  <si>
    <t>CNAG_00877</t>
  </si>
  <si>
    <t>CNAG_00879</t>
  </si>
  <si>
    <t>CNAG_00884</t>
  </si>
  <si>
    <t>CNAG_00886</t>
  </si>
  <si>
    <t>CNAG_00888</t>
  </si>
  <si>
    <t>CNAG_00891</t>
  </si>
  <si>
    <t>CNAG_00893</t>
  </si>
  <si>
    <t>CNAG_00894</t>
  </si>
  <si>
    <t>CNAG_00895</t>
  </si>
  <si>
    <t>CNAG_00897</t>
  </si>
  <si>
    <t>CNAG_00904</t>
  </si>
  <si>
    <t>CNAG_00914</t>
  </si>
  <si>
    <t>CNAG_00919</t>
  </si>
  <si>
    <t>CNAG_00920</t>
  </si>
  <si>
    <t>CNAG_00929</t>
  </si>
  <si>
    <t>CNAG_00930</t>
  </si>
  <si>
    <t>CNAG_00932</t>
  </si>
  <si>
    <t>CNAG_00933</t>
  </si>
  <si>
    <t>CNAG_00934</t>
  </si>
  <si>
    <t>CNAG_00935</t>
  </si>
  <si>
    <t>CNAG_00966</t>
  </si>
  <si>
    <t>CNAG_00968</t>
  </si>
  <si>
    <t>CNAG_00972</t>
  </si>
  <si>
    <t>CNAG_00977</t>
  </si>
  <si>
    <t>CNAG_00979</t>
  </si>
  <si>
    <t>CNAG_00982</t>
  </si>
  <si>
    <t>CNAG_00984</t>
  </si>
  <si>
    <t>CNAG_00987</t>
  </si>
  <si>
    <t>CNAG_00988</t>
  </si>
  <si>
    <t>CNAG_00990</t>
  </si>
  <si>
    <t>CNAG_00991</t>
  </si>
  <si>
    <t>CNAG_00992</t>
  </si>
  <si>
    <t>CNAG_00995</t>
  </si>
  <si>
    <t>CNAG_00996</t>
  </si>
  <si>
    <t>CNAG_00997</t>
  </si>
  <si>
    <t>CNAG_01003</t>
  </si>
  <si>
    <t>CNAG_01005</t>
  </si>
  <si>
    <t>CNAG_01007</t>
  </si>
  <si>
    <t>CNAG_01008</t>
  </si>
  <si>
    <t>CNAG_01009</t>
  </si>
  <si>
    <t>CNAG_01010</t>
  </si>
  <si>
    <t>CNAG_01018</t>
  </si>
  <si>
    <t>CNAG_01019</t>
  </si>
  <si>
    <t>CNAG_01021</t>
  </si>
  <si>
    <t>CNAG_01024</t>
  </si>
  <si>
    <t>CNAG_01025</t>
  </si>
  <si>
    <t>CNAG_01028</t>
  </si>
  <si>
    <t>CNAG_01031</t>
  </si>
  <si>
    <t>CNAG_01035</t>
  </si>
  <si>
    <t>CNAG_01043</t>
  </si>
  <si>
    <t>CNAG_01045</t>
  </si>
  <si>
    <t>CNAG_01046</t>
  </si>
  <si>
    <t>CNAG_01047</t>
  </si>
  <si>
    <t>CNAG_01049</t>
  </si>
  <si>
    <t>CNAG_01052</t>
  </si>
  <si>
    <t>CNAG_01055</t>
  </si>
  <si>
    <t>CNAG_01058</t>
  </si>
  <si>
    <t>CNAG_01060</t>
  </si>
  <si>
    <t>CNAG_01083</t>
  </si>
  <si>
    <t>CNAG_01087</t>
  </si>
  <si>
    <t>CNAG_01088</t>
  </si>
  <si>
    <t>CNAG_01089</t>
  </si>
  <si>
    <t>CNAG_01092</t>
  </si>
  <si>
    <t>CNAG_01096</t>
  </si>
  <si>
    <t>CNAG_01097</t>
  </si>
  <si>
    <t>CNAG_01102</t>
  </si>
  <si>
    <t>CNAG_01104</t>
  </si>
  <si>
    <t>CNAG_01107</t>
  </si>
  <si>
    <t>CNAG_01108</t>
  </si>
  <si>
    <t>CNAG_01109</t>
  </si>
  <si>
    <t>CNAG_01110</t>
  </si>
  <si>
    <t>CNAG_01111</t>
  </si>
  <si>
    <t>CNAG_01112</t>
  </si>
  <si>
    <t>CNAG_01113</t>
  </si>
  <si>
    <t>CNAG_01117</t>
  </si>
  <si>
    <t>CNAG_01120</t>
  </si>
  <si>
    <t>CNAG_01125</t>
  </si>
  <si>
    <t>CNAG_01128</t>
  </si>
  <si>
    <t>CNAG_01130</t>
  </si>
  <si>
    <t>CNAG_01137</t>
  </si>
  <si>
    <t>CNAG_01138</t>
  </si>
  <si>
    <t>CNAG_01142</t>
  </si>
  <si>
    <t>CNAG_01147</t>
  </si>
  <si>
    <t>CNAG_01148</t>
  </si>
  <si>
    <t>CNAG_01149</t>
  </si>
  <si>
    <t>CNAG_01151</t>
  </si>
  <si>
    <t>CNAG_01152</t>
  </si>
  <si>
    <t>CNAG_01153</t>
  </si>
  <si>
    <t>CNAG_01155</t>
  </si>
  <si>
    <t>CNAG_01164</t>
  </si>
  <si>
    <t>CNAG_01168</t>
  </si>
  <si>
    <t>CNAG_01169</t>
  </si>
  <si>
    <t>CNAG_01170</t>
  </si>
  <si>
    <t>CNAG_01174</t>
  </si>
  <si>
    <t>CNAG_01181</t>
  </si>
  <si>
    <t>CNAG_01182</t>
  </si>
  <si>
    <t>CNAG_01183</t>
  </si>
  <si>
    <t>CNAG_01185</t>
  </si>
  <si>
    <t>CNAG_01197</t>
  </si>
  <si>
    <t>CNAG_01198</t>
  </si>
  <si>
    <t>CNAG_01199</t>
  </si>
  <si>
    <t>CNAG_01201</t>
  </si>
  <si>
    <t>CNAG_01204</t>
  </si>
  <si>
    <t>CNAG_01207</t>
  </si>
  <si>
    <t>CNAG_01215</t>
  </si>
  <si>
    <t>CNAG_01216</t>
  </si>
  <si>
    <t>CNAG_01222</t>
  </si>
  <si>
    <t>CNAG_01224</t>
  </si>
  <si>
    <t>CNAG_01228</t>
  </si>
  <si>
    <t>CNAG_01230</t>
  </si>
  <si>
    <t>CNAG_01232</t>
  </si>
  <si>
    <t>CNAG_01233</t>
  </si>
  <si>
    <t>CNAG_01238</t>
  </si>
  <si>
    <t>CNAG_01239</t>
  </si>
  <si>
    <t>CNAG_01241</t>
  </si>
  <si>
    <t>CNAG_01247</t>
  </si>
  <si>
    <t>CNAG_01253</t>
  </si>
  <si>
    <t>CNAG_01257</t>
  </si>
  <si>
    <t>CNAG_01261</t>
  </si>
  <si>
    <t>CNAG_01262</t>
  </si>
  <si>
    <t>CNAG_01264</t>
  </si>
  <si>
    <t>CNAG_01265</t>
  </si>
  <si>
    <t>CNAG_01270</t>
  </si>
  <si>
    <t>CNAG_01271</t>
  </si>
  <si>
    <t>CNAG_01273</t>
  </si>
  <si>
    <t>CNAG_01274</t>
  </si>
  <si>
    <t>CNAG_01275</t>
  </si>
  <si>
    <t>CNAG_01278</t>
  </si>
  <si>
    <t>CNAG_01289</t>
  </si>
  <si>
    <t>CNAG_01291</t>
  </si>
  <si>
    <t>CNAG_01300</t>
  </si>
  <si>
    <t>CNAG_01305</t>
  </si>
  <si>
    <t>CNAG_01309</t>
  </si>
  <si>
    <t>CNAG_01314</t>
  </si>
  <si>
    <t>CNAG_01323</t>
  </si>
  <si>
    <t>CNAG_01332</t>
  </si>
  <si>
    <t>CNAG_01339</t>
  </si>
  <si>
    <t>CNAG_01341</t>
  </si>
  <si>
    <t>CNAG_01344</t>
  </si>
  <si>
    <t>CNAG_01347</t>
  </si>
  <si>
    <t>CNAG_01348</t>
  </si>
  <si>
    <t>CNAG_01351</t>
  </si>
  <si>
    <t>CNAG_01354</t>
  </si>
  <si>
    <t>CNAG_01355</t>
  </si>
  <si>
    <t>CNAG_01361</t>
  </si>
  <si>
    <t>CNAG_01364</t>
  </si>
  <si>
    <t>CNAG_01373</t>
  </si>
  <si>
    <t>CNAG_01375</t>
  </si>
  <si>
    <t>CNAG_01380</t>
  </si>
  <si>
    <t>CNAG_01390</t>
  </si>
  <si>
    <t>CNAG_01391</t>
  </si>
  <si>
    <t>CNAG_01395</t>
  </si>
  <si>
    <t>CNAG_01396</t>
  </si>
  <si>
    <t>CNAG_01400</t>
  </si>
  <si>
    <t>CNAG_01402</t>
  </si>
  <si>
    <t>CNAG_01404</t>
  </si>
  <si>
    <t>CNAG_01405</t>
  </si>
  <si>
    <t>CNAG_01408</t>
  </si>
  <si>
    <t>CNAG_01413</t>
  </si>
  <si>
    <t>CNAG_01414</t>
  </si>
  <si>
    <t>CNAG_01415</t>
  </si>
  <si>
    <t>CNAG_01416</t>
  </si>
  <si>
    <t>CNAG_01420</t>
  </si>
  <si>
    <t>CNAG_01428</t>
  </si>
  <si>
    <t>CNAG_01429</t>
  </si>
  <si>
    <t>CNAG_01430</t>
  </si>
  <si>
    <t>CNAG_01435</t>
  </si>
  <si>
    <t>CNAG_01444</t>
  </si>
  <si>
    <t>CNAG_01446</t>
  </si>
  <si>
    <t>CNAG_01455</t>
  </si>
  <si>
    <t>CNAG_01464</t>
  </si>
  <si>
    <t>CNAG_01475</t>
  </si>
  <si>
    <t>CNAG_01478</t>
  </si>
  <si>
    <t>CNAG_01479</t>
  </si>
  <si>
    <t>CNAG_01480</t>
  </si>
  <si>
    <t>CNAG_01486</t>
  </si>
  <si>
    <t>CNAG_01491</t>
  </si>
  <si>
    <t>CNAG_01492</t>
  </si>
  <si>
    <t>CNAG_01507</t>
  </si>
  <si>
    <t>CNAG_01512</t>
  </si>
  <si>
    <t>CNAG_01518</t>
  </si>
  <si>
    <t>CNAG_01523</t>
  </si>
  <si>
    <t>CNAG_01526</t>
  </si>
  <si>
    <t>CNAG_01535</t>
  </si>
  <si>
    <t>CNAG_01537</t>
  </si>
  <si>
    <t>CNAG_01539</t>
  </si>
  <si>
    <t>CNAG_01542</t>
  </si>
  <si>
    <t>CNAG_01544</t>
  </si>
  <si>
    <t>CNAG_01547</t>
  </si>
  <si>
    <t>CNAG_01548</t>
  </si>
  <si>
    <t>CNAG_01557</t>
  </si>
  <si>
    <t>CNAG_01558</t>
  </si>
  <si>
    <t>CNAG_01562</t>
  </si>
  <si>
    <t>CNAG_01565</t>
  </si>
  <si>
    <t>CNAG_01568</t>
  </si>
  <si>
    <t>CNAG_01571</t>
  </si>
  <si>
    <t>CNAG_01574</t>
  </si>
  <si>
    <t>CNAG_01576</t>
  </si>
  <si>
    <t>CNAG_01577</t>
  </si>
  <si>
    <t>CNAG_01578</t>
  </si>
  <si>
    <t>CNAG_01583</t>
  </si>
  <si>
    <t>CNAG_01586</t>
  </si>
  <si>
    <t>CNAG_01590</t>
  </si>
  <si>
    <t>CNAG_01598</t>
  </si>
  <si>
    <t>CNAG_01599</t>
  </si>
  <si>
    <t>CNAG_01607</t>
  </si>
  <si>
    <t>CNAG_01621</t>
  </si>
  <si>
    <t>CNAG_01627</t>
  </si>
  <si>
    <t>CNAG_01628</t>
  </si>
  <si>
    <t>CNAG_01629</t>
  </si>
  <si>
    <t>CNAG_01634</t>
  </si>
  <si>
    <t>CNAG_01646</t>
  </si>
  <si>
    <t>CNAG_01647</t>
  </si>
  <si>
    <t>CNAG_01653</t>
  </si>
  <si>
    <t>CNAG_01655</t>
  </si>
  <si>
    <t>CNAG_01657</t>
  </si>
  <si>
    <t>CNAG_01664</t>
  </si>
  <si>
    <t>CNAG_01666</t>
  </si>
  <si>
    <t>CNAG_01670</t>
  </si>
  <si>
    <t>CNAG_01675</t>
  </si>
  <si>
    <t>CNAG_01678</t>
  </si>
  <si>
    <t>CNAG_01682</t>
  </si>
  <si>
    <t>CNAG_01683</t>
  </si>
  <si>
    <t>CNAG_01686</t>
  </si>
  <si>
    <t>CNAG_01691</t>
  </si>
  <si>
    <t>CNAG_01701</t>
  </si>
  <si>
    <t>CNAG_01702</t>
  </si>
  <si>
    <t>CNAG_01704</t>
  </si>
  <si>
    <t>CNAG_01709</t>
  </si>
  <si>
    <t>CNAG_01711</t>
  </si>
  <si>
    <t>CNAG_01721</t>
  </si>
  <si>
    <t>CNAG_01727</t>
  </si>
  <si>
    <t>CNAG_01733</t>
  </si>
  <si>
    <t>CNAG_01735</t>
  </si>
  <si>
    <t>CNAG_01740</t>
  </si>
  <si>
    <t>CNAG_01744</t>
  </si>
  <si>
    <t>CNAG_01745</t>
  </si>
  <si>
    <t>CNAG_01749</t>
  </si>
  <si>
    <t>CNAG_01750</t>
  </si>
  <si>
    <t>CNAG_01753</t>
  </si>
  <si>
    <t>CNAG_01761</t>
  </si>
  <si>
    <t>CNAG_01768</t>
  </si>
  <si>
    <t>CNAG_01769</t>
  </si>
  <si>
    <t>CNAG_01770</t>
  </si>
  <si>
    <t>CNAG_01772</t>
  </si>
  <si>
    <t>CNAG_01776</t>
  </si>
  <si>
    <t>CNAG_01777</t>
  </si>
  <si>
    <t>CNAG_01780</t>
  </si>
  <si>
    <t>CNAG_01789</t>
  </si>
  <si>
    <t>CNAG_01790</t>
  </si>
  <si>
    <t>CNAG_01794</t>
  </si>
  <si>
    <t>CNAG_01796</t>
  </si>
  <si>
    <t>CNAG_01798</t>
  </si>
  <si>
    <t>CNAG_01799</t>
  </si>
  <si>
    <t>CNAG_01802</t>
  </si>
  <si>
    <t>CNAG_01810</t>
  </si>
  <si>
    <t>CNAG_01811</t>
  </si>
  <si>
    <t>CNAG_01813</t>
  </si>
  <si>
    <t>CNAG_01820</t>
  </si>
  <si>
    <t>CNAG_01821</t>
  </si>
  <si>
    <t>CNAG_01822</t>
  </si>
  <si>
    <t>CNAG_01823</t>
  </si>
  <si>
    <t>CNAG_01824</t>
  </si>
  <si>
    <t>CNAG_01833</t>
  </si>
  <si>
    <t>CNAG_01834</t>
  </si>
  <si>
    <t>CNAG_01837</t>
  </si>
  <si>
    <t>CNAG_01839</t>
  </si>
  <si>
    <t>CNAG_01840</t>
  </si>
  <si>
    <t>CNAG_01844</t>
  </si>
  <si>
    <t>CNAG_01845</t>
  </si>
  <si>
    <t>CNAG_01846</t>
  </si>
  <si>
    <t>CNAG_01853</t>
  </si>
  <si>
    <t>CNAG_01854</t>
  </si>
  <si>
    <t>CNAG_01860</t>
  </si>
  <si>
    <t>CNAG_01861</t>
  </si>
  <si>
    <t>CNAG_01870</t>
  </si>
  <si>
    <t>CNAG_01877</t>
  </si>
  <si>
    <t>CNAG_01881</t>
  </si>
  <si>
    <t>CNAG_01884</t>
  </si>
  <si>
    <t>CNAG_01890</t>
  </si>
  <si>
    <t>CNAG_01892</t>
  </si>
  <si>
    <t>CNAG_01893</t>
  </si>
  <si>
    <t>CNAG_01896</t>
  </si>
  <si>
    <t>CNAG_01899</t>
  </si>
  <si>
    <t>CNAG_01910</t>
  </si>
  <si>
    <t>CNAG_01912</t>
  </si>
  <si>
    <t>CNAG_01914</t>
  </si>
  <si>
    <t>CNAG_01918</t>
  </si>
  <si>
    <t>CNAG_01919</t>
  </si>
  <si>
    <t>CNAG_01923</t>
  </si>
  <si>
    <t>CNAG_01930</t>
  </si>
  <si>
    <t>CNAG_01938</t>
  </si>
  <si>
    <t>CNAG_01941</t>
  </si>
  <si>
    <t>CNAG_01946</t>
  </si>
  <si>
    <t>CNAG_01949</t>
  </si>
  <si>
    <t>CNAG_01951</t>
  </si>
  <si>
    <t>CNAG_01957</t>
  </si>
  <si>
    <t>CNAG_01958</t>
  </si>
  <si>
    <t>CNAG_01961</t>
  </si>
  <si>
    <t>CNAG_01973</t>
  </si>
  <si>
    <t>CNAG_01976</t>
  </si>
  <si>
    <t>CNAG_01981</t>
  </si>
  <si>
    <t>CNAG_01982</t>
  </si>
  <si>
    <t>CNAG_01984</t>
  </si>
  <si>
    <t>CNAG_01988</t>
  </si>
  <si>
    <t>CNAG_01990</t>
  </si>
  <si>
    <t>CNAG_01991</t>
  </si>
  <si>
    <t>CNAG_02001</t>
  </si>
  <si>
    <t>CNAG_02004</t>
  </si>
  <si>
    <t>CNAG_02006</t>
  </si>
  <si>
    <t>CNAG_02007</t>
  </si>
  <si>
    <t>CNAG_02009</t>
  </si>
  <si>
    <t>CNAG_02024</t>
  </si>
  <si>
    <t>CNAG_02029</t>
  </si>
  <si>
    <t>CNAG_02030</t>
  </si>
  <si>
    <t>CNAG_02033</t>
  </si>
  <si>
    <t>CNAG_02035</t>
  </si>
  <si>
    <t>CNAG_02043</t>
  </si>
  <si>
    <t>CNAG_02046</t>
  </si>
  <si>
    <t>CNAG_02056</t>
  </si>
  <si>
    <t>CNAG_02076</t>
  </si>
  <si>
    <t>CNAG_02078</t>
  </si>
  <si>
    <t>CNAG_02079</t>
  </si>
  <si>
    <t>CNAG_02080</t>
  </si>
  <si>
    <t>CNAG_02082</t>
  </si>
  <si>
    <t>CNAG_02084</t>
  </si>
  <si>
    <t>CNAG_02090</t>
  </si>
  <si>
    <t>CNAG_02091</t>
  </si>
  <si>
    <t>CNAG_02092</t>
  </si>
  <si>
    <t>CNAG_02094</t>
  </si>
  <si>
    <t>CNAG_02097</t>
  </si>
  <si>
    <t>CNAG_02099</t>
  </si>
  <si>
    <t>CNAG_02100</t>
  </si>
  <si>
    <t>CNAG_02101</t>
  </si>
  <si>
    <t>CNAG_02104</t>
  </si>
  <si>
    <t>CNAG_02106</t>
  </si>
  <si>
    <t>CNAG_02108</t>
  </si>
  <si>
    <t>CNAG_02110</t>
  </si>
  <si>
    <t>CNAG_02114</t>
  </si>
  <si>
    <t>CNAG_02115</t>
  </si>
  <si>
    <t>CNAG_02117</t>
  </si>
  <si>
    <t>CNAG_02118</t>
  </si>
  <si>
    <t>CNAG_02124</t>
  </si>
  <si>
    <t>CNAG_02126</t>
  </si>
  <si>
    <t>CNAG_02128</t>
  </si>
  <si>
    <t>CNAG_02129</t>
  </si>
  <si>
    <t>CNAG_02133</t>
  </si>
  <si>
    <t>CNAG_02134</t>
  </si>
  <si>
    <t>CNAG_02139</t>
  </si>
  <si>
    <t>CNAG_02140</t>
  </si>
  <si>
    <t>CNAG_02144</t>
  </si>
  <si>
    <t>CNAG_02145</t>
  </si>
  <si>
    <t>CNAG_02148</t>
  </si>
  <si>
    <t>CNAG_02149</t>
  </si>
  <si>
    <t>CNAG_02156</t>
  </si>
  <si>
    <t>CNAG_02163</t>
  </si>
  <si>
    <t>CNAG_02168</t>
  </si>
  <si>
    <t>CNAG_02174</t>
  </si>
  <si>
    <t>CNAG_02177</t>
  </si>
  <si>
    <t>CNAG_02180</t>
  </si>
  <si>
    <t>CNAG_02181</t>
  </si>
  <si>
    <t>CNAG_02182</t>
  </si>
  <si>
    <t>CNAG_02189</t>
  </si>
  <si>
    <t>CNAG_02190</t>
  </si>
  <si>
    <t>CNAG_02196</t>
  </si>
  <si>
    <t>CNAG_02197</t>
  </si>
  <si>
    <t>CNAG_02201</t>
  </si>
  <si>
    <t>CNAG_02202</t>
  </si>
  <si>
    <t>CNAG_02204</t>
  </si>
  <si>
    <t>CNAG_02208</t>
  </si>
  <si>
    <t>CNAG_02211</t>
  </si>
  <si>
    <t>CNAG_02212</t>
  </si>
  <si>
    <t>CNAG_02213</t>
  </si>
  <si>
    <t>CNAG_02220</t>
  </si>
  <si>
    <t>CNAG_02222</t>
  </si>
  <si>
    <t>CNAG_02223</t>
  </si>
  <si>
    <t>CNAG_02225</t>
  </si>
  <si>
    <t>CNAG_02227</t>
  </si>
  <si>
    <t>CNAG_02230</t>
  </si>
  <si>
    <t>CNAG_02234</t>
  </si>
  <si>
    <t>CNAG_02237</t>
  </si>
  <si>
    <t>CNAG_02239</t>
  </si>
  <si>
    <t>CNAG_02257</t>
  </si>
  <si>
    <t>CNAG_02261</t>
  </si>
  <si>
    <t>CNAG_02263</t>
  </si>
  <si>
    <t>CNAG_02267</t>
  </si>
  <si>
    <t>CNAG_02269</t>
  </si>
  <si>
    <t>CNAG_02280</t>
  </si>
  <si>
    <t>CNAG_02281</t>
  </si>
  <si>
    <t>CNAG_02285</t>
  </si>
  <si>
    <t>CNAG_02292</t>
  </si>
  <si>
    <t>CNAG_02294</t>
  </si>
  <si>
    <t>CNAG_02296</t>
  </si>
  <si>
    <t>CNAG_02297</t>
  </si>
  <si>
    <t>CNAG_02300</t>
  </si>
  <si>
    <t>CNAG_02301</t>
  </si>
  <si>
    <t>CNAG_02306</t>
  </si>
  <si>
    <t>CNAG_02308</t>
  </si>
  <si>
    <t>CNAG_02309</t>
  </si>
  <si>
    <t>CNAG_02315</t>
  </si>
  <si>
    <t>CNAG_02318</t>
  </si>
  <si>
    <t>CNAG_02326</t>
  </si>
  <si>
    <t>CNAG_02330</t>
  </si>
  <si>
    <t>CNAG_02331</t>
  </si>
  <si>
    <t>CNAG_02335</t>
  </si>
  <si>
    <t>CNAG_02337</t>
  </si>
  <si>
    <t>CNAG_02338</t>
  </si>
  <si>
    <t>CNAG_02340</t>
  </si>
  <si>
    <t>CNAG_02341</t>
  </si>
  <si>
    <t>CNAG_02344</t>
  </si>
  <si>
    <t>CNAG_02350</t>
  </si>
  <si>
    <t>CNAG_02351</t>
  </si>
  <si>
    <t>CNAG_02358</t>
  </si>
  <si>
    <t>CNAG_02359</t>
  </si>
  <si>
    <t>CNAG_02362</t>
  </si>
  <si>
    <t>CNAG_02367</t>
  </si>
  <si>
    <t>CNAG_02372</t>
  </si>
  <si>
    <t>CNAG_02377</t>
  </si>
  <si>
    <t>CNAG_02378</t>
  </si>
  <si>
    <t>CNAG_02394</t>
  </si>
  <si>
    <t>CNAG_02399</t>
  </si>
  <si>
    <t>CNAG_02400</t>
  </si>
  <si>
    <t>CNAG_02403</t>
  </si>
  <si>
    <t>CNAG_02404</t>
  </si>
  <si>
    <t>CNAG_02407</t>
  </si>
  <si>
    <t>CNAG_02412</t>
  </si>
  <si>
    <t>CNAG_02415</t>
  </si>
  <si>
    <t>CNAG_02416</t>
  </si>
  <si>
    <t>CNAG_02418</t>
  </si>
  <si>
    <t>CNAG_02421</t>
  </si>
  <si>
    <t>CNAG_02422</t>
  </si>
  <si>
    <t>CNAG_02434</t>
  </si>
  <si>
    <t>CNAG_02440</t>
  </si>
  <si>
    <t>CNAG_02442</t>
  </si>
  <si>
    <t>CNAG_02443</t>
  </si>
  <si>
    <t>CNAG_02444</t>
  </si>
  <si>
    <t>CNAG_02445</t>
  </si>
  <si>
    <t>CNAG_02455</t>
  </si>
  <si>
    <t>CNAG_02457</t>
  </si>
  <si>
    <t>CNAG_02458</t>
  </si>
  <si>
    <t>CNAG_02470</t>
  </si>
  <si>
    <t>CNAG_02473</t>
  </si>
  <si>
    <t>CNAG_02482</t>
  </si>
  <si>
    <t>CNAG_02485</t>
  </si>
  <si>
    <t>CNAG_02486</t>
  </si>
  <si>
    <t>CNAG_02492</t>
  </si>
  <si>
    <t>CNAG_02496</t>
  </si>
  <si>
    <t>CNAG_02498</t>
  </si>
  <si>
    <t>CNAG_02500</t>
  </si>
  <si>
    <t>CNAG_02501</t>
  </si>
  <si>
    <t>CNAG_02503</t>
  </si>
  <si>
    <t>CNAG_02505</t>
  </si>
  <si>
    <t>CNAG_02506</t>
  </si>
  <si>
    <t>CNAG_02507</t>
  </si>
  <si>
    <t>CNAG_02510</t>
  </si>
  <si>
    <t>CNAG_02519</t>
  </si>
  <si>
    <t>CNAG_02526</t>
  </si>
  <si>
    <t>CNAG_02527</t>
  </si>
  <si>
    <t>CNAG_02529</t>
  </si>
  <si>
    <t>CNAG_02539</t>
  </si>
  <si>
    <t>CNAG_02542</t>
  </si>
  <si>
    <t>CNAG_02545</t>
  </si>
  <si>
    <t>CNAG_02546</t>
  </si>
  <si>
    <t>CNAG_02550</t>
  </si>
  <si>
    <t>CNAG_02568</t>
  </si>
  <si>
    <t>CNAG_02575</t>
  </si>
  <si>
    <t>CNAG_02585</t>
  </si>
  <si>
    <t>CNAG_02591</t>
  </si>
  <si>
    <t>CNAG_02655</t>
  </si>
  <si>
    <t>CNAG_02657</t>
  </si>
  <si>
    <t>CNAG_02661</t>
  </si>
  <si>
    <t>CNAG_02673</t>
  </si>
  <si>
    <t>CNAG_02683</t>
  </si>
  <si>
    <t>CNAG_02685</t>
  </si>
  <si>
    <t>CNAG_02686</t>
  </si>
  <si>
    <t>CNAG_02692</t>
  </si>
  <si>
    <t>CNAG_02700</t>
  </si>
  <si>
    <t>CNAG_02704</t>
  </si>
  <si>
    <t>CNAG_02709</t>
  </si>
  <si>
    <t>CNAG_02710</t>
  </si>
  <si>
    <t>CNAG_02714</t>
  </si>
  <si>
    <t>CNAG_02720</t>
  </si>
  <si>
    <t>CNAG_02722</t>
  </si>
  <si>
    <t>CNAG_02725</t>
  </si>
  <si>
    <t>CNAG_02726</t>
  </si>
  <si>
    <t>CNAG_02736</t>
  </si>
  <si>
    <t>CNAG_02748</t>
  </si>
  <si>
    <t>CNAG_02752</t>
  </si>
  <si>
    <t>CNAG_02753</t>
  </si>
  <si>
    <t>CNAG_02754</t>
  </si>
  <si>
    <t>CNAG_02761</t>
  </si>
  <si>
    <t>CNAG_02762</t>
  </si>
  <si>
    <t>CNAG_02763</t>
  </si>
  <si>
    <t>CNAG_02775</t>
  </si>
  <si>
    <t>CNAG_02779</t>
  </si>
  <si>
    <t>CNAG_02780</t>
  </si>
  <si>
    <t>CNAG_02793</t>
  </si>
  <si>
    <t>CNAG_02795</t>
  </si>
  <si>
    <t>CNAG_02798</t>
  </si>
  <si>
    <t>CNAG_02799</t>
  </si>
  <si>
    <t>CNAG_02801</t>
  </si>
  <si>
    <t>CNAG_02810</t>
  </si>
  <si>
    <t>CNAG_02811</t>
  </si>
  <si>
    <t>CNAG_02813</t>
  </si>
  <si>
    <t>CNAG_02814</t>
  </si>
  <si>
    <t>CNAG_02817</t>
  </si>
  <si>
    <t>CNAG_02825</t>
  </si>
  <si>
    <t>CNAG_02827</t>
  </si>
  <si>
    <t>CNAG_02830</t>
  </si>
  <si>
    <t>CNAG_02833</t>
  </si>
  <si>
    <t>CNAG_02838</t>
  </si>
  <si>
    <t>CNAG_02843</t>
  </si>
  <si>
    <t>CNAG_02850</t>
  </si>
  <si>
    <t>CNAG_02851</t>
  </si>
  <si>
    <t>CNAG_02853</t>
  </si>
  <si>
    <t>CNAG_02854</t>
  </si>
  <si>
    <t>CNAG_02856</t>
  </si>
  <si>
    <t>CNAG_02858</t>
  </si>
  <si>
    <t>CNAG_02860</t>
  </si>
  <si>
    <t>CNAG_02880</t>
  </si>
  <si>
    <t>CNAG_02883</t>
  </si>
  <si>
    <t>CNAG_02886</t>
  </si>
  <si>
    <t>CNAG_02891</t>
  </si>
  <si>
    <t>CNAG_02895</t>
  </si>
  <si>
    <t>CNAG_02896</t>
  </si>
  <si>
    <t>CNAG_02901</t>
  </si>
  <si>
    <t>CNAG_02903</t>
  </si>
  <si>
    <t>CNAG_02905</t>
  </si>
  <si>
    <t>CNAG_02911</t>
  </si>
  <si>
    <t>CNAG_02916</t>
  </si>
  <si>
    <t>CNAG_02918</t>
  </si>
  <si>
    <t>CNAG_02920</t>
  </si>
  <si>
    <t>CNAG_02924</t>
  </si>
  <si>
    <t>CNAG_02933</t>
  </si>
  <si>
    <t>CNAG_02935</t>
  </si>
  <si>
    <t>CNAG_02937</t>
  </si>
  <si>
    <t>CNAG_02938</t>
  </si>
  <si>
    <t>CNAG_02942</t>
  </si>
  <si>
    <t>CNAG_02943</t>
  </si>
  <si>
    <t>CNAG_02944</t>
  </si>
  <si>
    <t>CNAG_02948</t>
  </si>
  <si>
    <t>CNAG_02950</t>
  </si>
  <si>
    <t>CNAG_02952</t>
  </si>
  <si>
    <t>CNAG_02956</t>
  </si>
  <si>
    <t>CNAG_02958</t>
  </si>
  <si>
    <t>CNAG_02959</t>
  </si>
  <si>
    <t>CNAG_02961</t>
  </si>
  <si>
    <t>CNAG_02966</t>
  </si>
  <si>
    <t>CNAG_02967</t>
  </si>
  <si>
    <t>CNAG_02974</t>
  </si>
  <si>
    <t>CNAG_02976</t>
  </si>
  <si>
    <t>CNAG_02980</t>
  </si>
  <si>
    <t>CNAG_02981</t>
  </si>
  <si>
    <t>CNAG_02983</t>
  </si>
  <si>
    <t>CNAG_02986</t>
  </si>
  <si>
    <t>CNAG_02988</t>
  </si>
  <si>
    <t>CNAG_02991</t>
  </si>
  <si>
    <t>CNAG_02994</t>
  </si>
  <si>
    <t>CNAG_02995</t>
  </si>
  <si>
    <t>CNAG_02998</t>
  </si>
  <si>
    <t>CNAG_03000</t>
  </si>
  <si>
    <t>CNAG_03004</t>
  </si>
  <si>
    <t>CNAG_03007</t>
  </si>
  <si>
    <t>CNAG_03013</t>
  </si>
  <si>
    <t>CNAG_03015</t>
  </si>
  <si>
    <t>CNAG_03024</t>
  </si>
  <si>
    <t>CNAG_03025</t>
  </si>
  <si>
    <t>CNAG_03028</t>
  </si>
  <si>
    <t>CNAG_03040</t>
  </si>
  <si>
    <t>CNAG_03045</t>
  </si>
  <si>
    <t>CNAG_03046</t>
  </si>
  <si>
    <t>CNAG_03047</t>
  </si>
  <si>
    <t>CNAG_03048</t>
  </si>
  <si>
    <t>CNAG_03049</t>
  </si>
  <si>
    <t>CNAG_03051</t>
  </si>
  <si>
    <t>CNAG_03052</t>
  </si>
  <si>
    <t>CNAG_03053</t>
  </si>
  <si>
    <t>CNAG_03058</t>
  </si>
  <si>
    <t>CNAG_03060</t>
  </si>
  <si>
    <t>CNAG_03061</t>
  </si>
  <si>
    <t>CNAG_03069</t>
  </si>
  <si>
    <t>CNAG_03072</t>
  </si>
  <si>
    <t>CNAG_03084</t>
  </si>
  <si>
    <t>CNAG_03098</t>
  </si>
  <si>
    <t>CNAG_03100</t>
  </si>
  <si>
    <t>CNAG_03104</t>
  </si>
  <si>
    <t>CNAG_03109</t>
  </si>
  <si>
    <t>CNAG_03114</t>
  </si>
  <si>
    <t>CNAG_03120</t>
  </si>
  <si>
    <t>CNAG_03123</t>
  </si>
  <si>
    <t>CNAG_03127</t>
  </si>
  <si>
    <t>CNAG_03128</t>
  </si>
  <si>
    <t>CNAG_03130</t>
  </si>
  <si>
    <t>CNAG_03135</t>
  </si>
  <si>
    <t>CNAG_03139</t>
  </si>
  <si>
    <t>CNAG_03142</t>
  </si>
  <si>
    <t>CNAG_03143</t>
  </si>
  <si>
    <t>CNAG_03144</t>
  </si>
  <si>
    <t>CNAG_03146</t>
  </si>
  <si>
    <t>CNAG_03152</t>
  </si>
  <si>
    <t>CNAG_03153</t>
  </si>
  <si>
    <t>CNAG_03155</t>
  </si>
  <si>
    <t>CNAG_03172</t>
  </si>
  <si>
    <t>CNAG_03185</t>
  </si>
  <si>
    <t>CNAG_03186</t>
  </si>
  <si>
    <t>CNAG_03196</t>
  </si>
  <si>
    <t>CNAG_03198</t>
  </si>
  <si>
    <t>CNAG_03215</t>
  </si>
  <si>
    <t>CNAG_03220</t>
  </si>
  <si>
    <t>CNAG_03223</t>
  </si>
  <si>
    <t>CNAG_03225</t>
  </si>
  <si>
    <t>CNAG_03228</t>
  </si>
  <si>
    <t>CNAG_03232</t>
  </si>
  <si>
    <t>CNAG_03238</t>
  </si>
  <si>
    <t>CNAG_03245</t>
  </si>
  <si>
    <t>CNAG_03249</t>
  </si>
  <si>
    <t>CNAG_03251</t>
  </si>
  <si>
    <t>CNAG_03261</t>
  </si>
  <si>
    <t>CNAG_03262</t>
  </si>
  <si>
    <t>CNAG_03266</t>
  </si>
  <si>
    <t>CNAG_03267</t>
  </si>
  <si>
    <t>CNAG_03268</t>
  </si>
  <si>
    <t>CNAG_03270</t>
  </si>
  <si>
    <t>CNAG_03276</t>
  </si>
  <si>
    <t>CNAG_03281</t>
  </si>
  <si>
    <t>CNAG_03283</t>
  </si>
  <si>
    <t>CNAG_03287</t>
  </si>
  <si>
    <t>CNAG_03297</t>
  </si>
  <si>
    <t>CNAG_03298</t>
  </si>
  <si>
    <t>CNAG_03299</t>
  </si>
  <si>
    <t>CNAG_03301</t>
  </si>
  <si>
    <t>CNAG_03303</t>
  </si>
  <si>
    <t>CNAG_03305</t>
  </si>
  <si>
    <t>CNAG_03306</t>
  </si>
  <si>
    <t>CNAG_03308</t>
  </si>
  <si>
    <t>CNAG_03311</t>
  </si>
  <si>
    <t>CNAG_03315</t>
  </si>
  <si>
    <t>CNAG_03316</t>
  </si>
  <si>
    <t>CNAG_03319</t>
  </si>
  <si>
    <t>CNAG_03320</t>
  </si>
  <si>
    <t>CNAG_03322</t>
  </si>
  <si>
    <t>CNAG_03323</t>
  </si>
  <si>
    <t>CNAG_03328</t>
  </si>
  <si>
    <t>CNAG_03335</t>
  </si>
  <si>
    <t>CNAG_03338</t>
  </si>
  <si>
    <t>CNAG_03343</t>
  </si>
  <si>
    <t>CNAG_03345</t>
  </si>
  <si>
    <t>CNAG_03352</t>
  </si>
  <si>
    <t>CNAG_03354</t>
  </si>
  <si>
    <t>CNAG_03358</t>
  </si>
  <si>
    <t>CNAG_03359</t>
  </si>
  <si>
    <t>CNAG_03360</t>
  </si>
  <si>
    <t>CNAG_03365</t>
  </si>
  <si>
    <t>CNAG_03370</t>
  </si>
  <si>
    <t>CNAG_03372</t>
  </si>
  <si>
    <t>CNAG_03373</t>
  </si>
  <si>
    <t>CNAG_03375</t>
  </si>
  <si>
    <t>CNAG_03376</t>
  </si>
  <si>
    <t>CNAG_03396</t>
  </si>
  <si>
    <t>CNAG_03405</t>
  </si>
  <si>
    <t>CNAG_03410</t>
  </si>
  <si>
    <t>CNAG_03412</t>
  </si>
  <si>
    <t>CNAG_03413</t>
  </si>
  <si>
    <t>CNAG_03416</t>
  </si>
  <si>
    <t>CNAG_03418</t>
  </si>
  <si>
    <t>CNAG_03422</t>
  </si>
  <si>
    <t>CNAG_03424</t>
  </si>
  <si>
    <t>CNAG_03435</t>
  </si>
  <si>
    <t>CNAG_03437</t>
  </si>
  <si>
    <t>CNAG_03438</t>
  </si>
  <si>
    <t>CNAG_03439</t>
  </si>
  <si>
    <t>CNAG_03441</t>
  </si>
  <si>
    <t>CNAG_03444</t>
  </si>
  <si>
    <t>CNAG_03445</t>
  </si>
  <si>
    <t>CNAG_03454</t>
  </si>
  <si>
    <t>CNAG_03456</t>
  </si>
  <si>
    <t>CNAG_03457</t>
  </si>
  <si>
    <t>CNAG_03459</t>
  </si>
  <si>
    <t>CNAG_03463</t>
  </si>
  <si>
    <t>CNAG_03465</t>
  </si>
  <si>
    <t>CNAG_03476</t>
  </si>
  <si>
    <t>CNAG_03479</t>
  </si>
  <si>
    <t>CNAG_03482</t>
  </si>
  <si>
    <t>CNAG_03485</t>
  </si>
  <si>
    <t>CNAG_03486</t>
  </si>
  <si>
    <t>CNAG_03492</t>
  </si>
  <si>
    <t>CNAG_03502</t>
  </si>
  <si>
    <t>CNAG_03503</t>
  </si>
  <si>
    <t>CNAG_03509</t>
  </si>
  <si>
    <t>CNAG_03510</t>
  </si>
  <si>
    <t>CNAG_03524</t>
  </si>
  <si>
    <t>CNAG_03553</t>
  </si>
  <si>
    <t>CNAG_03554</t>
  </si>
  <si>
    <t>CNAG_03557</t>
  </si>
  <si>
    <t>CNAG_03565</t>
  </si>
  <si>
    <t>CNAG_03566</t>
  </si>
  <si>
    <t>CNAG_03567</t>
  </si>
  <si>
    <t>CNAG_03577</t>
  </si>
  <si>
    <t>CNAG_03588</t>
  </si>
  <si>
    <t>CNAG_03591</t>
  </si>
  <si>
    <t>CNAG_03595</t>
  </si>
  <si>
    <t>CNAG_03599</t>
  </si>
  <si>
    <t>CNAG_03606</t>
  </si>
  <si>
    <t>CNAG_03612</t>
  </si>
  <si>
    <t>CNAG_03618</t>
  </si>
  <si>
    <t>CNAG_03621</t>
  </si>
  <si>
    <t>CNAG_03623</t>
  </si>
  <si>
    <t>CNAG_03627</t>
  </si>
  <si>
    <t>CNAG_03632</t>
  </si>
  <si>
    <t>CNAG_03638</t>
  </si>
  <si>
    <t>CNAG_03641</t>
  </si>
  <si>
    <t>CNAG_03646</t>
  </si>
  <si>
    <t>CNAG_03651</t>
  </si>
  <si>
    <t>CNAG_03664</t>
  </si>
  <si>
    <t>CNAG_03667</t>
  </si>
  <si>
    <t>CNAG_03673</t>
  </si>
  <si>
    <t>CNAG_03677</t>
  </si>
  <si>
    <t>CNAG_03679</t>
  </si>
  <si>
    <t>CNAG_03682</t>
  </si>
  <si>
    <t>CNAG_03683</t>
  </si>
  <si>
    <t>CNAG_03688</t>
  </si>
  <si>
    <t>CNAG_03689</t>
  </si>
  <si>
    <t>CNAG_03693</t>
  </si>
  <si>
    <t>CNAG_03701</t>
  </si>
  <si>
    <t>CNAG_03702</t>
  </si>
  <si>
    <t>CNAG_03705</t>
  </si>
  <si>
    <t>CNAG_03706</t>
  </si>
  <si>
    <t>CNAG_03720</t>
  </si>
  <si>
    <t>CNAG_03721</t>
  </si>
  <si>
    <t>CNAG_03722</t>
  </si>
  <si>
    <t>CNAG_03725</t>
  </si>
  <si>
    <t>CNAG_03726</t>
  </si>
  <si>
    <t>CNAG_03730</t>
  </si>
  <si>
    <t>CNAG_03738</t>
  </si>
  <si>
    <t>CNAG_03739</t>
  </si>
  <si>
    <t>CNAG_03742</t>
  </si>
  <si>
    <t>CNAG_03747</t>
  </si>
  <si>
    <t>CNAG_03751</t>
  </si>
  <si>
    <t>CNAG_03753</t>
  </si>
  <si>
    <t>CNAG_03765</t>
  </si>
  <si>
    <t>CNAG_03769</t>
  </si>
  <si>
    <t>CNAG_03771</t>
  </si>
  <si>
    <t>CNAG_03772</t>
  </si>
  <si>
    <t>CNAG_03780</t>
  </si>
  <si>
    <t>CNAG_03787</t>
  </si>
  <si>
    <t>CNAG_03791</t>
  </si>
  <si>
    <t>CNAG_03793</t>
  </si>
  <si>
    <t>CNAG_03805</t>
  </si>
  <si>
    <t>CNAG_03811</t>
  </si>
  <si>
    <t>CNAG_03812</t>
  </si>
  <si>
    <t>CNAG_03813</t>
  </si>
  <si>
    <t>CNAG_03814</t>
  </si>
  <si>
    <t>CNAG_03815</t>
  </si>
  <si>
    <t>CNAG_03819</t>
  </si>
  <si>
    <t>CNAG_03836</t>
  </si>
  <si>
    <t>CNAG_03837</t>
  </si>
  <si>
    <t>CNAG_03840</t>
  </si>
  <si>
    <t>CNAG_03843</t>
  </si>
  <si>
    <t>CNAG_03853</t>
  </si>
  <si>
    <t>CNAG_03854</t>
  </si>
  <si>
    <t>CNAG_03856</t>
  </si>
  <si>
    <t>CNAG_03861</t>
  </si>
  <si>
    <t>CNAG_03863</t>
  </si>
  <si>
    <t>CNAG_03864</t>
  </si>
  <si>
    <t>CNAG_03865</t>
  </si>
  <si>
    <t>CNAG_03871</t>
  </si>
  <si>
    <t>CNAG_03876</t>
  </si>
  <si>
    <t>CNAG_03882</t>
  </si>
  <si>
    <t>CNAG_03887</t>
  </si>
  <si>
    <t>CNAG_03891</t>
  </si>
  <si>
    <t>CNAG_03892</t>
  </si>
  <si>
    <t>CNAG_03898</t>
  </si>
  <si>
    <t>CNAG_03899</t>
  </si>
  <si>
    <t>CNAG_03900</t>
  </si>
  <si>
    <t>CNAG_03904</t>
  </si>
  <si>
    <t>CNAG_03915</t>
  </si>
  <si>
    <t>CNAG_03916</t>
  </si>
  <si>
    <t>CNAG_03920</t>
  </si>
  <si>
    <t>CNAG_03922</t>
  </si>
  <si>
    <t>CNAG_03924</t>
  </si>
  <si>
    <t>CNAG_03928</t>
  </si>
  <si>
    <t>CNAG_03931</t>
  </si>
  <si>
    <t>CNAG_03935</t>
  </si>
  <si>
    <t>CNAG_03936</t>
  </si>
  <si>
    <t>CNAG_03937</t>
  </si>
  <si>
    <t>CNAG_03941</t>
  </si>
  <si>
    <t>CNAG_03944</t>
  </si>
  <si>
    <t>CNAG_03948</t>
  </si>
  <si>
    <t>CNAG_03951</t>
  </si>
  <si>
    <t>CNAG_03957</t>
  </si>
  <si>
    <t>CNAG_03958</t>
  </si>
  <si>
    <t>CNAG_03959</t>
  </si>
  <si>
    <t>CNAG_03961</t>
  </si>
  <si>
    <t>CNAG_03964</t>
  </si>
  <si>
    <t>CNAG_03967</t>
  </si>
  <si>
    <t>CNAG_03974</t>
  </si>
  <si>
    <t>CNAG_03983</t>
  </si>
  <si>
    <t>CNAG_03984</t>
  </si>
  <si>
    <t>CNAG_03985</t>
  </si>
  <si>
    <t>CNAG_03993</t>
  </si>
  <si>
    <t>CNAG_03995</t>
  </si>
  <si>
    <t>CNAG_03999</t>
  </si>
  <si>
    <t>CNAG_04000</t>
  </si>
  <si>
    <t>CNAG_04001</t>
  </si>
  <si>
    <t>CNAG_04002</t>
  </si>
  <si>
    <t>CNAG_04004</t>
  </si>
  <si>
    <t>CNAG_04009</t>
  </si>
  <si>
    <t>CNAG_04011</t>
  </si>
  <si>
    <t>CNAG_04016</t>
  </si>
  <si>
    <t>CNAG_04017</t>
  </si>
  <si>
    <t>CNAG_04021</t>
  </si>
  <si>
    <t>CNAG_04023</t>
  </si>
  <si>
    <t>CNAG_04027</t>
  </si>
  <si>
    <t>CNAG_04028</t>
  </si>
  <si>
    <t>CNAG_04043</t>
  </si>
  <si>
    <t>CNAG_04050</t>
  </si>
  <si>
    <t>CNAG_04054</t>
  </si>
  <si>
    <t>CNAG_04063</t>
  </si>
  <si>
    <t>CNAG_04065</t>
  </si>
  <si>
    <t>CNAG_04066</t>
  </si>
  <si>
    <t>CNAG_04068</t>
  </si>
  <si>
    <t>CNAG_04069</t>
  </si>
  <si>
    <t>CNAG_04071</t>
  </si>
  <si>
    <t>CNAG_04074</t>
  </si>
  <si>
    <t>CNAG_04079</t>
  </si>
  <si>
    <t>CNAG_04080</t>
  </si>
  <si>
    <t>CNAG_04081</t>
  </si>
  <si>
    <t>CNAG_04082</t>
  </si>
  <si>
    <t>CNAG_04089</t>
  </si>
  <si>
    <t>CNAG_04090</t>
  </si>
  <si>
    <t>CNAG_04097</t>
  </si>
  <si>
    <t>CNAG_04098</t>
  </si>
  <si>
    <t>CNAG_04105</t>
  </si>
  <si>
    <t>CNAG_04106</t>
  </si>
  <si>
    <t>CNAG_04110</t>
  </si>
  <si>
    <t>CNAG_04114</t>
  </si>
  <si>
    <t>CNAG_04119</t>
  </si>
  <si>
    <t>CNAG_04136</t>
  </si>
  <si>
    <t>CNAG_04137</t>
  </si>
  <si>
    <t>CNAG_04142</t>
  </si>
  <si>
    <t>CNAG_04155</t>
  </si>
  <si>
    <t>CNAG_04156</t>
  </si>
  <si>
    <t>CNAG_04163</t>
  </si>
  <si>
    <t>CNAG_04168</t>
  </si>
  <si>
    <t>CNAG_04171</t>
  </si>
  <si>
    <t>CNAG_04179</t>
  </si>
  <si>
    <t>CNAG_04180</t>
  </si>
  <si>
    <t>CNAG_04182</t>
  </si>
  <si>
    <t>CNAG_04186</t>
  </si>
  <si>
    <t>CNAG_04189</t>
  </si>
  <si>
    <t>CNAG_04192</t>
  </si>
  <si>
    <t>CNAG_04194</t>
  </si>
  <si>
    <t>CNAG_04195</t>
  </si>
  <si>
    <t>CNAG_04197</t>
  </si>
  <si>
    <t>CNAG_04203</t>
  </si>
  <si>
    <t>CNAG_04206</t>
  </si>
  <si>
    <t>CNAG_04209</t>
  </si>
  <si>
    <t>CNAG_04212</t>
  </si>
  <si>
    <t>CNAG_04215</t>
  </si>
  <si>
    <t>CNAG_04219</t>
  </si>
  <si>
    <t>CNAG_04224</t>
  </si>
  <si>
    <t>CNAG_04234</t>
  </si>
  <si>
    <t>CNAG_04235</t>
  </si>
  <si>
    <t>CNAG_04236</t>
  </si>
  <si>
    <t>CNAG_04237</t>
  </si>
  <si>
    <t>CNAG_04240</t>
  </si>
  <si>
    <t>CNAG_04244</t>
  </si>
  <si>
    <t>CNAG_04245</t>
  </si>
  <si>
    <t>CNAG_04248</t>
  </si>
  <si>
    <t>CNAG_04257</t>
  </si>
  <si>
    <t>CNAG_04258</t>
  </si>
  <si>
    <t>CNAG_04259</t>
  </si>
  <si>
    <t>CNAG_04265</t>
  </si>
  <si>
    <t>CNAG_04270</t>
  </si>
  <si>
    <t>CNAG_04272</t>
  </si>
  <si>
    <t>CNAG_04273</t>
  </si>
  <si>
    <t>CNAG_04279</t>
  </si>
  <si>
    <t>CNAG_04281</t>
  </si>
  <si>
    <t>CNAG_04283</t>
  </si>
  <si>
    <t>CNAG_04284</t>
  </si>
  <si>
    <t>CNAG_04291</t>
  </si>
  <si>
    <t>CNAG_04299</t>
  </si>
  <si>
    <t>CNAG_04304</t>
  </si>
  <si>
    <t>CNAG_04306</t>
  </si>
  <si>
    <t>CNAG_04307</t>
  </si>
  <si>
    <t>CNAG_04312</t>
  </si>
  <si>
    <t>CNAG_04320</t>
  </si>
  <si>
    <t>CNAG_04322</t>
  </si>
  <si>
    <t>CNAG_04327</t>
  </si>
  <si>
    <t>CNAG_04335</t>
  </si>
  <si>
    <t>CNAG_04340</t>
  </si>
  <si>
    <t>CNAG_04346</t>
  </si>
  <si>
    <t>CNAG_04347</t>
  </si>
  <si>
    <t>CNAG_04354</t>
  </si>
  <si>
    <t>CNAG_04361</t>
  </si>
  <si>
    <t>CNAG_04362</t>
  </si>
  <si>
    <t>CNAG_04372</t>
  </si>
  <si>
    <t>CNAG_04373</t>
  </si>
  <si>
    <t>CNAG_04380</t>
  </si>
  <si>
    <t>CNAG_04383</t>
  </si>
  <si>
    <t>CNAG_04387</t>
  </si>
  <si>
    <t>CNAG_04388</t>
  </si>
  <si>
    <t>CNAG_04392</t>
  </si>
  <si>
    <t>CNAG_04399</t>
  </si>
  <si>
    <t>CNAG_04401</t>
  </si>
  <si>
    <t>CNAG_04406</t>
  </si>
  <si>
    <t>CNAG_04433</t>
  </si>
  <si>
    <t>CNAG_04437</t>
  </si>
  <si>
    <t>CNAG_04439</t>
  </si>
  <si>
    <t>CNAG_04441</t>
  </si>
  <si>
    <t>CNAG_04443</t>
  </si>
  <si>
    <t>CNAG_04445</t>
  </si>
  <si>
    <t>CNAG_04448</t>
  </si>
  <si>
    <t>CNAG_04452</t>
  </si>
  <si>
    <t>CNAG_04475</t>
  </si>
  <si>
    <t>CNAG_04478</t>
  </si>
  <si>
    <t>CNAG_04484</t>
  </si>
  <si>
    <t>CNAG_04485</t>
  </si>
  <si>
    <t>CNAG_04494</t>
  </si>
  <si>
    <t>CNAG_04499</t>
  </si>
  <si>
    <t>CNAG_04501</t>
  </si>
  <si>
    <t>CNAG_04505</t>
  </si>
  <si>
    <t>CNAG_04510</t>
  </si>
  <si>
    <t>CNAG_04514</t>
  </si>
  <si>
    <t>CNAG_04521</t>
  </si>
  <si>
    <t>CNAG_04524</t>
  </si>
  <si>
    <t>CNAG_04530</t>
  </si>
  <si>
    <t>CNAG_04531</t>
  </si>
  <si>
    <t>CNAG_04540</t>
  </si>
  <si>
    <t>CNAG_04566</t>
  </si>
  <si>
    <t>CNAG_04570</t>
  </si>
  <si>
    <t>CNAG_04575</t>
  </si>
  <si>
    <t>CNAG_04577</t>
  </si>
  <si>
    <t>CNAG_04581</t>
  </si>
  <si>
    <t>CNAG_04584</t>
  </si>
  <si>
    <t>CNAG_04586</t>
  </si>
  <si>
    <t>CNAG_04587</t>
  </si>
  <si>
    <t>CNAG_04601</t>
  </si>
  <si>
    <t>CNAG_04604</t>
  </si>
  <si>
    <t>CNAG_04605</t>
  </si>
  <si>
    <t>CNAG_04606</t>
  </si>
  <si>
    <t>CNAG_04609</t>
  </si>
  <si>
    <t>CNAG_04621</t>
  </si>
  <si>
    <t>CNAG_04622</t>
  </si>
  <si>
    <t>CNAG_04625</t>
  </si>
  <si>
    <t>CNAG_04628</t>
  </si>
  <si>
    <t>CNAG_04629</t>
  </si>
  <si>
    <t>CNAG_04631</t>
  </si>
  <si>
    <t>CNAG_04635</t>
  </si>
  <si>
    <t>CNAG_04637</t>
  </si>
  <si>
    <t>CNAG_04639</t>
  </si>
  <si>
    <t>CNAG_04640</t>
  </si>
  <si>
    <t>CNAG_04642</t>
  </si>
  <si>
    <t>CNAG_04647</t>
  </si>
  <si>
    <t>CNAG_04651</t>
  </si>
  <si>
    <t>CNAG_04652</t>
  </si>
  <si>
    <t>CNAG_04657</t>
  </si>
  <si>
    <t>CNAG_04659</t>
  </si>
  <si>
    <t>CNAG_04664</t>
  </si>
  <si>
    <t>CNAG_04667</t>
  </si>
  <si>
    <t>CNAG_04668</t>
  </si>
  <si>
    <t>CNAG_04676</t>
  </si>
  <si>
    <t>CNAG_04678</t>
  </si>
  <si>
    <t>CNAG_04681</t>
  </si>
  <si>
    <t>CNAG_04684</t>
  </si>
  <si>
    <t>CNAG_04687</t>
  </si>
  <si>
    <t>CNAG_04692</t>
  </si>
  <si>
    <t>CNAG_04698</t>
  </si>
  <si>
    <t>CNAG_04714</t>
  </si>
  <si>
    <t>CNAG_04715</t>
  </si>
  <si>
    <t>CNAG_04716</t>
  </si>
  <si>
    <t>CNAG_04726</t>
  </si>
  <si>
    <t>CNAG_04729</t>
  </si>
  <si>
    <t>CNAG_04730</t>
  </si>
  <si>
    <t>CNAG_04735</t>
  </si>
  <si>
    <t>CNAG_04736</t>
  </si>
  <si>
    <t>CNAG_04738</t>
  </si>
  <si>
    <t>CNAG_04744</t>
  </si>
  <si>
    <t>CNAG_04746</t>
  </si>
  <si>
    <t>CNAG_04749</t>
  </si>
  <si>
    <t>CNAG_04752</t>
  </si>
  <si>
    <t>CNAG_04753</t>
  </si>
  <si>
    <t>CNAG_04755</t>
  </si>
  <si>
    <t>CNAG_04760</t>
  </si>
  <si>
    <t>CNAG_04761</t>
  </si>
  <si>
    <t>CNAG_04762</t>
  </si>
  <si>
    <t>CNAG_04765</t>
  </si>
  <si>
    <t>CNAG_04767</t>
  </si>
  <si>
    <t>CNAG_04770</t>
  </si>
  <si>
    <t>CNAG_04771</t>
  </si>
  <si>
    <t>CNAG_04776</t>
  </si>
  <si>
    <t>CNAG_04785</t>
  </si>
  <si>
    <t>CNAG_04786</t>
  </si>
  <si>
    <t>CNAG_04789</t>
  </si>
  <si>
    <t>CNAG_04792</t>
  </si>
  <si>
    <t>CNAG_04796</t>
  </si>
  <si>
    <t>CNAG_04797</t>
  </si>
  <si>
    <t>CNAG_04799</t>
  </si>
  <si>
    <t>CNAG_04800</t>
  </si>
  <si>
    <t>CNAG_04803</t>
  </si>
  <si>
    <t>CNAG_04806</t>
  </si>
  <si>
    <t>CNAG_04816</t>
  </si>
  <si>
    <t>CNAG_04817</t>
  </si>
  <si>
    <t>CNAG_04823</t>
  </si>
  <si>
    <t>CNAG_04840</t>
  </si>
  <si>
    <t>CNAG_04851</t>
  </si>
  <si>
    <t>CNAG_04859</t>
  </si>
  <si>
    <t>CNAG_04861</t>
  </si>
  <si>
    <t>CNAG_04864</t>
  </si>
  <si>
    <t>CNAG_04869</t>
  </si>
  <si>
    <t>CNAG_04874</t>
  </si>
  <si>
    <t>CNAG_04876</t>
  </si>
  <si>
    <t>CNAG_04879</t>
  </si>
  <si>
    <t>CNAG_04883</t>
  </si>
  <si>
    <t>CNAG_04884</t>
  </si>
  <si>
    <t>CNAG_04891</t>
  </si>
  <si>
    <t>CNAG_04903</t>
  </si>
  <si>
    <t>CNAG_04904</t>
  </si>
  <si>
    <t>CNAG_04906</t>
  </si>
  <si>
    <t>CNAG_04913</t>
  </si>
  <si>
    <t>CNAG_04914</t>
  </si>
  <si>
    <t>CNAG_04938</t>
  </si>
  <si>
    <t>CNAG_04943</t>
  </si>
  <si>
    <t>CNAG_04948</t>
  </si>
  <si>
    <t>CNAG_04951</t>
  </si>
  <si>
    <t>CNAG_04952</t>
  </si>
  <si>
    <t>CNAG_04953</t>
  </si>
  <si>
    <t>CNAG_04955</t>
  </si>
  <si>
    <t>CNAG_04961</t>
  </si>
  <si>
    <t>CNAG_04962</t>
  </si>
  <si>
    <t>CNAG_04963</t>
  </si>
  <si>
    <t>CNAG_04969</t>
  </si>
  <si>
    <t>CNAG_04973</t>
  </si>
  <si>
    <t>CNAG_04976</t>
  </si>
  <si>
    <t>CNAG_04977</t>
  </si>
  <si>
    <t>CNAG_04981</t>
  </si>
  <si>
    <t>CNAG_04984</t>
  </si>
  <si>
    <t>CNAG_04985</t>
  </si>
  <si>
    <t>CNAG_04986</t>
  </si>
  <si>
    <t>CNAG_04989</t>
  </si>
  <si>
    <t>CNAG_04990</t>
  </si>
  <si>
    <t>CNAG_04994</t>
  </si>
  <si>
    <t>CNAG_05001</t>
  </si>
  <si>
    <t>CNAG_05028</t>
  </si>
  <si>
    <t>CNAG_05030</t>
  </si>
  <si>
    <t>CNAG_05031</t>
  </si>
  <si>
    <t>CNAG_05036</t>
  </si>
  <si>
    <t>CNAG_05038</t>
  </si>
  <si>
    <t>CNAG_05050</t>
  </si>
  <si>
    <t>CNAG_05068</t>
  </si>
  <si>
    <t>CNAG_05070</t>
  </si>
  <si>
    <t>CNAG_05074</t>
  </si>
  <si>
    <t>CNAG_05077</t>
  </si>
  <si>
    <t>CNAG_05083</t>
  </si>
  <si>
    <t>CNAG_05084</t>
  </si>
  <si>
    <t>CNAG_05085</t>
  </si>
  <si>
    <t>CNAG_05090</t>
  </si>
  <si>
    <t>CNAG_05091</t>
  </si>
  <si>
    <t>CNAG_05100</t>
  </si>
  <si>
    <t>CNAG_05105</t>
  </si>
  <si>
    <t>CNAG_05107</t>
  </si>
  <si>
    <t>CNAG_05109</t>
  </si>
  <si>
    <t>CNAG_05110</t>
  </si>
  <si>
    <t>CNAG_05115</t>
  </si>
  <si>
    <t>CNAG_05117</t>
  </si>
  <si>
    <t>CNAG_05120</t>
  </si>
  <si>
    <t>CNAG_05122</t>
  </si>
  <si>
    <t>CNAG_05125</t>
  </si>
  <si>
    <t>CNAG_05131</t>
  </si>
  <si>
    <t>CNAG_05132</t>
  </si>
  <si>
    <t>CNAG_05134</t>
  </si>
  <si>
    <t>CNAG_05136</t>
  </si>
  <si>
    <t>CNAG_05138</t>
  </si>
  <si>
    <t>CNAG_05140</t>
  </si>
  <si>
    <t>CNAG_05144</t>
  </si>
  <si>
    <t>CNAG_05146</t>
  </si>
  <si>
    <t>CNAG_05167</t>
  </si>
  <si>
    <t>CNAG_05172</t>
  </si>
  <si>
    <t>CNAG_05179</t>
  </si>
  <si>
    <t>CNAG_05187</t>
  </si>
  <si>
    <t>CNAG_05197</t>
  </si>
  <si>
    <t>CNAG_05199</t>
  </si>
  <si>
    <t>CNAG_05200</t>
  </si>
  <si>
    <t>CNAG_05215</t>
  </si>
  <si>
    <t>CNAG_05218</t>
  </si>
  <si>
    <t>CNAG_05222</t>
  </si>
  <si>
    <t>CNAG_05223</t>
  </si>
  <si>
    <t>CNAG_05225</t>
  </si>
  <si>
    <t>CNAG_05226</t>
  </si>
  <si>
    <t>CNAG_05229</t>
  </si>
  <si>
    <t>CNAG_05232</t>
  </si>
  <si>
    <t>CNAG_05233</t>
  </si>
  <si>
    <t>CNAG_05235</t>
  </si>
  <si>
    <t>CNAG_05236</t>
  </si>
  <si>
    <t>CNAG_05241</t>
  </si>
  <si>
    <t>CNAG_05246</t>
  </si>
  <si>
    <t>CNAG_05251</t>
  </si>
  <si>
    <t>CNAG_05256</t>
  </si>
  <si>
    <t>CNAG_05258</t>
  </si>
  <si>
    <t>CNAG_05260</t>
  </si>
  <si>
    <t>CNAG_05264</t>
  </si>
  <si>
    <t>CNAG_05267</t>
  </si>
  <si>
    <t>CNAG_05269</t>
  </si>
  <si>
    <t>CNAG_05277</t>
  </si>
  <si>
    <t>CNAG_05285</t>
  </si>
  <si>
    <t>CNAG_05287</t>
  </si>
  <si>
    <t>CNAG_05292</t>
  </si>
  <si>
    <t>CNAG_05293</t>
  </si>
  <si>
    <t>CNAG_05301</t>
  </si>
  <si>
    <t>CNAG_05303</t>
  </si>
  <si>
    <t>CNAG_05309</t>
  </si>
  <si>
    <t>CNAG_05311</t>
  </si>
  <si>
    <t>CNAG_05312</t>
  </si>
  <si>
    <t>CNAG_05314</t>
  </si>
  <si>
    <t>CNAG_05348</t>
  </si>
  <si>
    <t>CNAG_05351</t>
  </si>
  <si>
    <t>CNAG_05355</t>
  </si>
  <si>
    <t>CNAG_05363</t>
  </si>
  <si>
    <t>CNAG_05365</t>
  </si>
  <si>
    <t>CNAG_05366</t>
  </si>
  <si>
    <t>CNAG_05379</t>
  </si>
  <si>
    <t>CNAG_05387</t>
  </si>
  <si>
    <t>CNAG_05396</t>
  </si>
  <si>
    <t>CNAG_05398</t>
  </si>
  <si>
    <t>CNAG_05400</t>
  </si>
  <si>
    <t>CNAG_05405</t>
  </si>
  <si>
    <t>CNAG_05411</t>
  </si>
  <si>
    <t>CNAG_05415</t>
  </si>
  <si>
    <t>CNAG_05416</t>
  </si>
  <si>
    <t>CNAG_05419</t>
  </si>
  <si>
    <t>CNAG_05420</t>
  </si>
  <si>
    <t>CNAG_05425</t>
  </si>
  <si>
    <t>CNAG_05434</t>
  </si>
  <si>
    <t>CNAG_05437</t>
  </si>
  <si>
    <t>CNAG_05438</t>
  </si>
  <si>
    <t>CNAG_05440</t>
  </si>
  <si>
    <t>CNAG_05446</t>
  </si>
  <si>
    <t>CNAG_05447</t>
  </si>
  <si>
    <t>CNAG_05449</t>
  </si>
  <si>
    <t>CNAG_05458</t>
  </si>
  <si>
    <t>CNAG_05459</t>
  </si>
  <si>
    <t>CNAG_05462</t>
  </si>
  <si>
    <t>CNAG_05463</t>
  </si>
  <si>
    <t>CNAG_05464</t>
  </si>
  <si>
    <t>CNAG_05465</t>
  </si>
  <si>
    <t>CNAG_05469</t>
  </si>
  <si>
    <t>CNAG_05473</t>
  </si>
  <si>
    <t>CNAG_05475</t>
  </si>
  <si>
    <t>CNAG_05476</t>
  </si>
  <si>
    <t>CNAG_05478</t>
  </si>
  <si>
    <t>CNAG_05480</t>
  </si>
  <si>
    <t>CNAG_05483</t>
  </si>
  <si>
    <t>CNAG_05496</t>
  </si>
  <si>
    <t>CNAG_05499</t>
  </si>
  <si>
    <t>CNAG_05502</t>
  </si>
  <si>
    <t>CNAG_05504</t>
  </si>
  <si>
    <t>CNAG_05511</t>
  </si>
  <si>
    <t>CNAG_05518</t>
  </si>
  <si>
    <t>CNAG_05521</t>
  </si>
  <si>
    <t>CNAG_05525</t>
  </si>
  <si>
    <t>CNAG_05530</t>
  </si>
  <si>
    <t>CNAG_05534</t>
  </si>
  <si>
    <t>CNAG_05539</t>
  </si>
  <si>
    <t>CNAG_05540</t>
  </si>
  <si>
    <t>CNAG_05550</t>
  </si>
  <si>
    <t>CNAG_05554</t>
  </si>
  <si>
    <t>CNAG_05555</t>
  </si>
  <si>
    <t>CNAG_05556</t>
  </si>
  <si>
    <t>CNAG_05568</t>
  </si>
  <si>
    <t>CNAG_05573</t>
  </si>
  <si>
    <t>CNAG_05575</t>
  </si>
  <si>
    <t>CNAG_05578</t>
  </si>
  <si>
    <t>CNAG_05579</t>
  </si>
  <si>
    <t>CNAG_05581</t>
  </si>
  <si>
    <t>CNAG_05585</t>
  </si>
  <si>
    <t>CNAG_05592</t>
  </si>
  <si>
    <t>CNAG_05595</t>
  </si>
  <si>
    <t>CNAG_05596</t>
  </si>
  <si>
    <t>CNAG_05599</t>
  </si>
  <si>
    <t>CNAG_05602</t>
  </si>
  <si>
    <t>CNAG_05614</t>
  </si>
  <si>
    <t>CNAG_05615</t>
  </si>
  <si>
    <t>CNAG_05623</t>
  </si>
  <si>
    <t>CNAG_05626</t>
  </si>
  <si>
    <t>CNAG_05633</t>
  </si>
  <si>
    <t>CNAG_05638</t>
  </si>
  <si>
    <t>CNAG_05640</t>
  </si>
  <si>
    <t>CNAG_05647</t>
  </si>
  <si>
    <t>CNAG_05650</t>
  </si>
  <si>
    <t>CNAG_05652</t>
  </si>
  <si>
    <t>CNAG_05653</t>
  </si>
  <si>
    <t>CNAG_05654</t>
  </si>
  <si>
    <t>CNAG_05657</t>
  </si>
  <si>
    <t>CNAG_05662</t>
  </si>
  <si>
    <t>CNAG_05664</t>
  </si>
  <si>
    <t>CNAG_05665</t>
  </si>
  <si>
    <t>CNAG_05678</t>
  </si>
  <si>
    <t>CNAG_05679</t>
  </si>
  <si>
    <t>CNAG_05682</t>
  </si>
  <si>
    <t>CNAG_05683</t>
  </si>
  <si>
    <t>CNAG_05688</t>
  </si>
  <si>
    <t>CNAG_05694</t>
  </si>
  <si>
    <t>CNAG_05696</t>
  </si>
  <si>
    <t>CNAG_05700</t>
  </si>
  <si>
    <t>CNAG_05701</t>
  </si>
  <si>
    <t>CNAG_05712</t>
  </si>
  <si>
    <t>CNAG_05715</t>
  </si>
  <si>
    <t>CNAG_05720</t>
  </si>
  <si>
    <t>CNAG_05722</t>
  </si>
  <si>
    <t>CNAG_05724</t>
  </si>
  <si>
    <t>CNAG_05725</t>
  </si>
  <si>
    <t>CNAG_05730</t>
  </si>
  <si>
    <t>CNAG_05731</t>
  </si>
  <si>
    <t>CNAG_05734</t>
  </si>
  <si>
    <t>CNAG_05745</t>
  </si>
  <si>
    <t>CNAG_05750</t>
  </si>
  <si>
    <t>CNAG_05751</t>
  </si>
  <si>
    <t>CNAG_05753</t>
  </si>
  <si>
    <t>CNAG_05759</t>
  </si>
  <si>
    <t>CNAG_05761</t>
  </si>
  <si>
    <t>CNAG_05762</t>
  </si>
  <si>
    <t>CNAG_05764</t>
  </si>
  <si>
    <t>CNAG_05768</t>
  </si>
  <si>
    <t>CNAG_05769</t>
  </si>
  <si>
    <t>CNAG_05770</t>
  </si>
  <si>
    <t>CNAG_05774</t>
  </si>
  <si>
    <t>CNAG_05781</t>
  </si>
  <si>
    <t>CNAG_05788</t>
  </si>
  <si>
    <t>CNAG_05791</t>
  </si>
  <si>
    <t>CNAG_05792</t>
  </si>
  <si>
    <t>CNAG_05798</t>
  </si>
  <si>
    <t>CNAG_05799</t>
  </si>
  <si>
    <t>CNAG_05800</t>
  </si>
  <si>
    <t>CNAG_05803</t>
  </si>
  <si>
    <t>CNAG_05811</t>
  </si>
  <si>
    <t>CNAG_05812</t>
  </si>
  <si>
    <t>CNAG_05814</t>
  </si>
  <si>
    <t>CNAG_05818</t>
  </si>
  <si>
    <t>CNAG_05824</t>
  </si>
  <si>
    <t>CNAG_05826</t>
  </si>
  <si>
    <t>CNAG_05827</t>
  </si>
  <si>
    <t>CNAG_05828</t>
  </si>
  <si>
    <t>CNAG_05831</t>
  </si>
  <si>
    <t>CNAG_05839</t>
  </si>
  <si>
    <t>CNAG_05844</t>
  </si>
  <si>
    <t>CNAG_05847</t>
  </si>
  <si>
    <t>CNAG_05848</t>
  </si>
  <si>
    <t>CNAG_05859</t>
  </si>
  <si>
    <t>CNAG_05865</t>
  </si>
  <si>
    <t>CNAG_05870</t>
  </si>
  <si>
    <t>CNAG_05872</t>
  </si>
  <si>
    <t>CNAG_05882</t>
  </si>
  <si>
    <t>CNAG_05884</t>
  </si>
  <si>
    <t>CNAG_05886</t>
  </si>
  <si>
    <t>CNAG_05892</t>
  </si>
  <si>
    <t>CNAG_05893</t>
  </si>
  <si>
    <t>CNAG_05900</t>
  </si>
  <si>
    <t>CNAG_05904</t>
  </si>
  <si>
    <t>CNAG_05907</t>
  </si>
  <si>
    <t>CNAG_05909</t>
  </si>
  <si>
    <t>CNAG_05918</t>
  </si>
  <si>
    <t>CNAG_05925</t>
  </si>
  <si>
    <t>CNAG_05932</t>
  </si>
  <si>
    <t>CNAG_05933</t>
  </si>
  <si>
    <t>CNAG_05935</t>
  </si>
  <si>
    <t>CNAG_05939</t>
  </si>
  <si>
    <t>CNAG_05968</t>
  </si>
  <si>
    <t>CNAG_05970</t>
  </si>
  <si>
    <t>CNAG_05976</t>
  </si>
  <si>
    <t>CNAG_05978</t>
  </si>
  <si>
    <t>CNAG_05980</t>
  </si>
  <si>
    <t>CNAG_05993</t>
  </si>
  <si>
    <t>CNAG_05994</t>
  </si>
  <si>
    <t>CNAG_05997</t>
  </si>
  <si>
    <t>CNAG_05998</t>
  </si>
  <si>
    <t>CNAG_06000</t>
  </si>
  <si>
    <t>CNAG_06001</t>
  </si>
  <si>
    <t>CNAG_06021</t>
  </si>
  <si>
    <t>CNAG_06026</t>
  </si>
  <si>
    <t>CNAG_06034</t>
  </si>
  <si>
    <t>CNAG_06049</t>
  </si>
  <si>
    <t>CNAG_06059</t>
  </si>
  <si>
    <t>CNAG_06060</t>
  </si>
  <si>
    <t>CNAG_06067</t>
  </si>
  <si>
    <t>CNAG_06072</t>
  </si>
  <si>
    <t>CNAG_06074</t>
  </si>
  <si>
    <t>CNAG_06075</t>
  </si>
  <si>
    <t>CNAG_06077</t>
  </si>
  <si>
    <t>CNAG_06079</t>
  </si>
  <si>
    <t>CNAG_06080</t>
  </si>
  <si>
    <t>CNAG_06081</t>
  </si>
  <si>
    <t>CNAG_06085</t>
  </si>
  <si>
    <t>CNAG_06088</t>
  </si>
  <si>
    <t>CNAG_06093</t>
  </si>
  <si>
    <t>CNAG_06095</t>
  </si>
  <si>
    <t>CNAG_06096</t>
  </si>
  <si>
    <t>CNAG_06098</t>
  </si>
  <si>
    <t>CNAG_06101</t>
  </si>
  <si>
    <t>CNAG_06103</t>
  </si>
  <si>
    <t>CNAG_06104</t>
  </si>
  <si>
    <t>CNAG_06106</t>
  </si>
  <si>
    <t>CNAG_06109</t>
  </si>
  <si>
    <t>CNAG_06113</t>
  </si>
  <si>
    <t>CNAG_06114</t>
  </si>
  <si>
    <t>CNAG_06121</t>
  </si>
  <si>
    <t>CNAG_06122</t>
  </si>
  <si>
    <t>CNAG_06123</t>
  </si>
  <si>
    <t>CNAG_06125</t>
  </si>
  <si>
    <t>CNAG_06126</t>
  </si>
  <si>
    <t>CNAG_06138</t>
  </si>
  <si>
    <t>CNAG_06140</t>
  </si>
  <si>
    <t>CNAG_06141</t>
  </si>
  <si>
    <t>CNAG_06144</t>
  </si>
  <si>
    <t>CNAG_06147</t>
  </si>
  <si>
    <t>CNAG_06148</t>
  </si>
  <si>
    <t>CNAG_06149</t>
  </si>
  <si>
    <t>CNAG_06150</t>
  </si>
  <si>
    <t>CNAG_06151</t>
  </si>
  <si>
    <t>CNAG_06153</t>
  </si>
  <si>
    <t>CNAG_06168</t>
  </si>
  <si>
    <t>CNAG_06170</t>
  </si>
  <si>
    <t>CNAG_06175</t>
  </si>
  <si>
    <t>CNAG_06178</t>
  </si>
  <si>
    <t>CNAG_06180</t>
  </si>
  <si>
    <t>CNAG_06185</t>
  </si>
  <si>
    <t>CNAG_06191</t>
  </si>
  <si>
    <t>CNAG_06192</t>
  </si>
  <si>
    <t>CNAG_06196</t>
  </si>
  <si>
    <t>CNAG_06197</t>
  </si>
  <si>
    <t>CNAG_06208</t>
  </si>
  <si>
    <t>CNAG_06215</t>
  </si>
  <si>
    <t>CNAG_06216</t>
  </si>
  <si>
    <t>CNAG_06220</t>
  </si>
  <si>
    <t>CNAG_06222</t>
  </si>
  <si>
    <t>CNAG_06224</t>
  </si>
  <si>
    <t>CNAG_06226</t>
  </si>
  <si>
    <t>CNAG_06229</t>
  </si>
  <si>
    <t>CNAG_06231</t>
  </si>
  <si>
    <t>CNAG_06238</t>
  </si>
  <si>
    <t>CNAG_06240</t>
  </si>
  <si>
    <t>CNAG_06241</t>
  </si>
  <si>
    <t>CNAG_06242</t>
  </si>
  <si>
    <t>CNAG_06248</t>
  </si>
  <si>
    <t>CNAG_06273</t>
  </si>
  <si>
    <t>CNAG_06274</t>
  </si>
  <si>
    <t>CNAG_06277</t>
  </si>
  <si>
    <t>CNAG_06285</t>
  </si>
  <si>
    <t>CNAG_06287</t>
  </si>
  <si>
    <t>CNAG_06291</t>
  </si>
  <si>
    <t>CNAG_06301</t>
  </si>
  <si>
    <t>CNAG_06302</t>
  </si>
  <si>
    <t>CNAG_06311</t>
  </si>
  <si>
    <t>CNAG_06313</t>
  </si>
  <si>
    <t>CNAG_06314</t>
  </si>
  <si>
    <t>CNAG_06315</t>
  </si>
  <si>
    <t>CNAG_06316</t>
  </si>
  <si>
    <t>CNAG_06327</t>
  </si>
  <si>
    <t>CNAG_06328</t>
  </si>
  <si>
    <t>CNAG_06336</t>
  </si>
  <si>
    <t>CNAG_06344</t>
  </si>
  <si>
    <t>CNAG_06347</t>
  </si>
  <si>
    <t>CNAG_06348</t>
  </si>
  <si>
    <t>CNAG_06355</t>
  </si>
  <si>
    <t>CNAG_06361</t>
  </si>
  <si>
    <t>CNAG_06371</t>
  </si>
  <si>
    <t>CNAG_06377</t>
  </si>
  <si>
    <t>CNAG_06381</t>
  </si>
  <si>
    <t>CNAG_06399</t>
  </si>
  <si>
    <t>CNAG_06400</t>
  </si>
  <si>
    <t>CNAG_06406</t>
  </si>
  <si>
    <t>CNAG_06412</t>
  </si>
  <si>
    <t>CNAG_06414</t>
  </si>
  <si>
    <t>CNAG_06416</t>
  </si>
  <si>
    <t>CNAG_06422</t>
  </si>
  <si>
    <t>CNAG_06424</t>
  </si>
  <si>
    <t>CNAG_06426</t>
  </si>
  <si>
    <t>CNAG_06432</t>
  </si>
  <si>
    <t>CNAG_06436</t>
  </si>
  <si>
    <t>CNAG_06439</t>
  </si>
  <si>
    <t>CNAG_06443</t>
  </si>
  <si>
    <t>CNAG_06447</t>
  </si>
  <si>
    <t>CNAG_06450</t>
  </si>
  <si>
    <t>CNAG_06453</t>
  </si>
  <si>
    <t>CNAG_06464</t>
  </si>
  <si>
    <t>CNAG_06465</t>
  </si>
  <si>
    <t>CNAG_06469</t>
  </si>
  <si>
    <t>CNAG_06473</t>
  </si>
  <si>
    <t>CNAG_06474</t>
  </si>
  <si>
    <t>CNAG_06475</t>
  </si>
  <si>
    <t>CNAG_06489</t>
  </si>
  <si>
    <t>CNAG_06499</t>
  </si>
  <si>
    <t>CNAG_06501</t>
  </si>
  <si>
    <t>CNAG_06508</t>
  </si>
  <si>
    <t>CNAG_06511</t>
  </si>
  <si>
    <t>CNAG_06512</t>
  </si>
  <si>
    <t>CNAG_06516</t>
  </si>
  <si>
    <t>CNAG_06529</t>
  </si>
  <si>
    <t>CNAG_06535</t>
  </si>
  <si>
    <t>CNAG_06541</t>
  </si>
  <si>
    <t>CNAG_06544</t>
  </si>
  <si>
    <t>CNAG_06545</t>
  </si>
  <si>
    <t>CNAG_06554</t>
  </si>
  <si>
    <t>CNAG_06559</t>
  </si>
  <si>
    <t>CNAG_06563</t>
  </si>
  <si>
    <t>CNAG_06565</t>
  </si>
  <si>
    <t>CNAG_06566</t>
  </si>
  <si>
    <t>CNAG_06576</t>
  </si>
  <si>
    <t>CNAG_06577</t>
  </si>
  <si>
    <t>CNAG_06578</t>
  </si>
  <si>
    <t>CNAG_06589</t>
  </si>
  <si>
    <t>CNAG_06592</t>
  </si>
  <si>
    <t>CNAG_06594</t>
  </si>
  <si>
    <t>CNAG_06600</t>
  </si>
  <si>
    <t>CNAG_06602</t>
  </si>
  <si>
    <t>CNAG_06605</t>
  </si>
  <si>
    <t>CNAG_06606</t>
  </si>
  <si>
    <t>CNAG_06612</t>
  </si>
  <si>
    <t>CNAG_06625</t>
  </si>
  <si>
    <t>CNAG_06628</t>
  </si>
  <si>
    <t>CNAG_06631</t>
  </si>
  <si>
    <t>CNAG_06633</t>
  </si>
  <si>
    <t>CNAG_06635</t>
  </si>
  <si>
    <t>CNAG_06640</t>
  </si>
  <si>
    <t>CNAG_06645</t>
  </si>
  <si>
    <t>CNAG_06646</t>
  </si>
  <si>
    <t>CNAG_06656</t>
  </si>
  <si>
    <t>CNAG_06658</t>
  </si>
  <si>
    <t>CNAG_06663</t>
  </si>
  <si>
    <t>CNAG_06666</t>
  </si>
  <si>
    <t>CNAG_06669</t>
  </si>
  <si>
    <t>CNAG_06670</t>
  </si>
  <si>
    <t>CNAG_06673</t>
  </si>
  <si>
    <t>CNAG_06679</t>
  </si>
  <si>
    <t>CNAG_06686</t>
  </si>
  <si>
    <t>CNAG_06694</t>
  </si>
  <si>
    <t>CNAG_06696</t>
  </si>
  <si>
    <t>CNAG_06699</t>
  </si>
  <si>
    <t>CNAG_06710</t>
  </si>
  <si>
    <t>CNAG_06716</t>
  </si>
  <si>
    <t>CNAG_06730</t>
  </si>
  <si>
    <t>CNAG_06740</t>
  </si>
  <si>
    <t>CNAG_06741</t>
  </si>
  <si>
    <t>CNAG_06745</t>
  </si>
  <si>
    <t>CNAG_06746</t>
  </si>
  <si>
    <t>CNAG_06747</t>
  </si>
  <si>
    <t>CNAG_06755</t>
  </si>
  <si>
    <t>CNAG_06759</t>
  </si>
  <si>
    <t>CNAG_06764</t>
  </si>
  <si>
    <t>CNAG_06767</t>
  </si>
  <si>
    <t>CNAG_06770</t>
  </si>
  <si>
    <t>CNAG_06773</t>
  </si>
  <si>
    <t>CNAG_06778</t>
  </si>
  <si>
    <t>CNAG_06779</t>
  </si>
  <si>
    <t>CNAG_06785</t>
  </si>
  <si>
    <t>CNAG_06792</t>
  </si>
  <si>
    <t>CNAG_06794</t>
  </si>
  <si>
    <t>CNAG_06799</t>
  </si>
  <si>
    <t>CNAG_06806</t>
  </si>
  <si>
    <t>CNAG_06811</t>
  </si>
  <si>
    <t>CNAG_06812</t>
  </si>
  <si>
    <t>CNAG_06813</t>
  </si>
  <si>
    <t>CNAG_06830</t>
  </si>
  <si>
    <t>CNAG_06832</t>
  </si>
  <si>
    <t>CNAG_06835</t>
  </si>
  <si>
    <t>CNAG_06840</t>
  </si>
  <si>
    <t>CNAG_06847</t>
  </si>
  <si>
    <t>CNAG_06849</t>
  </si>
  <si>
    <t>CNAG_06866</t>
  </si>
  <si>
    <t>CNAG_06879</t>
  </si>
  <si>
    <t>CNAG_06881</t>
  </si>
  <si>
    <t>CNAG_06882</t>
  </si>
  <si>
    <t>CNAG_06889</t>
  </si>
  <si>
    <t>CNAG_06892</t>
  </si>
  <si>
    <t>CNAG_06893</t>
  </si>
  <si>
    <t>CNAG_06898</t>
  </si>
  <si>
    <t>CNAG_06899</t>
  </si>
  <si>
    <t>CNAG_06900</t>
  </si>
  <si>
    <t>CNAG_06902</t>
  </si>
  <si>
    <t>CNAG_06905</t>
  </si>
  <si>
    <t>CNAG_06906</t>
  </si>
  <si>
    <t>CNAG_06908</t>
  </si>
  <si>
    <t>CNAG_06917</t>
  </si>
  <si>
    <t>CNAG_06919</t>
  </si>
  <si>
    <t>CNAG_06920</t>
  </si>
  <si>
    <t>CNAG_06923</t>
  </si>
  <si>
    <t>CNAG_06946</t>
  </si>
  <si>
    <t>CNAG_06949</t>
  </si>
  <si>
    <t>CNAG_06967</t>
  </si>
  <si>
    <t>CNAG_07004</t>
  </si>
  <si>
    <t>CNAG_07028</t>
  </si>
  <si>
    <t>CNAG_07032</t>
  </si>
  <si>
    <t>CNAG_07163</t>
  </si>
  <si>
    <t>CNAG_07318</t>
  </si>
  <si>
    <t>CNAG_07322</t>
  </si>
  <si>
    <t>CNAG_07334</t>
  </si>
  <si>
    <t>CNAG_07346</t>
  </si>
  <si>
    <t>CNAG_07347</t>
  </si>
  <si>
    <t>CNAG_07352</t>
  </si>
  <si>
    <t>CNAG_07353</t>
  </si>
  <si>
    <t>CNAG_07354</t>
  </si>
  <si>
    <t>CNAG_07360</t>
  </si>
  <si>
    <t>CNAG_07362</t>
  </si>
  <si>
    <t>CNAG_07363</t>
  </si>
  <si>
    <t>CNAG_07373</t>
  </si>
  <si>
    <t>CNAG_07400</t>
  </si>
  <si>
    <t>CNAG_07408</t>
  </si>
  <si>
    <t>CNAG_07413</t>
  </si>
  <si>
    <t>CNAG_07418</t>
  </si>
  <si>
    <t>CNAG_07424</t>
  </si>
  <si>
    <t>CNAG_07426</t>
  </si>
  <si>
    <t>CNAG_07427</t>
  </si>
  <si>
    <t>CNAG_07435</t>
  </si>
  <si>
    <t>CNAG_07438</t>
  </si>
  <si>
    <t>CNAG_07442</t>
  </si>
  <si>
    <t>CNAG_07445</t>
  </si>
  <si>
    <t>CNAG_07446</t>
  </si>
  <si>
    <t>CNAG_07469</t>
  </si>
  <si>
    <t>CNAG_07473</t>
  </si>
  <si>
    <t>CNAG_07487</t>
  </si>
  <si>
    <t>CNAG_07491</t>
  </si>
  <si>
    <t>CNAG_07498</t>
  </si>
  <si>
    <t>CNAG_07499</t>
  </si>
  <si>
    <t>CNAG_07510</t>
  </si>
  <si>
    <t>CNAG_07511</t>
  </si>
  <si>
    <t>CNAG_07512</t>
  </si>
  <si>
    <t>CNAG_07517</t>
  </si>
  <si>
    <t>CNAG_07519</t>
  </si>
  <si>
    <t>CNAG_07522</t>
  </si>
  <si>
    <t>CNAG_07529</t>
  </si>
  <si>
    <t>CNAG_07530</t>
  </si>
  <si>
    <t>CNAG_07535</t>
  </si>
  <si>
    <t>CNAG_07554</t>
  </si>
  <si>
    <t>CNAG_07557</t>
  </si>
  <si>
    <t>CNAG_07558</t>
  </si>
  <si>
    <t>CNAG_07559</t>
  </si>
  <si>
    <t>CNAG_07561</t>
  </si>
  <si>
    <t>CNAG_07562</t>
  </si>
  <si>
    <t>CNAG_07567</t>
  </si>
  <si>
    <t>CNAG_07570</t>
  </si>
  <si>
    <t>CNAG_07571</t>
  </si>
  <si>
    <t>CNAG_07582</t>
  </si>
  <si>
    <t>CNAG_07590</t>
  </si>
  <si>
    <t>CNAG_07598</t>
  </si>
  <si>
    <t>CNAG_07600</t>
  </si>
  <si>
    <t>CNAG_07607</t>
  </si>
  <si>
    <t>CNAG_07625</t>
  </si>
  <si>
    <t>CNAG_07628</t>
  </si>
  <si>
    <t>CNAG_07636</t>
  </si>
  <si>
    <t>CNAG_07637</t>
  </si>
  <si>
    <t>CNAG_07638</t>
  </si>
  <si>
    <t>CNAG_07640</t>
  </si>
  <si>
    <t>CNAG_07659</t>
  </si>
  <si>
    <t>CNAG_07660</t>
  </si>
  <si>
    <t>CNAG_07665</t>
  </si>
  <si>
    <t>CNAG_07667</t>
  </si>
  <si>
    <t>CNAG_07668</t>
  </si>
  <si>
    <t>CNAG_07669</t>
  </si>
  <si>
    <t>CNAG_07679</t>
  </si>
  <si>
    <t>CNAG_07718</t>
  </si>
  <si>
    <t>CNAG_07719</t>
  </si>
  <si>
    <t>CNAG_07736</t>
  </si>
  <si>
    <t>CNAG_07740</t>
  </si>
  <si>
    <t>CNAG_07745</t>
  </si>
  <si>
    <t>CNAG_07746</t>
  </si>
  <si>
    <t>CNAG_07751</t>
  </si>
  <si>
    <t>CNAG_07765</t>
  </si>
  <si>
    <t>CNAG_07770</t>
  </si>
  <si>
    <t>CNAG_07799</t>
  </si>
  <si>
    <t>CNAG_07800</t>
  </si>
  <si>
    <t>CNAG_07801</t>
  </si>
  <si>
    <t>CNAG_07805</t>
  </si>
  <si>
    <t>CNAG_07807</t>
  </si>
  <si>
    <t>CNAG_07808</t>
  </si>
  <si>
    <t>CNAG_07810</t>
  </si>
  <si>
    <t>CNAG_07838</t>
  </si>
  <si>
    <t>CNAG_07839</t>
  </si>
  <si>
    <t>CNAG_07846</t>
  </si>
  <si>
    <t>CNAG_07851</t>
  </si>
  <si>
    <t>CNAG_07856</t>
  </si>
  <si>
    <t>CNAG_07857</t>
  </si>
  <si>
    <t>CNAG_07862</t>
  </si>
  <si>
    <t>CNAG_07863</t>
  </si>
  <si>
    <t>CNAG_07884</t>
  </si>
  <si>
    <t>CNAG_07887</t>
  </si>
  <si>
    <t>CNAG_07889</t>
  </si>
  <si>
    <t>CNAG_07902</t>
  </si>
  <si>
    <t>CNAG_07903</t>
  </si>
  <si>
    <t>CNAG_07904</t>
  </si>
  <si>
    <t>CNAG_07914</t>
  </si>
  <si>
    <t>CNAG_07925</t>
  </si>
  <si>
    <t>CNAG_07926</t>
  </si>
  <si>
    <t>CNAG_07941</t>
  </si>
  <si>
    <t>CNAG_07965</t>
  </si>
  <si>
    <t>CNAG_07967</t>
  </si>
  <si>
    <t>CNAG_07982</t>
  </si>
  <si>
    <t>CNAG_08004</t>
  </si>
  <si>
    <t>CNAG_08016</t>
  </si>
  <si>
    <t>CNAG_08018</t>
  </si>
  <si>
    <t>CNAG_08022</t>
  </si>
  <si>
    <t>CNAG_08025</t>
  </si>
  <si>
    <t>Fasta</t>
  </si>
  <si>
    <t>iBAQ-1</t>
  </si>
  <si>
    <t>iBAQ-2</t>
  </si>
  <si>
    <t>iBAQ-3</t>
  </si>
  <si>
    <t>Mean</t>
  </si>
  <si>
    <t>Cryptococcus neoformans KN99alpha</t>
  </si>
  <si>
    <t>iBAQ 1</t>
  </si>
  <si>
    <t>IBAQ2</t>
  </si>
  <si>
    <t>IBAQ3</t>
  </si>
  <si>
    <t>mean</t>
  </si>
  <si>
    <t>CNA07540</t>
  </si>
  <si>
    <t>CNC06180</t>
  </si>
  <si>
    <t>CNE03150</t>
  </si>
  <si>
    <t>CND06280</t>
  </si>
  <si>
    <t>CND03490</t>
  </si>
  <si>
    <t>CNJ03160</t>
  </si>
  <si>
    <t>CNN01260</t>
  </si>
  <si>
    <t>CNC03950</t>
  </si>
  <si>
    <t>CNF02150</t>
  </si>
  <si>
    <t>CNB05510</t>
  </si>
  <si>
    <t>CNC04200</t>
  </si>
  <si>
    <t>CNB04930</t>
  </si>
  <si>
    <t>CNA05710</t>
  </si>
  <si>
    <t>CNF02720</t>
  </si>
  <si>
    <t>CNG00830</t>
  </si>
  <si>
    <t>CNE05040</t>
  </si>
  <si>
    <t>CNE02090</t>
  </si>
  <si>
    <t>CNE00210</t>
  </si>
  <si>
    <t>CNC04290</t>
  </si>
  <si>
    <t>CNH00540</t>
  </si>
  <si>
    <t>CNC00700</t>
  </si>
  <si>
    <t>CNA03330</t>
  </si>
  <si>
    <t>CNB01800</t>
  </si>
  <si>
    <t>CNF00670</t>
  </si>
  <si>
    <t>CNG02740</t>
  </si>
  <si>
    <t>CNF01900</t>
  </si>
  <si>
    <t>CNF01800</t>
  </si>
  <si>
    <t>CND03580</t>
  </si>
  <si>
    <t>CND00650</t>
  </si>
  <si>
    <t>CNC03380</t>
  </si>
  <si>
    <t>CND05700</t>
  </si>
  <si>
    <t>CNA06950</t>
  </si>
  <si>
    <t>CNK03170</t>
  </si>
  <si>
    <t>CNC00160</t>
  </si>
  <si>
    <t>CNB04580</t>
  </si>
  <si>
    <t>CND01490</t>
  </si>
  <si>
    <t>CNH02050</t>
  </si>
  <si>
    <t>CNA03960</t>
  </si>
  <si>
    <t>CND00340</t>
  </si>
  <si>
    <t>CNC03760</t>
  </si>
  <si>
    <t>CNB00560</t>
  </si>
  <si>
    <t>CNL03930</t>
  </si>
  <si>
    <t>CNG02920</t>
  </si>
  <si>
    <t>CNH01040</t>
  </si>
  <si>
    <t>CNH03510</t>
  </si>
  <si>
    <t>CND04200</t>
  </si>
  <si>
    <t>CNM01420</t>
  </si>
  <si>
    <t>CNB05030</t>
  </si>
  <si>
    <t>CNN01470</t>
  </si>
  <si>
    <t>CNM01020</t>
  </si>
  <si>
    <t>CNA07960</t>
  </si>
  <si>
    <t>CNE05000</t>
  </si>
  <si>
    <t>CNH02560</t>
  </si>
  <si>
    <t>CNM00900</t>
  </si>
  <si>
    <t>CNM01300</t>
  </si>
  <si>
    <t>CNC01410</t>
  </si>
  <si>
    <t>CNA07980</t>
  </si>
  <si>
    <t>CNN00270</t>
  </si>
  <si>
    <t>CNI03080</t>
  </si>
  <si>
    <t>CND05400</t>
  </si>
  <si>
    <t>CND01080</t>
  </si>
  <si>
    <t>CNA07490</t>
  </si>
  <si>
    <t>CNA06350</t>
  </si>
  <si>
    <t>CNA02220</t>
  </si>
  <si>
    <t>CNM00840</t>
  </si>
  <si>
    <t>CNG02210</t>
  </si>
  <si>
    <t>CNG02630</t>
  </si>
  <si>
    <t>CNE03480</t>
  </si>
  <si>
    <t>CNA01380</t>
  </si>
  <si>
    <t>CNB01230</t>
  </si>
  <si>
    <t>CNF02960</t>
  </si>
  <si>
    <t>CNF01340</t>
  </si>
  <si>
    <t>CNC03420</t>
  </si>
  <si>
    <t>CNC06100</t>
  </si>
  <si>
    <t>CNM01180</t>
  </si>
  <si>
    <t>CNB02680</t>
  </si>
  <si>
    <t>CNE01150</t>
  </si>
  <si>
    <t>CNG02220</t>
  </si>
  <si>
    <t>CND02350</t>
  </si>
  <si>
    <t>CND00350</t>
  </si>
  <si>
    <t>CNB01290</t>
  </si>
  <si>
    <t>CND05910</t>
  </si>
  <si>
    <t>CNB00570</t>
  </si>
  <si>
    <t>CNN02260</t>
  </si>
  <si>
    <t>CNB03480</t>
  </si>
  <si>
    <t>CND02960</t>
  </si>
  <si>
    <t>CNL06620</t>
  </si>
  <si>
    <t>CNK00060</t>
  </si>
  <si>
    <t>CNJ02260</t>
  </si>
  <si>
    <t>CNL06300</t>
  </si>
  <si>
    <t>CNK02310</t>
  </si>
  <si>
    <t>CNA00120</t>
  </si>
  <si>
    <t>CNG02790</t>
  </si>
  <si>
    <t>CNG03100</t>
  </si>
  <si>
    <t>CNC00350</t>
  </si>
  <si>
    <t>CND01790</t>
  </si>
  <si>
    <t>CNC06280</t>
  </si>
  <si>
    <t>CNE01910</t>
  </si>
  <si>
    <t>CNA00560</t>
  </si>
  <si>
    <t>CNG03240</t>
  </si>
  <si>
    <t>CNI03530</t>
  </si>
  <si>
    <t>CNC02510</t>
  </si>
  <si>
    <t>CNH01030</t>
  </si>
  <si>
    <t>CNI03050</t>
  </si>
  <si>
    <t>CNK01050</t>
  </si>
  <si>
    <t>CNH02340</t>
  </si>
  <si>
    <t>CNA06820</t>
  </si>
  <si>
    <t>CNB00300</t>
  </si>
  <si>
    <t>CNB03460</t>
  </si>
  <si>
    <t>CNI01590</t>
  </si>
  <si>
    <t>CNJ03110</t>
  </si>
  <si>
    <t>CNF03160</t>
  </si>
  <si>
    <t>CNB03800</t>
  </si>
  <si>
    <t>CNK00760</t>
  </si>
  <si>
    <t>CNH01770</t>
  </si>
  <si>
    <t>CNL04280</t>
  </si>
  <si>
    <t>CNN00430</t>
  </si>
  <si>
    <t>CNC02320</t>
  </si>
  <si>
    <t>CNJ03020</t>
  </si>
  <si>
    <t>CNK02370</t>
  </si>
  <si>
    <t>CNE03060</t>
  </si>
  <si>
    <t>CNA07570</t>
  </si>
  <si>
    <t>CNI01120</t>
  </si>
  <si>
    <t>CND00940</t>
  </si>
  <si>
    <t>CNA06460</t>
  </si>
  <si>
    <t>CNF02630</t>
  </si>
  <si>
    <t>CNG02620</t>
  </si>
  <si>
    <t>CNC05720</t>
  </si>
  <si>
    <t>CNH01410</t>
  </si>
  <si>
    <t>CNB05380</t>
  </si>
  <si>
    <t>CNN00660</t>
  </si>
  <si>
    <t>CNG02940</t>
  </si>
  <si>
    <t>CNJ03120</t>
  </si>
  <si>
    <t>CNI01760</t>
  </si>
  <si>
    <t>CNH02920</t>
  </si>
  <si>
    <t>CNE01230</t>
  </si>
  <si>
    <t>CNB04050</t>
  </si>
  <si>
    <t>CNI01090</t>
  </si>
  <si>
    <t>CNB05500</t>
  </si>
  <si>
    <t>CNM02240</t>
  </si>
  <si>
    <t>CNC05990</t>
  </si>
  <si>
    <t>CNA05680</t>
  </si>
  <si>
    <t>CND00150</t>
  </si>
  <si>
    <t>CNG04360</t>
  </si>
  <si>
    <t>CND03460</t>
  </si>
  <si>
    <t>CNN01720</t>
  </si>
  <si>
    <t>CND04480</t>
  </si>
  <si>
    <t>CNA04650</t>
  </si>
  <si>
    <t>CNF02160</t>
  </si>
  <si>
    <t>CNA07090</t>
  </si>
  <si>
    <t>CNA07770</t>
  </si>
  <si>
    <t>CNC05690</t>
  </si>
  <si>
    <t>CND03700</t>
  </si>
  <si>
    <t>CNC02620</t>
  </si>
  <si>
    <t>CNJ02120</t>
  </si>
  <si>
    <t>CNB03500</t>
  </si>
  <si>
    <t>CNE02610</t>
  </si>
  <si>
    <t>CND00550</t>
  </si>
  <si>
    <t>CNG03220</t>
  </si>
  <si>
    <t>CNA05720</t>
  </si>
  <si>
    <t>CNL03960</t>
  </si>
  <si>
    <t>CND01730</t>
  </si>
  <si>
    <t>CNN02130</t>
  </si>
  <si>
    <t>CNC00920</t>
  </si>
  <si>
    <t>CND00240</t>
  </si>
  <si>
    <t>CNH01810</t>
  </si>
  <si>
    <t>CND03930</t>
  </si>
  <si>
    <t>CNH02380</t>
  </si>
  <si>
    <t>CNE00710</t>
  </si>
  <si>
    <t>CNM01460</t>
  </si>
  <si>
    <t>CNF03900</t>
  </si>
  <si>
    <t>CNA07830</t>
  </si>
  <si>
    <t>CND02780</t>
  </si>
  <si>
    <t>CNK01080</t>
  </si>
  <si>
    <t>CNG03720</t>
  </si>
  <si>
    <t>CNF01290</t>
  </si>
  <si>
    <t>CNF01790</t>
  </si>
  <si>
    <t>CND06290</t>
  </si>
  <si>
    <t>CNE02890</t>
  </si>
  <si>
    <t>CNG01680</t>
  </si>
  <si>
    <t>CNH02990</t>
  </si>
  <si>
    <t>CNF03840</t>
  </si>
  <si>
    <t>CNB04880</t>
  </si>
  <si>
    <t>CNI02080</t>
  </si>
  <si>
    <t>CNB00200</t>
  </si>
  <si>
    <t>CNA04060</t>
  </si>
  <si>
    <t>CNC06990</t>
  </si>
  <si>
    <t>CNF04460</t>
  </si>
  <si>
    <t>CNC04590</t>
  </si>
  <si>
    <t>CNA00620</t>
  </si>
  <si>
    <t>CND01910</t>
  </si>
  <si>
    <t>CNH01200</t>
  </si>
  <si>
    <t>CNB02420</t>
  </si>
  <si>
    <t>CNB00330</t>
  </si>
  <si>
    <t>CNF00800</t>
  </si>
  <si>
    <t>CNH01730</t>
  </si>
  <si>
    <t>CNG02260</t>
  </si>
  <si>
    <t>CNJ00750</t>
  </si>
  <si>
    <t>CNA03160</t>
  </si>
  <si>
    <t>CNC00390</t>
  </si>
  <si>
    <t>CNJ00180</t>
  </si>
  <si>
    <t>CNH00170</t>
  </si>
  <si>
    <t>CNF04730</t>
  </si>
  <si>
    <t>CNH02040</t>
  </si>
  <si>
    <t>CNA07620</t>
  </si>
  <si>
    <t>CNK03420</t>
  </si>
  <si>
    <t>CNA00250</t>
  </si>
  <si>
    <t>CNN00150</t>
  </si>
  <si>
    <t>CND01340</t>
  </si>
  <si>
    <t>CNA04930</t>
  </si>
  <si>
    <t>CNL06140</t>
  </si>
  <si>
    <t>CNA05160</t>
  </si>
  <si>
    <t>CNC04770</t>
  </si>
  <si>
    <t>CNA06360</t>
  </si>
  <si>
    <t>CNK02960</t>
  </si>
  <si>
    <t>CNC03500</t>
  </si>
  <si>
    <t>CNG04420</t>
  </si>
  <si>
    <t>CNC03540</t>
  </si>
  <si>
    <t>CNG01500</t>
  </si>
  <si>
    <t>CNJ01130</t>
  </si>
  <si>
    <t>CNN01480</t>
  </si>
  <si>
    <t>CNI00580</t>
  </si>
  <si>
    <t>CNC05830</t>
  </si>
  <si>
    <t>CNE02850</t>
  </si>
  <si>
    <t>CNC00760</t>
  </si>
  <si>
    <t>CNN02320</t>
  </si>
  <si>
    <t>CNN00220</t>
  </si>
  <si>
    <t>CNC00990</t>
  </si>
  <si>
    <t>CNJ01920</t>
  </si>
  <si>
    <t>CNC04490</t>
  </si>
  <si>
    <t>CNG04130</t>
  </si>
  <si>
    <t>CNL04900</t>
  </si>
  <si>
    <t>CNF02420</t>
  </si>
  <si>
    <t>CND03390</t>
  </si>
  <si>
    <t>CNJ00410</t>
  </si>
  <si>
    <t>CNB01760</t>
  </si>
  <si>
    <t>CNA02230</t>
  </si>
  <si>
    <t>CNB02230</t>
  </si>
  <si>
    <t>CNB03980</t>
  </si>
  <si>
    <t>CNB02750</t>
  </si>
  <si>
    <t>CNL04840</t>
  </si>
  <si>
    <t>CNF01260</t>
  </si>
  <si>
    <t>CND03280</t>
  </si>
  <si>
    <t>CNK00130</t>
  </si>
  <si>
    <t>CNK03230</t>
  </si>
  <si>
    <t>CNF01650</t>
  </si>
  <si>
    <t>CNE04510</t>
  </si>
  <si>
    <t>CNC01940</t>
  </si>
  <si>
    <t>CNH00790</t>
  </si>
  <si>
    <t>CNM00460</t>
  </si>
  <si>
    <t>CNB04245</t>
  </si>
  <si>
    <t>CND01180</t>
  </si>
  <si>
    <t>CNJ00060</t>
  </si>
  <si>
    <t>CNC04440</t>
  </si>
  <si>
    <t>CNB04350</t>
  </si>
  <si>
    <t>CNE03540</t>
  </si>
  <si>
    <t>CNJ00820</t>
  </si>
  <si>
    <t>CNB04240</t>
  </si>
  <si>
    <t>CNE01350</t>
  </si>
  <si>
    <t>CNJ01830</t>
  </si>
  <si>
    <t>CNC05330</t>
  </si>
  <si>
    <t>CNA07850</t>
  </si>
  <si>
    <t>CND06220</t>
  </si>
  <si>
    <t>CNA05700</t>
  </si>
  <si>
    <t>CNB00550</t>
  </si>
  <si>
    <t>CNE04090</t>
  </si>
  <si>
    <t>CNK00970</t>
  </si>
  <si>
    <t>CNF03500</t>
  </si>
  <si>
    <t>CNC03370</t>
  </si>
  <si>
    <t>CNE04230</t>
  </si>
  <si>
    <t>CNG01200</t>
  </si>
  <si>
    <t>CNL04890</t>
  </si>
  <si>
    <t>CNH02790</t>
  </si>
  <si>
    <t>CNA06500</t>
  </si>
  <si>
    <t>CNI03780</t>
  </si>
  <si>
    <t>CND03770</t>
  </si>
  <si>
    <t>CNF00210</t>
  </si>
  <si>
    <t>CNB04470</t>
  </si>
  <si>
    <t>CNE02370</t>
  </si>
  <si>
    <t>CNA02810</t>
  </si>
  <si>
    <t>CNH02860</t>
  </si>
  <si>
    <t>CND00750</t>
  </si>
  <si>
    <t>CNC05280</t>
  </si>
  <si>
    <t>CNB04380</t>
  </si>
  <si>
    <t>CNH01310</t>
  </si>
  <si>
    <t>CNA04050</t>
  </si>
  <si>
    <t>CNA00910</t>
  </si>
  <si>
    <t>CNC05360</t>
  </si>
  <si>
    <t>CNE01510</t>
  </si>
  <si>
    <t>CNM01400</t>
  </si>
  <si>
    <t>CNG02690</t>
  </si>
  <si>
    <t>CND02790</t>
  </si>
  <si>
    <t>CNI02920</t>
  </si>
  <si>
    <t>CND03070</t>
  </si>
  <si>
    <t>CNA04310</t>
  </si>
  <si>
    <t>CNM02430</t>
  </si>
  <si>
    <t>CNE01030</t>
  </si>
  <si>
    <t>CNE03880</t>
  </si>
  <si>
    <t>CNF00810</t>
  </si>
  <si>
    <t>CNI02290</t>
  </si>
  <si>
    <t>CNC03080</t>
  </si>
  <si>
    <t>CNA01640</t>
  </si>
  <si>
    <t>CNG03490</t>
  </si>
  <si>
    <t>CNC01030</t>
  </si>
  <si>
    <t>CNB01150</t>
  </si>
  <si>
    <t>CNH02390</t>
  </si>
  <si>
    <t>CNM01080</t>
  </si>
  <si>
    <t>CNF02280</t>
  </si>
  <si>
    <t>CNG01100</t>
  </si>
  <si>
    <t>CNG01710</t>
  </si>
  <si>
    <t>CNB05340</t>
  </si>
  <si>
    <t>CNN01300</t>
  </si>
  <si>
    <t>CNC05700</t>
  </si>
  <si>
    <t>CNC00960</t>
  </si>
  <si>
    <t>CNK00280</t>
  </si>
  <si>
    <t>CNA08080</t>
  </si>
  <si>
    <t>CNC00060</t>
  </si>
  <si>
    <t>CNA06200</t>
  </si>
  <si>
    <t>CNF01480</t>
  </si>
  <si>
    <t>CNK01440</t>
  </si>
  <si>
    <t>CNA05420</t>
  </si>
  <si>
    <t>CNF02450</t>
  </si>
  <si>
    <t>CNA01060</t>
  </si>
  <si>
    <t>CNG02095</t>
  </si>
  <si>
    <t>CNE00400</t>
  </si>
  <si>
    <t>CNA02890</t>
  </si>
  <si>
    <t>CNA06630</t>
  </si>
  <si>
    <t>CNF00040</t>
  </si>
  <si>
    <t>CNL05520</t>
  </si>
  <si>
    <t>CNA02400</t>
  </si>
  <si>
    <t>CNB01250</t>
  </si>
  <si>
    <t>CNH01270</t>
  </si>
  <si>
    <t>CNM02270</t>
  </si>
  <si>
    <t>CNH00140</t>
  </si>
  <si>
    <t>CNA04850</t>
  </si>
  <si>
    <t>CNC06440</t>
  </si>
  <si>
    <t>CNC03300</t>
  </si>
  <si>
    <t>CNC01950</t>
  </si>
  <si>
    <t>CNM00360</t>
  </si>
  <si>
    <t>CNF03700</t>
  </si>
  <si>
    <t>CNC02400</t>
  </si>
  <si>
    <t>CNK02900</t>
  </si>
  <si>
    <t>CNN01070</t>
  </si>
  <si>
    <t>CNG00790</t>
  </si>
  <si>
    <t>CNK00210</t>
  </si>
  <si>
    <t>CND00090</t>
  </si>
  <si>
    <t>CNG00600</t>
  </si>
  <si>
    <t>CNJ02730</t>
  </si>
  <si>
    <t>CNC02550</t>
  </si>
  <si>
    <t>CNI02680</t>
  </si>
  <si>
    <t>CNE02170</t>
  </si>
  <si>
    <t>CNI04340</t>
  </si>
  <si>
    <t>CNL06550</t>
  </si>
  <si>
    <t>CNA03000</t>
  </si>
  <si>
    <t>CNI01310</t>
  </si>
  <si>
    <t>CNA02040</t>
  </si>
  <si>
    <t>CNM01520</t>
  </si>
  <si>
    <t>CNJ00260</t>
  </si>
  <si>
    <t>CND02770</t>
  </si>
  <si>
    <t>CNG02510</t>
  </si>
  <si>
    <t>CNB03050</t>
  </si>
  <si>
    <t>CNE02520</t>
  </si>
  <si>
    <t>CNC00190</t>
  </si>
  <si>
    <t>CNI00710</t>
  </si>
  <si>
    <t>CNK02220</t>
  </si>
  <si>
    <t>CNC04580</t>
  </si>
  <si>
    <t>CNC01350</t>
  </si>
  <si>
    <t>CNH03630</t>
  </si>
  <si>
    <t>CNG04200</t>
  </si>
  <si>
    <t>CNC04340</t>
  </si>
  <si>
    <t>CNF04140</t>
  </si>
  <si>
    <t>CNG02760</t>
  </si>
  <si>
    <t>CNG00300</t>
  </si>
  <si>
    <t>CNE02160</t>
  </si>
  <si>
    <t>CNA01460</t>
  </si>
  <si>
    <t>CNM01490</t>
  </si>
  <si>
    <t>CNG02670</t>
  </si>
  <si>
    <t>CND03060</t>
  </si>
  <si>
    <t>CNC05260</t>
  </si>
  <si>
    <t>CNH02950</t>
  </si>
  <si>
    <t>CNL06295</t>
  </si>
  <si>
    <t>CNN01860</t>
  </si>
  <si>
    <t>CNA07500</t>
  </si>
  <si>
    <t>CNC03250</t>
  </si>
  <si>
    <t>CNM00090</t>
  </si>
  <si>
    <t>CNA06560</t>
  </si>
  <si>
    <t>CNE03380</t>
  </si>
  <si>
    <t>CND03220</t>
  </si>
  <si>
    <t>CNN01890</t>
  </si>
  <si>
    <t>CNA01520</t>
  </si>
  <si>
    <t>CNA06690</t>
  </si>
  <si>
    <t>CNF04520</t>
  </si>
  <si>
    <t>CNA01100</t>
  </si>
  <si>
    <t>CNH03570</t>
  </si>
  <si>
    <t>CNL03890</t>
  </si>
  <si>
    <t>CNL04780</t>
  </si>
  <si>
    <t>CNH01545</t>
  </si>
  <si>
    <t>CNH01170</t>
  </si>
  <si>
    <t>CNA02520</t>
  </si>
  <si>
    <t>CNA03990</t>
  </si>
  <si>
    <t>CNF04400</t>
  </si>
  <si>
    <t>CNK00200</t>
  </si>
  <si>
    <t>CNA06060</t>
  </si>
  <si>
    <t>CNH01380</t>
  </si>
  <si>
    <t>CNA04610</t>
  </si>
  <si>
    <t>CNA07395</t>
  </si>
  <si>
    <t>CNM00800</t>
  </si>
  <si>
    <t>CNC05980</t>
  </si>
  <si>
    <t>CNA07740</t>
  </si>
  <si>
    <t>CNL06460</t>
  </si>
  <si>
    <t>CNJ03370</t>
  </si>
  <si>
    <t>CNF04150</t>
  </si>
  <si>
    <t>CNA05390</t>
  </si>
  <si>
    <t>CNE03390</t>
  </si>
  <si>
    <t>CNB03860</t>
  </si>
  <si>
    <t>CNC03020</t>
  </si>
  <si>
    <t>CNL05510</t>
  </si>
  <si>
    <t>CNL06520</t>
  </si>
  <si>
    <t>CNE01710</t>
  </si>
  <si>
    <t>CNB02020</t>
  </si>
  <si>
    <t>CNA01260</t>
  </si>
  <si>
    <t>CNB04860</t>
  </si>
  <si>
    <t>CNL05310</t>
  </si>
  <si>
    <t>CNA07590</t>
  </si>
  <si>
    <t>CNL06350</t>
  </si>
  <si>
    <t>CNE01820</t>
  </si>
  <si>
    <t>CNI00630</t>
  </si>
  <si>
    <t>CNE04030</t>
  </si>
  <si>
    <t>CNB04710</t>
  </si>
  <si>
    <t>CNJ02100</t>
  </si>
  <si>
    <t>CNL05210</t>
  </si>
  <si>
    <t>CNK00220</t>
  </si>
  <si>
    <t>CNI03970</t>
  </si>
  <si>
    <t>CNJ01900</t>
  </si>
  <si>
    <t>CNC06880</t>
  </si>
  <si>
    <t>CNC02120</t>
  </si>
  <si>
    <t>CNG02120</t>
  </si>
  <si>
    <t>CNF00570</t>
  </si>
  <si>
    <t>CNA00750</t>
  </si>
  <si>
    <t>CNK00070</t>
  </si>
  <si>
    <t>CNE00200</t>
  </si>
  <si>
    <t>CNE00600</t>
  </si>
  <si>
    <t>CNC03000</t>
  </si>
  <si>
    <t>CNJ03360</t>
  </si>
  <si>
    <t>CND05070</t>
  </si>
  <si>
    <t>CNA02580</t>
  </si>
  <si>
    <t>CNA03210</t>
  </si>
  <si>
    <t>CNA06790</t>
  </si>
  <si>
    <t>CNA06570</t>
  </si>
  <si>
    <t>CNF01520</t>
  </si>
  <si>
    <t>CND01100</t>
  </si>
  <si>
    <t>CNI01470</t>
  </si>
  <si>
    <t>CNE01405</t>
  </si>
  <si>
    <t>CNK03100</t>
  </si>
  <si>
    <t>CNI03610</t>
  </si>
  <si>
    <t>CNH00670</t>
  </si>
  <si>
    <t>CNM02420</t>
  </si>
  <si>
    <t>CNG01320</t>
  </si>
  <si>
    <t>CNA07200</t>
  </si>
  <si>
    <t>CNA05800</t>
  </si>
  <si>
    <t>CNN00740</t>
  </si>
  <si>
    <t>CNC04670</t>
  </si>
  <si>
    <t>CNK01070</t>
  </si>
  <si>
    <t>CNK01610</t>
  </si>
  <si>
    <t>CNA05210</t>
  </si>
  <si>
    <t>CNI00250</t>
  </si>
  <si>
    <t>CNI03490</t>
  </si>
  <si>
    <t>CNJ01790</t>
  </si>
  <si>
    <t>CNC06590</t>
  </si>
  <si>
    <t>CNM01950</t>
  </si>
  <si>
    <t>CNI02630</t>
  </si>
  <si>
    <t>CNG04470</t>
  </si>
  <si>
    <t>CND00920</t>
  </si>
  <si>
    <t>CNC03700</t>
  </si>
  <si>
    <t>CNB04715</t>
  </si>
  <si>
    <t>CNL05150</t>
  </si>
  <si>
    <t>CNL04140</t>
  </si>
  <si>
    <t>CNB02360</t>
  </si>
  <si>
    <t>CNH02910</t>
  </si>
  <si>
    <t>CNC04540</t>
  </si>
  <si>
    <t>CNB03040</t>
  </si>
  <si>
    <t>CNE04080</t>
  </si>
  <si>
    <t>CNC02850</t>
  </si>
  <si>
    <t>CNB02810</t>
  </si>
  <si>
    <t>CNN01680</t>
  </si>
  <si>
    <t>CNE04440</t>
  </si>
  <si>
    <t>CNA00090</t>
  </si>
  <si>
    <t>CNC04750</t>
  </si>
  <si>
    <t>CNA02250</t>
  </si>
  <si>
    <t>CND05030</t>
  </si>
  <si>
    <t>CNH03190</t>
  </si>
  <si>
    <t>CNN01950</t>
  </si>
  <si>
    <t>CNC06940</t>
  </si>
  <si>
    <t>CND00700</t>
  </si>
  <si>
    <t>CNM02410</t>
  </si>
  <si>
    <t>CNC01400</t>
  </si>
  <si>
    <t>CNA05400</t>
  </si>
  <si>
    <t>CNG02580</t>
  </si>
  <si>
    <t>CNJ00680</t>
  </si>
  <si>
    <t>CNK02240</t>
  </si>
  <si>
    <t>CNC05040</t>
  </si>
  <si>
    <t>CNA02270</t>
  </si>
  <si>
    <t>CNG02560</t>
  </si>
  <si>
    <t>CNC03260</t>
  </si>
  <si>
    <t>CNJ01560</t>
  </si>
  <si>
    <t>CNB03430</t>
  </si>
  <si>
    <t>CNF01000</t>
  </si>
  <si>
    <t>CNG00140</t>
  </si>
  <si>
    <t>CND02420</t>
  </si>
  <si>
    <t>CNI02570</t>
  </si>
  <si>
    <t>CNK00350</t>
  </si>
  <si>
    <t>CNM01690</t>
  </si>
  <si>
    <t>CNA08150</t>
  </si>
  <si>
    <t>CNL05810</t>
  </si>
  <si>
    <t>CND02730</t>
  </si>
  <si>
    <t>CNI01140</t>
  </si>
  <si>
    <t>CNM00690</t>
  </si>
  <si>
    <t>CNA03190</t>
  </si>
  <si>
    <t>CNF01970</t>
  </si>
  <si>
    <t>CNH01400</t>
  </si>
  <si>
    <t>CNM02320</t>
  </si>
  <si>
    <t>CNF00400</t>
  </si>
  <si>
    <t>CNE02450</t>
  </si>
  <si>
    <t>CNC01770</t>
  </si>
  <si>
    <t>CNI01670</t>
  </si>
  <si>
    <t>CNB05610</t>
  </si>
  <si>
    <t>CNJ00030</t>
  </si>
  <si>
    <t>CND05600</t>
  </si>
  <si>
    <t>CNE00820</t>
  </si>
  <si>
    <t>CNE03810</t>
  </si>
  <si>
    <t>CNG03730</t>
  </si>
  <si>
    <t>CNJ00490</t>
  </si>
  <si>
    <t>CNI03460</t>
  </si>
  <si>
    <t>CNC03110</t>
  </si>
  <si>
    <t>CND03740</t>
  </si>
  <si>
    <t>CNC05140</t>
  </si>
  <si>
    <t>CNE03920</t>
  </si>
  <si>
    <t>CNB00720</t>
  </si>
  <si>
    <t>CNF02040</t>
  </si>
  <si>
    <t>CNM01860</t>
  </si>
  <si>
    <t>CNE03470</t>
  </si>
  <si>
    <t>CND03310</t>
  </si>
  <si>
    <t>CNG01070</t>
  </si>
  <si>
    <t>CNC06370</t>
  </si>
  <si>
    <t>CNJ02650</t>
  </si>
  <si>
    <t>CNI02440</t>
  </si>
  <si>
    <t>CNB02870</t>
  </si>
  <si>
    <t>CNA07120</t>
  </si>
  <si>
    <t>CNF03630</t>
  </si>
  <si>
    <t>CNM02300</t>
  </si>
  <si>
    <t>CNC03100</t>
  </si>
  <si>
    <t>CNI02420</t>
  </si>
  <si>
    <t>CNK02390</t>
  </si>
  <si>
    <t>CNC06260</t>
  </si>
  <si>
    <t>CNE04110</t>
  </si>
  <si>
    <t>CNC04140</t>
  </si>
  <si>
    <t>CNC05610</t>
  </si>
  <si>
    <t>CNC06480</t>
  </si>
  <si>
    <t>CND05170</t>
  </si>
  <si>
    <t>CNK00790</t>
  </si>
  <si>
    <t>CNG02170</t>
  </si>
  <si>
    <t>CNA05270</t>
  </si>
  <si>
    <t>CNA01120</t>
  </si>
  <si>
    <t>CNJ02970</t>
  </si>
  <si>
    <t>CNI01300</t>
  </si>
  <si>
    <t>CNM02070</t>
  </si>
  <si>
    <t>CNC05850</t>
  </si>
  <si>
    <t>CNF01240</t>
  </si>
  <si>
    <t>CNG02550</t>
  </si>
  <si>
    <t>CNI00520</t>
  </si>
  <si>
    <t>CND01860</t>
  </si>
  <si>
    <t>CNL05690</t>
  </si>
  <si>
    <t>CNG01060</t>
  </si>
  <si>
    <t>CNI02650</t>
  </si>
  <si>
    <t>CNA03880</t>
  </si>
  <si>
    <t>CNC04420</t>
  </si>
  <si>
    <t>CNB04280</t>
  </si>
  <si>
    <t>CNA05130</t>
  </si>
  <si>
    <t>CNB05480</t>
  </si>
  <si>
    <t>CNI03480</t>
  </si>
  <si>
    <t>CNA05650</t>
  </si>
  <si>
    <t>CNF00870</t>
  </si>
  <si>
    <t>CNI02930</t>
  </si>
  <si>
    <t>CNF01030</t>
  </si>
  <si>
    <t>CNA01230</t>
  </si>
  <si>
    <t>CNA07780</t>
  </si>
  <si>
    <t>CNE03420</t>
  </si>
  <si>
    <t>CNK01260</t>
  </si>
  <si>
    <t>CND01760</t>
  </si>
  <si>
    <t>CNN00450</t>
  </si>
  <si>
    <t>CNC00935</t>
  </si>
  <si>
    <t>CND04800</t>
  </si>
  <si>
    <t>CNJ00800</t>
  </si>
  <si>
    <t>CNF00430</t>
  </si>
  <si>
    <t>CND04110</t>
  </si>
  <si>
    <t>CNH01570</t>
  </si>
  <si>
    <t>CNH01360</t>
  </si>
  <si>
    <t>CND01660</t>
  </si>
  <si>
    <t>CNI03230</t>
  </si>
  <si>
    <t>CND05060</t>
  </si>
  <si>
    <t>CNN01500</t>
  </si>
  <si>
    <t>CNI03860</t>
  </si>
  <si>
    <t>CNL05470</t>
  </si>
  <si>
    <t>CNA00470</t>
  </si>
  <si>
    <t>CNA02450</t>
  </si>
  <si>
    <t>CNJ02040</t>
  </si>
  <si>
    <t>CNC05290</t>
  </si>
  <si>
    <t>CNB01200</t>
  </si>
  <si>
    <t>CNJ00650</t>
  </si>
  <si>
    <t>CNB01775</t>
  </si>
  <si>
    <t>CNM00880</t>
  </si>
  <si>
    <t>CNB01010</t>
  </si>
  <si>
    <t>CNE02100</t>
  </si>
  <si>
    <t>CNM00590</t>
  </si>
  <si>
    <t>CNJ01840</t>
  </si>
  <si>
    <t>CNC07160</t>
  </si>
  <si>
    <t>CNE03550</t>
  </si>
  <si>
    <t>CNA04370</t>
  </si>
  <si>
    <t>CNK02010</t>
  </si>
  <si>
    <t>CNA04240</t>
  </si>
  <si>
    <t>CNK01800</t>
  </si>
  <si>
    <t>CNN00410</t>
  </si>
  <si>
    <t>CNC05080</t>
  </si>
  <si>
    <t>CND05160</t>
  </si>
  <si>
    <t>CNB05110</t>
  </si>
  <si>
    <t>CNA02750</t>
  </si>
  <si>
    <t>CNA06960</t>
  </si>
  <si>
    <t>CNC03830</t>
  </si>
  <si>
    <t>CND01220</t>
  </si>
  <si>
    <t>CNI02370</t>
  </si>
  <si>
    <t>CNA02550</t>
  </si>
  <si>
    <t>CNA04520</t>
  </si>
  <si>
    <t>CNE02660</t>
  </si>
  <si>
    <t>CNN00460</t>
  </si>
  <si>
    <t>CND00730</t>
  </si>
  <si>
    <t>CND04560</t>
  </si>
  <si>
    <t>CNB04980</t>
  </si>
  <si>
    <t>CNF01060</t>
  </si>
  <si>
    <t>CNA00640</t>
  </si>
  <si>
    <t>CNE00750</t>
  </si>
  <si>
    <t>CNH02270</t>
  </si>
  <si>
    <t>CNE00370</t>
  </si>
  <si>
    <t>CNA01160</t>
  </si>
  <si>
    <t>CND02360</t>
  </si>
  <si>
    <t>CNI00240</t>
  </si>
  <si>
    <t>CNF03930</t>
  </si>
  <si>
    <t>CNG02590</t>
  </si>
  <si>
    <t>CNM01280</t>
  </si>
  <si>
    <t>CNC05150</t>
  </si>
  <si>
    <t>CNA02900</t>
  </si>
  <si>
    <t>CNB05200</t>
  </si>
  <si>
    <t>CNC03090</t>
  </si>
  <si>
    <t>CNA04510</t>
  </si>
  <si>
    <t>CNC05120</t>
  </si>
  <si>
    <t>CND03000</t>
  </si>
  <si>
    <t>CNJ00730</t>
  </si>
  <si>
    <t>CND05645</t>
  </si>
  <si>
    <t>CNA05880</t>
  </si>
  <si>
    <t>CNH01980</t>
  </si>
  <si>
    <t>CNA04070</t>
  </si>
  <si>
    <t>CNF00610</t>
  </si>
  <si>
    <t>CNG01485</t>
  </si>
  <si>
    <t>CNN01750</t>
  </si>
  <si>
    <t>CNB03790</t>
  </si>
  <si>
    <t>CNL06190</t>
  </si>
  <si>
    <t>CNC05420</t>
  </si>
  <si>
    <t>CND05250</t>
  </si>
  <si>
    <t>CNB05680</t>
  </si>
  <si>
    <t>CNA02905</t>
  </si>
  <si>
    <t>CNA03030</t>
  </si>
  <si>
    <t>CNG01740</t>
  </si>
  <si>
    <t>CNK02990</t>
  </si>
  <si>
    <t>CNF01080</t>
  </si>
  <si>
    <t>CNC06890</t>
  </si>
  <si>
    <t>CNB04910</t>
  </si>
  <si>
    <t>CNG01150</t>
  </si>
  <si>
    <t>CNC03030</t>
  </si>
  <si>
    <t>CNH01250</t>
  </si>
  <si>
    <t>CNN01250</t>
  </si>
  <si>
    <t>CNG03280</t>
  </si>
  <si>
    <t>CNH03610</t>
  </si>
  <si>
    <t>CNI00820</t>
  </si>
  <si>
    <t>CNG03840</t>
  </si>
  <si>
    <t>CND04310</t>
  </si>
  <si>
    <t>CNF02520</t>
  </si>
  <si>
    <t>CND02140</t>
  </si>
  <si>
    <t>CNG04250</t>
  </si>
  <si>
    <t>CND05490</t>
  </si>
  <si>
    <t>CNB04990</t>
  </si>
  <si>
    <t>CNJ01950</t>
  </si>
  <si>
    <t>CNC02990</t>
  </si>
  <si>
    <t>CNB00930</t>
  </si>
  <si>
    <t>CNK03385</t>
  </si>
  <si>
    <t>CNI01770</t>
  </si>
  <si>
    <t>CNE00580</t>
  </si>
  <si>
    <t>CNH02170</t>
  </si>
  <si>
    <t>CNM01430</t>
  </si>
  <si>
    <t>CNN01910</t>
  </si>
  <si>
    <t>CNG00700</t>
  </si>
  <si>
    <t>CNC03840</t>
  </si>
  <si>
    <t>CNA03090</t>
  </si>
  <si>
    <t>CNA06410</t>
  </si>
  <si>
    <t>CND03830</t>
  </si>
  <si>
    <t>CNA06900</t>
  </si>
  <si>
    <t>CNL06490</t>
  </si>
  <si>
    <t>CNC02515</t>
  </si>
  <si>
    <t>CNE01990</t>
  </si>
  <si>
    <t>CNK01950</t>
  </si>
  <si>
    <t>CNG02360</t>
  </si>
  <si>
    <t>CNE04880</t>
  </si>
  <si>
    <t>CNB02030</t>
  </si>
  <si>
    <t>CNA08050</t>
  </si>
  <si>
    <t>CNL03910</t>
  </si>
  <si>
    <t>CNJ02330</t>
  </si>
  <si>
    <t>CNJ02750</t>
  </si>
  <si>
    <t>CNF01530</t>
  </si>
  <si>
    <t>CNB03600</t>
  </si>
  <si>
    <t>CNK00110</t>
  </si>
  <si>
    <t>CNB03520</t>
  </si>
  <si>
    <t>CNM01810</t>
  </si>
  <si>
    <t>CND01150</t>
  </si>
  <si>
    <t>CNF02860</t>
  </si>
  <si>
    <t>CNJ01470</t>
  </si>
  <si>
    <t>CNC04803</t>
  </si>
  <si>
    <t>CNC06560</t>
  </si>
  <si>
    <t>CNM02260</t>
  </si>
  <si>
    <t>CNC00043</t>
  </si>
  <si>
    <t>CNH01850</t>
  </si>
  <si>
    <t>CNA07220</t>
  </si>
  <si>
    <t>CNJ01280</t>
  </si>
  <si>
    <t>CNE02700</t>
  </si>
  <si>
    <t>CNG01260</t>
  </si>
  <si>
    <t>CNE01720</t>
  </si>
  <si>
    <t>CND05120</t>
  </si>
  <si>
    <t>CNC04930</t>
  </si>
  <si>
    <t>CND02620</t>
  </si>
  <si>
    <t>CNC01200</t>
  </si>
  <si>
    <t>CNE00770</t>
  </si>
  <si>
    <t>CNI03810</t>
  </si>
  <si>
    <t>CND03440</t>
  </si>
  <si>
    <t>CNL04260</t>
  </si>
  <si>
    <t>CND00720</t>
  </si>
  <si>
    <t>CNH03440</t>
  </si>
  <si>
    <t>CNE00560</t>
  </si>
  <si>
    <t>CNC00050</t>
  </si>
  <si>
    <t>CNN01560</t>
  </si>
  <si>
    <t>CNE00890</t>
  </si>
  <si>
    <t>CNC05950</t>
  </si>
  <si>
    <t>CNB03755</t>
  </si>
  <si>
    <t>CNC06150</t>
  </si>
  <si>
    <t>CNB00070</t>
  </si>
  <si>
    <t>CND03800</t>
  </si>
  <si>
    <t>CNK02950</t>
  </si>
  <si>
    <t>CNE02310</t>
  </si>
  <si>
    <t>CNM01530</t>
  </si>
  <si>
    <t>CNJ02490</t>
  </si>
  <si>
    <t>CNA05140</t>
  </si>
  <si>
    <t>CNF02650</t>
  </si>
  <si>
    <t>CNH00820</t>
  </si>
  <si>
    <t>CNA04640</t>
  </si>
  <si>
    <t>CNI01880</t>
  </si>
  <si>
    <t>CNL05790</t>
  </si>
  <si>
    <t>CNK00460</t>
  </si>
  <si>
    <t>CNA07010</t>
  </si>
  <si>
    <t>CNE02210</t>
  </si>
  <si>
    <t>CNG03460</t>
  </si>
  <si>
    <t>CNL04950</t>
  </si>
  <si>
    <t>CNH01260</t>
  </si>
  <si>
    <t>CNL04880</t>
  </si>
  <si>
    <t>CNF02590</t>
  </si>
  <si>
    <t>CNE03910</t>
  </si>
  <si>
    <t>CNB03720</t>
  </si>
  <si>
    <t>CNM00410</t>
  </si>
  <si>
    <t>CNC06030</t>
  </si>
  <si>
    <t>CNL05010</t>
  </si>
  <si>
    <t>CNC02870</t>
  </si>
  <si>
    <t>CNE01130</t>
  </si>
  <si>
    <t>CNM01290</t>
  </si>
  <si>
    <t>CNL04070</t>
  </si>
  <si>
    <t>CNA08060</t>
  </si>
  <si>
    <t>CNK01920</t>
  </si>
  <si>
    <t>CNL06390</t>
  </si>
  <si>
    <t>CNK02660</t>
  </si>
  <si>
    <t>CNB03030</t>
  </si>
  <si>
    <t>CNE00870</t>
  </si>
  <si>
    <t>CNC04180</t>
  </si>
  <si>
    <t>CNF00650</t>
  </si>
  <si>
    <t>CND01060</t>
  </si>
  <si>
    <t>CNK00600</t>
  </si>
  <si>
    <t>CNL05120</t>
  </si>
  <si>
    <t>CNI01160</t>
  </si>
  <si>
    <t>CND03550</t>
  </si>
  <si>
    <t>CNA04280</t>
  </si>
  <si>
    <t>CNN00560</t>
  </si>
  <si>
    <t>CNN00440</t>
  </si>
  <si>
    <t>CNC04720</t>
  </si>
  <si>
    <t>CNE00640</t>
  </si>
  <si>
    <t>CNE02380</t>
  </si>
  <si>
    <t>CNI03770</t>
  </si>
  <si>
    <t>CNG01530</t>
  </si>
  <si>
    <t>CNG01240</t>
  </si>
  <si>
    <t>CNA05950</t>
  </si>
  <si>
    <t>CNF02090</t>
  </si>
  <si>
    <t>CND03860</t>
  </si>
  <si>
    <t>CNB02200</t>
  </si>
  <si>
    <t>CNG00840</t>
  </si>
  <si>
    <t>CNA02670</t>
  </si>
  <si>
    <t>CNB03530</t>
  </si>
  <si>
    <t>CNE04310</t>
  </si>
  <si>
    <t>CNG04080</t>
  </si>
  <si>
    <t>CNF04240</t>
  </si>
  <si>
    <t>CND01510</t>
  </si>
  <si>
    <t>CNF02930</t>
  </si>
  <si>
    <t>CNL05030</t>
  </si>
  <si>
    <t>CNB01630</t>
  </si>
  <si>
    <t>CNC02530</t>
  </si>
  <si>
    <t>CNA07520</t>
  </si>
  <si>
    <t>CNC01490</t>
  </si>
  <si>
    <t>CNA04600</t>
  </si>
  <si>
    <t>CNA00480</t>
  </si>
  <si>
    <t>CND01990</t>
  </si>
  <si>
    <t>CNA00140</t>
  </si>
  <si>
    <t>CNG04600</t>
  </si>
  <si>
    <t>CNJ01910</t>
  </si>
  <si>
    <t>CNG03870</t>
  </si>
  <si>
    <t>CNE01480</t>
  </si>
  <si>
    <t>CNB02670</t>
  </si>
  <si>
    <t>CNC01995</t>
  </si>
  <si>
    <t>CNI01640</t>
  </si>
  <si>
    <t>CNE04450</t>
  </si>
  <si>
    <t>CNC02080</t>
  </si>
  <si>
    <t>CNB04460</t>
  </si>
  <si>
    <t>CNI01050</t>
  </si>
  <si>
    <t>CND02530</t>
  </si>
  <si>
    <t>CNN00090</t>
  </si>
  <si>
    <t>CND01200</t>
  </si>
  <si>
    <t>CNC03750</t>
  </si>
  <si>
    <t>CND00300</t>
  </si>
  <si>
    <t>CNI02750</t>
  </si>
  <si>
    <t>CNE00170</t>
  </si>
  <si>
    <t>CNC05100</t>
  </si>
  <si>
    <t>CNF02760</t>
  </si>
  <si>
    <t>CNH02250</t>
  </si>
  <si>
    <t>CNG01310</t>
  </si>
  <si>
    <t>CNE00610</t>
  </si>
  <si>
    <t>CND05270</t>
  </si>
  <si>
    <t>CNC00270</t>
  </si>
  <si>
    <t>CNH00340</t>
  </si>
  <si>
    <t>CNK03240</t>
  </si>
  <si>
    <t>CNH02030</t>
  </si>
  <si>
    <t>CNB02830</t>
  </si>
  <si>
    <t>CNA01220</t>
  </si>
  <si>
    <t>CND05580</t>
  </si>
  <si>
    <t>CNG01430</t>
  </si>
  <si>
    <t>CNH01340</t>
  </si>
  <si>
    <t>CNK01710</t>
  </si>
  <si>
    <t>CNL06240</t>
  </si>
  <si>
    <t>CNI03560</t>
  </si>
  <si>
    <t>CNC01600</t>
  </si>
  <si>
    <t>CNF04510</t>
  </si>
  <si>
    <t>CND06300</t>
  </si>
  <si>
    <t>CNF02480</t>
  </si>
  <si>
    <t>CNB05540</t>
  </si>
  <si>
    <t>CNA05080</t>
  </si>
  <si>
    <t>CNI01560</t>
  </si>
  <si>
    <t>CNE03180</t>
  </si>
  <si>
    <t>CNM01220</t>
  </si>
  <si>
    <t>CNJ02210</t>
  </si>
  <si>
    <t>CNK02700</t>
  </si>
  <si>
    <t>CNC02920</t>
  </si>
  <si>
    <t>CNG02800</t>
  </si>
  <si>
    <t>CNF04070</t>
  </si>
  <si>
    <t>CNB01510</t>
  </si>
  <si>
    <t>CNM00920</t>
  </si>
  <si>
    <t>CNB03070</t>
  </si>
  <si>
    <t>CNM01190</t>
  </si>
  <si>
    <t>CNN00870</t>
  </si>
  <si>
    <t>CNE00530</t>
  </si>
  <si>
    <t>CND02720</t>
  </si>
  <si>
    <t>CNJ00620</t>
  </si>
  <si>
    <t>CNJ01940</t>
  </si>
  <si>
    <t>CNI02040</t>
  </si>
  <si>
    <t>CNE04890</t>
  </si>
  <si>
    <t>CNN01345</t>
  </si>
  <si>
    <t>CNE04200</t>
  </si>
  <si>
    <t>CND03910</t>
  </si>
  <si>
    <t>CNF03300</t>
  </si>
  <si>
    <t>CNC04960</t>
  </si>
  <si>
    <t>CNA07730</t>
  </si>
  <si>
    <t>CNE00550</t>
  </si>
  <si>
    <t>CNA01205</t>
  </si>
  <si>
    <t>CNH02810</t>
  </si>
  <si>
    <t>CNA03480</t>
  </si>
  <si>
    <t>CNE03200</t>
  </si>
  <si>
    <t>CNK02640</t>
  </si>
  <si>
    <t>CNC04305</t>
  </si>
  <si>
    <t>CNE02000</t>
  </si>
  <si>
    <t>CNJ00500</t>
  </si>
  <si>
    <t>CNM00830</t>
  </si>
  <si>
    <t>CNM00060</t>
  </si>
  <si>
    <t>CNA01710</t>
  </si>
  <si>
    <t>CNC04170</t>
  </si>
  <si>
    <t>CNE02475</t>
  </si>
  <si>
    <t>CNB01855</t>
  </si>
  <si>
    <t>CNG02700</t>
  </si>
  <si>
    <t>CNC00910</t>
  </si>
  <si>
    <t>CNH00920</t>
  </si>
  <si>
    <t>CNE04600</t>
  </si>
  <si>
    <t>CNA08010</t>
  </si>
  <si>
    <t>CNB01420</t>
  </si>
  <si>
    <t>CNA02645</t>
  </si>
  <si>
    <t>CNH02220</t>
  </si>
  <si>
    <t>CNA06770</t>
  </si>
  <si>
    <t>CNL05050</t>
  </si>
  <si>
    <t>CNC04560</t>
  </si>
  <si>
    <t>CNF01860</t>
  </si>
  <si>
    <t>CNA01690</t>
  </si>
  <si>
    <t>CNE02680</t>
  </si>
  <si>
    <t>CNE01550</t>
  </si>
  <si>
    <t>CNF00600</t>
  </si>
  <si>
    <t>CND01890</t>
  </si>
  <si>
    <t>CNC03200</t>
  </si>
  <si>
    <t>CNE04130</t>
  </si>
  <si>
    <t>CNG02410</t>
  </si>
  <si>
    <t>CNA05495</t>
  </si>
  <si>
    <t>CND02510</t>
  </si>
  <si>
    <t>CNG00210</t>
  </si>
  <si>
    <t>CNE02480</t>
  </si>
  <si>
    <t>CNA00510</t>
  </si>
  <si>
    <t>CNA05050</t>
  </si>
  <si>
    <t>CNI03160</t>
  </si>
  <si>
    <t>CNF02245</t>
  </si>
  <si>
    <t>CNC05560</t>
  </si>
  <si>
    <t>CNL06720</t>
  </si>
  <si>
    <t>CND04320</t>
  </si>
  <si>
    <t>CNC04510</t>
  </si>
  <si>
    <t>CNN02360</t>
  </si>
  <si>
    <t>CNB02660</t>
  </si>
  <si>
    <t>CNL05865</t>
  </si>
  <si>
    <t>CNI02210</t>
  </si>
  <si>
    <t>CNG03350</t>
  </si>
  <si>
    <t>CNA02780</t>
  </si>
  <si>
    <t>CNE00790</t>
  </si>
  <si>
    <t>CNA00350</t>
  </si>
  <si>
    <t>CNA06080</t>
  </si>
  <si>
    <t>CNJ01010</t>
  </si>
  <si>
    <t>CNB01460</t>
  </si>
  <si>
    <t>CNE01410</t>
  </si>
  <si>
    <t>CNL04110</t>
  </si>
  <si>
    <t>CNA00530</t>
  </si>
  <si>
    <t>CNA03420</t>
  </si>
  <si>
    <t>CNI01220</t>
  </si>
  <si>
    <t>CND04250</t>
  </si>
  <si>
    <t>CNI02170</t>
  </si>
  <si>
    <t>CNH00830</t>
  </si>
  <si>
    <t>CNK01460</t>
  </si>
  <si>
    <t>CNC00240</t>
  </si>
  <si>
    <t>CNA05510</t>
  </si>
  <si>
    <t>CNE04430</t>
  </si>
  <si>
    <t>CNH00070</t>
  </si>
  <si>
    <t>CNA01240</t>
  </si>
  <si>
    <t>CNB03370</t>
  </si>
  <si>
    <t>CNC03980</t>
  </si>
  <si>
    <t>CNM02110</t>
  </si>
  <si>
    <t>CNH01580</t>
  </si>
  <si>
    <t>CNA03810</t>
  </si>
  <si>
    <t>CNF00655</t>
  </si>
  <si>
    <t>CNG04140</t>
  </si>
  <si>
    <t>CNA06810</t>
  </si>
  <si>
    <t>CNH03300</t>
  </si>
  <si>
    <t>CNB04090</t>
  </si>
  <si>
    <t>CNA00190</t>
  </si>
  <si>
    <t>CNM00440</t>
  </si>
  <si>
    <t>CNA01050</t>
  </si>
  <si>
    <t>CND04670</t>
  </si>
  <si>
    <t>CNJ02880</t>
  </si>
  <si>
    <t>CNF02490</t>
  </si>
  <si>
    <t>CNF04270</t>
  </si>
  <si>
    <t>CNA07880</t>
  </si>
  <si>
    <t>CNE04540</t>
  </si>
  <si>
    <t>CNC01110</t>
  </si>
  <si>
    <t>CNH00220</t>
  </si>
  <si>
    <t>CNB04310</t>
  </si>
  <si>
    <t>CNB01880</t>
  </si>
  <si>
    <t>CNG02710</t>
  </si>
  <si>
    <t>CNC03960</t>
  </si>
  <si>
    <t>CNB00980</t>
  </si>
  <si>
    <t>CNC02440</t>
  </si>
  <si>
    <t>CNL04040</t>
  </si>
  <si>
    <t>CNE00680</t>
  </si>
  <si>
    <t>CNF01610</t>
  </si>
  <si>
    <t>CNE01560</t>
  </si>
  <si>
    <t>CND04880</t>
  </si>
  <si>
    <t>CNE04380</t>
  </si>
  <si>
    <t>CNM01120</t>
  </si>
  <si>
    <t>CNC05450</t>
  </si>
  <si>
    <t>CNB01910</t>
  </si>
  <si>
    <t>CNG04540</t>
  </si>
  <si>
    <t>CNC00400</t>
  </si>
  <si>
    <t>CNH01070</t>
  </si>
  <si>
    <t>CNA06760</t>
  </si>
  <si>
    <t>CNE04360</t>
  </si>
  <si>
    <t>CNM01500</t>
  </si>
  <si>
    <t>CNA05620</t>
  </si>
  <si>
    <t>CNE00270</t>
  </si>
  <si>
    <t>CNA05790</t>
  </si>
  <si>
    <t>CNM00680</t>
  </si>
  <si>
    <t>CND03385</t>
  </si>
  <si>
    <t>CNJ01680</t>
  </si>
  <si>
    <t>CNB00370</t>
  </si>
  <si>
    <t>CNC01860</t>
  </si>
  <si>
    <t>CNE02440</t>
  </si>
  <si>
    <t>CNK01140</t>
  </si>
  <si>
    <t>CNA00670</t>
  </si>
  <si>
    <t>CNI00990</t>
  </si>
  <si>
    <t>CND03950</t>
  </si>
  <si>
    <t>CNH02420</t>
  </si>
  <si>
    <t>CNF01250</t>
  </si>
  <si>
    <t>CNJ01020</t>
  </si>
  <si>
    <t>CNG02520</t>
  </si>
  <si>
    <t>CNN00520</t>
  </si>
  <si>
    <t>CNL04030</t>
  </si>
  <si>
    <t>CNI02660</t>
  </si>
  <si>
    <t>CNH02650</t>
  </si>
  <si>
    <t>CNE05020</t>
  </si>
  <si>
    <t>CNM00240</t>
  </si>
  <si>
    <t>CND02450</t>
  </si>
  <si>
    <t>CNH01210</t>
  </si>
  <si>
    <t>CND00610</t>
  </si>
  <si>
    <t>CNI01180</t>
  </si>
  <si>
    <t>CNE03430</t>
  </si>
  <si>
    <t>CNN00070</t>
  </si>
  <si>
    <t>CNL04470</t>
  </si>
  <si>
    <t>CNB03240</t>
  </si>
  <si>
    <t>CNF02640</t>
  </si>
  <si>
    <t>CNE03280</t>
  </si>
  <si>
    <t>CNA00970</t>
  </si>
  <si>
    <t>CNC01700</t>
  </si>
  <si>
    <t>CNA01270</t>
  </si>
  <si>
    <t>CNG04210</t>
  </si>
  <si>
    <t>CNF03710</t>
  </si>
  <si>
    <t>CNJ02950</t>
  </si>
  <si>
    <t>CNE04370</t>
  </si>
  <si>
    <t>CNC02380</t>
  </si>
  <si>
    <t>CNL03990</t>
  </si>
  <si>
    <t>CNH01600</t>
  </si>
  <si>
    <t>CNL06200</t>
  </si>
  <si>
    <t>CNA04410</t>
  </si>
  <si>
    <t>CND04690</t>
  </si>
  <si>
    <t>CNG02880</t>
  </si>
  <si>
    <t>CNL04690</t>
  </si>
  <si>
    <t>CNB03660</t>
  </si>
  <si>
    <t>CNB01810</t>
  </si>
  <si>
    <t>CNK00960</t>
  </si>
  <si>
    <t>CNG03830</t>
  </si>
  <si>
    <t>CNC03610</t>
  </si>
  <si>
    <t>CNC02720</t>
  </si>
  <si>
    <t>CNA02490</t>
  </si>
  <si>
    <t>CNI01490</t>
  </si>
  <si>
    <t>CND02110</t>
  </si>
  <si>
    <t>CNN01390</t>
  </si>
  <si>
    <t>CND01820</t>
  </si>
  <si>
    <t>CNB04160</t>
  </si>
  <si>
    <t>CNG03660</t>
  </si>
  <si>
    <t>CNB02900</t>
  </si>
  <si>
    <t>CNA02660</t>
  </si>
  <si>
    <t>CNC04990</t>
  </si>
  <si>
    <t>CNA01370</t>
  </si>
  <si>
    <t>CNI00230</t>
  </si>
  <si>
    <t>CNA06280</t>
  </si>
  <si>
    <t>CND01010</t>
  </si>
  <si>
    <t>CNL03920</t>
  </si>
  <si>
    <t>CNC02520</t>
  </si>
  <si>
    <t>CNK00480</t>
  </si>
  <si>
    <t>CNA04920</t>
  </si>
  <si>
    <t>CNG00450</t>
  </si>
  <si>
    <t>CNC01750</t>
  </si>
  <si>
    <t>CNG00970</t>
  </si>
  <si>
    <t>CNE03960</t>
  </si>
  <si>
    <t>CNA07930</t>
  </si>
  <si>
    <t>CNN01030</t>
  </si>
  <si>
    <t>CNA08160</t>
  </si>
  <si>
    <t>CNK02180</t>
  </si>
  <si>
    <t>CNF02430</t>
  </si>
  <si>
    <t>CNB02000</t>
  </si>
  <si>
    <t>CNA00580</t>
  </si>
  <si>
    <t>CNH00300</t>
  </si>
  <si>
    <t>CNJ01100</t>
  </si>
  <si>
    <t>CNA07240</t>
  </si>
  <si>
    <t>CNN02390</t>
  </si>
  <si>
    <t>CNC02750</t>
  </si>
  <si>
    <t>CNN01850</t>
  </si>
  <si>
    <t>CNB00210</t>
  </si>
  <si>
    <t>CNJ00900</t>
  </si>
  <si>
    <t>CNB04620</t>
  </si>
  <si>
    <t>CNF00910</t>
  </si>
  <si>
    <t>CNA04470</t>
  </si>
  <si>
    <t>CNL06670</t>
  </si>
  <si>
    <t>CNE01610</t>
  </si>
  <si>
    <t>CNF04540</t>
  </si>
  <si>
    <t>CNB01020</t>
  </si>
  <si>
    <t>CND04270</t>
  </si>
  <si>
    <t>CNA06290</t>
  </si>
  <si>
    <t>CND02900</t>
  </si>
  <si>
    <t>CND01160</t>
  </si>
  <si>
    <t>CNL06630</t>
  </si>
  <si>
    <t>CNA06780</t>
  </si>
  <si>
    <t>CNC00410</t>
  </si>
  <si>
    <t>CNE03610</t>
  </si>
  <si>
    <t>CNJ00980</t>
  </si>
  <si>
    <t>CNH01740</t>
  </si>
  <si>
    <t>CNA05300</t>
  </si>
  <si>
    <t>CNA01310</t>
  </si>
  <si>
    <t>CND01360</t>
  </si>
  <si>
    <t>CNE00260</t>
  </si>
  <si>
    <t>CNJ02090</t>
  </si>
  <si>
    <t>CNB05280</t>
  </si>
  <si>
    <t>CNA01180</t>
  </si>
  <si>
    <t>CND05390</t>
  </si>
  <si>
    <t>CNL06380</t>
  </si>
  <si>
    <t>CNJ02160</t>
  </si>
  <si>
    <t>CNH01620</t>
  </si>
  <si>
    <t>CNA01080</t>
  </si>
  <si>
    <t>CNJ01180</t>
  </si>
  <si>
    <t>CNB00870</t>
  </si>
  <si>
    <t>CNL05460</t>
  </si>
  <si>
    <t>CNM02460</t>
  </si>
  <si>
    <t>CNN00230</t>
  </si>
  <si>
    <t>CNA00340</t>
  </si>
  <si>
    <t>CNN00420</t>
  </si>
  <si>
    <t>CNJ01055</t>
  </si>
  <si>
    <t>CNB03100</t>
  </si>
  <si>
    <t>CND06130</t>
  </si>
  <si>
    <t>CNI04120</t>
  </si>
  <si>
    <t>CNE01390</t>
  </si>
  <si>
    <t>CNJ01150</t>
  </si>
  <si>
    <t>CNC01890</t>
  </si>
  <si>
    <t>CNJ00830</t>
  </si>
  <si>
    <t>CNE00740</t>
  </si>
  <si>
    <t>CNC07040</t>
  </si>
  <si>
    <t>CNF01760</t>
  </si>
  <si>
    <t>CNC00565</t>
  </si>
  <si>
    <t>CNN01770</t>
  </si>
  <si>
    <t>CNA05470</t>
  </si>
  <si>
    <t>CND04090</t>
  </si>
  <si>
    <t>CNC06310</t>
  </si>
  <si>
    <t>CNB03060</t>
  </si>
  <si>
    <t>CNF00730</t>
  </si>
  <si>
    <t>CNC03410</t>
  </si>
  <si>
    <t>CNN01940</t>
  </si>
  <si>
    <t>CNG04120</t>
  </si>
  <si>
    <t>CNI03760</t>
  </si>
  <si>
    <t>CNF00890</t>
  </si>
  <si>
    <t>CND01130</t>
  </si>
  <si>
    <t>CNL05280</t>
  </si>
  <si>
    <t>CNA01830</t>
  </si>
  <si>
    <t>CND05020</t>
  </si>
  <si>
    <t>CNM02030</t>
  </si>
  <si>
    <t>CNI00140</t>
  </si>
  <si>
    <t>CNF03530</t>
  </si>
  <si>
    <t>CNG01480</t>
  </si>
  <si>
    <t>CNE02770</t>
  </si>
  <si>
    <t>CNJ02370</t>
  </si>
  <si>
    <t>CNG02780</t>
  </si>
  <si>
    <t>CNA01910</t>
  </si>
  <si>
    <t>CNB05640</t>
  </si>
  <si>
    <t>CNK00450</t>
  </si>
  <si>
    <t>CNF00490</t>
  </si>
  <si>
    <t>CNF04820</t>
  </si>
  <si>
    <t>CNJ02420</t>
  </si>
  <si>
    <t>CNM00350</t>
  </si>
  <si>
    <t>CNB01370</t>
  </si>
  <si>
    <t>CNC05510</t>
  </si>
  <si>
    <t>CNH03650</t>
  </si>
  <si>
    <t>CNM00070</t>
  </si>
  <si>
    <t>CNL06430</t>
  </si>
  <si>
    <t>CNA03490</t>
  </si>
  <si>
    <t>CNB00260</t>
  </si>
  <si>
    <t>CNG02200</t>
  </si>
  <si>
    <t>CNI00690</t>
  </si>
  <si>
    <t>CNF01540</t>
  </si>
  <si>
    <t>CNG04330</t>
  </si>
  <si>
    <t>CNC03210</t>
  </si>
  <si>
    <t>CNE01960</t>
  </si>
  <si>
    <t>CNK02100</t>
  </si>
  <si>
    <t>CNA03760</t>
  </si>
  <si>
    <t>CNC03640</t>
  </si>
  <si>
    <t>CNC00830</t>
  </si>
  <si>
    <t>CNB05460</t>
  </si>
  <si>
    <t>CNG04670</t>
  </si>
  <si>
    <t>CNI00310</t>
  </si>
  <si>
    <t>CNF03250</t>
  </si>
  <si>
    <t>CNL06250</t>
  </si>
  <si>
    <t>CNI03650</t>
  </si>
  <si>
    <t>CNL05940</t>
  </si>
  <si>
    <t>CNC06360</t>
  </si>
  <si>
    <t>CND03250</t>
  </si>
  <si>
    <t>CNG03950</t>
  </si>
  <si>
    <t>CNF00500</t>
  </si>
  <si>
    <t>CNC02760</t>
  </si>
  <si>
    <t>CNK00370</t>
  </si>
  <si>
    <t>CNI02460</t>
  </si>
  <si>
    <t>CND02160</t>
  </si>
  <si>
    <t>CNC06430</t>
  </si>
  <si>
    <t>CNA02700</t>
  </si>
  <si>
    <t>CNK02530</t>
  </si>
  <si>
    <t>CNL06030</t>
  </si>
  <si>
    <t>CNK01500</t>
  </si>
  <si>
    <t>CNC06400</t>
  </si>
  <si>
    <t>CNC03580</t>
  </si>
  <si>
    <t>CNJ03350</t>
  </si>
  <si>
    <t>CNB00030</t>
  </si>
  <si>
    <t>CNC03860</t>
  </si>
  <si>
    <t>CNA04830</t>
  </si>
  <si>
    <t>CNA01680</t>
  </si>
  <si>
    <t>CNK02340</t>
  </si>
  <si>
    <t>CND03520</t>
  </si>
  <si>
    <t>CNM00950</t>
  </si>
  <si>
    <t>CNA02740</t>
  </si>
  <si>
    <t>CNK00660</t>
  </si>
  <si>
    <t>CNI02250</t>
  </si>
  <si>
    <t>CNI03960</t>
  </si>
  <si>
    <t>CNG01290</t>
  </si>
  <si>
    <t>CNC05590</t>
  </si>
  <si>
    <t>CNI02220</t>
  </si>
  <si>
    <t>CNK03180</t>
  </si>
  <si>
    <t>CND04370</t>
  </si>
  <si>
    <t>CNH02890</t>
  </si>
  <si>
    <t>CNH03170</t>
  </si>
  <si>
    <t>CNF03200</t>
  </si>
  <si>
    <t>CNE04780</t>
  </si>
  <si>
    <t>CNN00825</t>
  </si>
  <si>
    <t>CNF03880</t>
  </si>
  <si>
    <t>CNA05740</t>
  </si>
  <si>
    <t>CND04700</t>
  </si>
  <si>
    <t>CNC00420</t>
  </si>
  <si>
    <t>CNJ02410</t>
  </si>
  <si>
    <t>CNF01670</t>
  </si>
  <si>
    <t>CNC05580</t>
  </si>
  <si>
    <t>CNF03210</t>
  </si>
  <si>
    <t>CNG00480</t>
  </si>
  <si>
    <t>CNF02440</t>
  </si>
  <si>
    <t>CNJ02270</t>
  </si>
  <si>
    <t>CNF01780</t>
  </si>
  <si>
    <t>CNE04590</t>
  </si>
  <si>
    <t>CNC03530</t>
  </si>
  <si>
    <t>CNC05530</t>
  </si>
  <si>
    <t>CNE03040</t>
  </si>
  <si>
    <t>CNJ01660</t>
  </si>
  <si>
    <t>CNH00120</t>
  </si>
  <si>
    <t>CNI03300</t>
  </si>
  <si>
    <t>CNL04765</t>
  </si>
  <si>
    <t>CNH01775</t>
  </si>
  <si>
    <t>CNN02400</t>
  </si>
  <si>
    <t>CND01170</t>
  </si>
  <si>
    <t>CNL05000</t>
  </si>
  <si>
    <t>CNM00770</t>
  </si>
  <si>
    <t>CNF04420</t>
  </si>
  <si>
    <t>CNB04560</t>
  </si>
  <si>
    <t>CNB03880</t>
  </si>
  <si>
    <t>CND03980</t>
  </si>
  <si>
    <t>CNC00370</t>
  </si>
  <si>
    <t>CNB05730</t>
  </si>
  <si>
    <t>CNA00390</t>
  </si>
  <si>
    <t>CNH02930</t>
  </si>
  <si>
    <t>CND02630</t>
  </si>
  <si>
    <t>CNL06530</t>
  </si>
  <si>
    <t>CNG00590</t>
  </si>
  <si>
    <t>CND04860</t>
  </si>
  <si>
    <t>CND05770</t>
  </si>
  <si>
    <t>CNA05370</t>
  </si>
  <si>
    <t>CNF01805</t>
  </si>
  <si>
    <t>CNB05570</t>
  </si>
  <si>
    <t>CNE02910</t>
  </si>
  <si>
    <t>CND05840</t>
  </si>
  <si>
    <t>CNL05860</t>
  </si>
  <si>
    <t>CNN00140</t>
  </si>
  <si>
    <t>CNB03630</t>
  </si>
  <si>
    <t>CNA05910</t>
  </si>
  <si>
    <t>CND02180</t>
  </si>
  <si>
    <t>CNG04290</t>
  </si>
  <si>
    <t>CNC00020</t>
  </si>
  <si>
    <t>CNF01590</t>
  </si>
  <si>
    <t>CNA06510</t>
  </si>
  <si>
    <t>CNM01850</t>
  </si>
  <si>
    <t>CND03940</t>
  </si>
  <si>
    <t>CNL04540</t>
  </si>
  <si>
    <t>CNH01140</t>
  </si>
  <si>
    <t>CNB03740</t>
  </si>
  <si>
    <t>CNE02830</t>
  </si>
  <si>
    <t>CNN00720</t>
  </si>
  <si>
    <t>CND02370</t>
  </si>
  <si>
    <t>CNK03440</t>
  </si>
  <si>
    <t>CNB04360</t>
  </si>
  <si>
    <t>CNC02480</t>
  </si>
  <si>
    <t>CNG01450</t>
  </si>
  <si>
    <t>CNK01360</t>
  </si>
  <si>
    <t>CNA02290</t>
  </si>
  <si>
    <t>CNB02050</t>
  </si>
  <si>
    <t>CNE03290</t>
  </si>
  <si>
    <t>CND01550</t>
  </si>
  <si>
    <t>CNG00170</t>
  </si>
  <si>
    <t>CNB04720</t>
  </si>
  <si>
    <t>CNI03420</t>
  </si>
  <si>
    <t>CNE02400</t>
  </si>
  <si>
    <t>CNA02600</t>
  </si>
  <si>
    <t>CND01480</t>
  </si>
  <si>
    <t>CND03230</t>
  </si>
  <si>
    <t>CNF03220</t>
  </si>
  <si>
    <t>CNC00590</t>
  </si>
  <si>
    <t>CNC01220</t>
  </si>
  <si>
    <t>CNK02740</t>
  </si>
  <si>
    <t>CNB04230</t>
  </si>
  <si>
    <t>CNF03490</t>
  </si>
  <si>
    <t>CNE01360</t>
  </si>
  <si>
    <t>CND00040</t>
  </si>
  <si>
    <t>CNH00085</t>
  </si>
  <si>
    <t>CNH02160</t>
  </si>
  <si>
    <t>CNL05340</t>
  </si>
  <si>
    <t>CNI00130</t>
  </si>
  <si>
    <t>CNC05920</t>
  </si>
  <si>
    <t>CND03900</t>
  </si>
  <si>
    <t>CNI04110</t>
  </si>
  <si>
    <t>CNA05220</t>
  </si>
  <si>
    <t>CNB04570</t>
  </si>
  <si>
    <t>CNG01470</t>
  </si>
  <si>
    <t>CNI02100</t>
  </si>
  <si>
    <t>CNL05110</t>
  </si>
  <si>
    <t>CNA00040</t>
  </si>
  <si>
    <t>CNN01320</t>
  </si>
  <si>
    <t>CND02880</t>
  </si>
  <si>
    <t>CNB02190</t>
  </si>
  <si>
    <t>CNC06660</t>
  </si>
  <si>
    <t>CNK02330</t>
  </si>
  <si>
    <t>CND06160</t>
  </si>
  <si>
    <t>CNA04700</t>
  </si>
  <si>
    <t>CNG03340</t>
  </si>
  <si>
    <t>CNH00870</t>
  </si>
  <si>
    <t>CNB00740</t>
  </si>
  <si>
    <t>CNC00360</t>
  </si>
  <si>
    <t>CND03210</t>
  </si>
  <si>
    <t>CNI02140</t>
  </si>
  <si>
    <t>CNG01860</t>
  </si>
  <si>
    <t>CNF00160</t>
  </si>
  <si>
    <t>CNL05500</t>
  </si>
  <si>
    <t>CNB02610</t>
  </si>
  <si>
    <t>CNL06600</t>
  </si>
  <si>
    <t>CND05320</t>
  </si>
  <si>
    <t>CNC02470</t>
  </si>
  <si>
    <t>CND03510</t>
  </si>
  <si>
    <t>CNI04040</t>
  </si>
  <si>
    <t>CNA02630</t>
  </si>
  <si>
    <t>CNJ00130</t>
  </si>
  <si>
    <t>CNG00640</t>
  </si>
  <si>
    <t>CNF04450</t>
  </si>
  <si>
    <t>CNE01900</t>
  </si>
  <si>
    <t>CNB03440</t>
  </si>
  <si>
    <t>CNA03900</t>
  </si>
  <si>
    <t>CNF04190</t>
  </si>
  <si>
    <t>CNG00490</t>
  </si>
  <si>
    <t>CNE02040</t>
  </si>
  <si>
    <t>CNC04530</t>
  </si>
  <si>
    <t>CNJ00850</t>
  </si>
  <si>
    <t>CNA05780</t>
  </si>
  <si>
    <t>CNE02750</t>
  </si>
  <si>
    <t>CNK01410</t>
  </si>
  <si>
    <t>CND04620</t>
  </si>
  <si>
    <t>CNB04590</t>
  </si>
  <si>
    <t>CNE03970</t>
  </si>
  <si>
    <t>CNJ01390</t>
  </si>
  <si>
    <t>CNA07920</t>
  </si>
  <si>
    <t>CNG01300</t>
  </si>
  <si>
    <t>CNC02900</t>
  </si>
  <si>
    <t>CNA05850</t>
  </si>
  <si>
    <t>CNM01100</t>
  </si>
  <si>
    <t>CNG02440</t>
  </si>
  <si>
    <t>CND03720</t>
  </si>
  <si>
    <t>CNE02650</t>
  </si>
  <si>
    <t>CNJ00460</t>
  </si>
  <si>
    <t>CND02230</t>
  </si>
  <si>
    <t>CNA03740</t>
  </si>
  <si>
    <t>CND01950</t>
  </si>
  <si>
    <t>CNI03320</t>
  </si>
  <si>
    <t>CND00180</t>
  </si>
  <si>
    <t>CNL05160</t>
  </si>
  <si>
    <t>CNJ00890</t>
  </si>
  <si>
    <t>CNJ01160</t>
  </si>
  <si>
    <t>CNB02180</t>
  </si>
  <si>
    <t>CNH00290</t>
  </si>
  <si>
    <t>CNA04010</t>
  </si>
  <si>
    <t>CNL06310</t>
  </si>
  <si>
    <t>CNB01390</t>
  </si>
  <si>
    <t>CNJ01080</t>
  </si>
  <si>
    <t>CNJ00050</t>
  </si>
  <si>
    <t>CNJ00430</t>
  </si>
  <si>
    <t>CNJ02920</t>
  </si>
  <si>
    <t>CNM00820</t>
  </si>
  <si>
    <t>CNH01273</t>
  </si>
  <si>
    <t>CNJ00690</t>
  </si>
  <si>
    <t>CNB00620</t>
  </si>
  <si>
    <t>CNJ00590</t>
  </si>
  <si>
    <t>CNG00530</t>
  </si>
  <si>
    <t>CNF03410</t>
  </si>
  <si>
    <t>CNN00490</t>
  </si>
  <si>
    <t>CNE03300</t>
  </si>
  <si>
    <t>CNC02890</t>
  </si>
  <si>
    <t>CNH01910</t>
  </si>
  <si>
    <t>CNE04320</t>
  </si>
  <si>
    <t>CNF02950</t>
  </si>
  <si>
    <t>CNA04020</t>
  </si>
  <si>
    <t>CNA04290</t>
  </si>
  <si>
    <t>CNB04790</t>
  </si>
  <si>
    <t>CNF00740</t>
  </si>
  <si>
    <t>CNI03430</t>
  </si>
  <si>
    <t>CNA07860</t>
  </si>
  <si>
    <t>CNG00270</t>
  </si>
  <si>
    <t>CNE01020</t>
  </si>
  <si>
    <t>CNG01615</t>
  </si>
  <si>
    <t>CNA05020</t>
  </si>
  <si>
    <t>CNE04020</t>
  </si>
  <si>
    <t>CNA03020</t>
  </si>
  <si>
    <t>CNF03460</t>
  </si>
  <si>
    <t>CNA03300</t>
  </si>
  <si>
    <t>CNM00370</t>
  </si>
  <si>
    <t>CNB01710</t>
  </si>
  <si>
    <t>CNG01890</t>
  </si>
  <si>
    <t>CNG00370</t>
  </si>
  <si>
    <t>CNB03080</t>
  </si>
  <si>
    <t>CND05740</t>
  </si>
  <si>
    <t>CNG00860</t>
  </si>
  <si>
    <t>CNJ00740</t>
  </si>
  <si>
    <t>CNH03433</t>
  </si>
  <si>
    <t>CNI03170</t>
  </si>
  <si>
    <t>CND05210</t>
  </si>
  <si>
    <t>CNB02620</t>
  </si>
  <si>
    <t>CNJ02060</t>
  </si>
  <si>
    <t>CNK02200</t>
  </si>
  <si>
    <t>CNJ03270</t>
  </si>
  <si>
    <t>CNB05620</t>
  </si>
  <si>
    <t>CNB03155</t>
  </si>
  <si>
    <t>CNG01140</t>
  </si>
  <si>
    <t>CNB01440</t>
  </si>
  <si>
    <t>CNJ01460</t>
  </si>
  <si>
    <t>CND03570</t>
  </si>
  <si>
    <t>CNE03330</t>
  </si>
  <si>
    <t>CNC04710</t>
  </si>
  <si>
    <t>CNK02610</t>
  </si>
  <si>
    <t>CNF03180</t>
  </si>
  <si>
    <t>CNG03070</t>
  </si>
  <si>
    <t>CNE01780</t>
  </si>
  <si>
    <t>CNH02290</t>
  </si>
  <si>
    <t>CNA00300</t>
  </si>
  <si>
    <t>CNF00070</t>
  </si>
  <si>
    <t>CNF01870</t>
  </si>
  <si>
    <t>CNF01560</t>
  </si>
  <si>
    <t>CNN00260</t>
  </si>
  <si>
    <t>CNA04950</t>
  </si>
  <si>
    <t>CNJ02240</t>
  </si>
  <si>
    <t>CNK01960</t>
  </si>
  <si>
    <t>CNC03970</t>
  </si>
  <si>
    <t>CNC03310</t>
  </si>
  <si>
    <t>CNI00410</t>
  </si>
  <si>
    <t>CNM02550</t>
  </si>
  <si>
    <t>CNA07510</t>
  </si>
  <si>
    <t>CNF02540</t>
  </si>
  <si>
    <t>CNN01875</t>
  </si>
  <si>
    <t>CNB04960</t>
  </si>
  <si>
    <t>CND01540</t>
  </si>
  <si>
    <t>CNF02100</t>
  </si>
  <si>
    <t>CNC04190</t>
  </si>
  <si>
    <t>CND02940</t>
  </si>
  <si>
    <t>CNB02380</t>
  </si>
  <si>
    <t>CNG03150</t>
  </si>
  <si>
    <t>CNB01140</t>
  </si>
  <si>
    <t>CNH01900</t>
  </si>
  <si>
    <t>CNI01810</t>
  </si>
  <si>
    <t>CNE04350</t>
  </si>
  <si>
    <t>CND04540</t>
  </si>
  <si>
    <t>CNA02090</t>
  </si>
  <si>
    <t>CNI04250</t>
  </si>
  <si>
    <t>CNA02940</t>
  </si>
  <si>
    <t>CNB04920</t>
  </si>
  <si>
    <t>CNG04390</t>
  </si>
  <si>
    <t>CNI02990</t>
  </si>
  <si>
    <t>CND05140</t>
  </si>
  <si>
    <t>CNA05450</t>
  </si>
  <si>
    <t>CNK01420</t>
  </si>
  <si>
    <t>CNA04000</t>
  </si>
  <si>
    <t>CNL05240</t>
  </si>
  <si>
    <t>CNF02180</t>
  </si>
  <si>
    <t>CNJ01450</t>
  </si>
  <si>
    <t>CNC00430</t>
  </si>
  <si>
    <t>CNH01220</t>
  </si>
  <si>
    <t>CNB01090</t>
  </si>
  <si>
    <t>CNE00460</t>
  </si>
  <si>
    <t>CND02330</t>
  </si>
  <si>
    <t>CNB05490</t>
  </si>
  <si>
    <t>CNI00460</t>
  </si>
  <si>
    <t>CNA02300</t>
  </si>
  <si>
    <t>CNH00090</t>
  </si>
  <si>
    <t>CNB04400</t>
  </si>
  <si>
    <t>CNF00410</t>
  </si>
  <si>
    <t>CNA03730</t>
  </si>
  <si>
    <t>CNF04630</t>
  </si>
  <si>
    <t>CNF01200</t>
  </si>
  <si>
    <t>CNC00690</t>
  </si>
  <si>
    <t>CNA01780</t>
  </si>
  <si>
    <t>CNE02720</t>
  </si>
  <si>
    <t>CNA00570</t>
  </si>
  <si>
    <t>CNJ02300</t>
  </si>
  <si>
    <t>CNG02930</t>
  </si>
  <si>
    <t>CNG01420</t>
  </si>
  <si>
    <t>CNA04390</t>
  </si>
  <si>
    <t>CNI04220</t>
  </si>
  <si>
    <t>CNC03070</t>
  </si>
  <si>
    <t>CND02200</t>
  </si>
  <si>
    <t>CNC02150</t>
  </si>
  <si>
    <t>CNI01240</t>
  </si>
  <si>
    <t>CNA01320</t>
  </si>
  <si>
    <t>CND04360</t>
  </si>
  <si>
    <t>CNC05660</t>
  </si>
  <si>
    <t>CND00070</t>
  </si>
  <si>
    <t>CNA06540</t>
  </si>
  <si>
    <t>CNG03550</t>
  </si>
  <si>
    <t>CNB00480</t>
  </si>
  <si>
    <t>CNC06540</t>
  </si>
  <si>
    <t>CNF01160</t>
  </si>
  <si>
    <t>CNI03190</t>
  </si>
  <si>
    <t>CNM01150</t>
  </si>
  <si>
    <t>CNC06460</t>
  </si>
  <si>
    <t>CND03340</t>
  </si>
  <si>
    <t>CNA01530</t>
  </si>
  <si>
    <t>CND01650</t>
  </si>
  <si>
    <t>CNA05180</t>
  </si>
  <si>
    <t>CNG00630</t>
  </si>
  <si>
    <t>CNI01960</t>
  </si>
  <si>
    <t>CNN01010</t>
  </si>
  <si>
    <t>CNA00990</t>
  </si>
  <si>
    <t>CNH02900</t>
  </si>
  <si>
    <t>CNC04730</t>
  </si>
  <si>
    <t>CNI01200</t>
  </si>
  <si>
    <t>CNI03670</t>
  </si>
  <si>
    <t>CNI01170</t>
  </si>
  <si>
    <t>CNA07550</t>
  </si>
  <si>
    <t>CNC05020</t>
  </si>
  <si>
    <t>CNA04360</t>
  </si>
  <si>
    <t>CNG01110</t>
  </si>
  <si>
    <t>CND04840</t>
  </si>
  <si>
    <t>CNH02370</t>
  </si>
  <si>
    <t>CNL05600</t>
  </si>
  <si>
    <t>CNN00080</t>
  </si>
  <si>
    <t>CNF02800</t>
  </si>
  <si>
    <t>CNF00860</t>
  </si>
  <si>
    <t>CNB05630</t>
  </si>
  <si>
    <t>CNB04330</t>
  </si>
  <si>
    <t>CNH03620</t>
  </si>
  <si>
    <t>CNM01135</t>
  </si>
  <si>
    <t>CNF04620</t>
  </si>
  <si>
    <t>CNF01040</t>
  </si>
  <si>
    <t>CNA03580</t>
  </si>
  <si>
    <t>CND06120</t>
  </si>
  <si>
    <t>CNK00290</t>
  </si>
  <si>
    <t>CNA01580</t>
  </si>
  <si>
    <t>CNA00740</t>
  </si>
  <si>
    <t>CNH03390</t>
  </si>
  <si>
    <t>CNF03760</t>
  </si>
  <si>
    <t>CNH00330</t>
  </si>
  <si>
    <t>CNB03870</t>
  </si>
  <si>
    <t>CNE00570</t>
  </si>
  <si>
    <t>CNE04270</t>
  </si>
  <si>
    <t>CNB03570</t>
  </si>
  <si>
    <t>CNI00950</t>
  </si>
  <si>
    <t>CND01230</t>
  </si>
  <si>
    <t>CNH01520</t>
  </si>
  <si>
    <t>CNC04840</t>
  </si>
  <si>
    <t>CNC02405</t>
  </si>
  <si>
    <t>CND00950</t>
  </si>
  <si>
    <t>CNA04400</t>
  </si>
  <si>
    <t>CNG03630</t>
  </si>
  <si>
    <t>CNB00400</t>
  </si>
  <si>
    <t>CNE03340</t>
  </si>
  <si>
    <t>CNC04700</t>
  </si>
  <si>
    <t>CNM02190</t>
  </si>
  <si>
    <t>CNK01650</t>
  </si>
  <si>
    <t>CNA07260</t>
  </si>
  <si>
    <t>CNM01030</t>
  </si>
  <si>
    <t>CNB00420</t>
  </si>
  <si>
    <t>CNC05650</t>
  </si>
  <si>
    <t>CNA07970</t>
  </si>
  <si>
    <t>CND01020</t>
  </si>
  <si>
    <t>CNL04980</t>
  </si>
  <si>
    <t>CNB02240</t>
  </si>
  <si>
    <t>CNN01620</t>
  </si>
  <si>
    <t>CNA01350</t>
  </si>
  <si>
    <t>CNF02850</t>
  </si>
  <si>
    <t>CNI01970</t>
  </si>
  <si>
    <t>CNL04250</t>
  </si>
  <si>
    <t>CNI04180</t>
  </si>
  <si>
    <t>CNM02200</t>
  </si>
  <si>
    <t>CNE03750</t>
  </si>
  <si>
    <t>CNC06250</t>
  </si>
  <si>
    <t>CNA01420</t>
  </si>
  <si>
    <t>CNK01580</t>
  </si>
  <si>
    <t>CND02550</t>
  </si>
  <si>
    <t>CNI02760</t>
  </si>
  <si>
    <t>CNA00450</t>
  </si>
  <si>
    <t>CNF02080</t>
  </si>
  <si>
    <t>CNF02940</t>
  </si>
  <si>
    <t>CNA06600</t>
  </si>
  <si>
    <t>CNA05490</t>
  </si>
  <si>
    <t>CNB04040</t>
  </si>
  <si>
    <t>CNB04540</t>
  </si>
  <si>
    <t>CNG00960</t>
  </si>
  <si>
    <t>CNE02080</t>
  </si>
  <si>
    <t>CNB01720</t>
  </si>
  <si>
    <t>CNG03140</t>
  </si>
  <si>
    <t>CND00160</t>
  </si>
  <si>
    <t>CND02740</t>
  </si>
  <si>
    <t>CND00620</t>
  </si>
  <si>
    <t>CNK02380</t>
  </si>
  <si>
    <t>CNC03120</t>
  </si>
  <si>
    <t>CNE01670</t>
  </si>
  <si>
    <t>CNA02540</t>
  </si>
  <si>
    <t>CNA03170</t>
  </si>
  <si>
    <t>CNC02700</t>
  </si>
  <si>
    <t>CND00490</t>
  </si>
  <si>
    <t>CNC05350</t>
  </si>
  <si>
    <t>CND02480</t>
  </si>
  <si>
    <t>CNA01020</t>
  </si>
  <si>
    <t>CNB05220</t>
  </si>
  <si>
    <t>CNI03700</t>
  </si>
  <si>
    <t>CNL06580</t>
  </si>
  <si>
    <t>CNA06680</t>
  </si>
  <si>
    <t>CNM02150</t>
  </si>
  <si>
    <t>CNG04020</t>
  </si>
  <si>
    <t>CNJ01740</t>
  </si>
  <si>
    <t>CNK02770</t>
  </si>
  <si>
    <t>CNJ01990</t>
  </si>
  <si>
    <t>CNG00900</t>
  </si>
  <si>
    <t>CNF03430</t>
  </si>
  <si>
    <t>CNG02080</t>
  </si>
  <si>
    <t>CNB05100</t>
  </si>
  <si>
    <t>CNC03850</t>
  </si>
  <si>
    <t>CNJ00140</t>
  </si>
  <si>
    <t>CNG01660</t>
  </si>
  <si>
    <t>CNE04680</t>
  </si>
  <si>
    <t>CNN01460</t>
  </si>
  <si>
    <t>CND03590</t>
  </si>
  <si>
    <t>CNF02140</t>
  </si>
  <si>
    <t>CNN00213</t>
  </si>
  <si>
    <t>CNK01640</t>
  </si>
  <si>
    <t>CND04960</t>
  </si>
  <si>
    <t>CNF00140</t>
  </si>
  <si>
    <t>CNB01520</t>
  </si>
  <si>
    <t>CNL05350</t>
  </si>
  <si>
    <t>CNA06250</t>
  </si>
  <si>
    <t>CNI00980</t>
  </si>
  <si>
    <t>CNB04810</t>
  </si>
  <si>
    <t>CND04330</t>
  </si>
  <si>
    <t>CNC05890</t>
  </si>
  <si>
    <t>CNG01720</t>
  </si>
  <si>
    <t>CNA01840</t>
  </si>
  <si>
    <t>CNC05755</t>
  </si>
  <si>
    <t>CNM00700</t>
  </si>
  <si>
    <t>CNE05050</t>
  </si>
  <si>
    <t>CNC02250</t>
  </si>
  <si>
    <t>CNF03370</t>
  </si>
  <si>
    <t>CNL05180</t>
  </si>
  <si>
    <t>CNK00360</t>
  </si>
  <si>
    <t>CNB02480</t>
  </si>
  <si>
    <t>CND04930</t>
  </si>
  <si>
    <t>CNM02490</t>
  </si>
  <si>
    <t>CNK02730</t>
  </si>
  <si>
    <t>CND02660</t>
  </si>
  <si>
    <t>CNJ02200</t>
  </si>
  <si>
    <t>CNF00460</t>
  </si>
  <si>
    <t>CNG00980</t>
  </si>
  <si>
    <t>CNE03170</t>
  </si>
  <si>
    <t>CNC01740</t>
  </si>
  <si>
    <t>CND05240</t>
  </si>
  <si>
    <t>CNK03270</t>
  </si>
  <si>
    <t>CNE00670</t>
  </si>
  <si>
    <t>CNL04060</t>
  </si>
  <si>
    <t>CND03820</t>
  </si>
  <si>
    <t>CNK03070</t>
  </si>
  <si>
    <t>CNC02330</t>
  </si>
  <si>
    <t>CNM01210</t>
  </si>
  <si>
    <t>CNJ02230</t>
  </si>
  <si>
    <t>CNF03650</t>
  </si>
  <si>
    <t>CNA05820</t>
  </si>
  <si>
    <t>CNL04120</t>
  </si>
  <si>
    <t>CND03850</t>
  </si>
  <si>
    <t>CNG04650</t>
  </si>
  <si>
    <t>CNN02220</t>
  </si>
  <si>
    <t>CNF03420</t>
  </si>
  <si>
    <t>CNE03020</t>
  </si>
  <si>
    <t>CNM01270</t>
  </si>
  <si>
    <t>CNN02370</t>
  </si>
  <si>
    <t>CNB03020</t>
  </si>
  <si>
    <t>CNC06690</t>
  </si>
  <si>
    <t>CNM01940</t>
  </si>
  <si>
    <t>CNB04850</t>
  </si>
  <si>
    <t>CNK01590</t>
  </si>
  <si>
    <t>CNM00860</t>
  </si>
  <si>
    <t>CNH00650</t>
  </si>
  <si>
    <t>CND05430</t>
  </si>
  <si>
    <t>CNL04860</t>
  </si>
  <si>
    <t>CNK01090</t>
  </si>
  <si>
    <t>CNC06780</t>
  </si>
  <si>
    <t>CNK00780</t>
  </si>
  <si>
    <t>CNC01680</t>
  </si>
  <si>
    <t>CNJ01110</t>
  </si>
  <si>
    <t>CNA06890</t>
  </si>
  <si>
    <t>CNI03590</t>
  </si>
  <si>
    <t>CNC00090</t>
  </si>
  <si>
    <t>CNB02690</t>
  </si>
  <si>
    <t>CNF00120</t>
  </si>
  <si>
    <t>CNN00550</t>
  </si>
  <si>
    <t>CNE01320</t>
  </si>
  <si>
    <t>CNF04030</t>
  </si>
  <si>
    <t>CNC04470</t>
  </si>
  <si>
    <t>CNA06000</t>
  </si>
  <si>
    <t>CNL04100</t>
  </si>
  <si>
    <t>CNG02730</t>
  </si>
  <si>
    <t>CNA06440</t>
  </si>
  <si>
    <t>CNB04800</t>
  </si>
  <si>
    <t>CNA06840</t>
  </si>
  <si>
    <t>CNK01040</t>
  </si>
  <si>
    <t>CNB04500</t>
  </si>
  <si>
    <t>CNG00030</t>
  </si>
  <si>
    <t>CNK01230</t>
  </si>
  <si>
    <t>CNA02000</t>
  </si>
  <si>
    <t>CNI03270</t>
  </si>
  <si>
    <t>CNH03090</t>
  </si>
  <si>
    <t>CNF02320</t>
  </si>
  <si>
    <t>CNA05725</t>
  </si>
  <si>
    <t>CNI03340</t>
  </si>
  <si>
    <t>CND00740</t>
  </si>
  <si>
    <t>CNC06640</t>
  </si>
  <si>
    <t>CNI03950</t>
  </si>
  <si>
    <t>CNE05340</t>
  </si>
  <si>
    <t>CNM00810</t>
  </si>
  <si>
    <t>CNJ01090</t>
  </si>
  <si>
    <t>CNC07010</t>
  </si>
  <si>
    <t>CNC02410</t>
  </si>
  <si>
    <t>CNB01650</t>
  </si>
  <si>
    <t>CNB00830</t>
  </si>
  <si>
    <t>CNL06640</t>
  </si>
  <si>
    <t>CNN02270</t>
  </si>
  <si>
    <t>CND03080</t>
  </si>
  <si>
    <t>CNI03450</t>
  </si>
  <si>
    <t>CNB00990</t>
  </si>
  <si>
    <t>CNG00230</t>
  </si>
  <si>
    <t>CNF02400</t>
  </si>
  <si>
    <t>CNC04980</t>
  </si>
  <si>
    <t>CNH03140</t>
  </si>
  <si>
    <t>CNK00610</t>
  </si>
  <si>
    <t>CNC01060</t>
  </si>
  <si>
    <t>CND05790</t>
  </si>
  <si>
    <t>CNF00420</t>
  </si>
  <si>
    <t>CND02380</t>
  </si>
  <si>
    <t>CNH03250</t>
  </si>
  <si>
    <t>CNH01640</t>
  </si>
  <si>
    <t>CNC04740</t>
  </si>
  <si>
    <t>CNJ01120</t>
  </si>
  <si>
    <t>CNN00350</t>
  </si>
  <si>
    <t>CNH01590</t>
  </si>
  <si>
    <t>CNG03090</t>
  </si>
  <si>
    <t>CNE00420</t>
  </si>
  <si>
    <t>CNI00720</t>
  </si>
  <si>
    <t>CNC04280</t>
  </si>
  <si>
    <t>CNI00900</t>
  </si>
  <si>
    <t>CNB03290</t>
  </si>
  <si>
    <t>CNH00490</t>
  </si>
  <si>
    <t>CNN00480</t>
  </si>
  <si>
    <t>CNL04930</t>
  </si>
  <si>
    <t>CNJ02350</t>
  </si>
  <si>
    <t>CNG02720</t>
  </si>
  <si>
    <t>CNH02750</t>
  </si>
  <si>
    <t>CNL05360</t>
  </si>
  <si>
    <t>CNJ01800</t>
  </si>
  <si>
    <t>CNA05980</t>
  </si>
  <si>
    <t>CNI03790</t>
  </si>
  <si>
    <t>CNJ01600</t>
  </si>
  <si>
    <t>CNB02790</t>
  </si>
  <si>
    <t>CNA02800</t>
  </si>
  <si>
    <t>CNA04100</t>
  </si>
  <si>
    <t>CNB03210</t>
  </si>
  <si>
    <t>CNC06425</t>
  </si>
  <si>
    <t>CNE02200</t>
  </si>
  <si>
    <t>CNA06970</t>
  </si>
  <si>
    <t>CNN01670</t>
  </si>
  <si>
    <t>CNB04450</t>
  </si>
  <si>
    <t>CNA02130</t>
  </si>
  <si>
    <t>CNH02400</t>
  </si>
  <si>
    <t>CNA00820</t>
  </si>
  <si>
    <t>CNA02830</t>
  </si>
  <si>
    <t>CNK02080</t>
  </si>
  <si>
    <t>CNF03020</t>
  </si>
  <si>
    <t>CNJ03240</t>
  </si>
  <si>
    <t>CNC03740</t>
  </si>
  <si>
    <t>CNG00950</t>
  </si>
  <si>
    <t>CND05640</t>
  </si>
  <si>
    <t>CNK03140</t>
  </si>
  <si>
    <t>CNC00720</t>
  </si>
  <si>
    <t>CNE04290</t>
  </si>
  <si>
    <t>CNB04130</t>
  </si>
  <si>
    <t>CNH00370</t>
  </si>
  <si>
    <t>CNN00970</t>
  </si>
  <si>
    <t>CNA04750</t>
  </si>
  <si>
    <t>CNM01790</t>
  </si>
  <si>
    <t>CNM01550</t>
  </si>
  <si>
    <t>CNH02490</t>
  </si>
  <si>
    <t>CNB01730</t>
  </si>
  <si>
    <t>CNB04320</t>
  </si>
  <si>
    <t>CNM01910</t>
  </si>
  <si>
    <t>CNI03350</t>
  </si>
  <si>
    <t>CNJ00770</t>
  </si>
  <si>
    <t>CNA05920</t>
  </si>
  <si>
    <t>CNC06190</t>
  </si>
  <si>
    <t>CNG00360</t>
  </si>
  <si>
    <t>CNH02100</t>
  </si>
  <si>
    <t>CND02340</t>
  </si>
  <si>
    <t>CNK00240</t>
  </si>
  <si>
    <t>CNI02500</t>
  </si>
  <si>
    <t>CNB05050</t>
  </si>
  <si>
    <t>CND00450</t>
  </si>
  <si>
    <t>CNM02350</t>
  </si>
  <si>
    <t>CNM00890</t>
  </si>
  <si>
    <t>CNF04280</t>
  </si>
  <si>
    <t>CNN01165</t>
  </si>
  <si>
    <t>CNE01000</t>
  </si>
  <si>
    <t>CNA00830</t>
  </si>
  <si>
    <t>CNF02770</t>
  </si>
  <si>
    <t>CNF04060</t>
  </si>
  <si>
    <t>CNI03540</t>
  </si>
  <si>
    <t>CNJ02510</t>
  </si>
  <si>
    <t>CNC06060</t>
  </si>
  <si>
    <t>CNG02830</t>
  </si>
  <si>
    <t>CNM00100</t>
  </si>
  <si>
    <t>CNL06730</t>
  </si>
  <si>
    <t>CNM01050</t>
  </si>
  <si>
    <t>CNG02100</t>
  </si>
  <si>
    <t>CNE02690</t>
  </si>
  <si>
    <t>CNE04190</t>
  </si>
  <si>
    <t>CNB03850</t>
  </si>
  <si>
    <t>CNE04900</t>
  </si>
  <si>
    <t>CNE03900</t>
  </si>
  <si>
    <t>CNH01120</t>
  </si>
  <si>
    <t>CNL06010</t>
  </si>
  <si>
    <t>CNM01770</t>
  </si>
  <si>
    <t>CND04380</t>
  </si>
  <si>
    <t>CNE03830</t>
  </si>
  <si>
    <t>CNE03870</t>
  </si>
  <si>
    <t>CNH02980</t>
  </si>
  <si>
    <t>CNK01740</t>
  </si>
  <si>
    <t>CNF02730</t>
  </si>
  <si>
    <t>CNH02260</t>
  </si>
  <si>
    <t>CNC00570</t>
  </si>
  <si>
    <t>CNC03160</t>
  </si>
  <si>
    <t>CNE02790</t>
  </si>
  <si>
    <t>CNB00340</t>
  </si>
  <si>
    <t>CNK02510</t>
  </si>
  <si>
    <t>CND01320</t>
  </si>
  <si>
    <t>CNA07390</t>
  </si>
  <si>
    <t>CNB00800</t>
  </si>
  <si>
    <t>CND02830</t>
  </si>
  <si>
    <t>CNJ01290</t>
  </si>
  <si>
    <t>CNG03710</t>
  </si>
  <si>
    <t>CNA03110</t>
  </si>
  <si>
    <t>CNB05320</t>
  </si>
  <si>
    <t>CNG00910</t>
  </si>
  <si>
    <t>CNA00770</t>
  </si>
  <si>
    <t>CNF01090</t>
  </si>
  <si>
    <t>CNB01890</t>
  </si>
  <si>
    <t>CNF00940</t>
  </si>
  <si>
    <t>CND03015</t>
  </si>
  <si>
    <t>CNB03540</t>
  </si>
  <si>
    <t>CNE02120</t>
  </si>
  <si>
    <t>CNJ02960</t>
  </si>
  <si>
    <t>CNH02020</t>
  </si>
  <si>
    <t>CNC03240</t>
  </si>
  <si>
    <t>CNE04560</t>
  </si>
  <si>
    <t>CNN00910</t>
  </si>
  <si>
    <t>CNA07650</t>
  </si>
  <si>
    <t>CNI03030</t>
  </si>
  <si>
    <t>CNI04280</t>
  </si>
  <si>
    <t>CNC00800</t>
  </si>
  <si>
    <t>CNH02830</t>
  </si>
  <si>
    <t>CNH02360</t>
  </si>
  <si>
    <t>CNC01800</t>
  </si>
  <si>
    <t>CNI01890</t>
  </si>
  <si>
    <t>CNC04680</t>
  </si>
  <si>
    <t>CNN01370</t>
  </si>
  <si>
    <t>CNI02030</t>
  </si>
  <si>
    <t>CNC03790</t>
  </si>
  <si>
    <t>CNA07000</t>
  </si>
  <si>
    <t>CNN01640</t>
  </si>
  <si>
    <t>CNB03330</t>
  </si>
  <si>
    <t>CNE04010</t>
  </si>
  <si>
    <t>CNG02050</t>
  </si>
  <si>
    <t>CNA04760</t>
  </si>
  <si>
    <t>CNG03130</t>
  </si>
  <si>
    <t>CND05940</t>
  </si>
  <si>
    <t>CNI00120</t>
  </si>
  <si>
    <t>CNA01490</t>
  </si>
  <si>
    <t>CNE00620</t>
  </si>
  <si>
    <t>CNK01130</t>
  </si>
  <si>
    <t>CNA00950</t>
  </si>
  <si>
    <t>CNI03440</t>
  </si>
  <si>
    <t>CNH01290</t>
  </si>
  <si>
    <t>CNM00850</t>
  </si>
  <si>
    <t>CNJ00610</t>
  </si>
  <si>
    <t>CNL05710</t>
  </si>
  <si>
    <t>CNL06470</t>
  </si>
  <si>
    <t>CNI01580</t>
  </si>
  <si>
    <t>CND04590</t>
  </si>
  <si>
    <t>CNG00660</t>
  </si>
  <si>
    <t>CNB01990</t>
  </si>
  <si>
    <t>CNC04150</t>
  </si>
  <si>
    <t>CNA06750</t>
  </si>
  <si>
    <t>CNI00790</t>
  </si>
  <si>
    <t>CNN01930</t>
  </si>
  <si>
    <t>CND05260</t>
  </si>
  <si>
    <t>CNA01870</t>
  </si>
  <si>
    <t>CNI00800</t>
  </si>
  <si>
    <t>CND02320</t>
  </si>
  <si>
    <t>CNJ00100</t>
  </si>
  <si>
    <t>CNA05110</t>
  </si>
  <si>
    <t>CNG01510</t>
  </si>
  <si>
    <t>CNN00360</t>
  </si>
  <si>
    <t>CNG04480</t>
  </si>
  <si>
    <t>CND05550</t>
  </si>
  <si>
    <t>CNL05330</t>
  </si>
  <si>
    <t>CNI01900</t>
  </si>
  <si>
    <t>CNG00780</t>
  </si>
  <si>
    <t>CNH00285</t>
  </si>
  <si>
    <t>CNB05710</t>
  </si>
  <si>
    <t>CNF03870</t>
  </si>
  <si>
    <t>CNA04570</t>
  </si>
  <si>
    <t>CND02870</t>
  </si>
  <si>
    <t>CNC04060</t>
  </si>
  <si>
    <t>CNC06820</t>
  </si>
  <si>
    <t>CNH00210</t>
  </si>
  <si>
    <t>CNC06350</t>
  </si>
  <si>
    <t>CNB04170</t>
  </si>
  <si>
    <t>CNH03280</t>
  </si>
  <si>
    <t>CND02150</t>
  </si>
  <si>
    <t>CNC00470</t>
  </si>
  <si>
    <t>CND05200</t>
  </si>
  <si>
    <t>CNN00400</t>
  </si>
  <si>
    <t>CNH02450</t>
  </si>
  <si>
    <t>CNC02980</t>
  </si>
  <si>
    <t>CNF02110</t>
  </si>
  <si>
    <t>CNK02750</t>
  </si>
  <si>
    <t>CNC00600</t>
  </si>
  <si>
    <t>CNJ03180</t>
  </si>
  <si>
    <t>CNH02515</t>
  </si>
  <si>
    <t>CNM00160</t>
  </si>
  <si>
    <t>CNC02160</t>
  </si>
  <si>
    <t>CNA01450</t>
  </si>
  <si>
    <t>CNJ01250</t>
  </si>
  <si>
    <t>CNC01470</t>
  </si>
  <si>
    <t>CNM01900</t>
  </si>
  <si>
    <t>CNM02360</t>
  </si>
  <si>
    <t>CNJ01410</t>
  </si>
  <si>
    <t>CNN02250</t>
  </si>
  <si>
    <t>CNE03630</t>
  </si>
  <si>
    <t>CND03320</t>
  </si>
  <si>
    <t>CNA07580</t>
  </si>
  <si>
    <t>CNK03160</t>
  </si>
  <si>
    <t>CNJ01510</t>
  </si>
  <si>
    <t>CNJ02890</t>
  </si>
  <si>
    <t>CNI02010</t>
  </si>
  <si>
    <t>CNH02550</t>
  </si>
  <si>
    <t>CNA04110</t>
  </si>
  <si>
    <t>CNI02880</t>
  </si>
  <si>
    <t>CNC06750</t>
  </si>
  <si>
    <t>CNE04580</t>
  </si>
  <si>
    <t>CNK00100</t>
  </si>
  <si>
    <t>CNF04330</t>
  </si>
  <si>
    <t>CNE03320</t>
  </si>
  <si>
    <t>CNN01730</t>
  </si>
  <si>
    <t>CNC02690</t>
  </si>
  <si>
    <t>CNH01300</t>
  </si>
  <si>
    <t>CNL04960</t>
  </si>
  <si>
    <t>CNE03730</t>
  </si>
  <si>
    <t>CNJ01670</t>
  </si>
  <si>
    <t>CND01670</t>
  </si>
  <si>
    <t>CNE05360</t>
  </si>
  <si>
    <t>CNA04720</t>
  </si>
  <si>
    <t>CNC00680</t>
  </si>
  <si>
    <t>CNC00520</t>
  </si>
  <si>
    <t>CNC06620</t>
  </si>
  <si>
    <t>CNA06010</t>
  </si>
  <si>
    <t>CNE01140</t>
  </si>
  <si>
    <t>CNA00930</t>
  </si>
  <si>
    <t>CNF01550</t>
  </si>
  <si>
    <t>CNH01160</t>
  </si>
  <si>
    <t>CNK00080</t>
  </si>
  <si>
    <t>CND03270</t>
  </si>
  <si>
    <t>CNF03920</t>
  </si>
  <si>
    <t>CNH01530</t>
  </si>
  <si>
    <t>CNK02410</t>
  </si>
  <si>
    <t>CND05920</t>
  </si>
  <si>
    <t>CND01750</t>
  </si>
  <si>
    <t>CNA06430</t>
  </si>
  <si>
    <t>CNF00770</t>
  </si>
  <si>
    <t>CNF01950</t>
  </si>
  <si>
    <t>CNA03790</t>
  </si>
  <si>
    <t>CNH03230</t>
  </si>
  <si>
    <t>CNC05900</t>
  </si>
  <si>
    <t>CNM01920</t>
  </si>
  <si>
    <t>CNC06080</t>
  </si>
  <si>
    <t>CND04070</t>
  </si>
  <si>
    <t>CNB03300</t>
  </si>
  <si>
    <t>CNJ00600</t>
  </si>
  <si>
    <t>CNE01460</t>
  </si>
  <si>
    <t>CNG03880</t>
  </si>
  <si>
    <t>CNA07100</t>
  </si>
  <si>
    <t>CNK00830</t>
  </si>
  <si>
    <t>CNH02870</t>
  </si>
  <si>
    <t>CNK02030</t>
  </si>
  <si>
    <t>CNC01500</t>
  </si>
  <si>
    <t>CNI02480</t>
  </si>
  <si>
    <t>CNF04640</t>
  </si>
  <si>
    <t>CNC03560</t>
  </si>
  <si>
    <t>CND00570</t>
  </si>
  <si>
    <t>CNI01730</t>
  </si>
  <si>
    <t>CNH01365</t>
  </si>
  <si>
    <t>CND05860</t>
  </si>
  <si>
    <t>CNN00810</t>
  </si>
  <si>
    <t>CNB05770</t>
  </si>
  <si>
    <t>CNB02530</t>
  </si>
  <si>
    <t>CNK01980</t>
  </si>
  <si>
    <t>CNC02450</t>
  </si>
  <si>
    <t>CNE04060</t>
  </si>
  <si>
    <t>CNE01620</t>
  </si>
  <si>
    <t>CND02670</t>
  </si>
  <si>
    <t>CNH01890</t>
  </si>
  <si>
    <t>CNI03850</t>
  </si>
  <si>
    <t>CNA01360</t>
  </si>
  <si>
    <t>CNF04660</t>
  </si>
  <si>
    <t>CNN00240</t>
  </si>
  <si>
    <t>CND04780</t>
  </si>
  <si>
    <t>CNI02340</t>
  </si>
  <si>
    <t>CNI01980</t>
  </si>
  <si>
    <t>CNA07470</t>
  </si>
  <si>
    <t>CNL05250</t>
  </si>
  <si>
    <t>CNC02260</t>
  </si>
  <si>
    <t>CNK00010</t>
  </si>
  <si>
    <t>CNK03050</t>
  </si>
  <si>
    <t>CNC01080</t>
  </si>
  <si>
    <t>CNN01410</t>
  </si>
  <si>
    <t>CNJ02910</t>
  </si>
  <si>
    <t>CNB03730</t>
  </si>
  <si>
    <t>CNC06570</t>
  </si>
  <si>
    <t>CNC05220</t>
  </si>
  <si>
    <t>CNC01870</t>
  </si>
  <si>
    <t>CND00130</t>
  </si>
  <si>
    <t>CNE01170</t>
  </si>
  <si>
    <t>CNF03230</t>
  </si>
  <si>
    <t>Cryptococcus deneoformans JEC21</t>
  </si>
  <si>
    <t>CNBG_1155</t>
  </si>
  <si>
    <t>CNBG_5365</t>
  </si>
  <si>
    <t>CNBG_2366</t>
  </si>
  <si>
    <t>CNBG_5182</t>
  </si>
  <si>
    <t>CNBG_9064</t>
  </si>
  <si>
    <t>CNBG_3648</t>
  </si>
  <si>
    <t>CNBG_0840</t>
  </si>
  <si>
    <t>CNBG_3432</t>
  </si>
  <si>
    <t>CNBG_3374</t>
  </si>
  <si>
    <t>CNBG_5817</t>
  </si>
  <si>
    <t>CNBG_5911</t>
  </si>
  <si>
    <t>CNBG_5332</t>
  </si>
  <si>
    <t>CNBG_1745</t>
  </si>
  <si>
    <t>CNBG_4970</t>
  </si>
  <si>
    <t>CNBG_0806</t>
  </si>
  <si>
    <t>CNBG_4796</t>
  </si>
  <si>
    <t>CNBG_2105</t>
  </si>
  <si>
    <t>CNBG_3188</t>
  </si>
  <si>
    <t>CNBG_1782</t>
  </si>
  <si>
    <t>CNBG_3465</t>
  </si>
  <si>
    <t>CNBG_9112</t>
  </si>
  <si>
    <t>CNBG_2316</t>
  </si>
  <si>
    <t>CNBG_5461</t>
  </si>
  <si>
    <t>CNBG_5412</t>
  </si>
  <si>
    <t>CNBG_1499</t>
  </si>
  <si>
    <t>CNBG_4805</t>
  </si>
  <si>
    <t>CNBG_5038</t>
  </si>
  <si>
    <t>CNBG_1576</t>
  </si>
  <si>
    <t>CNBG_0599</t>
  </si>
  <si>
    <t>CNBG_1981</t>
  </si>
  <si>
    <t>CNBG_5058</t>
  </si>
  <si>
    <t>CNBG_2876</t>
  </si>
  <si>
    <t>CNBG_9173</t>
  </si>
  <si>
    <t>CNBG_9613</t>
  </si>
  <si>
    <t>CNBG_1160</t>
  </si>
  <si>
    <t>CNBG_4145</t>
  </si>
  <si>
    <t>CNBG_4316</t>
  </si>
  <si>
    <t>CNBG_1212</t>
  </si>
  <si>
    <t>CNBG_3456</t>
  </si>
  <si>
    <t>CNBG_4420</t>
  </si>
  <si>
    <t>CNBG_3874</t>
  </si>
  <si>
    <t>CNBG_5735</t>
  </si>
  <si>
    <t>CNBG_0085</t>
  </si>
  <si>
    <t>CNBG_2968</t>
  </si>
  <si>
    <t>CNBG_4465</t>
  </si>
  <si>
    <t>CNBG_0225;CNBG_3023</t>
  </si>
  <si>
    <t>CNBG_4258</t>
  </si>
  <si>
    <t>CNBG_9657</t>
  </si>
  <si>
    <t>CNBG_5454</t>
  </si>
  <si>
    <t>CNBG_4942</t>
  </si>
  <si>
    <t>CNBG_4553</t>
  </si>
  <si>
    <t>CNBG_0560</t>
  </si>
  <si>
    <t>CNBG_0679</t>
  </si>
  <si>
    <t>CNBG_0394</t>
  </si>
  <si>
    <t>CNBG_1702</t>
  </si>
  <si>
    <t>CNBG_1274</t>
  </si>
  <si>
    <t>CNBG_2946</t>
  </si>
  <si>
    <t>CNBG_4441</t>
  </si>
  <si>
    <t>CNBG_0408</t>
  </si>
  <si>
    <t>CNBG_1119</t>
  </si>
  <si>
    <t>CNBG_10088</t>
  </si>
  <si>
    <t>CNBG_1811</t>
  </si>
  <si>
    <t>CNBG_4847</t>
  </si>
  <si>
    <t>CNBG_2296</t>
  </si>
  <si>
    <t>CNBG_4071</t>
  </si>
  <si>
    <t>CNBG_4823</t>
  </si>
  <si>
    <t>CNBG_3733</t>
  </si>
  <si>
    <t>CNBG_3303</t>
  </si>
  <si>
    <t>CNBG_0269</t>
  </si>
  <si>
    <t>CNBG_0463</t>
  </si>
  <si>
    <t>CNBG_3493</t>
  </si>
  <si>
    <t>CNBG_1015</t>
  </si>
  <si>
    <t>CNBG_3047</t>
  </si>
  <si>
    <t>CNBG_5036</t>
  </si>
  <si>
    <t>CNBG_10179</t>
  </si>
  <si>
    <t>CNBG_5414</t>
  </si>
  <si>
    <t>CNBG_5859</t>
  </si>
  <si>
    <t>CNBG_2461</t>
  </si>
  <si>
    <t>CNBG_1135</t>
  </si>
  <si>
    <t>CNBG_5108</t>
  </si>
  <si>
    <t>CNBG_1362</t>
  </si>
  <si>
    <t>CNBG_6067</t>
  </si>
  <si>
    <t>CNBG_0335</t>
  </si>
  <si>
    <t>CNBG_5804</t>
  </si>
  <si>
    <t>CNBG_6150</t>
  </si>
  <si>
    <t>CNBG_1117</t>
  </si>
  <si>
    <t>CNBG_6127</t>
  </si>
  <si>
    <t>CNBG_1839</t>
  </si>
  <si>
    <t>CNBG_0025</t>
  </si>
  <si>
    <t>CNBG_3655</t>
  </si>
  <si>
    <t>CNBG_9380</t>
  </si>
  <si>
    <t>CNBG_4049</t>
  </si>
  <si>
    <t>CNBG_3587</t>
  </si>
  <si>
    <t>CNBG_5119</t>
  </si>
  <si>
    <t>CNBG_2614</t>
  </si>
  <si>
    <t>CNBG_5765</t>
  </si>
  <si>
    <t>CNBG_2009</t>
  </si>
  <si>
    <t>CNBG_3290</t>
  </si>
  <si>
    <t>CNBG_4834</t>
  </si>
  <si>
    <t>CNBG_5572</t>
  </si>
  <si>
    <t>CNBG_5498</t>
  </si>
  <si>
    <t>CNBG_9219</t>
  </si>
  <si>
    <t>CNBG_9572</t>
  </si>
  <si>
    <t>CNBG_9365</t>
  </si>
  <si>
    <t>CNBG_3703</t>
  </si>
  <si>
    <t>CNBG_0031</t>
  </si>
  <si>
    <t>CNBG_5422</t>
  </si>
  <si>
    <t>CNBG_0626</t>
  </si>
  <si>
    <t>CNBG_2122</t>
  </si>
  <si>
    <t>CNBG_6126;CNBG_5663</t>
  </si>
  <si>
    <t>CNBG_5941</t>
  </si>
  <si>
    <t>CNBG_4710</t>
  </si>
  <si>
    <t>CNBG_4789</t>
  </si>
  <si>
    <t>CNBG_1866</t>
  </si>
  <si>
    <t>CNBG_3378</t>
  </si>
  <si>
    <t>CNBG_1643</t>
  </si>
  <si>
    <t>CNBG_1654</t>
  </si>
  <si>
    <t>CNBG_1697</t>
  </si>
  <si>
    <t>CNBG_9684</t>
  </si>
  <si>
    <t>CNBG_4501</t>
  </si>
  <si>
    <t>CNBG_5704</t>
  </si>
  <si>
    <t>CNBG_0841</t>
  </si>
  <si>
    <t>CNBG_2342</t>
  </si>
  <si>
    <t>CNBG_4924</t>
  </si>
  <si>
    <t>CNBG_2285</t>
  </si>
  <si>
    <t>CNBG_1151</t>
  </si>
  <si>
    <t>CNBG_2144</t>
  </si>
  <si>
    <t>CNBG_3411</t>
  </si>
  <si>
    <t>CNBG_2140</t>
  </si>
  <si>
    <t>CNBG_3500</t>
  </si>
  <si>
    <t>CNBG_5635</t>
  </si>
  <si>
    <t>CNBG_3813</t>
  </si>
  <si>
    <t>CNBG_2318</t>
  </si>
  <si>
    <t>CNBG_0833</t>
  </si>
  <si>
    <t>CNBG_0793</t>
  </si>
  <si>
    <t>CNBG_0787</t>
  </si>
  <si>
    <t>CNBG_5853</t>
  </si>
  <si>
    <t>CNBG_0148</t>
  </si>
  <si>
    <t>CNBG_5375</t>
  </si>
  <si>
    <t>CNBG_9511</t>
  </si>
  <si>
    <t>CNBG_2800</t>
  </si>
  <si>
    <t>CNBG_1302</t>
  </si>
  <si>
    <t>CNBG_0080</t>
  </si>
  <si>
    <t>CNBG_2195</t>
  </si>
  <si>
    <t>CNBG_5900</t>
  </si>
  <si>
    <t>CNBG_2680</t>
  </si>
  <si>
    <t>CNBG_3974</t>
  </si>
  <si>
    <t>CNBG_1912</t>
  </si>
  <si>
    <t>CNBG_3879</t>
  </si>
  <si>
    <t>CNBG_9323</t>
  </si>
  <si>
    <t>CNBG_3641</t>
  </si>
  <si>
    <t>CNBG_4692</t>
  </si>
  <si>
    <t>CNBG_0896</t>
  </si>
  <si>
    <t>CNBG_3989</t>
  </si>
  <si>
    <t>CNBG_3511</t>
  </si>
  <si>
    <t>CNBG_1262</t>
  </si>
  <si>
    <t>CNBG_1017</t>
  </si>
  <si>
    <t>CNBG_5810</t>
  </si>
  <si>
    <t>CNBG_4422</t>
  </si>
  <si>
    <t>CNBG_9631</t>
  </si>
  <si>
    <t>CNBG_2284</t>
  </si>
  <si>
    <t>CNBG_1672</t>
  </si>
  <si>
    <t>CNBG_2132</t>
  </si>
  <si>
    <t>CNBG_6066</t>
  </si>
  <si>
    <t>CNBG_1574</t>
  </si>
  <si>
    <t>CNBG_5762</t>
  </si>
  <si>
    <t>CNBG_0589</t>
  </si>
  <si>
    <t>CNBG_5623</t>
  </si>
  <si>
    <t>CNBG_0433</t>
  </si>
  <si>
    <t>CNBG_4370</t>
  </si>
  <si>
    <t>CNBG_9225</t>
  </si>
  <si>
    <t>CNBG_6200</t>
  </si>
  <si>
    <t>CNBG_1744</t>
  </si>
  <si>
    <t>CNBG_4013</t>
  </si>
  <si>
    <t>CNBG_3266</t>
  </si>
  <si>
    <t>CNBG_5013</t>
  </si>
  <si>
    <t>CNBG_2090</t>
  </si>
  <si>
    <t>CNBG_5962</t>
  </si>
  <si>
    <t>CNBG_4819</t>
  </si>
  <si>
    <t>CNBG_0739</t>
  </si>
  <si>
    <t>CNBG_3759</t>
  </si>
  <si>
    <t>CNBG_5798</t>
  </si>
  <si>
    <t>CNBG_4631;CNBG_3797</t>
  </si>
  <si>
    <t>CNBG_4380</t>
  </si>
  <si>
    <t>CNBG_9714</t>
  </si>
  <si>
    <t>CNBG_1358</t>
  </si>
  <si>
    <t>CNBG_2246</t>
  </si>
  <si>
    <t>CNBG_1429</t>
  </si>
  <si>
    <t>CNBG_6018</t>
  </si>
  <si>
    <t>CNBG_5294</t>
  </si>
  <si>
    <t>CNBG_0720</t>
  </si>
  <si>
    <t>CNBG_4943</t>
  </si>
  <si>
    <t>CNBG_2455</t>
  </si>
  <si>
    <t>CNBG_9381</t>
  </si>
  <si>
    <t>CNBG_0310</t>
  </si>
  <si>
    <t>CNBG_0319</t>
  </si>
  <si>
    <t>CNBG_4136</t>
  </si>
  <si>
    <t>CNBG_4851</t>
  </si>
  <si>
    <t>CNBG_0620</t>
  </si>
  <si>
    <t>CNBG_2669</t>
  </si>
  <si>
    <t>CNBG_5487</t>
  </si>
  <si>
    <t>CNBG_3231</t>
  </si>
  <si>
    <t>CNBG_2340</t>
  </si>
  <si>
    <t>CNBG_3163</t>
  </si>
  <si>
    <t>CNBG_5138</t>
  </si>
  <si>
    <t>CNBG_2776</t>
  </si>
  <si>
    <t>CNBG_4964</t>
  </si>
  <si>
    <t>CNBG_1225</t>
  </si>
  <si>
    <t>CNBG_4727</t>
  </si>
  <si>
    <t>CNBG_0547</t>
  </si>
  <si>
    <t>CNBG_2301</t>
  </si>
  <si>
    <t>CNBG_3336</t>
  </si>
  <si>
    <t>CNBG_6128</t>
  </si>
  <si>
    <t>CNBG_9218</t>
  </si>
  <si>
    <t>CNBG_9101</t>
  </si>
  <si>
    <t>CNBG_3602</t>
  </si>
  <si>
    <t>CNBG_4901</t>
  </si>
  <si>
    <t>CNBG_1488</t>
  </si>
  <si>
    <t>CNBG_2442</t>
  </si>
  <si>
    <t>CNBG_2617</t>
  </si>
  <si>
    <t>CNBG_2387</t>
  </si>
  <si>
    <t>CNBG_4346</t>
  </si>
  <si>
    <t>CNBG_3684</t>
  </si>
  <si>
    <t>CNBG_4560</t>
  </si>
  <si>
    <t>CNBG_1932</t>
  </si>
  <si>
    <t>CNBG_2330</t>
  </si>
  <si>
    <t>CNBG_3998</t>
  </si>
  <si>
    <t>CNBG_6192</t>
  </si>
  <si>
    <t>CNBG_0489</t>
  </si>
  <si>
    <t>CNBG_9367</t>
  </si>
  <si>
    <t>CNBG_5693</t>
  </si>
  <si>
    <t>CNBG_3166</t>
  </si>
  <si>
    <t>CNBG_6075</t>
  </si>
  <si>
    <t>CNBG_3471</t>
  </si>
  <si>
    <t>CNBG_3921</t>
  </si>
  <si>
    <t>CNBG_5278</t>
  </si>
  <si>
    <t>CNBG_2989</t>
  </si>
  <si>
    <t>CNBG_1859</t>
  </si>
  <si>
    <t>CNBG_5879</t>
  </si>
  <si>
    <t>CNBG_1769</t>
  </si>
  <si>
    <t>CNBG_10015</t>
  </si>
  <si>
    <t>CNBG_4814</t>
  </si>
  <si>
    <t>CNBG_4317</t>
  </si>
  <si>
    <t>CNBG_1079</t>
  </si>
  <si>
    <t>CNBG_0239</t>
  </si>
  <si>
    <t>CNBG_0421</t>
  </si>
  <si>
    <t>CNBG_3175</t>
  </si>
  <si>
    <t>CNBG_2079</t>
  </si>
  <si>
    <t>CNBG_4403</t>
  </si>
  <si>
    <t>CNBG_1010</t>
  </si>
  <si>
    <t>CNBG_1390</t>
  </si>
  <si>
    <t>CNBG_1273</t>
  </si>
  <si>
    <t>CNBG_4341</t>
  </si>
  <si>
    <t>CNBG_3861</t>
  </si>
  <si>
    <t>CNBG_5603</t>
  </si>
  <si>
    <t>CNBG_3568</t>
  </si>
  <si>
    <t>CNBG_0680</t>
  </si>
  <si>
    <t>CNBG_0482</t>
  </si>
  <si>
    <t>CNBG_0082</t>
  </si>
  <si>
    <t>CNBG_3948</t>
  </si>
  <si>
    <t>CNBG_0419</t>
  </si>
  <si>
    <t>CNBG_5531</t>
  </si>
  <si>
    <t>CNBG_5263</t>
  </si>
  <si>
    <t>CNBG_4798</t>
  </si>
  <si>
    <t>CNBG_0179</t>
  </si>
  <si>
    <t>CNBG_1584</t>
  </si>
  <si>
    <t>CNBG_0774</t>
  </si>
  <si>
    <t>CNBG_9061</t>
  </si>
  <si>
    <t>CNBG_5277</t>
  </si>
  <si>
    <t>CNBG_5466</t>
  </si>
  <si>
    <t>CNBG_2193</t>
  </si>
  <si>
    <t>CNBG_5111</t>
  </si>
  <si>
    <t>CNBG_9703</t>
  </si>
  <si>
    <t>CNBG_2298</t>
  </si>
  <si>
    <t>CNBG_9258</t>
  </si>
  <si>
    <t>CNBG_3117</t>
  </si>
  <si>
    <t>CNBG_4373</t>
  </si>
  <si>
    <t>CNBG_2251</t>
  </si>
  <si>
    <t>CNBG_5077</t>
  </si>
  <si>
    <t>CNBG_1047</t>
  </si>
  <si>
    <t>CNBG_5551</t>
  </si>
  <si>
    <t>CNBG_4278</t>
  </si>
  <si>
    <t>CNBG_1405</t>
  </si>
  <si>
    <t>CNBG_5600</t>
  </si>
  <si>
    <t>CNBG_3197</t>
  </si>
  <si>
    <t>CNBG_1411</t>
  </si>
  <si>
    <t>CNBG_0276</t>
  </si>
  <si>
    <t>CNBG_5416</t>
  </si>
  <si>
    <t>CNBG_0570</t>
  </si>
  <si>
    <t>CNBG_0751</t>
  </si>
  <si>
    <t>CNBG_1993</t>
  </si>
  <si>
    <t>CNBG_5136</t>
  </si>
  <si>
    <t>CNBG_3480</t>
  </si>
  <si>
    <t>CNBG_1854</t>
  </si>
  <si>
    <t>CNBG_3385</t>
  </si>
  <si>
    <t>CNBG_6156</t>
  </si>
  <si>
    <t>CNBG_1383</t>
  </si>
  <si>
    <t>CNBG_4719</t>
  </si>
  <si>
    <t>CNBG_2661</t>
  </si>
  <si>
    <t>CNBG_4349</t>
  </si>
  <si>
    <t>CNBG_3747</t>
  </si>
  <si>
    <t>CNBG_5520</t>
  </si>
  <si>
    <t>CNBG_0519</t>
  </si>
  <si>
    <t>CNBG_4922</t>
  </si>
  <si>
    <t>CNBG_0228</t>
  </si>
  <si>
    <t>CNBG_2732</t>
  </si>
  <si>
    <t>CNBG_5789</t>
  </si>
  <si>
    <t>CNBG_1460</t>
  </si>
  <si>
    <t>CNBG_4811</t>
  </si>
  <si>
    <t>CNBG_9399</t>
  </si>
  <si>
    <t>CNBG_4109</t>
  </si>
  <si>
    <t>CNBG_1640</t>
  </si>
  <si>
    <t>CNBG_5333</t>
  </si>
  <si>
    <t>CNBG_0334</t>
  </si>
  <si>
    <t>CNBG_1632</t>
  </si>
  <si>
    <t>CNBG_1730</t>
  </si>
  <si>
    <t>CNBG_1093</t>
  </si>
  <si>
    <t>CNBG_6088</t>
  </si>
  <si>
    <t>CNBG_1258</t>
  </si>
  <si>
    <t>CNBG_2962</t>
  </si>
  <si>
    <t>CNBG_9683</t>
  </si>
  <si>
    <t>CNBG_5509</t>
  </si>
  <si>
    <t>CNBG_1128</t>
  </si>
  <si>
    <t>CNBG_3719</t>
  </si>
  <si>
    <t>CNBG_6202</t>
  </si>
  <si>
    <t>CNBG_4857</t>
  </si>
  <si>
    <t>CNBG_5971</t>
  </si>
  <si>
    <t>CNBG_0843</t>
  </si>
  <si>
    <t>CNBG_1829</t>
  </si>
  <si>
    <t>CNBG_2278</t>
  </si>
  <si>
    <t>CNBG_3229</t>
  </si>
  <si>
    <t>CNBG_2959</t>
  </si>
  <si>
    <t>CNBG_3389</t>
  </si>
  <si>
    <t>CNBG_4646</t>
  </si>
  <si>
    <t>CNBG_2431</t>
  </si>
  <si>
    <t>CNBG_2947</t>
  </si>
  <si>
    <t>CNBG_4042</t>
  </si>
  <si>
    <t>CNBG_10044</t>
  </si>
  <si>
    <t>CNBG_0721</t>
  </si>
  <si>
    <t>CNBG_0585</t>
  </si>
  <si>
    <t>CNBG_5517</t>
  </si>
  <si>
    <t>CNBG_4076</t>
  </si>
  <si>
    <t>CNBG_3860</t>
  </si>
  <si>
    <t>CNBG_5992</t>
  </si>
  <si>
    <t>CNBG_1497</t>
  </si>
  <si>
    <t>CNBG_1200</t>
  </si>
  <si>
    <t>CNBG_2759</t>
  </si>
  <si>
    <t>CNBG_0535</t>
  </si>
  <si>
    <t>CNBG_9114</t>
  </si>
  <si>
    <t>CNBG_3562</t>
  </si>
  <si>
    <t>CNBG_4397</t>
  </si>
  <si>
    <t>CNBG_0991</t>
  </si>
  <si>
    <t>CNBG_3970</t>
  </si>
  <si>
    <t>CNBG_2659</t>
  </si>
  <si>
    <t>CNBG_2746</t>
  </si>
  <si>
    <t>CNBG_1793</t>
  </si>
  <si>
    <t>CNBG_5254</t>
  </si>
  <si>
    <t>CNBG_1986</t>
  </si>
  <si>
    <t>CNBG_1674</t>
  </si>
  <si>
    <t>CNBG_6029</t>
  </si>
  <si>
    <t>CNBG_0637</t>
  </si>
  <si>
    <t>CNBG_0106</t>
  </si>
  <si>
    <t>CNBG_2649</t>
  </si>
  <si>
    <t>CNBG_5905</t>
  </si>
  <si>
    <t>CNBG_3571</t>
  </si>
  <si>
    <t>CNBG_2051</t>
  </si>
  <si>
    <t>CNBG_0439</t>
  </si>
  <si>
    <t>CNBG_9604</t>
  </si>
  <si>
    <t>CNBG_1238</t>
  </si>
  <si>
    <t>CNBG_4617</t>
  </si>
  <si>
    <t>CNBG_9716</t>
  </si>
  <si>
    <t>CNBG_5233</t>
  </si>
  <si>
    <t>CNBG_5292</t>
  </si>
  <si>
    <t>CNBG_4679</t>
  </si>
  <si>
    <t>CNBG_3615</t>
  </si>
  <si>
    <t>CNBG_2809</t>
  </si>
  <si>
    <t>CNBG_4085</t>
  </si>
  <si>
    <t>CNBG_3853</t>
  </si>
  <si>
    <t>CNBG_2923</t>
  </si>
  <si>
    <t>CNBG_4845</t>
  </si>
  <si>
    <t>CNBG_0575</t>
  </si>
  <si>
    <t>CNBG_4559</t>
  </si>
  <si>
    <t>CNBG_0140</t>
  </si>
  <si>
    <t>CNBG_1489</t>
  </si>
  <si>
    <t>CNBG_1123</t>
  </si>
  <si>
    <t>CNBG_5153</t>
  </si>
  <si>
    <t>CNBG_5839</t>
  </si>
  <si>
    <t>CNBG_1436</t>
  </si>
  <si>
    <t>CNBG_3585</t>
  </si>
  <si>
    <t>CNBG_1012</t>
  </si>
  <si>
    <t>CNBG_0562</t>
  </si>
  <si>
    <t>CNBG_5267</t>
  </si>
  <si>
    <t>CNBG_2272</t>
  </si>
  <si>
    <t>CNBG_0629</t>
  </si>
  <si>
    <t>CNBG_9416</t>
  </si>
  <si>
    <t>CNBG_4396</t>
  </si>
  <si>
    <t>CNBG_2994</t>
  </si>
  <si>
    <t>CNBG_9314</t>
  </si>
  <si>
    <t>CNBG_5912</t>
  </si>
  <si>
    <t>CNBG_1741</t>
  </si>
  <si>
    <t>CNBG_1109</t>
  </si>
  <si>
    <t>CNBG_3594</t>
  </si>
  <si>
    <t>CNBG_6174</t>
  </si>
  <si>
    <t>CNBG_6164</t>
  </si>
  <si>
    <t>CNBG_0453</t>
  </si>
  <si>
    <t>CNBG_3850</t>
  </si>
  <si>
    <t>CNBG_1361</t>
  </si>
  <si>
    <t>CNBG_3373</t>
  </si>
  <si>
    <t>CNBG_0785</t>
  </si>
  <si>
    <t>CNBG_0972</t>
  </si>
  <si>
    <t>CNBG_2690</t>
  </si>
  <si>
    <t>CNBG_9508</t>
  </si>
  <si>
    <t>CNBG_5601</t>
  </si>
  <si>
    <t>CNBG_6068</t>
  </si>
  <si>
    <t>CNBG_5737</t>
  </si>
  <si>
    <t>CNBG_5282</t>
  </si>
  <si>
    <t>CNBG_5447</t>
  </si>
  <si>
    <t>CNBG_1146</t>
  </si>
  <si>
    <t>CNBG_5775</t>
  </si>
  <si>
    <t>CNBG_3634</t>
  </si>
  <si>
    <t>CNBG_3405</t>
  </si>
  <si>
    <t>CNBG_1094</t>
  </si>
  <si>
    <t>CNBG_4932</t>
  </si>
  <si>
    <t>CNBG_1872</t>
  </si>
  <si>
    <t>CNBG_2203</t>
  </si>
  <si>
    <t>CNBG_3943</t>
  </si>
  <si>
    <t>CNBG_1783</t>
  </si>
  <si>
    <t>CNBG_5273</t>
  </si>
  <si>
    <t>CNBG_1959</t>
  </si>
  <si>
    <t>CNBG_2499</t>
  </si>
  <si>
    <t>CNBG_5325</t>
  </si>
  <si>
    <t>CNBG_9520</t>
  </si>
  <si>
    <t>CNBG_1880</t>
  </si>
  <si>
    <t>CNBG_9248</t>
  </si>
  <si>
    <t>CNBG_0257</t>
  </si>
  <si>
    <t>CNBG_2389</t>
  </si>
  <si>
    <t>CNBG_3060</t>
  </si>
  <si>
    <t>CNBG_1375</t>
  </si>
  <si>
    <t>CNBG_5296</t>
  </si>
  <si>
    <t>CNBG_4854</t>
  </si>
  <si>
    <t>CNBG_5722</t>
  </si>
  <si>
    <t>CNBG_3632</t>
  </si>
  <si>
    <t>CNBG_3014</t>
  </si>
  <si>
    <t>CNBG_1655</t>
  </si>
  <si>
    <t>CNBG_1288</t>
  </si>
  <si>
    <t>CNBG_5446</t>
  </si>
  <si>
    <t>CNBG_3560</t>
  </si>
  <si>
    <t>CNBG_4909</t>
  </si>
  <si>
    <t>CNBG_2101</t>
  </si>
  <si>
    <t>CNBG_2881</t>
  </si>
  <si>
    <t>CNBG_0598</t>
  </si>
  <si>
    <t>CNBG_3164</t>
  </si>
  <si>
    <t>CNBG_4117</t>
  </si>
  <si>
    <t>CNBG_2546</t>
  </si>
  <si>
    <t>CNBG_5474</t>
  </si>
  <si>
    <t>CNBG_9457</t>
  </si>
  <si>
    <t>CNBG_0768</t>
  </si>
  <si>
    <t>CNBG_1762</t>
  </si>
  <si>
    <t>CNBG_3088</t>
  </si>
  <si>
    <t>CNBG_1077</t>
  </si>
  <si>
    <t>CNBG_3335</t>
  </si>
  <si>
    <t>CNBG_2574</t>
  </si>
  <si>
    <t>CNBG_9620</t>
  </si>
  <si>
    <t>CNBG_4954</t>
  </si>
  <si>
    <t>CNBG_4684</t>
  </si>
  <si>
    <t>CNBG_2765</t>
  </si>
  <si>
    <t>CNBG_4652</t>
  </si>
  <si>
    <t>CNBG_9636</t>
  </si>
  <si>
    <t>CNBG_3249</t>
  </si>
  <si>
    <t>CNBG_2240</t>
  </si>
  <si>
    <t>CNBG_1333</t>
  </si>
  <si>
    <t>CNBG_9547</t>
  </si>
  <si>
    <t>CNBG_2496</t>
  </si>
  <si>
    <t>CNBG_3909</t>
  </si>
  <si>
    <t>CNBG_4590</t>
  </si>
  <si>
    <t>CNBG_4239</t>
  </si>
  <si>
    <t>CNBG_0434</t>
  </si>
  <si>
    <t>CNBG_2170</t>
  </si>
  <si>
    <t>CNBG_1615</t>
  </si>
  <si>
    <t>CNBG_0976</t>
  </si>
  <si>
    <t>CNBG_3993</t>
  </si>
  <si>
    <t>CNBG_3486</t>
  </si>
  <si>
    <t>CNBG_9406</t>
  </si>
  <si>
    <t>CNBG_0800</t>
  </si>
  <si>
    <t>CNBG_4548</t>
  </si>
  <si>
    <t>CNBG_4411</t>
  </si>
  <si>
    <t>CNBG_0018</t>
  </si>
  <si>
    <t>CNBG_3539</t>
  </si>
  <si>
    <t>CNBG_5457</t>
  </si>
  <si>
    <t>CNBG_0479</t>
  </si>
  <si>
    <t>CNBG_6031</t>
  </si>
  <si>
    <t>CNBG_6092</t>
  </si>
  <si>
    <t>CNBG_3344</t>
  </si>
  <si>
    <t>CNBG_2173</t>
  </si>
  <si>
    <t>CNBG_0090</t>
  </si>
  <si>
    <t>CNBG_2888</t>
  </si>
  <si>
    <t>CNBG_0995</t>
  </si>
  <si>
    <t>CNBG_3683</t>
  </si>
  <si>
    <t>CNBG_1694</t>
  </si>
  <si>
    <t>CNBG_1068</t>
  </si>
  <si>
    <t>CNBG_4202</t>
  </si>
  <si>
    <t>CNBG_1817</t>
  </si>
  <si>
    <t>CNBG_4704</t>
  </si>
  <si>
    <t>CNBG_9491</t>
  </si>
  <si>
    <t>CNBG_0565</t>
  </si>
  <si>
    <t>CNBG_4927</t>
  </si>
  <si>
    <t>CNBG_3489</t>
  </si>
  <si>
    <t>CNBG_5781</t>
  </si>
  <si>
    <t>CNBG_4199</t>
  </si>
  <si>
    <t>CNBG_4350</t>
  </si>
  <si>
    <t>CNBG_3859</t>
  </si>
  <si>
    <t>CNBG_3820</t>
  </si>
  <si>
    <t>CNBG_4438</t>
  </si>
  <si>
    <t>CNBG_1332</t>
  </si>
  <si>
    <t>CNBG_0659</t>
  </si>
  <si>
    <t>CNBG_1967</t>
  </si>
  <si>
    <t>CNBG_1919</t>
  </si>
  <si>
    <t>CNBG_4048</t>
  </si>
  <si>
    <t>CNBG_5770</t>
  </si>
  <si>
    <t>CNBG_3734</t>
  </si>
  <si>
    <t>CNBG_4209</t>
  </si>
  <si>
    <t>CNBG_9685</t>
  </si>
  <si>
    <t>CNBG_3712</t>
  </si>
  <si>
    <t>CNBG_1952</t>
  </si>
  <si>
    <t>CNBG_1355</t>
  </si>
  <si>
    <t>CNBG_1379</t>
  </si>
  <si>
    <t>CNBG_2128</t>
  </si>
  <si>
    <t>CNBG_3753</t>
  </si>
  <si>
    <t>CNBG_4613</t>
  </si>
  <si>
    <t>CNBG_1432</t>
  </si>
  <si>
    <t>CNBG_4021</t>
  </si>
  <si>
    <t>CNBG_9056</t>
  </si>
  <si>
    <t>CNBG_3814</t>
  </si>
  <si>
    <t>CNBG_3338</t>
  </si>
  <si>
    <t>CNBG_5240</t>
  </si>
  <si>
    <t>CNBG_1149</t>
  </si>
  <si>
    <t>CNBG_4769</t>
  </si>
  <si>
    <t>CNBG_5746</t>
  </si>
  <si>
    <t>CNBG_5018</t>
  </si>
  <si>
    <t>CNBG_4063</t>
  </si>
  <si>
    <t>CNBG_3058</t>
  </si>
  <si>
    <t>CNBG_9546</t>
  </si>
  <si>
    <t>CNBG_2326</t>
  </si>
  <si>
    <t>CNBG_5046</t>
  </si>
  <si>
    <t>CNBG_3193</t>
  </si>
  <si>
    <t>CNBG_5135</t>
  </si>
  <si>
    <t>CNBG_1468</t>
  </si>
  <si>
    <t>CNBG_1321</t>
  </si>
  <si>
    <t>CNBG_1571</t>
  </si>
  <si>
    <t>CNBG_4912</t>
  </si>
  <si>
    <t>CNBG_1059</t>
  </si>
  <si>
    <t>CNBG_3878</t>
  </si>
  <si>
    <t>CNBG_4224</t>
  </si>
  <si>
    <t>CNBG_1336</t>
  </si>
  <si>
    <t>CNBG_1816</t>
  </si>
  <si>
    <t>CNBG_1726</t>
  </si>
  <si>
    <t>CNBG_4644</t>
  </si>
  <si>
    <t>CNBG_4999</t>
  </si>
  <si>
    <t>CNBG_2441</t>
  </si>
  <si>
    <t>CNBG_1583</t>
  </si>
  <si>
    <t>CNBG_2038</t>
  </si>
  <si>
    <t>CNBG_3347</t>
  </si>
  <si>
    <t>CNBG_2289</t>
  </si>
  <si>
    <t>CNBG_0266</t>
  </si>
  <si>
    <t>CNBG_3361</t>
  </si>
  <si>
    <t>CNBG_1169</t>
  </si>
  <si>
    <t>CNBG_5716</t>
  </si>
  <si>
    <t>CNBG_5326</t>
  </si>
  <si>
    <t>CNBG_4918</t>
  </si>
  <si>
    <t>CNBG_4785</t>
  </si>
  <si>
    <t>CNBG_3901</t>
  </si>
  <si>
    <t>CNBG_2544</t>
  </si>
  <si>
    <t>CNBG_9038</t>
  </si>
  <si>
    <t>CNBG_4294</t>
  </si>
  <si>
    <t>CNBG_1228</t>
  </si>
  <si>
    <t>CNBG_0128</t>
  </si>
  <si>
    <t>CNBG_4763</t>
  </si>
  <si>
    <t>CNBG_5154</t>
  </si>
  <si>
    <t>CNBG_2235</t>
  </si>
  <si>
    <t>CNBG_0624</t>
  </si>
  <si>
    <t>CNBG_0642</t>
  </si>
  <si>
    <t>CNBG_1446</t>
  </si>
  <si>
    <t>CNBG_1211</t>
  </si>
  <si>
    <t>CNBG_3682</t>
  </si>
  <si>
    <t>CNBG_0493</t>
  </si>
  <si>
    <t>CNBG_4277</t>
  </si>
  <si>
    <t>CNBG_5795</t>
  </si>
  <si>
    <t>CNBG_5006</t>
  </si>
  <si>
    <t>CNBG_3543</t>
  </si>
  <si>
    <t>CNBG_0236</t>
  </si>
  <si>
    <t>CNBG_0187</t>
  </si>
  <si>
    <t>CNBG_4941</t>
  </si>
  <si>
    <t>CNBG_0716</t>
  </si>
  <si>
    <t>CNBG_5752</t>
  </si>
  <si>
    <t>CNBG_2835</t>
  </si>
  <si>
    <t>CNBG_4168</t>
  </si>
  <si>
    <t>CNBG_1901</t>
  </si>
  <si>
    <t>CNBG_2280</t>
  </si>
  <si>
    <t>CNBG_5419</t>
  </si>
  <si>
    <t>CNBG_5599</t>
  </si>
  <si>
    <t>CNBG_4119</t>
  </si>
  <si>
    <t>CNBG_3339</t>
  </si>
  <si>
    <t>CNBG_1717</t>
  </si>
  <si>
    <t>CNBG_3940</t>
  </si>
  <si>
    <t>CNBG_4027</t>
  </si>
  <si>
    <t>CNBG_4633</t>
  </si>
  <si>
    <t>CNBG_6111</t>
  </si>
  <si>
    <t>CNBG_1191</t>
  </si>
  <si>
    <t>CNBG_4198</t>
  </si>
  <si>
    <t>CNBG_2627</t>
  </si>
  <si>
    <t>CNBG_4988</t>
  </si>
  <si>
    <t>CNBG_1958</t>
  </si>
  <si>
    <t>CNBG_0879</t>
  </si>
  <si>
    <t>CNBG_3991</t>
  </si>
  <si>
    <t>CNBG_6034</t>
  </si>
  <si>
    <t>CNBG_5711</t>
  </si>
  <si>
    <t>CNBG_5139</t>
  </si>
  <si>
    <t>CNBG_1352</t>
  </si>
  <si>
    <t>CNBG_9105</t>
  </si>
  <si>
    <t>CNBG_3410</t>
  </si>
  <si>
    <t>CNBG_1027</t>
  </si>
  <si>
    <t>CNBG_5972</t>
  </si>
  <si>
    <t>CNBG_2012</t>
  </si>
  <si>
    <t>CNBG_5034</t>
  </si>
  <si>
    <t>CNBG_2769</t>
  </si>
  <si>
    <t>CNBG_9454</t>
  </si>
  <si>
    <t>CNBG_0295</t>
  </si>
  <si>
    <t>CNBG_5052</t>
  </si>
  <si>
    <t>CNBG_1957</t>
  </si>
  <si>
    <t>CNBG_2484</t>
  </si>
  <si>
    <t>CNBG_5837</t>
  </si>
  <si>
    <t>CNBG_9048</t>
  </si>
  <si>
    <t>CNBG_1618</t>
  </si>
  <si>
    <t>CNBG_4712</t>
  </si>
  <si>
    <t>CNBG_2740</t>
  </si>
  <si>
    <t>CNBG_9392</t>
  </si>
  <si>
    <t>CNBG_4499</t>
  </si>
  <si>
    <t>CNBG_2610</t>
  </si>
  <si>
    <t>CNBG_0255</t>
  </si>
  <si>
    <t>CNBG_3897</t>
  </si>
  <si>
    <t>CNBG_0497</t>
  </si>
  <si>
    <t>CNBG_3044</t>
  </si>
  <si>
    <t>CNBG_5468</t>
  </si>
  <si>
    <t>CNBG_2681</t>
  </si>
  <si>
    <t>CNBG_5344</t>
  </si>
  <si>
    <t>CNBG_6212</t>
  </si>
  <si>
    <t>CNBG_3282</t>
  </si>
  <si>
    <t>CNBG_5924</t>
  </si>
  <si>
    <t>CNBG_1979</t>
  </si>
  <si>
    <t>CNBG_2540</t>
  </si>
  <si>
    <t>CNBG_2056</t>
  </si>
  <si>
    <t>CNBG_3714</t>
  </si>
  <si>
    <t>CNBG_4972</t>
  </si>
  <si>
    <t>CNBG_2469</t>
  </si>
  <si>
    <t>CNBG_9382</t>
  </si>
  <si>
    <t>CNBG_4874</t>
  </si>
  <si>
    <t>CNBG_9686</t>
  </si>
  <si>
    <t>CNBG_0290</t>
  </si>
  <si>
    <t>CNBG_2791</t>
  </si>
  <si>
    <t>CNBG_3366</t>
  </si>
  <si>
    <t>CNBG_5496</t>
  </si>
  <si>
    <t>CNBG_5463</t>
  </si>
  <si>
    <t>CNBG_2976</t>
  </si>
  <si>
    <t>CNBG_1231</t>
  </si>
  <si>
    <t>CNBG_5163</t>
  </si>
  <si>
    <t>CNBG_1661</t>
  </si>
  <si>
    <t>CNBG_5606</t>
  </si>
  <si>
    <t>CNBG_2767</t>
  </si>
  <si>
    <t>CNBG_1368</t>
  </si>
  <si>
    <t>CNBG_2516</t>
  </si>
  <si>
    <t>CNBG_5197</t>
  </si>
  <si>
    <t>CNBG_0383</t>
  </si>
  <si>
    <t>CNBG_5343</t>
  </si>
  <si>
    <t>CNBG_3033</t>
  </si>
  <si>
    <t>CNBG_3912</t>
  </si>
  <si>
    <t>CNBG_4197</t>
  </si>
  <si>
    <t>CNBG_1217</t>
  </si>
  <si>
    <t>CNBG_0152</t>
  </si>
  <si>
    <t>CNBG_2986</t>
  </si>
  <si>
    <t>CNBG_4453</t>
  </si>
  <si>
    <t>CNBG_3755</t>
  </si>
  <si>
    <t>CNBG_4685</t>
  </si>
  <si>
    <t>CNBG_5340</t>
  </si>
  <si>
    <t>CNBG_2346</t>
  </si>
  <si>
    <t>CNBG_0540</t>
  </si>
  <si>
    <t>CNBG_6032</t>
  </si>
  <si>
    <t>CNBG_5573</t>
  </si>
  <si>
    <t>CNBG_6082</t>
  </si>
  <si>
    <t>CNBG_6181</t>
  </si>
  <si>
    <t>CNBG_0287</t>
  </si>
  <si>
    <t>CNBG_2274</t>
  </si>
  <si>
    <t>CNBG_4824</t>
  </si>
  <si>
    <t>CNBG_3467</t>
  </si>
  <si>
    <t>CNBG_5427</t>
  </si>
  <si>
    <t>CNBG_4876</t>
  </si>
  <si>
    <t>CNBG_5545</t>
  </si>
  <si>
    <t>CNBG_0022</t>
  </si>
  <si>
    <t>CNBG_5471</t>
  </si>
  <si>
    <t>CNBG_4926</t>
  </si>
  <si>
    <t>CNBG_2425</t>
  </si>
  <si>
    <t>CNBG_2764</t>
  </si>
  <si>
    <t>CNBG_0253</t>
  </si>
  <si>
    <t>CNBG_3586</t>
  </si>
  <si>
    <t>CNBG_0332</t>
  </si>
  <si>
    <t>CNBG_0168</t>
  </si>
  <si>
    <t>CNBG_0282</t>
  </si>
  <si>
    <t>CNBG_4319</t>
  </si>
  <si>
    <t>CNBG_1601</t>
  </si>
  <si>
    <t>CNBG_2164</t>
  </si>
  <si>
    <t>CNBG_2702</t>
  </si>
  <si>
    <t>CNBG_4297</t>
  </si>
  <si>
    <t>CNBG_4205</t>
  </si>
  <si>
    <t>CNBG_3133</t>
  </si>
  <si>
    <t>CNBG_0554</t>
  </si>
  <si>
    <t>CNBG_4072</t>
  </si>
  <si>
    <t>CNBG_1940</t>
  </si>
  <si>
    <t>CNBG_2231</t>
  </si>
  <si>
    <t>CNBG_3745</t>
  </si>
  <si>
    <t>CNBG_4697</t>
  </si>
  <si>
    <t>CNBG_2563</t>
  </si>
  <si>
    <t>CNBG_4386</t>
  </si>
  <si>
    <t>CNBG_1925</t>
  </si>
  <si>
    <t>CNBG_9645</t>
  </si>
  <si>
    <t>CNBG_2448</t>
  </si>
  <si>
    <t>CNBG_4184</t>
  </si>
  <si>
    <t>CNBG_0123</t>
  </si>
  <si>
    <t>CNBG_4125</t>
  </si>
  <si>
    <t>CNBG_2766</t>
  </si>
  <si>
    <t>CNBG_1454</t>
  </si>
  <si>
    <t>CNBG_3281</t>
  </si>
  <si>
    <t>CNBG_4801</t>
  </si>
  <si>
    <t>CNBG_2720</t>
  </si>
  <si>
    <t>CNBG_2539</t>
  </si>
  <si>
    <t>CNBG_9138</t>
  </si>
  <si>
    <t>CNBG_2147</t>
  </si>
  <si>
    <t>CNBG_4237</t>
  </si>
  <si>
    <t>CNBG_0959</t>
  </si>
  <si>
    <t>CNBG_5605</t>
  </si>
  <si>
    <t>CNBG_5394</t>
  </si>
  <si>
    <t>CNBG_3780</t>
  </si>
  <si>
    <t>CNBG_3856</t>
  </si>
  <si>
    <t>CNBG_5954</t>
  </si>
  <si>
    <t>CNBG_0104</t>
  </si>
  <si>
    <t>CNBG_0247</t>
  </si>
  <si>
    <t>CNBG_2440</t>
  </si>
  <si>
    <t>CNBG_0791</t>
  </si>
  <si>
    <t>CNBG_0067</t>
  </si>
  <si>
    <t>CNBG_3357</t>
  </si>
  <si>
    <t>CNBG_6098</t>
  </si>
  <si>
    <t>CNBG_5673</t>
  </si>
  <si>
    <t>CNBG_5552</t>
  </si>
  <si>
    <t>CNBG_2198</t>
  </si>
  <si>
    <t>CNBG_4908</t>
  </si>
  <si>
    <t>CNBG_5248</t>
  </si>
  <si>
    <t>CNBG_9698</t>
  </si>
  <si>
    <t>CNBG_2477</t>
  </si>
  <si>
    <t>CNBG_2263</t>
  </si>
  <si>
    <t>CNBG_4337</t>
  </si>
  <si>
    <t>CNBG_5788</t>
  </si>
  <si>
    <t>CNBG_5059</t>
  </si>
  <si>
    <t>CNBG_4384</t>
  </si>
  <si>
    <t>CNBG_4616</t>
  </si>
  <si>
    <t>CNBG_2116</t>
  </si>
  <si>
    <t>CNBG_4135</t>
  </si>
  <si>
    <t>CNBG_2583</t>
  </si>
  <si>
    <t>CNBG_2293</t>
  </si>
  <si>
    <t>CNBG_5709</t>
  </si>
  <si>
    <t>CNBG_1594</t>
  </si>
  <si>
    <t>CNBG_2292</t>
  </si>
  <si>
    <t>CNBG_3690</t>
  </si>
  <si>
    <t>CNBG_5630</t>
  </si>
  <si>
    <t>CNBG_1895</t>
  </si>
  <si>
    <t>CNBG_3288</t>
  </si>
  <si>
    <t>CNBG_3547</t>
  </si>
  <si>
    <t>CNBG_4831</t>
  </si>
  <si>
    <t>CNBG_0211</t>
  </si>
  <si>
    <t>CNBG_2494</t>
  </si>
  <si>
    <t>CNBG_4192</t>
  </si>
  <si>
    <t>CNBG_2806</t>
  </si>
  <si>
    <t>CNBG_5302</t>
  </si>
  <si>
    <t>CNBG_1531</t>
  </si>
  <si>
    <t>CNBG_0120</t>
  </si>
  <si>
    <t>CNBG_0169</t>
  </si>
  <si>
    <t>CNBG_5977</t>
  </si>
  <si>
    <t>CNBG_1678</t>
  </si>
  <si>
    <t>CNBG_0430</t>
  </si>
  <si>
    <t>CNBG_5253</t>
  </si>
  <si>
    <t>CNBG_2899</t>
  </si>
  <si>
    <t>CNBG_5683</t>
  </si>
  <si>
    <t>CNBG_3296</t>
  </si>
  <si>
    <t>CNBG_2621</t>
  </si>
  <si>
    <t>CNBG_9322</t>
  </si>
  <si>
    <t>CNBG_5568</t>
  </si>
  <si>
    <t>CNBG_2530</t>
  </si>
  <si>
    <t>CNBG_3509</t>
  </si>
  <si>
    <t>CNBG_0004</t>
  </si>
  <si>
    <t>CNBG_2106</t>
  </si>
  <si>
    <t>CNBG_5871</t>
  </si>
  <si>
    <t>CNBG_2619</t>
  </si>
  <si>
    <t>CNBG_1532</t>
  </si>
  <si>
    <t>CNBG_5357</t>
  </si>
  <si>
    <t>CNBG_5724</t>
  </si>
  <si>
    <t>CNBG_1386</t>
  </si>
  <si>
    <t>CNBG_9057</t>
  </si>
  <si>
    <t>CNBG_1140</t>
  </si>
  <si>
    <t>CNBG_5593</t>
  </si>
  <si>
    <t>CNBG_1188</t>
  </si>
  <si>
    <t>CNBG_3084</t>
  </si>
  <si>
    <t>CNBG_3976</t>
  </si>
  <si>
    <t>CNBG_5366</t>
  </si>
  <si>
    <t>CNBG_2291</t>
  </si>
  <si>
    <t>CNBG_1413</t>
  </si>
  <si>
    <t>CNBG_0662</t>
  </si>
  <si>
    <t>CNBG_0623</t>
  </si>
  <si>
    <t>CNBG_4147</t>
  </si>
  <si>
    <t>CNBG_1813</t>
  </si>
  <si>
    <t>CNBG_3889</t>
  </si>
  <si>
    <t>CNBG_0705</t>
  </si>
  <si>
    <t>CNBG_2811</t>
  </si>
  <si>
    <t>CNBG_3206</t>
  </si>
  <si>
    <t>CNBG_0929</t>
  </si>
  <si>
    <t>CNBG_2136</t>
  </si>
  <si>
    <t>CNBG_4813</t>
  </si>
  <si>
    <t>CNBG_0942</t>
  </si>
  <si>
    <t>CNBG_0315</t>
  </si>
  <si>
    <t>CNBG_4739</t>
  </si>
  <si>
    <t>CNBG_2281</t>
  </si>
  <si>
    <t>CNBG_5081</t>
  </si>
  <si>
    <t>CNBG_1313</t>
  </si>
  <si>
    <t>CNBG_4794</t>
  </si>
  <si>
    <t>CNBG_4557</t>
  </si>
  <si>
    <t>CNBG_1378</t>
  </si>
  <si>
    <t>CNBG_6002</t>
  </si>
  <si>
    <t>CNBG_3529</t>
  </si>
  <si>
    <t>CNBG_3507</t>
  </si>
  <si>
    <t>CNBG_6176</t>
  </si>
  <si>
    <t>CNBG_3618</t>
  </si>
  <si>
    <t>CNBG_2260</t>
  </si>
  <si>
    <t>CNBG_1122</t>
  </si>
  <si>
    <t>CNBG_4565</t>
  </si>
  <si>
    <t>CNBG_3377</t>
  </si>
  <si>
    <t>CNBG_0658</t>
  </si>
  <si>
    <t>CNBG_9295</t>
  </si>
  <si>
    <t>CNBG_3450</t>
  </si>
  <si>
    <t>CNBG_0859</t>
  </si>
  <si>
    <t>CNBG_3285</t>
  </si>
  <si>
    <t>CNBG_5507</t>
  </si>
  <si>
    <t>CNBG_2834</t>
  </si>
  <si>
    <t>CNBG_3688</t>
  </si>
  <si>
    <t>CNBG_0254</t>
  </si>
  <si>
    <t>CNBG_1189</t>
  </si>
  <si>
    <t>CNBG_0696</t>
  </si>
  <si>
    <t>CNBG_5331</t>
  </si>
  <si>
    <t>CNBG_3643</t>
  </si>
  <si>
    <t>CNBG_5956</t>
  </si>
  <si>
    <t>CNBG_1522</t>
  </si>
  <si>
    <t>CNBG_4858</t>
  </si>
  <si>
    <t>CNBG_9481</t>
  </si>
  <si>
    <t>CNBG_2849</t>
  </si>
  <si>
    <t>CNBG_1370</t>
  </si>
  <si>
    <t>CNBG_2432</t>
  </si>
  <si>
    <t>CNBG_2108</t>
  </si>
  <si>
    <t>CNBG_1185</t>
  </si>
  <si>
    <t>CNBG_4382</t>
  </si>
  <si>
    <t>CNBG_0214</t>
  </si>
  <si>
    <t>CNBG_0234</t>
  </si>
  <si>
    <t>CNBG_9029</t>
  </si>
  <si>
    <t>CNBG_0548</t>
  </si>
  <si>
    <t>CNBG_0299</t>
  </si>
  <si>
    <t>CNBG_3532</t>
  </si>
  <si>
    <t>CNBG_5186</t>
  </si>
  <si>
    <t>CNBG_4434</t>
  </si>
  <si>
    <t>CNBG_0572</t>
  </si>
  <si>
    <t>CNBG_0777</t>
  </si>
  <si>
    <t>CNBG_0555</t>
  </si>
  <si>
    <t>CNBG_4992</t>
  </si>
  <si>
    <t>CNBG_2865</t>
  </si>
  <si>
    <t>CNBG_4517</t>
  </si>
  <si>
    <t>CNBG_1157</t>
  </si>
  <si>
    <t>CNBG_1452</t>
  </si>
  <si>
    <t>CNBG_5399</t>
  </si>
  <si>
    <t>CNBG_1819</t>
  </si>
  <si>
    <t>CNBG_3398</t>
  </si>
  <si>
    <t>CNBG_9509</t>
  </si>
  <si>
    <t>CNBG_4417</t>
  </si>
  <si>
    <t>CNBG_3700</t>
  </si>
  <si>
    <t>CNBG_1904</t>
  </si>
  <si>
    <t>CNBG_1486</t>
  </si>
  <si>
    <t>CNBG_4368</t>
  </si>
  <si>
    <t>CNBG_2483</t>
  </si>
  <si>
    <t>CNBG_1455</t>
  </si>
  <si>
    <t>CNBG_3478</t>
  </si>
  <si>
    <t>CNBG_1533</t>
  </si>
  <si>
    <t>CNBG_5510</t>
  </si>
  <si>
    <t>CNBG_4180</t>
  </si>
  <si>
    <t>CNBG_4062</t>
  </si>
  <si>
    <t>CNBG_5699</t>
  </si>
  <si>
    <t>CNBG_0568</t>
  </si>
  <si>
    <t>CNBG_0422</t>
  </si>
  <si>
    <t>CNBG_5948</t>
  </si>
  <si>
    <t>CNBG_1325</t>
  </si>
  <si>
    <t>CNBG_1718</t>
  </si>
  <si>
    <t>CNBG_5132</t>
  </si>
  <si>
    <t>CNBG_1095</t>
  </si>
  <si>
    <t>CNBG_5407</t>
  </si>
  <si>
    <t>CNBG_0291</t>
  </si>
  <si>
    <t>CNBG_1137</t>
  </si>
  <si>
    <t>CNBG_5976</t>
  </si>
  <si>
    <t>CNBG_0496</t>
  </si>
  <si>
    <t>CNBG_1852</t>
  </si>
  <si>
    <t>CNBG_1647</t>
  </si>
  <si>
    <t>CNBG_1530</t>
  </si>
  <si>
    <t>CNBG_2503</t>
  </si>
  <si>
    <t>CNBG_5532</t>
  </si>
  <si>
    <t>CNBG_9062</t>
  </si>
  <si>
    <t>CNBG_5247</t>
  </si>
  <si>
    <t>CNBG_2245</t>
  </si>
  <si>
    <t>CNBG_0492</t>
  </si>
  <si>
    <t>CNBG_0389</t>
  </si>
  <si>
    <t>CNBG_5967</t>
  </si>
  <si>
    <t>CNBG_5585</t>
  </si>
  <si>
    <t>CNBG_5648</t>
  </si>
  <si>
    <t>CNBG_4388</t>
  </si>
  <si>
    <t>CNBG_1665</t>
  </si>
  <si>
    <t>CNBG_3286</t>
  </si>
  <si>
    <t>CNBG_0469</t>
  </si>
  <si>
    <t>CNBG_4891</t>
  </si>
  <si>
    <t>CNBG_2657</t>
  </si>
  <si>
    <t>CNBG_2961</t>
  </si>
  <si>
    <t>CNBG_4299</t>
  </si>
  <si>
    <t>CNBG_4419</t>
  </si>
  <si>
    <t>CNBG_0970</t>
  </si>
  <si>
    <t>CNBG_9341</t>
  </si>
  <si>
    <t>CNBG_4597</t>
  </si>
  <si>
    <t>CNBG_0981</t>
  </si>
  <si>
    <t>CNBG_0274</t>
  </si>
  <si>
    <t>CNBG_0428</t>
  </si>
  <si>
    <t>CNBG_9130</t>
  </si>
  <si>
    <t>CNBG_5934</t>
  </si>
  <si>
    <t>CNBG_4689</t>
  </si>
  <si>
    <t>CNBG_5866</t>
  </si>
  <si>
    <t>CNBG_4302</t>
  </si>
  <si>
    <t>CNBG_2887</t>
  </si>
  <si>
    <t>CNBG_1963</t>
  </si>
  <si>
    <t>CNBG_2666</t>
  </si>
  <si>
    <t>CNBG_0107</t>
  </si>
  <si>
    <t>CNBG_1992</t>
  </si>
  <si>
    <t>CNBG_5695</t>
  </si>
  <si>
    <t>CNBG_5620</t>
  </si>
  <si>
    <t>CNBG_0919</t>
  </si>
  <si>
    <t>CNBG_5680</t>
  </si>
  <si>
    <t>CNBG_5500</t>
  </si>
  <si>
    <t>CNBG_5598</t>
  </si>
  <si>
    <t>CNBG_1179</t>
  </si>
  <si>
    <t>CNBG_2134</t>
  </si>
  <si>
    <t>CNBG_2903</t>
  </si>
  <si>
    <t>CNBG_0125</t>
  </si>
  <si>
    <t>CNBG_1227</t>
  </si>
  <si>
    <t>CNBG_0516</t>
  </si>
  <si>
    <t>CNBG_3176</t>
  </si>
  <si>
    <t>CNBG_4772</t>
  </si>
  <si>
    <t>CNBG_0235</t>
  </si>
  <si>
    <t>CNBG_5963</t>
  </si>
  <si>
    <t>CNBG_1519</t>
  </si>
  <si>
    <t>CNBG_1463</t>
  </si>
  <si>
    <t>CNBG_3131</t>
  </si>
  <si>
    <t>CNBG_6015</t>
  </si>
  <si>
    <t>CNBG_0418</t>
  </si>
  <si>
    <t>CNBG_3782</t>
  </si>
  <si>
    <t>CNBG_2651</t>
  </si>
  <si>
    <t>CNBG_4206</t>
  </si>
  <si>
    <t>CNBG_2429</t>
  </si>
  <si>
    <t>CNBG_5616</t>
  </si>
  <si>
    <t>CNBG_9279</t>
  </si>
  <si>
    <t>CNBG_6019</t>
  </si>
  <si>
    <t>CNBG_5044</t>
  </si>
  <si>
    <t>CNBG_2931;CNBG_2023</t>
  </si>
  <si>
    <t>CNBG_0979</t>
  </si>
  <si>
    <t>CNBG_5597</t>
  </si>
  <si>
    <t>CNBG_3624</t>
  </si>
  <si>
    <t>CNBG_0531</t>
  </si>
  <si>
    <t>CNBG_3070</t>
  </si>
  <si>
    <t>CNBG_2196</t>
  </si>
  <si>
    <t>CNBG_5618</t>
  </si>
  <si>
    <t>CNBG_0216</t>
  </si>
  <si>
    <t>CNBG_3934</t>
  </si>
  <si>
    <t>CNBG_0667</t>
  </si>
  <si>
    <t>CNBG_4084</t>
  </si>
  <si>
    <t>CNBG_0564</t>
  </si>
  <si>
    <t>CNBG_1341</t>
  </si>
  <si>
    <t>CNBG_3866</t>
  </si>
  <si>
    <t>CNBG_0558</t>
  </si>
  <si>
    <t>CNBG_0745</t>
  </si>
  <si>
    <t>CNBG_1870</t>
  </si>
  <si>
    <t>CNBG_4437</t>
  </si>
  <si>
    <t>CNBG_0605</t>
  </si>
  <si>
    <t>CNBG_4573</t>
  </si>
  <si>
    <t>CNBG_4747</t>
  </si>
  <si>
    <t>CNBG_2725</t>
  </si>
  <si>
    <t>CNBG_9081</t>
  </si>
  <si>
    <t>CNBG_1937</t>
  </si>
  <si>
    <t>CNBG_5851</t>
  </si>
  <si>
    <t>CNBG_0164</t>
  </si>
  <si>
    <t>CNBG_3107</t>
  </si>
  <si>
    <t>CNBG_0672</t>
  </si>
  <si>
    <t>CNBG_0698</t>
  </si>
  <si>
    <t>CNBG_3748</t>
  </si>
  <si>
    <t>CNBG_3982</t>
  </si>
  <si>
    <t>CNBG_0109</t>
  </si>
  <si>
    <t>CNBG_1433</t>
  </si>
  <si>
    <t>CNBG_5398</t>
  </si>
  <si>
    <t>CNBG_5165</t>
  </si>
  <si>
    <t>CNBG_5913</t>
  </si>
  <si>
    <t>CNBG_4185</t>
  </si>
  <si>
    <t>CNBG_2790</t>
  </si>
  <si>
    <t>CNBG_0803</t>
  </si>
  <si>
    <t>CNBG_0866</t>
  </si>
  <si>
    <t>CNBG_5748</t>
  </si>
  <si>
    <t>CNBG_9690</t>
  </si>
  <si>
    <t>CNBG_3098</t>
  </si>
  <si>
    <t>CNBG_4782</t>
  </si>
  <si>
    <t>CNBG_2859</t>
  </si>
  <si>
    <t>CNBG_1385</t>
  </si>
  <si>
    <t>CNBG_4250</t>
  </si>
  <si>
    <t>CNBG_6035</t>
  </si>
  <si>
    <t>CNBG_9175</t>
  </si>
  <si>
    <t>CNBG_1024</t>
  </si>
  <si>
    <t>CNBG_3656</t>
  </si>
  <si>
    <t>CNBG_1935</t>
  </si>
  <si>
    <t>CNBG_5524</t>
  </si>
  <si>
    <t>CNBG_5406</t>
  </si>
  <si>
    <t>CNBG_0283</t>
  </si>
  <si>
    <t>CNBG_1445</t>
  </si>
  <si>
    <t>CNBG_3454</t>
  </si>
  <si>
    <t>CNBG_1980</t>
  </si>
  <si>
    <t>CNBG_1984</t>
  </si>
  <si>
    <t>CNBG_4612</t>
  </si>
  <si>
    <t>CNBG_3388</t>
  </si>
  <si>
    <t>CNBG_4104</t>
  </si>
  <si>
    <t>CNBG_0002</t>
  </si>
  <si>
    <t>CNBG_2078</t>
  </si>
  <si>
    <t>CNBG_0393</t>
  </si>
  <si>
    <t>CNBG_0830</t>
  </si>
  <si>
    <t>CNBG_9458</t>
  </si>
  <si>
    <t>CNBG_2302</t>
  </si>
  <si>
    <t>CNBG_3788</t>
  </si>
  <si>
    <t>CNBG_5897</t>
  </si>
  <si>
    <t>CNBG_0799</t>
  </si>
  <si>
    <t>CNBG_4915</t>
  </si>
  <si>
    <t>CNBG_0931</t>
  </si>
  <si>
    <t>CNBG_4193</t>
  </si>
  <si>
    <t>CNBG_3738</t>
  </si>
  <si>
    <t>CNBG_0238</t>
  </si>
  <si>
    <t>CNBG_2777</t>
  </si>
  <si>
    <t>CNBG_3272</t>
  </si>
  <si>
    <t>CNBG_9053</t>
  </si>
  <si>
    <t>CNBG_3918</t>
  </si>
  <si>
    <t>CNBG_3158</t>
  </si>
  <si>
    <t>CNBG_2862</t>
  </si>
  <si>
    <t>CNBG_5137</t>
  </si>
  <si>
    <t>CNBG_4399</t>
  </si>
  <si>
    <t>CNBG_5547</t>
  </si>
  <si>
    <t>CNBG_0526</t>
  </si>
  <si>
    <t>CNBG_0379</t>
  </si>
  <si>
    <t>CNBG_4005</t>
  </si>
  <si>
    <t>CNBG_5497</t>
  </si>
  <si>
    <t>CNBG_4696</t>
  </si>
  <si>
    <t>CNBG_0926</t>
  </si>
  <si>
    <t>CNBG_0733</t>
  </si>
  <si>
    <t>CNBG_3564</t>
  </si>
  <si>
    <t>CNBG_4429</t>
  </si>
  <si>
    <t>CNBG_1625</t>
  </si>
  <si>
    <t>CNBG_5990</t>
  </si>
  <si>
    <t>CNBG_2623</t>
  </si>
  <si>
    <t>CNBG_4216</t>
  </si>
  <si>
    <t>CNBG_5787</t>
  </si>
  <si>
    <t>CNBG_5288</t>
  </si>
  <si>
    <t>CNBG_3409</t>
  </si>
  <si>
    <t>CNBG_2129</t>
  </si>
  <si>
    <t>CNBG_0832</t>
  </si>
  <si>
    <t>CNBG_5602</t>
  </si>
  <si>
    <t>CNBG_2770</t>
  </si>
  <si>
    <t>CNBG_1346</t>
  </si>
  <si>
    <t>CNBG_9583</t>
  </si>
  <si>
    <t>CNBG_1232</t>
  </si>
  <si>
    <t>CNBG_5965</t>
  </si>
  <si>
    <t>CNBG_1406</t>
  </si>
  <si>
    <t>CNBG_4120</t>
  </si>
  <si>
    <t>CNBG_5353</t>
  </si>
  <si>
    <t>CNBG_0822</t>
  </si>
  <si>
    <t>CNBG_4046</t>
  </si>
  <si>
    <t>CNBG_4398</t>
  </si>
  <si>
    <t>CNBG_4832</t>
  </si>
  <si>
    <t>CNBG_5266</t>
  </si>
  <si>
    <t>CNBG_0682</t>
  </si>
  <si>
    <t>CNBG_2300</t>
  </si>
  <si>
    <t>CNBG_9066</t>
  </si>
  <si>
    <t>CNBG_5636</t>
  </si>
  <si>
    <t>CNBG_2135</t>
  </si>
  <si>
    <t>CNBG_0842</t>
  </si>
  <si>
    <t>CNBG_4848</t>
  </si>
  <si>
    <t>CNBG_1821</t>
  </si>
  <si>
    <t>CNBG_4690</t>
  </si>
  <si>
    <t>CNBG_0372</t>
  </si>
  <si>
    <t>CNBG_1517</t>
  </si>
  <si>
    <t>CNBG_5579</t>
  </si>
  <si>
    <t>CNBG_0328</t>
  </si>
  <si>
    <t>CNBG_6121</t>
  </si>
  <si>
    <t>CNBG_2066</t>
  </si>
  <si>
    <t>CNBG_4014</t>
  </si>
  <si>
    <t>CNBG_1350</t>
  </si>
  <si>
    <t>CNBG_5152</t>
  </si>
  <si>
    <t>CNBG_3526</t>
  </si>
  <si>
    <t>CNBG_2189</t>
  </si>
  <si>
    <t>CNBG_0411</t>
  </si>
  <si>
    <t>CNBG_3252</t>
  </si>
  <si>
    <t>CNBG_1776</t>
  </si>
  <si>
    <t>CNBG_4724</t>
  </si>
  <si>
    <t>CNBG_4362</t>
  </si>
  <si>
    <t>CNBG_9140</t>
  </si>
  <si>
    <t>CNBG_0329</t>
  </si>
  <si>
    <t>CNBG_3899</t>
  </si>
  <si>
    <t>CNBG_5252</t>
  </si>
  <si>
    <t>CNBG_1537</t>
  </si>
  <si>
    <t>CNBG_5469</t>
  </si>
  <si>
    <t>CNBG_6205</t>
  </si>
  <si>
    <t>CNBG_2710</t>
  </si>
  <si>
    <t>CNBG_6153</t>
  </si>
  <si>
    <t>CNBG_0933</t>
  </si>
  <si>
    <t>CNBG_4455</t>
  </si>
  <si>
    <t>CNBG_2748</t>
  </si>
  <si>
    <t>CNBG_0737</t>
  </si>
  <si>
    <t>CNBG_0715</t>
  </si>
  <si>
    <t>CNBG_2018</t>
  </si>
  <si>
    <t>CNBG_3120</t>
  </si>
  <si>
    <t>CNBG_2998</t>
  </si>
  <si>
    <t>CNBG_9044</t>
  </si>
  <si>
    <t>CNBG_6152</t>
  </si>
  <si>
    <t>CNBG_4816</t>
  </si>
  <si>
    <t>CNBG_4055</t>
  </si>
  <si>
    <t>CNBG_0054</t>
  </si>
  <si>
    <t>CNBG_5009</t>
  </si>
  <si>
    <t>CNBG_4121</t>
  </si>
  <si>
    <t>CNBG_5756</t>
  </si>
  <si>
    <t>CNBG_0838</t>
  </si>
  <si>
    <t>CNBG_1021</t>
  </si>
  <si>
    <t>CNBG_0977</t>
  </si>
  <si>
    <t>CNBG_5339</t>
  </si>
  <si>
    <t>CNBG_9632</t>
  </si>
  <si>
    <t>CNBG_2513</t>
  </si>
  <si>
    <t>CNBG_9251</t>
  </si>
  <si>
    <t>CNBG_9585</t>
  </si>
  <si>
    <t>CNBG_2709</t>
  </si>
  <si>
    <t>CNBG_2335</t>
  </si>
  <si>
    <t>CNBG_0448</t>
  </si>
  <si>
    <t>CNBG_1044</t>
  </si>
  <si>
    <t>CNBG_0342</t>
  </si>
  <si>
    <t>CNBG_0359</t>
  </si>
  <si>
    <t>CNBG_1719</t>
  </si>
  <si>
    <t>CNBG_0872</t>
  </si>
  <si>
    <t>CNBG_0447</t>
  </si>
  <si>
    <t>CNBG_5393</t>
  </si>
  <si>
    <t>CNBG_0012</t>
  </si>
  <si>
    <t>CNBG_3287</t>
  </si>
  <si>
    <t>CNBG_4195</t>
  </si>
  <si>
    <t>CNBG_9137</t>
  </si>
  <si>
    <t>CNBG_1638</t>
  </si>
  <si>
    <t>CNBG_5321</t>
  </si>
  <si>
    <t>CNBG_1264</t>
  </si>
  <si>
    <t>CNBG_1280</t>
  </si>
  <si>
    <t>CNBG_9058</t>
  </si>
  <si>
    <t>CNBG_0988</t>
  </si>
  <si>
    <t>CNBG_5228</t>
  </si>
  <si>
    <t>CNBG_0743</t>
  </si>
  <si>
    <t>CNBG_5639</t>
  </si>
  <si>
    <t>CNBG_0404</t>
  </si>
  <si>
    <t>CNBG_5241</t>
  </si>
  <si>
    <t>CNBG_6135</t>
  </si>
  <si>
    <t>CNBG_5142</t>
  </si>
  <si>
    <t>CNBG_2152</t>
  </si>
  <si>
    <t>CNBG_0415</t>
  </si>
  <si>
    <t>CNBG_1043</t>
  </si>
  <si>
    <t>CNBG_0504</t>
  </si>
  <si>
    <t>CNBG_2412</t>
  </si>
  <si>
    <t>CNBG_1752</t>
  </si>
  <si>
    <t>CNBG_6197</t>
  </si>
  <si>
    <t>CNBG_5227</t>
  </si>
  <si>
    <t>CNBG_1138</t>
  </si>
  <si>
    <t>CNBG_1252</t>
  </si>
  <si>
    <t>CNBG_4391</t>
  </si>
  <si>
    <t>CNBG_1934</t>
  </si>
  <si>
    <t>CNBG_2150</t>
  </si>
  <si>
    <t>CNBG_4402</t>
  </si>
  <si>
    <t>CNBG_4345</t>
  </si>
  <si>
    <t>CNBG_4157</t>
  </si>
  <si>
    <t>CNBG_0567</t>
  </si>
  <si>
    <t>CNBG_5225</t>
  </si>
  <si>
    <t>CNBG_1724</t>
  </si>
  <si>
    <t>CNBG_5362</t>
  </si>
  <si>
    <t>CNBG_3264</t>
  </si>
  <si>
    <t>CNBG_2745</t>
  </si>
  <si>
    <t>CNBG_5083</t>
  </si>
  <si>
    <t>CNBG_5611</t>
  </si>
  <si>
    <t>CNBG_0330</t>
  </si>
  <si>
    <t>CNBG_6151</t>
  </si>
  <si>
    <t>CNBG_4651</t>
  </si>
  <si>
    <t>CNBG_0903</t>
  </si>
  <si>
    <t>CNBG_4353</t>
  </si>
  <si>
    <t>CNBG_1995</t>
  </si>
  <si>
    <t>CNBG_2399</t>
  </si>
  <si>
    <t>CNBG_4764</t>
  </si>
  <si>
    <t>CNBG_2784</t>
  </si>
  <si>
    <t>CNBG_2848</t>
  </si>
  <si>
    <t>CNBG_4182</t>
  </si>
  <si>
    <t>CNBG_4897</t>
  </si>
  <si>
    <t>CNBG_3167</t>
  </si>
  <si>
    <t>CNBG_6190</t>
  </si>
  <si>
    <t>CNBG_1753</t>
  </si>
  <si>
    <t>CNBG_0001</t>
  </si>
  <si>
    <t>CNBG_0973</t>
  </si>
  <si>
    <t>CNBG_1127</t>
  </si>
  <si>
    <t>CNBG_1721</t>
  </si>
  <si>
    <t>CNBG_1877</t>
  </si>
  <si>
    <t>CNBG_1529</t>
  </si>
  <si>
    <t>CNBG_5378</t>
  </si>
  <si>
    <t>CNBG_1592</t>
  </si>
  <si>
    <t>CNBG_9363</t>
  </si>
  <si>
    <t>CNBG_2067</t>
  </si>
  <si>
    <t>CNBG_3464</t>
  </si>
  <si>
    <t>CNBG_2512</t>
  </si>
  <si>
    <t>CNBG_0092</t>
  </si>
  <si>
    <t>CNBG_5235</t>
  </si>
  <si>
    <t>CNBG_2590</t>
  </si>
  <si>
    <t>CNBG_2041</t>
  </si>
  <si>
    <t>CNBG_1892</t>
  </si>
  <si>
    <t>CNBG_0829</t>
  </si>
  <si>
    <t>CNBG_1187</t>
  </si>
  <si>
    <t>CNBG_1558</t>
  </si>
  <si>
    <t>CNBG_0717</t>
  </si>
  <si>
    <t>CNBG_1195</t>
  </si>
  <si>
    <t>CNBG_3443</t>
  </si>
  <si>
    <t>CNBG_2822</t>
  </si>
  <si>
    <t>CNBG_3953</t>
  </si>
  <si>
    <t>CNBG_5089</t>
  </si>
  <si>
    <t>CNBG_6009</t>
  </si>
  <si>
    <t>CNBG_1798</t>
  </si>
  <si>
    <t>CNBG_3625</t>
  </si>
  <si>
    <t>CNBG_3307</t>
  </si>
  <si>
    <t>CNBG_4603</t>
  </si>
  <si>
    <t>CNBG_9318</t>
  </si>
  <si>
    <t>CNBG_1482</t>
  </si>
  <si>
    <t>CNBG_4693</t>
  </si>
  <si>
    <t>CNBG_3435</t>
  </si>
  <si>
    <t>CNBG_3083</t>
  </si>
  <si>
    <t>CNBG_5239</t>
  </si>
  <si>
    <t>CNBG_9567</t>
  </si>
  <si>
    <t>CNBG_9411</t>
  </si>
  <si>
    <t>CNBG_3591</t>
  </si>
  <si>
    <t>CNBG_1013</t>
  </si>
  <si>
    <t>CNBG_0778</t>
  </si>
  <si>
    <t>CNBG_3064</t>
  </si>
  <si>
    <t>CNBG_5166</t>
  </si>
  <si>
    <t>CNBG_5867</t>
  </si>
  <si>
    <t>CNBG_3666</t>
  </si>
  <si>
    <t>CNBG_9661</t>
  </si>
  <si>
    <t>CNBG_4524</t>
  </si>
  <si>
    <t>CNBG_10170</t>
  </si>
  <si>
    <t>CNBG_1962</t>
  </si>
  <si>
    <t>CNBG_4266</t>
  </si>
  <si>
    <t>CNBG_1617</t>
  </si>
  <si>
    <t>CNBG_5508</t>
  </si>
  <si>
    <t>CNBG_4946</t>
  </si>
  <si>
    <t>CNBG_2258</t>
  </si>
  <si>
    <t>CNBG_9671</t>
  </si>
  <si>
    <t>CNBG_0410</t>
  </si>
  <si>
    <t>CNBG_2902</t>
  </si>
  <si>
    <t>CNBG_0324</t>
  </si>
  <si>
    <t>CNBG_1663</t>
  </si>
  <si>
    <t>CNBG_3687</t>
  </si>
  <si>
    <t>CNBG_3508</t>
  </si>
  <si>
    <t>CNBG_0103</t>
  </si>
  <si>
    <t>CNBG_9304</t>
  </si>
  <si>
    <t>CNBG_2717</t>
  </si>
  <si>
    <t>CNBG_1154</t>
  </si>
  <si>
    <t>CNBG_2113</t>
  </si>
  <si>
    <t>CNBG_5453</t>
  </si>
  <si>
    <t>CNBG_0129</t>
  </si>
  <si>
    <t>CNBG_4820</t>
  </si>
  <si>
    <t>Cryptococcus deuterogattii R265</t>
  </si>
  <si>
    <t>Table S3: Proteomic of Cryptococcus Evs (Rizzo et 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theme="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right"/>
    </xf>
    <xf numFmtId="11" fontId="0" fillId="0" borderId="0" xfId="0" applyNumberFormat="1" applyAlignment="1">
      <alignment vertical="center"/>
    </xf>
    <xf numFmtId="0" fontId="0" fillId="0" borderId="3" xfId="0" applyFill="1" applyBorder="1" applyAlignment="1">
      <alignment horizontal="right"/>
    </xf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6" xfId="0" applyBorder="1"/>
    <xf numFmtId="0" fontId="3" fillId="0" borderId="0" xfId="0" applyFont="1"/>
    <xf numFmtId="0" fontId="0" fillId="0" borderId="0" xfId="0" applyBorder="1"/>
    <xf numFmtId="0" fontId="0" fillId="0" borderId="7" xfId="0" applyBorder="1"/>
    <xf numFmtId="0" fontId="3" fillId="2" borderId="0" xfId="0" applyFont="1" applyFill="1"/>
    <xf numFmtId="0" fontId="0" fillId="2" borderId="0" xfId="0" applyFill="1"/>
    <xf numFmtId="0" fontId="0" fillId="0" borderId="8" xfId="0" applyBorder="1"/>
    <xf numFmtId="11" fontId="0" fillId="0" borderId="0" xfId="0" applyNumberForma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0"/>
  <sheetViews>
    <sheetView workbookViewId="0">
      <selection activeCell="H9" sqref="H9"/>
    </sheetView>
  </sheetViews>
  <sheetFormatPr baseColWidth="10" defaultRowHeight="14.4" x14ac:dyDescent="0.3"/>
  <cols>
    <col min="2" max="2" width="9.5546875" customWidth="1"/>
    <col min="3" max="3" width="6.6640625" customWidth="1"/>
    <col min="4" max="4" width="8.33203125" customWidth="1"/>
    <col min="5" max="5" width="10.21875" customWidth="1"/>
  </cols>
  <sheetData>
    <row r="1" spans="1:5" x14ac:dyDescent="0.3">
      <c r="A1" t="s">
        <v>5209</v>
      </c>
    </row>
    <row r="2" spans="1:5" x14ac:dyDescent="0.3">
      <c r="A2" s="10" t="s">
        <v>1852</v>
      </c>
    </row>
    <row r="3" spans="1:5" ht="15" thickBot="1" x14ac:dyDescent="0.35">
      <c r="A3" s="4" t="s">
        <v>1847</v>
      </c>
      <c r="B3" s="6" t="s">
        <v>1848</v>
      </c>
      <c r="C3" s="6" t="s">
        <v>1849</v>
      </c>
      <c r="D3" s="6" t="s">
        <v>1850</v>
      </c>
      <c r="E3" s="8" t="s">
        <v>1851</v>
      </c>
    </row>
    <row r="4" spans="1:5" ht="15" thickTop="1" x14ac:dyDescent="0.3">
      <c r="A4" s="4" t="s">
        <v>220</v>
      </c>
      <c r="B4" s="3">
        <v>33657000000</v>
      </c>
      <c r="C4" s="1">
        <v>28244496895.772095</v>
      </c>
      <c r="D4" s="1">
        <v>21808112808.697414</v>
      </c>
      <c r="E4">
        <f t="shared" ref="E4:E67" si="0">AVERAGE(B4:D4)</f>
        <v>27903203234.82317</v>
      </c>
    </row>
    <row r="5" spans="1:5" x14ac:dyDescent="0.3">
      <c r="A5" s="4" t="s">
        <v>856</v>
      </c>
      <c r="B5" s="3">
        <v>11614000000</v>
      </c>
      <c r="C5" s="1">
        <v>11129786922.181576</v>
      </c>
      <c r="D5" s="1">
        <v>5832259019.8826942</v>
      </c>
      <c r="E5">
        <f t="shared" si="0"/>
        <v>9525348647.3547573</v>
      </c>
    </row>
    <row r="6" spans="1:5" x14ac:dyDescent="0.3">
      <c r="A6" s="4" t="s">
        <v>809</v>
      </c>
      <c r="B6" s="3">
        <v>7640900000</v>
      </c>
      <c r="C6" s="1">
        <v>6046511435.7822809</v>
      </c>
      <c r="D6" s="1">
        <v>8459124441.8358173</v>
      </c>
      <c r="E6">
        <f t="shared" si="0"/>
        <v>7382178625.8726988</v>
      </c>
    </row>
    <row r="7" spans="1:5" x14ac:dyDescent="0.3">
      <c r="A7" s="4" t="s">
        <v>740</v>
      </c>
      <c r="B7" s="3">
        <v>1757600000</v>
      </c>
      <c r="C7" s="1">
        <v>6809186247.452096</v>
      </c>
      <c r="D7" s="1">
        <v>3680130527.9696746</v>
      </c>
      <c r="E7">
        <f t="shared" si="0"/>
        <v>4082305591.8072567</v>
      </c>
    </row>
    <row r="8" spans="1:5" x14ac:dyDescent="0.3">
      <c r="A8" s="4" t="s">
        <v>356</v>
      </c>
      <c r="B8" s="3">
        <v>2807700000</v>
      </c>
      <c r="C8" s="1">
        <v>4484862958.9583664</v>
      </c>
      <c r="D8" s="1">
        <v>2939893936.0481186</v>
      </c>
      <c r="E8">
        <f t="shared" si="0"/>
        <v>3410818965.0021615</v>
      </c>
    </row>
    <row r="9" spans="1:5" x14ac:dyDescent="0.3">
      <c r="A9" s="4" t="s">
        <v>1607</v>
      </c>
      <c r="B9" s="3">
        <v>1824200000</v>
      </c>
      <c r="C9" s="1">
        <v>1653552387.1841269</v>
      </c>
      <c r="D9" s="1">
        <v>4256084607.5012879</v>
      </c>
      <c r="E9">
        <f t="shared" si="0"/>
        <v>2577945664.8951383</v>
      </c>
    </row>
    <row r="10" spans="1:5" x14ac:dyDescent="0.3">
      <c r="A10" s="4" t="s">
        <v>561</v>
      </c>
      <c r="B10" s="3">
        <v>1544400000</v>
      </c>
      <c r="C10" s="1">
        <v>2576979264.2843471</v>
      </c>
      <c r="D10" s="1">
        <v>3463079038.4606342</v>
      </c>
      <c r="E10">
        <f t="shared" si="0"/>
        <v>2528152767.5816607</v>
      </c>
    </row>
    <row r="11" spans="1:5" x14ac:dyDescent="0.3">
      <c r="A11" s="4" t="s">
        <v>1712</v>
      </c>
      <c r="B11" s="3">
        <v>1991000000</v>
      </c>
      <c r="C11" s="1">
        <v>2260102240.021533</v>
      </c>
      <c r="D11" s="1">
        <v>2949271001.6685853</v>
      </c>
      <c r="E11">
        <f t="shared" si="0"/>
        <v>2400124413.8967061</v>
      </c>
    </row>
    <row r="12" spans="1:5" x14ac:dyDescent="0.3">
      <c r="A12" s="4" t="s">
        <v>1467</v>
      </c>
      <c r="B12" s="3">
        <v>1250000000</v>
      </c>
      <c r="C12" s="1">
        <v>2540760188.5000277</v>
      </c>
      <c r="D12" s="1">
        <v>3349726862.8720503</v>
      </c>
      <c r="E12">
        <f t="shared" si="0"/>
        <v>2380162350.4573593</v>
      </c>
    </row>
    <row r="13" spans="1:5" x14ac:dyDescent="0.3">
      <c r="A13" s="4" t="s">
        <v>1615</v>
      </c>
      <c r="B13" s="3">
        <v>1388300000</v>
      </c>
      <c r="C13" s="1">
        <v>1823399110.4105949</v>
      </c>
      <c r="D13" s="1">
        <v>1764635044.9496117</v>
      </c>
      <c r="E13">
        <f t="shared" si="0"/>
        <v>1658778051.7867355</v>
      </c>
    </row>
    <row r="14" spans="1:5" x14ac:dyDescent="0.3">
      <c r="A14" s="4" t="s">
        <v>204</v>
      </c>
      <c r="B14" s="3">
        <v>1705500000</v>
      </c>
      <c r="C14" s="1">
        <v>1473015452.1622868</v>
      </c>
      <c r="D14" s="1">
        <v>1408674279.4354208</v>
      </c>
      <c r="E14">
        <f t="shared" si="0"/>
        <v>1529063243.8659027</v>
      </c>
    </row>
    <row r="15" spans="1:5" x14ac:dyDescent="0.3">
      <c r="A15" s="4" t="s">
        <v>936</v>
      </c>
      <c r="B15" s="3">
        <v>1990000000</v>
      </c>
      <c r="C15" s="1">
        <v>1428659050.9814899</v>
      </c>
      <c r="D15" s="1">
        <v>1164778641.2873967</v>
      </c>
      <c r="E15">
        <f t="shared" si="0"/>
        <v>1527812564.0896289</v>
      </c>
    </row>
    <row r="16" spans="1:5" x14ac:dyDescent="0.3">
      <c r="A16" s="4" t="s">
        <v>519</v>
      </c>
      <c r="B16" s="3">
        <v>1186700000</v>
      </c>
      <c r="C16" s="1">
        <v>1094310710.4262395</v>
      </c>
      <c r="D16" s="1">
        <v>2151025307.7223763</v>
      </c>
      <c r="E16">
        <f t="shared" si="0"/>
        <v>1477345339.3828719</v>
      </c>
    </row>
    <row r="17" spans="1:5" x14ac:dyDescent="0.3">
      <c r="A17" s="4" t="s">
        <v>1054</v>
      </c>
      <c r="B17" s="3">
        <v>1537900000</v>
      </c>
      <c r="C17" s="1">
        <v>1167307305.8946371</v>
      </c>
      <c r="D17" s="1">
        <v>1538482285.8677652</v>
      </c>
      <c r="E17">
        <f t="shared" si="0"/>
        <v>1414563197.2541342</v>
      </c>
    </row>
    <row r="18" spans="1:5" x14ac:dyDescent="0.3">
      <c r="A18" s="4" t="s">
        <v>1595</v>
      </c>
      <c r="B18" s="3">
        <v>1254500000</v>
      </c>
      <c r="C18" s="1">
        <v>1312024053.6319847</v>
      </c>
      <c r="D18" s="1">
        <v>1549054467.694762</v>
      </c>
      <c r="E18">
        <f t="shared" si="0"/>
        <v>1371859507.1089156</v>
      </c>
    </row>
    <row r="19" spans="1:5" x14ac:dyDescent="0.3">
      <c r="A19" s="4" t="s">
        <v>116</v>
      </c>
      <c r="B19" s="3">
        <v>438860000</v>
      </c>
      <c r="C19" s="1">
        <v>1457618356.0689526</v>
      </c>
      <c r="D19" s="1">
        <v>2105335095.8265724</v>
      </c>
      <c r="E19">
        <f t="shared" si="0"/>
        <v>1333937817.2985084</v>
      </c>
    </row>
    <row r="20" spans="1:5" x14ac:dyDescent="0.3">
      <c r="A20" s="4" t="s">
        <v>747</v>
      </c>
      <c r="B20" s="3">
        <v>1288700000</v>
      </c>
      <c r="C20" s="1">
        <v>1297504512.2382708</v>
      </c>
      <c r="D20" s="1">
        <v>1350021653.2995596</v>
      </c>
      <c r="E20">
        <f t="shared" si="0"/>
        <v>1312075388.5126102</v>
      </c>
    </row>
    <row r="21" spans="1:5" x14ac:dyDescent="0.3">
      <c r="A21" s="4" t="s">
        <v>1067</v>
      </c>
      <c r="B21" s="3">
        <v>1077300000</v>
      </c>
      <c r="C21" s="1">
        <v>1177040185.2904234</v>
      </c>
      <c r="D21" s="1">
        <v>1666543583.9982579</v>
      </c>
      <c r="E21">
        <f t="shared" si="0"/>
        <v>1306961256.4295604</v>
      </c>
    </row>
    <row r="22" spans="1:5" x14ac:dyDescent="0.3">
      <c r="A22" s="4" t="s">
        <v>872</v>
      </c>
      <c r="B22" s="3">
        <v>1491300000</v>
      </c>
      <c r="C22" s="1">
        <v>923666210.20011675</v>
      </c>
      <c r="D22" s="1">
        <v>1398469825.6719716</v>
      </c>
      <c r="E22">
        <f t="shared" si="0"/>
        <v>1271145345.2906961</v>
      </c>
    </row>
    <row r="23" spans="1:5" x14ac:dyDescent="0.3">
      <c r="A23" s="4" t="s">
        <v>550</v>
      </c>
      <c r="B23" s="3">
        <v>1204600000</v>
      </c>
      <c r="C23" s="1">
        <v>1455703691.2697816</v>
      </c>
      <c r="D23" s="1">
        <v>1151908159.0632267</v>
      </c>
      <c r="E23">
        <f t="shared" si="0"/>
        <v>1270737283.4443362</v>
      </c>
    </row>
    <row r="24" spans="1:5" x14ac:dyDescent="0.3">
      <c r="A24" s="4" t="s">
        <v>1478</v>
      </c>
      <c r="B24" s="3">
        <v>1663800000</v>
      </c>
      <c r="C24" s="1">
        <v>852504501.83092475</v>
      </c>
      <c r="D24" s="1">
        <v>823269588.67063105</v>
      </c>
      <c r="E24">
        <f t="shared" si="0"/>
        <v>1113191363.5005186</v>
      </c>
    </row>
    <row r="25" spans="1:5" x14ac:dyDescent="0.3">
      <c r="A25" s="4" t="s">
        <v>1638</v>
      </c>
      <c r="B25" s="3">
        <v>1049800000</v>
      </c>
      <c r="C25" s="1">
        <v>840537846.83610559</v>
      </c>
      <c r="D25" s="1">
        <v>1441402077.0911677</v>
      </c>
      <c r="E25">
        <f t="shared" si="0"/>
        <v>1110579974.6424243</v>
      </c>
    </row>
    <row r="26" spans="1:5" x14ac:dyDescent="0.3">
      <c r="A26" s="4" t="s">
        <v>184</v>
      </c>
      <c r="B26" s="3">
        <v>413290000</v>
      </c>
      <c r="C26" s="1">
        <v>1142975107.4051712</v>
      </c>
      <c r="D26" s="1">
        <v>1586378866.1448555</v>
      </c>
      <c r="E26">
        <f t="shared" si="0"/>
        <v>1047547991.1833423</v>
      </c>
    </row>
    <row r="27" spans="1:5" x14ac:dyDescent="0.3">
      <c r="A27" s="4" t="s">
        <v>168</v>
      </c>
      <c r="B27" s="3">
        <v>452690000</v>
      </c>
      <c r="C27" s="1">
        <v>1019798338.6584982</v>
      </c>
      <c r="D27" s="1">
        <v>1589780350.7326717</v>
      </c>
      <c r="E27">
        <f t="shared" si="0"/>
        <v>1020756229.7970567</v>
      </c>
    </row>
    <row r="28" spans="1:5" x14ac:dyDescent="0.3">
      <c r="A28" s="4" t="s">
        <v>811</v>
      </c>
      <c r="B28" s="3">
        <v>1162100000</v>
      </c>
      <c r="C28" s="1">
        <v>782579347.81119752</v>
      </c>
      <c r="D28" s="1">
        <v>921066867.17114663</v>
      </c>
      <c r="E28">
        <f t="shared" si="0"/>
        <v>955248738.32744801</v>
      </c>
    </row>
    <row r="29" spans="1:5" x14ac:dyDescent="0.3">
      <c r="A29" s="4" t="s">
        <v>1541</v>
      </c>
      <c r="B29" s="3">
        <v>1194400000</v>
      </c>
      <c r="C29" s="1">
        <v>829608301.94083726</v>
      </c>
      <c r="D29" s="1">
        <v>767163479.37483799</v>
      </c>
      <c r="E29">
        <f t="shared" si="0"/>
        <v>930390593.77189171</v>
      </c>
    </row>
    <row r="30" spans="1:5" x14ac:dyDescent="0.3">
      <c r="A30" s="4" t="s">
        <v>103</v>
      </c>
      <c r="B30" s="3">
        <v>986510000</v>
      </c>
      <c r="C30" s="1">
        <v>771195070.02612615</v>
      </c>
      <c r="D30" s="1">
        <v>944417599.20642674</v>
      </c>
      <c r="E30">
        <f t="shared" si="0"/>
        <v>900707556.410851</v>
      </c>
    </row>
    <row r="31" spans="1:5" x14ac:dyDescent="0.3">
      <c r="A31" s="4" t="s">
        <v>965</v>
      </c>
      <c r="B31" s="3">
        <v>399670000</v>
      </c>
      <c r="C31" s="1">
        <v>1209669264.5762973</v>
      </c>
      <c r="D31" s="1">
        <v>793888116.39316833</v>
      </c>
      <c r="E31">
        <f t="shared" si="0"/>
        <v>801075793.65648854</v>
      </c>
    </row>
    <row r="32" spans="1:5" x14ac:dyDescent="0.3">
      <c r="A32" s="4" t="s">
        <v>289</v>
      </c>
      <c r="B32" s="3">
        <v>970610000</v>
      </c>
      <c r="C32" s="1">
        <v>862157603.52674568</v>
      </c>
      <c r="D32" s="1">
        <v>559139713.82589388</v>
      </c>
      <c r="E32">
        <f t="shared" si="0"/>
        <v>797302439.11754656</v>
      </c>
    </row>
    <row r="33" spans="1:5" x14ac:dyDescent="0.3">
      <c r="A33" s="4" t="s">
        <v>164</v>
      </c>
      <c r="B33" s="3">
        <v>812620000</v>
      </c>
      <c r="C33" s="1">
        <v>864391379.12577868</v>
      </c>
      <c r="D33" s="1">
        <v>707968454.34524405</v>
      </c>
      <c r="E33">
        <f t="shared" si="0"/>
        <v>794993277.8236742</v>
      </c>
    </row>
    <row r="34" spans="1:5" x14ac:dyDescent="0.3">
      <c r="A34" s="4" t="s">
        <v>1533</v>
      </c>
      <c r="B34" s="3">
        <v>1199200000</v>
      </c>
      <c r="C34" s="1">
        <v>675629363.23749948</v>
      </c>
      <c r="D34" s="1">
        <v>490852612.42508268</v>
      </c>
      <c r="E34">
        <f t="shared" si="0"/>
        <v>788560658.55419409</v>
      </c>
    </row>
    <row r="35" spans="1:5" x14ac:dyDescent="0.3">
      <c r="A35" s="4" t="s">
        <v>1765</v>
      </c>
      <c r="B35" s="3">
        <v>902800000</v>
      </c>
      <c r="C35" s="1">
        <v>557693989.37855732</v>
      </c>
      <c r="D35" s="1">
        <v>840681512.47961545</v>
      </c>
      <c r="E35">
        <f t="shared" si="0"/>
        <v>767058500.61939085</v>
      </c>
    </row>
    <row r="36" spans="1:5" x14ac:dyDescent="0.3">
      <c r="A36" s="4" t="s">
        <v>1504</v>
      </c>
      <c r="B36" s="3">
        <v>590850000</v>
      </c>
      <c r="C36" s="1">
        <v>830246523.54056096</v>
      </c>
      <c r="D36" s="1">
        <v>867148739.85346246</v>
      </c>
      <c r="E36">
        <f t="shared" si="0"/>
        <v>762748421.1313411</v>
      </c>
    </row>
    <row r="37" spans="1:5" x14ac:dyDescent="0.3">
      <c r="A37" s="4" t="s">
        <v>1262</v>
      </c>
      <c r="B37" s="3">
        <v>939620000</v>
      </c>
      <c r="C37" s="1">
        <v>715949012.80004382</v>
      </c>
      <c r="D37" s="1">
        <v>618748432.92697895</v>
      </c>
      <c r="E37">
        <f t="shared" si="0"/>
        <v>758105815.24234092</v>
      </c>
    </row>
    <row r="38" spans="1:5" x14ac:dyDescent="0.3">
      <c r="A38" s="4" t="s">
        <v>1273</v>
      </c>
      <c r="B38" s="3">
        <v>865300000</v>
      </c>
      <c r="C38" s="1">
        <v>530130794.04049021</v>
      </c>
      <c r="D38" s="1">
        <v>871901625.0748167</v>
      </c>
      <c r="E38">
        <f t="shared" si="0"/>
        <v>755777473.03843558</v>
      </c>
    </row>
    <row r="39" spans="1:5" x14ac:dyDescent="0.3">
      <c r="A39" s="4" t="s">
        <v>217</v>
      </c>
      <c r="B39" s="3">
        <v>1192900000</v>
      </c>
      <c r="C39" s="1">
        <v>531790170.19977182</v>
      </c>
      <c r="D39" s="1">
        <v>535191423.68734878</v>
      </c>
      <c r="E39">
        <f t="shared" si="0"/>
        <v>753293864.62904024</v>
      </c>
    </row>
    <row r="40" spans="1:5" x14ac:dyDescent="0.3">
      <c r="A40" s="4" t="s">
        <v>1428</v>
      </c>
      <c r="B40" s="3">
        <v>292530000</v>
      </c>
      <c r="C40" s="1">
        <v>950551295.08847737</v>
      </c>
      <c r="D40" s="1">
        <v>998197828.5002805</v>
      </c>
      <c r="E40">
        <f t="shared" si="0"/>
        <v>747093041.1962527</v>
      </c>
    </row>
    <row r="41" spans="1:5" x14ac:dyDescent="0.3">
      <c r="A41" s="4" t="s">
        <v>954</v>
      </c>
      <c r="B41" s="3">
        <v>855780000</v>
      </c>
      <c r="C41" s="1">
        <v>757640838.8019942</v>
      </c>
      <c r="D41" s="1">
        <v>586241272.10936069</v>
      </c>
      <c r="E41">
        <f t="shared" si="0"/>
        <v>733220703.63711834</v>
      </c>
    </row>
    <row r="42" spans="1:5" x14ac:dyDescent="0.3">
      <c r="A42" s="4" t="s">
        <v>1474</v>
      </c>
      <c r="B42" s="3">
        <v>737280000</v>
      </c>
      <c r="C42" s="1">
        <v>551622906.41118562</v>
      </c>
      <c r="D42" s="1">
        <v>907396576.40876019</v>
      </c>
      <c r="E42">
        <f t="shared" si="0"/>
        <v>732099827.60664856</v>
      </c>
    </row>
    <row r="43" spans="1:5" x14ac:dyDescent="0.3">
      <c r="A43" s="4" t="s">
        <v>609</v>
      </c>
      <c r="B43" s="3">
        <v>682340000</v>
      </c>
      <c r="C43" s="1">
        <v>700041339.42693079</v>
      </c>
      <c r="D43" s="1">
        <v>808551272.92713356</v>
      </c>
      <c r="E43">
        <f t="shared" si="0"/>
        <v>730310870.78468812</v>
      </c>
    </row>
    <row r="44" spans="1:5" x14ac:dyDescent="0.3">
      <c r="A44" s="4" t="s">
        <v>1057</v>
      </c>
      <c r="B44" s="3">
        <v>1052500000</v>
      </c>
      <c r="C44" s="1">
        <v>416846460.08953446</v>
      </c>
      <c r="D44" s="1">
        <v>691273600.26017761</v>
      </c>
      <c r="E44">
        <f t="shared" si="0"/>
        <v>720206686.78323746</v>
      </c>
    </row>
    <row r="45" spans="1:5" x14ac:dyDescent="0.3">
      <c r="A45" s="4" t="s">
        <v>878</v>
      </c>
      <c r="B45" s="3">
        <v>989700000</v>
      </c>
      <c r="C45" s="1">
        <v>712103727.66170859</v>
      </c>
      <c r="D45" s="1">
        <v>424753493.00238037</v>
      </c>
      <c r="E45">
        <f t="shared" si="0"/>
        <v>708852406.88802969</v>
      </c>
    </row>
    <row r="46" spans="1:5" x14ac:dyDescent="0.3">
      <c r="A46" s="4" t="s">
        <v>255</v>
      </c>
      <c r="B46" s="3">
        <v>922150000</v>
      </c>
      <c r="C46" s="1">
        <v>540350317.40606582</v>
      </c>
      <c r="D46" s="1">
        <v>663693995.49409878</v>
      </c>
      <c r="E46">
        <f t="shared" si="0"/>
        <v>708731437.63338816</v>
      </c>
    </row>
    <row r="47" spans="1:5" x14ac:dyDescent="0.3">
      <c r="A47" s="4" t="s">
        <v>416</v>
      </c>
      <c r="B47" s="3">
        <v>1676100000</v>
      </c>
      <c r="C47" s="1">
        <v>84779761.753296256</v>
      </c>
      <c r="D47" s="1">
        <v>202314787.36236575</v>
      </c>
      <c r="E47">
        <f t="shared" si="0"/>
        <v>654398183.03855407</v>
      </c>
    </row>
    <row r="48" spans="1:5" x14ac:dyDescent="0.3">
      <c r="A48" s="4" t="s">
        <v>1490</v>
      </c>
      <c r="B48" s="3">
        <v>574910000</v>
      </c>
      <c r="C48" s="1">
        <v>736116815.35131264</v>
      </c>
      <c r="D48" s="1">
        <v>649085998.16966569</v>
      </c>
      <c r="E48">
        <f t="shared" si="0"/>
        <v>653370937.84032619</v>
      </c>
    </row>
    <row r="49" spans="1:5" x14ac:dyDescent="0.3">
      <c r="A49" s="4" t="s">
        <v>238</v>
      </c>
      <c r="B49" s="3">
        <v>1147300000</v>
      </c>
      <c r="C49" s="1">
        <v>373798413.18817127</v>
      </c>
      <c r="D49" s="1">
        <v>432098861.07174599</v>
      </c>
      <c r="E49">
        <f t="shared" si="0"/>
        <v>651065758.08663905</v>
      </c>
    </row>
    <row r="50" spans="1:5" x14ac:dyDescent="0.3">
      <c r="A50" s="4" t="s">
        <v>1017</v>
      </c>
      <c r="B50" s="3">
        <v>941540000</v>
      </c>
      <c r="C50" s="1">
        <v>203010313.10211065</v>
      </c>
      <c r="D50" s="1">
        <v>800424482.72272909</v>
      </c>
      <c r="E50">
        <f t="shared" si="0"/>
        <v>648324931.9416132</v>
      </c>
    </row>
    <row r="51" spans="1:5" x14ac:dyDescent="0.3">
      <c r="A51" s="4" t="s">
        <v>828</v>
      </c>
      <c r="B51" s="3">
        <v>511400000</v>
      </c>
      <c r="C51" s="1">
        <v>747134115.71654284</v>
      </c>
      <c r="D51" s="1">
        <v>631370698.70825446</v>
      </c>
      <c r="E51">
        <f t="shared" si="0"/>
        <v>629968271.47493231</v>
      </c>
    </row>
    <row r="52" spans="1:5" x14ac:dyDescent="0.3">
      <c r="A52" s="4" t="s">
        <v>660</v>
      </c>
      <c r="B52" s="3">
        <v>1049400000</v>
      </c>
      <c r="C52" s="1">
        <v>308372721.44649607</v>
      </c>
      <c r="D52" s="1">
        <v>486688092.10540473</v>
      </c>
      <c r="E52">
        <f t="shared" si="0"/>
        <v>614820271.18396699</v>
      </c>
    </row>
    <row r="53" spans="1:5" x14ac:dyDescent="0.3">
      <c r="A53" s="4" t="s">
        <v>415</v>
      </c>
      <c r="B53" s="3">
        <v>213290000</v>
      </c>
      <c r="C53" s="1">
        <v>1163318420.896364</v>
      </c>
      <c r="D53" s="1">
        <v>442137837.2065987</v>
      </c>
      <c r="E53">
        <f t="shared" si="0"/>
        <v>606248752.70098758</v>
      </c>
    </row>
    <row r="54" spans="1:5" x14ac:dyDescent="0.3">
      <c r="A54" s="4" t="s">
        <v>1380</v>
      </c>
      <c r="B54" s="3">
        <v>584270000</v>
      </c>
      <c r="C54" s="1">
        <v>389666197.71130162</v>
      </c>
      <c r="D54" s="1">
        <v>801656371.73561394</v>
      </c>
      <c r="E54">
        <f t="shared" si="0"/>
        <v>591864189.81563854</v>
      </c>
    </row>
    <row r="55" spans="1:5" x14ac:dyDescent="0.3">
      <c r="A55" s="4" t="s">
        <v>653</v>
      </c>
      <c r="B55" s="3">
        <v>611780000</v>
      </c>
      <c r="C55" s="1">
        <v>538475541.45687747</v>
      </c>
      <c r="D55" s="1">
        <v>601658271.17359877</v>
      </c>
      <c r="E55">
        <f t="shared" si="0"/>
        <v>583971270.87682545</v>
      </c>
    </row>
    <row r="56" spans="1:5" x14ac:dyDescent="0.3">
      <c r="A56" s="4" t="s">
        <v>1557</v>
      </c>
      <c r="B56" s="3">
        <v>467100000</v>
      </c>
      <c r="C56" s="1">
        <v>605401053.95790339</v>
      </c>
      <c r="D56" s="1">
        <v>661781809.56365073</v>
      </c>
      <c r="E56">
        <f t="shared" si="0"/>
        <v>578094287.840518</v>
      </c>
    </row>
    <row r="57" spans="1:5" x14ac:dyDescent="0.3">
      <c r="A57" s="4" t="s">
        <v>1090</v>
      </c>
      <c r="B57" s="3">
        <v>897950000</v>
      </c>
      <c r="C57" s="1">
        <v>383084537.46415102</v>
      </c>
      <c r="D57" s="1">
        <v>444436137.60377198</v>
      </c>
      <c r="E57">
        <f t="shared" si="0"/>
        <v>575156891.68930757</v>
      </c>
    </row>
    <row r="58" spans="1:5" x14ac:dyDescent="0.3">
      <c r="A58" s="4" t="s">
        <v>236</v>
      </c>
      <c r="B58" s="3">
        <v>731470000</v>
      </c>
      <c r="C58" s="1">
        <v>349881058.73852581</v>
      </c>
      <c r="D58" s="1">
        <v>598017763.34447634</v>
      </c>
      <c r="E58">
        <f t="shared" si="0"/>
        <v>559789607.36100066</v>
      </c>
    </row>
    <row r="59" spans="1:5" x14ac:dyDescent="0.3">
      <c r="A59" s="4" t="s">
        <v>377</v>
      </c>
      <c r="B59" s="3">
        <v>649390000</v>
      </c>
      <c r="C59" s="1">
        <v>527338574.54169905</v>
      </c>
      <c r="D59" s="1">
        <v>502592330.85384357</v>
      </c>
      <c r="E59">
        <f t="shared" si="0"/>
        <v>559773635.1318475</v>
      </c>
    </row>
    <row r="60" spans="1:5" x14ac:dyDescent="0.3">
      <c r="A60" s="4" t="s">
        <v>749</v>
      </c>
      <c r="B60" s="3">
        <v>499770000</v>
      </c>
      <c r="C60" s="1">
        <v>518307738.90560877</v>
      </c>
      <c r="D60" s="1">
        <v>619290831.82071185</v>
      </c>
      <c r="E60">
        <f t="shared" si="0"/>
        <v>545789523.57544029</v>
      </c>
    </row>
    <row r="61" spans="1:5" x14ac:dyDescent="0.3">
      <c r="A61" s="4" t="s">
        <v>1549</v>
      </c>
      <c r="B61" s="3">
        <v>346720000</v>
      </c>
      <c r="C61" s="1">
        <v>498826024.57404298</v>
      </c>
      <c r="D61" s="1">
        <v>752573868.45358229</v>
      </c>
      <c r="E61">
        <f t="shared" si="0"/>
        <v>532706631.00920844</v>
      </c>
    </row>
    <row r="62" spans="1:5" x14ac:dyDescent="0.3">
      <c r="A62" s="4" t="s">
        <v>681</v>
      </c>
      <c r="B62" s="3">
        <v>44011000</v>
      </c>
      <c r="C62" s="1">
        <v>490010588.7278595</v>
      </c>
      <c r="D62" s="1">
        <v>1057861706.8108977</v>
      </c>
      <c r="E62">
        <f t="shared" si="0"/>
        <v>530627765.17958575</v>
      </c>
    </row>
    <row r="63" spans="1:5" x14ac:dyDescent="0.3">
      <c r="A63" s="4" t="s">
        <v>1683</v>
      </c>
      <c r="B63" s="3">
        <v>646810000</v>
      </c>
      <c r="C63" s="1">
        <v>533170324.40917432</v>
      </c>
      <c r="D63" s="1">
        <v>402027898.67513138</v>
      </c>
      <c r="E63">
        <f t="shared" si="0"/>
        <v>527336074.36143523</v>
      </c>
    </row>
    <row r="64" spans="1:5" x14ac:dyDescent="0.3">
      <c r="A64" s="4" t="s">
        <v>1653</v>
      </c>
      <c r="B64" s="3">
        <v>220690000</v>
      </c>
      <c r="C64" s="1">
        <v>465949634.41827619</v>
      </c>
      <c r="D64" s="1">
        <v>855712397.07712841</v>
      </c>
      <c r="E64">
        <f t="shared" si="0"/>
        <v>514117343.83180159</v>
      </c>
    </row>
    <row r="65" spans="1:5" x14ac:dyDescent="0.3">
      <c r="A65" s="4" t="s">
        <v>1451</v>
      </c>
      <c r="B65" s="3">
        <v>217510000</v>
      </c>
      <c r="C65" s="1">
        <v>684045910.58385563</v>
      </c>
      <c r="D65" s="1">
        <v>628741443.0538882</v>
      </c>
      <c r="E65">
        <f t="shared" si="0"/>
        <v>510099117.87924796</v>
      </c>
    </row>
    <row r="66" spans="1:5" x14ac:dyDescent="0.3">
      <c r="A66" s="4" t="s">
        <v>1043</v>
      </c>
      <c r="B66" s="3">
        <v>984560000</v>
      </c>
      <c r="C66" s="1">
        <v>149088565.69545501</v>
      </c>
      <c r="D66" s="1">
        <v>375487125.68857485</v>
      </c>
      <c r="E66">
        <f t="shared" si="0"/>
        <v>503045230.46134329</v>
      </c>
    </row>
    <row r="67" spans="1:5" x14ac:dyDescent="0.3">
      <c r="A67" s="4" t="s">
        <v>708</v>
      </c>
      <c r="B67" s="3">
        <v>582430000</v>
      </c>
      <c r="C67" s="1">
        <v>372633658.76867551</v>
      </c>
      <c r="D67" s="1">
        <v>445052082.11021441</v>
      </c>
      <c r="E67">
        <f t="shared" si="0"/>
        <v>466705246.95963001</v>
      </c>
    </row>
    <row r="68" spans="1:5" x14ac:dyDescent="0.3">
      <c r="A68" s="4" t="s">
        <v>1605</v>
      </c>
      <c r="B68" s="3">
        <v>202080000</v>
      </c>
      <c r="C68" s="1">
        <v>584132319.1471113</v>
      </c>
      <c r="D68" s="1">
        <v>604204788.01366675</v>
      </c>
      <c r="E68">
        <f t="shared" ref="E68:E131" si="1">AVERAGE(B68:D68)</f>
        <v>463472369.05359268</v>
      </c>
    </row>
    <row r="69" spans="1:5" x14ac:dyDescent="0.3">
      <c r="A69" s="4" t="s">
        <v>1414</v>
      </c>
      <c r="B69" s="3">
        <v>443730000</v>
      </c>
      <c r="C69" s="1">
        <v>493105963.4865194</v>
      </c>
      <c r="D69" s="1">
        <v>408619424.21422422</v>
      </c>
      <c r="E69">
        <f t="shared" si="1"/>
        <v>448485129.23358124</v>
      </c>
    </row>
    <row r="70" spans="1:5" x14ac:dyDescent="0.3">
      <c r="A70" s="4" t="s">
        <v>736</v>
      </c>
      <c r="B70" s="3">
        <v>640890000</v>
      </c>
      <c r="C70" s="1">
        <v>340331668.05266005</v>
      </c>
      <c r="D70" s="1">
        <v>297252980.16879785</v>
      </c>
      <c r="E70">
        <f t="shared" si="1"/>
        <v>426158216.07381934</v>
      </c>
    </row>
    <row r="71" spans="1:5" x14ac:dyDescent="0.3">
      <c r="A71" s="4" t="s">
        <v>63</v>
      </c>
      <c r="B71" s="3">
        <v>302060000</v>
      </c>
      <c r="C71" s="1">
        <v>431166557.23333484</v>
      </c>
      <c r="D71" s="1">
        <v>529666309.53254431</v>
      </c>
      <c r="E71">
        <f t="shared" si="1"/>
        <v>420964288.9219597</v>
      </c>
    </row>
    <row r="72" spans="1:5" x14ac:dyDescent="0.3">
      <c r="A72" s="4" t="s">
        <v>453</v>
      </c>
      <c r="B72" s="3">
        <v>23958000</v>
      </c>
      <c r="C72" s="1">
        <v>583717475.10729086</v>
      </c>
      <c r="D72" s="1">
        <v>654739817.14671183</v>
      </c>
      <c r="E72">
        <f t="shared" si="1"/>
        <v>420805097.41800088</v>
      </c>
    </row>
    <row r="73" spans="1:5" x14ac:dyDescent="0.3">
      <c r="A73" s="9" t="s">
        <v>166</v>
      </c>
      <c r="B73" s="3">
        <v>117350000</v>
      </c>
      <c r="C73" s="1">
        <v>587235671.67576778</v>
      </c>
      <c r="D73" s="1">
        <v>545892310.33658731</v>
      </c>
      <c r="E73">
        <f t="shared" si="1"/>
        <v>416825994.00411838</v>
      </c>
    </row>
    <row r="74" spans="1:5" x14ac:dyDescent="0.3">
      <c r="A74" s="4" t="s">
        <v>1690</v>
      </c>
      <c r="B74" s="3">
        <v>468680000</v>
      </c>
      <c r="C74" s="1">
        <v>372099148.17890692</v>
      </c>
      <c r="D74" s="1">
        <v>387180878.10939229</v>
      </c>
      <c r="E74">
        <f t="shared" si="1"/>
        <v>409320008.76276636</v>
      </c>
    </row>
    <row r="75" spans="1:5" x14ac:dyDescent="0.3">
      <c r="A75" s="4" t="s">
        <v>222</v>
      </c>
      <c r="B75" s="3">
        <v>685860000</v>
      </c>
      <c r="C75" s="1">
        <v>273549755.41157198</v>
      </c>
      <c r="D75" s="1">
        <v>256527097.13088807</v>
      </c>
      <c r="E75">
        <f t="shared" si="1"/>
        <v>405312284.18081999</v>
      </c>
    </row>
    <row r="76" spans="1:5" x14ac:dyDescent="0.3">
      <c r="A76" s="4" t="s">
        <v>271</v>
      </c>
      <c r="B76" s="3">
        <v>233610000</v>
      </c>
      <c r="C76" s="1">
        <v>450504671.70496279</v>
      </c>
      <c r="D76" s="1">
        <v>510130756.15657181</v>
      </c>
      <c r="E76">
        <f t="shared" si="1"/>
        <v>398081809.28717822</v>
      </c>
    </row>
    <row r="77" spans="1:5" x14ac:dyDescent="0.3">
      <c r="A77" s="4" t="s">
        <v>529</v>
      </c>
      <c r="B77" s="3">
        <v>198760000</v>
      </c>
      <c r="C77" s="1">
        <v>678230116.25637352</v>
      </c>
      <c r="D77" s="1">
        <v>309296074.24998558</v>
      </c>
      <c r="E77">
        <f t="shared" si="1"/>
        <v>395428730.16878635</v>
      </c>
    </row>
    <row r="78" spans="1:5" x14ac:dyDescent="0.3">
      <c r="A78" s="4" t="s">
        <v>623</v>
      </c>
      <c r="B78" s="3">
        <v>337110000</v>
      </c>
      <c r="C78" s="1">
        <v>392689772.53999263</v>
      </c>
      <c r="D78" s="1">
        <v>425994575.21685392</v>
      </c>
      <c r="E78">
        <f t="shared" si="1"/>
        <v>385264782.58561546</v>
      </c>
    </row>
    <row r="79" spans="1:5" x14ac:dyDescent="0.3">
      <c r="A79" s="4" t="s">
        <v>167</v>
      </c>
      <c r="B79" s="3">
        <v>335770000</v>
      </c>
      <c r="C79" s="1">
        <v>436902573.86085153</v>
      </c>
      <c r="D79" s="1">
        <v>362920019.1168316</v>
      </c>
      <c r="E79">
        <f t="shared" si="1"/>
        <v>378530864.32589436</v>
      </c>
    </row>
    <row r="80" spans="1:5" x14ac:dyDescent="0.3">
      <c r="A80" s="4" t="s">
        <v>1627</v>
      </c>
      <c r="B80" s="3">
        <v>411890000</v>
      </c>
      <c r="C80" s="1">
        <v>248938334.97222701</v>
      </c>
      <c r="D80" s="1">
        <v>472971835.3350749</v>
      </c>
      <c r="E80">
        <f t="shared" si="1"/>
        <v>377933390.10243398</v>
      </c>
    </row>
    <row r="81" spans="1:5" x14ac:dyDescent="0.3">
      <c r="A81" s="4" t="s">
        <v>1554</v>
      </c>
      <c r="B81" s="3">
        <v>517760000</v>
      </c>
      <c r="C81" s="1">
        <v>348804059.78899211</v>
      </c>
      <c r="D81" s="1">
        <v>243959990.55914479</v>
      </c>
      <c r="E81">
        <f t="shared" si="1"/>
        <v>370174683.44937897</v>
      </c>
    </row>
    <row r="82" spans="1:5" x14ac:dyDescent="0.3">
      <c r="A82" s="4" t="s">
        <v>758</v>
      </c>
      <c r="B82" s="3">
        <v>404980000</v>
      </c>
      <c r="C82" s="1">
        <v>385789001.49298018</v>
      </c>
      <c r="D82" s="1">
        <v>316944817.97177815</v>
      </c>
      <c r="E82">
        <f t="shared" si="1"/>
        <v>369237939.82158613</v>
      </c>
    </row>
    <row r="83" spans="1:5" x14ac:dyDescent="0.3">
      <c r="A83" s="4" t="s">
        <v>382</v>
      </c>
      <c r="B83" s="3">
        <v>531590000</v>
      </c>
      <c r="C83" s="1">
        <v>265380518.93510869</v>
      </c>
      <c r="D83" s="1">
        <v>307530979.54495656</v>
      </c>
      <c r="E83">
        <f t="shared" si="1"/>
        <v>368167166.16002178</v>
      </c>
    </row>
    <row r="84" spans="1:5" x14ac:dyDescent="0.3">
      <c r="A84" s="4" t="s">
        <v>1339</v>
      </c>
      <c r="B84" s="3">
        <v>233160000</v>
      </c>
      <c r="C84" s="1">
        <v>452714513.9940061</v>
      </c>
      <c r="D84" s="1">
        <v>406514181.05041355</v>
      </c>
      <c r="E84">
        <f t="shared" si="1"/>
        <v>364129565.01480657</v>
      </c>
    </row>
    <row r="85" spans="1:5" x14ac:dyDescent="0.3">
      <c r="A85" s="4" t="s">
        <v>4</v>
      </c>
      <c r="B85" s="3">
        <v>227740000</v>
      </c>
      <c r="C85" s="1">
        <v>381808094.26470363</v>
      </c>
      <c r="D85" s="1">
        <v>478092448.61997682</v>
      </c>
      <c r="E85">
        <f t="shared" si="1"/>
        <v>362546847.62822682</v>
      </c>
    </row>
    <row r="86" spans="1:5" x14ac:dyDescent="0.3">
      <c r="A86" s="4" t="s">
        <v>316</v>
      </c>
      <c r="B86" s="3">
        <v>578780000</v>
      </c>
      <c r="C86" s="1">
        <v>137257532.79057702</v>
      </c>
      <c r="D86" s="1">
        <v>367001800.62221122</v>
      </c>
      <c r="E86">
        <f t="shared" si="1"/>
        <v>361013111.13759613</v>
      </c>
    </row>
    <row r="87" spans="1:5" x14ac:dyDescent="0.3">
      <c r="A87" s="4" t="s">
        <v>1244</v>
      </c>
      <c r="B87" s="3">
        <v>528300000</v>
      </c>
      <c r="C87" s="1">
        <v>258160637.08823439</v>
      </c>
      <c r="D87" s="1">
        <v>295892386.33367127</v>
      </c>
      <c r="E87">
        <f t="shared" si="1"/>
        <v>360784341.14063525</v>
      </c>
    </row>
    <row r="88" spans="1:5" x14ac:dyDescent="0.3">
      <c r="A88" s="4" t="s">
        <v>1537</v>
      </c>
      <c r="B88" s="3">
        <v>305930000</v>
      </c>
      <c r="C88" s="1">
        <v>266561228.89459753</v>
      </c>
      <c r="D88" s="1">
        <v>509340140.8199442</v>
      </c>
      <c r="E88">
        <f t="shared" si="1"/>
        <v>360610456.57151389</v>
      </c>
    </row>
    <row r="89" spans="1:5" x14ac:dyDescent="0.3">
      <c r="A89" s="4" t="s">
        <v>360</v>
      </c>
      <c r="B89" s="3">
        <v>509430000</v>
      </c>
      <c r="C89" s="1">
        <v>195072431.95554718</v>
      </c>
      <c r="D89" s="1">
        <v>375137784.0282045</v>
      </c>
      <c r="E89">
        <f t="shared" si="1"/>
        <v>359880071.9945839</v>
      </c>
    </row>
    <row r="90" spans="1:5" x14ac:dyDescent="0.3">
      <c r="A90" s="4" t="s">
        <v>1705</v>
      </c>
      <c r="B90" s="3">
        <v>682680000</v>
      </c>
      <c r="C90" s="1">
        <v>152630695.57392153</v>
      </c>
      <c r="D90" s="1">
        <v>215065757.96588287</v>
      </c>
      <c r="E90">
        <f t="shared" si="1"/>
        <v>350125484.51326817</v>
      </c>
    </row>
    <row r="91" spans="1:5" x14ac:dyDescent="0.3">
      <c r="A91" s="4" t="s">
        <v>866</v>
      </c>
      <c r="B91" s="3">
        <v>363390000</v>
      </c>
      <c r="C91" s="1">
        <v>438011483.8903715</v>
      </c>
      <c r="D91" s="1">
        <v>235621756.7182003</v>
      </c>
      <c r="E91">
        <f t="shared" si="1"/>
        <v>345674413.53619063</v>
      </c>
    </row>
    <row r="92" spans="1:5" x14ac:dyDescent="0.3">
      <c r="A92" s="4" t="s">
        <v>455</v>
      </c>
      <c r="B92" s="3">
        <v>483640000</v>
      </c>
      <c r="C92" s="1">
        <v>198766139.46394807</v>
      </c>
      <c r="D92" s="1">
        <v>353708431.12496126</v>
      </c>
      <c r="E92">
        <f t="shared" si="1"/>
        <v>345371523.52963644</v>
      </c>
    </row>
    <row r="93" spans="1:5" x14ac:dyDescent="0.3">
      <c r="A93" s="4" t="s">
        <v>1438</v>
      </c>
      <c r="B93" s="3">
        <v>166010000</v>
      </c>
      <c r="C93" s="1">
        <v>323235306.95006156</v>
      </c>
      <c r="D93" s="1">
        <v>526917542.25752509</v>
      </c>
      <c r="E93">
        <f t="shared" si="1"/>
        <v>338720949.7358622</v>
      </c>
    </row>
    <row r="94" spans="1:5" x14ac:dyDescent="0.3">
      <c r="A94" s="4" t="s">
        <v>1350</v>
      </c>
      <c r="B94" s="3">
        <v>108790000</v>
      </c>
      <c r="C94" s="1">
        <v>401417452.91621417</v>
      </c>
      <c r="D94" s="1">
        <v>502776194.88561743</v>
      </c>
      <c r="E94">
        <f t="shared" si="1"/>
        <v>337661215.93394387</v>
      </c>
    </row>
    <row r="95" spans="1:5" x14ac:dyDescent="0.3">
      <c r="A95" s="4" t="s">
        <v>254</v>
      </c>
      <c r="B95" s="3">
        <v>125510000</v>
      </c>
      <c r="C95" s="1">
        <v>399255477.24715012</v>
      </c>
      <c r="D95" s="1">
        <v>464918590.74337983</v>
      </c>
      <c r="E95">
        <f t="shared" si="1"/>
        <v>329894689.33017665</v>
      </c>
    </row>
    <row r="96" spans="1:5" x14ac:dyDescent="0.3">
      <c r="A96" s="4" t="s">
        <v>563</v>
      </c>
      <c r="B96" s="3">
        <v>258010000</v>
      </c>
      <c r="C96" s="1">
        <v>384560424.91351205</v>
      </c>
      <c r="D96" s="1">
        <v>292858629.80940259</v>
      </c>
      <c r="E96">
        <f t="shared" si="1"/>
        <v>311809684.90763819</v>
      </c>
    </row>
    <row r="97" spans="1:5" x14ac:dyDescent="0.3">
      <c r="A97" s="4" t="s">
        <v>727</v>
      </c>
      <c r="B97" s="3">
        <v>179300000</v>
      </c>
      <c r="C97" s="1">
        <v>417636259.31919253</v>
      </c>
      <c r="D97" s="1">
        <v>331129928.02313137</v>
      </c>
      <c r="E97">
        <f t="shared" si="1"/>
        <v>309355395.78077465</v>
      </c>
    </row>
    <row r="98" spans="1:5" x14ac:dyDescent="0.3">
      <c r="A98" s="4" t="s">
        <v>1620</v>
      </c>
      <c r="B98" s="3">
        <v>143420000</v>
      </c>
      <c r="C98" s="1">
        <v>378784519.43601263</v>
      </c>
      <c r="D98" s="1">
        <v>371285832.56254214</v>
      </c>
      <c r="E98">
        <f t="shared" si="1"/>
        <v>297830117.33285159</v>
      </c>
    </row>
    <row r="99" spans="1:5" x14ac:dyDescent="0.3">
      <c r="A99" s="4" t="s">
        <v>1196</v>
      </c>
      <c r="B99" s="3">
        <v>252770000</v>
      </c>
      <c r="C99" s="1">
        <v>280378726.52861547</v>
      </c>
      <c r="D99" s="1">
        <v>340865528.50555718</v>
      </c>
      <c r="E99">
        <f t="shared" si="1"/>
        <v>291338085.01139086</v>
      </c>
    </row>
    <row r="100" spans="1:5" x14ac:dyDescent="0.3">
      <c r="A100" s="4" t="s">
        <v>410</v>
      </c>
      <c r="B100" s="3">
        <v>222730000</v>
      </c>
      <c r="C100" s="1">
        <v>317603001.33249998</v>
      </c>
      <c r="D100" s="1">
        <v>319463755.20708001</v>
      </c>
      <c r="E100">
        <f t="shared" si="1"/>
        <v>286598918.84652668</v>
      </c>
    </row>
    <row r="101" spans="1:5" x14ac:dyDescent="0.3">
      <c r="A101" s="4" t="s">
        <v>883</v>
      </c>
      <c r="B101" s="3">
        <v>71896000</v>
      </c>
      <c r="C101" s="1">
        <v>416248127.3397935</v>
      </c>
      <c r="D101" s="1">
        <v>356778960.4555847</v>
      </c>
      <c r="E101">
        <f t="shared" si="1"/>
        <v>281641029.26512605</v>
      </c>
    </row>
    <row r="102" spans="1:5" x14ac:dyDescent="0.3">
      <c r="A102" s="4" t="s">
        <v>1379</v>
      </c>
      <c r="B102" s="3">
        <v>292510000</v>
      </c>
      <c r="C102" s="1">
        <v>216548588.78624952</v>
      </c>
      <c r="D102" s="1">
        <v>306253124.52412826</v>
      </c>
      <c r="E102">
        <f t="shared" si="1"/>
        <v>271770571.1034593</v>
      </c>
    </row>
    <row r="103" spans="1:5" x14ac:dyDescent="0.3">
      <c r="A103" s="4" t="s">
        <v>1319</v>
      </c>
      <c r="B103" s="3">
        <v>219170000</v>
      </c>
      <c r="C103" s="1">
        <v>267406872.51423141</v>
      </c>
      <c r="D103" s="1">
        <v>328565024.77988601</v>
      </c>
      <c r="E103">
        <f t="shared" si="1"/>
        <v>271713965.76470584</v>
      </c>
    </row>
    <row r="104" spans="1:5" x14ac:dyDescent="0.3">
      <c r="A104" s="4" t="s">
        <v>884</v>
      </c>
      <c r="B104" s="3">
        <v>319690000</v>
      </c>
      <c r="C104" s="1">
        <v>264112053.50565785</v>
      </c>
      <c r="D104" s="1">
        <v>223983163.50691503</v>
      </c>
      <c r="E104">
        <f t="shared" si="1"/>
        <v>269261739.00419098</v>
      </c>
    </row>
    <row r="105" spans="1:5" x14ac:dyDescent="0.3">
      <c r="A105" s="4" t="s">
        <v>963</v>
      </c>
      <c r="B105" s="3">
        <v>297960000</v>
      </c>
      <c r="C105" s="1">
        <v>263122810.02608612</v>
      </c>
      <c r="D105" s="1">
        <v>236872032.13426253</v>
      </c>
      <c r="E105">
        <f t="shared" si="1"/>
        <v>265984947.38678288</v>
      </c>
    </row>
    <row r="106" spans="1:5" x14ac:dyDescent="0.3">
      <c r="A106" s="4" t="s">
        <v>1091</v>
      </c>
      <c r="B106" s="3">
        <v>22607000</v>
      </c>
      <c r="C106" s="1">
        <v>339605690.98297435</v>
      </c>
      <c r="D106" s="1">
        <v>416571543.58844364</v>
      </c>
      <c r="E106">
        <f t="shared" si="1"/>
        <v>259594744.85713935</v>
      </c>
    </row>
    <row r="107" spans="1:5" x14ac:dyDescent="0.3">
      <c r="A107" s="4" t="s">
        <v>843</v>
      </c>
      <c r="B107" s="3">
        <v>148460000</v>
      </c>
      <c r="C107" s="1">
        <v>479448021.25243235</v>
      </c>
      <c r="D107" s="1">
        <v>147762329.13506177</v>
      </c>
      <c r="E107">
        <f t="shared" si="1"/>
        <v>258556783.46249804</v>
      </c>
    </row>
    <row r="108" spans="1:5" x14ac:dyDescent="0.3">
      <c r="A108" s="4" t="s">
        <v>437</v>
      </c>
      <c r="B108" s="3">
        <v>201930000</v>
      </c>
      <c r="C108" s="1">
        <v>331452410.04650414</v>
      </c>
      <c r="D108" s="1">
        <v>228726855.52668059</v>
      </c>
      <c r="E108">
        <f t="shared" si="1"/>
        <v>254036421.85772824</v>
      </c>
    </row>
    <row r="109" spans="1:5" x14ac:dyDescent="0.3">
      <c r="A109" s="4" t="s">
        <v>1359</v>
      </c>
      <c r="B109" s="3">
        <v>271070000</v>
      </c>
      <c r="C109" s="1">
        <v>115390465.23004395</v>
      </c>
      <c r="D109" s="1">
        <v>374016213.43438399</v>
      </c>
      <c r="E109">
        <f t="shared" si="1"/>
        <v>253492226.22147599</v>
      </c>
    </row>
    <row r="110" spans="1:5" x14ac:dyDescent="0.3">
      <c r="A110" s="4" t="s">
        <v>803</v>
      </c>
      <c r="B110" s="3">
        <v>360590000</v>
      </c>
      <c r="C110" s="1">
        <v>240761120.72576717</v>
      </c>
      <c r="D110" s="1">
        <v>153995319.8121956</v>
      </c>
      <c r="E110">
        <f t="shared" si="1"/>
        <v>251782146.84598756</v>
      </c>
    </row>
    <row r="111" spans="1:5" x14ac:dyDescent="0.3">
      <c r="A111" s="4" t="s">
        <v>1782</v>
      </c>
      <c r="B111" s="3">
        <v>240690000</v>
      </c>
      <c r="C111" s="1">
        <v>311260674.18524575</v>
      </c>
      <c r="D111" s="1">
        <v>200816295.50340879</v>
      </c>
      <c r="E111">
        <f t="shared" si="1"/>
        <v>250922323.22955152</v>
      </c>
    </row>
    <row r="112" spans="1:5" x14ac:dyDescent="0.3">
      <c r="A112" s="4" t="s">
        <v>478</v>
      </c>
      <c r="B112" s="3">
        <v>216570000</v>
      </c>
      <c r="C112" s="1">
        <v>239045900.17650974</v>
      </c>
      <c r="D112" s="1">
        <v>288896359.92467594</v>
      </c>
      <c r="E112">
        <f t="shared" si="1"/>
        <v>248170753.36706188</v>
      </c>
    </row>
    <row r="113" spans="1:5" x14ac:dyDescent="0.3">
      <c r="A113" s="4" t="s">
        <v>480</v>
      </c>
      <c r="B113" s="3">
        <v>39321000</v>
      </c>
      <c r="C113" s="1">
        <v>567682157.41423309</v>
      </c>
      <c r="D113" s="1">
        <v>137236113.31600836</v>
      </c>
      <c r="E113">
        <f t="shared" si="1"/>
        <v>248079756.91008046</v>
      </c>
    </row>
    <row r="114" spans="1:5" x14ac:dyDescent="0.3">
      <c r="A114" s="4" t="s">
        <v>1260</v>
      </c>
      <c r="B114" s="3">
        <v>422110000</v>
      </c>
      <c r="C114" s="1">
        <v>130197206.34363367</v>
      </c>
      <c r="D114" s="1">
        <v>177263313.03317747</v>
      </c>
      <c r="E114">
        <f t="shared" si="1"/>
        <v>243190173.12560371</v>
      </c>
    </row>
    <row r="115" spans="1:5" x14ac:dyDescent="0.3">
      <c r="A115" s="4" t="s">
        <v>1559</v>
      </c>
      <c r="B115" s="3">
        <v>169730000</v>
      </c>
      <c r="C115" s="1">
        <v>259580680.14761961</v>
      </c>
      <c r="D115" s="1">
        <v>299450155.34849542</v>
      </c>
      <c r="E115">
        <f t="shared" si="1"/>
        <v>242920278.498705</v>
      </c>
    </row>
    <row r="116" spans="1:5" x14ac:dyDescent="0.3">
      <c r="A116" s="4" t="s">
        <v>31</v>
      </c>
      <c r="B116" s="3">
        <v>81936000</v>
      </c>
      <c r="C116" s="1">
        <v>286401942.87600785</v>
      </c>
      <c r="D116" s="1">
        <v>360345922.67199755</v>
      </c>
      <c r="E116">
        <f t="shared" si="1"/>
        <v>242894621.8493351</v>
      </c>
    </row>
    <row r="117" spans="1:5" x14ac:dyDescent="0.3">
      <c r="A117" s="4" t="s">
        <v>439</v>
      </c>
      <c r="B117" s="3">
        <v>35864000</v>
      </c>
      <c r="C117" s="1">
        <v>405621737.70439398</v>
      </c>
      <c r="D117" s="1">
        <v>281082138.57428694</v>
      </c>
      <c r="E117">
        <f t="shared" si="1"/>
        <v>240855958.75956032</v>
      </c>
    </row>
    <row r="118" spans="1:5" x14ac:dyDescent="0.3">
      <c r="A118" s="4" t="s">
        <v>136</v>
      </c>
      <c r="B118" s="3">
        <v>193850000</v>
      </c>
      <c r="C118" s="1">
        <v>355250097.94620138</v>
      </c>
      <c r="D118" s="1">
        <v>158766591.43672726</v>
      </c>
      <c r="E118">
        <f t="shared" si="1"/>
        <v>235955563.12764287</v>
      </c>
    </row>
    <row r="119" spans="1:5" x14ac:dyDescent="0.3">
      <c r="A119" s="4" t="s">
        <v>1176</v>
      </c>
      <c r="B119" s="3">
        <v>56354000</v>
      </c>
      <c r="C119" s="1">
        <v>343634464.83123016</v>
      </c>
      <c r="D119" s="1">
        <v>286460161.5036723</v>
      </c>
      <c r="E119">
        <f t="shared" si="1"/>
        <v>228816208.77830085</v>
      </c>
    </row>
    <row r="120" spans="1:5" x14ac:dyDescent="0.3">
      <c r="A120" s="4" t="s">
        <v>756</v>
      </c>
      <c r="B120" s="3">
        <v>216350000</v>
      </c>
      <c r="C120" s="1">
        <v>178422825.97275531</v>
      </c>
      <c r="D120" s="1">
        <v>288399927.03888655</v>
      </c>
      <c r="E120">
        <f t="shared" si="1"/>
        <v>227724251.00388062</v>
      </c>
    </row>
    <row r="121" spans="1:5" x14ac:dyDescent="0.3">
      <c r="A121" s="4" t="s">
        <v>972</v>
      </c>
      <c r="B121" s="3">
        <v>207690000</v>
      </c>
      <c r="C121" s="1">
        <v>192703034.26657298</v>
      </c>
      <c r="D121" s="1">
        <v>280024920.39158726</v>
      </c>
      <c r="E121">
        <f t="shared" si="1"/>
        <v>226805984.88605341</v>
      </c>
    </row>
    <row r="122" spans="1:5" x14ac:dyDescent="0.3">
      <c r="A122" s="4" t="s">
        <v>626</v>
      </c>
      <c r="B122" s="3">
        <v>306700000</v>
      </c>
      <c r="C122" s="1">
        <v>133531914.20218997</v>
      </c>
      <c r="D122" s="1">
        <v>221068918.60329935</v>
      </c>
      <c r="E122">
        <f t="shared" si="1"/>
        <v>220433610.93516311</v>
      </c>
    </row>
    <row r="123" spans="1:5" x14ac:dyDescent="0.3">
      <c r="A123" s="4" t="s">
        <v>1432</v>
      </c>
      <c r="B123" s="3">
        <v>143860000</v>
      </c>
      <c r="C123" s="1">
        <v>375665211.3673631</v>
      </c>
      <c r="D123" s="1">
        <v>129596562.79580452</v>
      </c>
      <c r="E123">
        <f t="shared" si="1"/>
        <v>216373924.72105587</v>
      </c>
    </row>
    <row r="124" spans="1:5" x14ac:dyDescent="0.3">
      <c r="A124" s="4" t="s">
        <v>1423</v>
      </c>
      <c r="B124" s="3">
        <v>156870000</v>
      </c>
      <c r="C124" s="1">
        <v>320746242.71113914</v>
      </c>
      <c r="D124" s="1">
        <v>168070111.4444845</v>
      </c>
      <c r="E124">
        <f t="shared" si="1"/>
        <v>215228784.71854123</v>
      </c>
    </row>
    <row r="125" spans="1:5" x14ac:dyDescent="0.3">
      <c r="A125" s="4" t="s">
        <v>1337</v>
      </c>
      <c r="B125" s="3">
        <v>246390000</v>
      </c>
      <c r="C125" s="1">
        <v>241008431.59566009</v>
      </c>
      <c r="D125" s="1">
        <v>152147486.29286832</v>
      </c>
      <c r="E125">
        <f t="shared" si="1"/>
        <v>213181972.62950945</v>
      </c>
    </row>
    <row r="126" spans="1:5" x14ac:dyDescent="0.3">
      <c r="A126" s="4" t="s">
        <v>1479</v>
      </c>
      <c r="B126" s="3">
        <v>132740000</v>
      </c>
      <c r="C126" s="1">
        <v>194960743.17559555</v>
      </c>
      <c r="D126" s="1">
        <v>311373737.80903023</v>
      </c>
      <c r="E126">
        <f t="shared" si="1"/>
        <v>213024826.99487528</v>
      </c>
    </row>
    <row r="127" spans="1:5" x14ac:dyDescent="0.3">
      <c r="A127" s="4" t="s">
        <v>1646</v>
      </c>
      <c r="B127" s="3">
        <v>349200000</v>
      </c>
      <c r="C127" s="1">
        <v>152814184.28384209</v>
      </c>
      <c r="D127" s="1">
        <v>129320766.74814372</v>
      </c>
      <c r="E127">
        <f t="shared" si="1"/>
        <v>210444983.67732859</v>
      </c>
    </row>
    <row r="128" spans="1:5" x14ac:dyDescent="0.3">
      <c r="A128" s="4" t="s">
        <v>1327</v>
      </c>
      <c r="B128" s="3">
        <v>252740000</v>
      </c>
      <c r="C128" s="1">
        <v>164693083.80869934</v>
      </c>
      <c r="D128" s="1">
        <v>213263890.45449904</v>
      </c>
      <c r="E128">
        <f t="shared" si="1"/>
        <v>210232324.75439945</v>
      </c>
    </row>
    <row r="129" spans="1:5" x14ac:dyDescent="0.3">
      <c r="A129" s="4" t="s">
        <v>1689</v>
      </c>
      <c r="B129" s="3">
        <v>343010000</v>
      </c>
      <c r="C129" s="1">
        <v>125139300.16582339</v>
      </c>
      <c r="D129" s="1">
        <v>156845212.30469042</v>
      </c>
      <c r="E129">
        <f t="shared" si="1"/>
        <v>208331504.15683794</v>
      </c>
    </row>
    <row r="130" spans="1:5" x14ac:dyDescent="0.3">
      <c r="A130" s="4" t="s">
        <v>1818</v>
      </c>
      <c r="B130" s="3">
        <v>432670000</v>
      </c>
      <c r="C130" s="1">
        <v>64782683.479953602</v>
      </c>
      <c r="D130" s="1">
        <v>127390194.41451821</v>
      </c>
      <c r="E130">
        <f t="shared" si="1"/>
        <v>208280959.29815724</v>
      </c>
    </row>
    <row r="131" spans="1:5" x14ac:dyDescent="0.3">
      <c r="A131" s="4" t="s">
        <v>983</v>
      </c>
      <c r="B131" s="3">
        <v>306930000</v>
      </c>
      <c r="C131" s="1">
        <v>158430534.36141059</v>
      </c>
      <c r="D131" s="1">
        <v>157930010.09215617</v>
      </c>
      <c r="E131">
        <f t="shared" si="1"/>
        <v>207763514.8178556</v>
      </c>
    </row>
    <row r="132" spans="1:5" x14ac:dyDescent="0.3">
      <c r="A132" s="4" t="s">
        <v>445</v>
      </c>
      <c r="B132" s="3">
        <v>302920000</v>
      </c>
      <c r="C132" s="1">
        <v>182882399.40082464</v>
      </c>
      <c r="D132" s="1">
        <v>137337238.53348398</v>
      </c>
      <c r="E132">
        <f t="shared" ref="E132:E195" si="2">AVERAGE(B132:D132)</f>
        <v>207713212.64476955</v>
      </c>
    </row>
    <row r="133" spans="1:5" x14ac:dyDescent="0.3">
      <c r="A133" s="4" t="s">
        <v>713</v>
      </c>
      <c r="B133" s="3">
        <v>285130000</v>
      </c>
      <c r="C133" s="1">
        <v>143224904.74799356</v>
      </c>
      <c r="D133" s="1">
        <v>193654791.46581697</v>
      </c>
      <c r="E133">
        <f t="shared" si="2"/>
        <v>207336565.40460351</v>
      </c>
    </row>
    <row r="134" spans="1:5" x14ac:dyDescent="0.3">
      <c r="A134" s="4" t="s">
        <v>1761</v>
      </c>
      <c r="B134" s="3">
        <v>203820000</v>
      </c>
      <c r="C134" s="1">
        <v>234833637.61833337</v>
      </c>
      <c r="D134" s="1">
        <v>177042676.19504884</v>
      </c>
      <c r="E134">
        <f t="shared" si="2"/>
        <v>205232104.60446072</v>
      </c>
    </row>
    <row r="135" spans="1:5" x14ac:dyDescent="0.3">
      <c r="A135" s="4" t="s">
        <v>487</v>
      </c>
      <c r="B135" s="3">
        <v>57895000</v>
      </c>
      <c r="C135" s="1">
        <v>309170498.44615066</v>
      </c>
      <c r="D135" s="1">
        <v>227136431.65183669</v>
      </c>
      <c r="E135">
        <f t="shared" si="2"/>
        <v>198067310.03266248</v>
      </c>
    </row>
    <row r="136" spans="1:5" x14ac:dyDescent="0.3">
      <c r="A136" s="4" t="s">
        <v>678</v>
      </c>
      <c r="B136" s="3">
        <v>263860000</v>
      </c>
      <c r="C136" s="1">
        <v>97057549.777980834</v>
      </c>
      <c r="D136" s="1">
        <v>227559318.9249166</v>
      </c>
      <c r="E136">
        <f t="shared" si="2"/>
        <v>196158956.23429915</v>
      </c>
    </row>
    <row r="137" spans="1:5" x14ac:dyDescent="0.3">
      <c r="A137" s="4" t="s">
        <v>1368</v>
      </c>
      <c r="B137" s="3">
        <v>96677000</v>
      </c>
      <c r="C137" s="1">
        <v>301376217.15952504</v>
      </c>
      <c r="D137" s="1">
        <v>173907794.45330453</v>
      </c>
      <c r="E137">
        <f t="shared" si="2"/>
        <v>190653670.53760985</v>
      </c>
    </row>
    <row r="138" spans="1:5" x14ac:dyDescent="0.3">
      <c r="A138" s="4" t="s">
        <v>1830</v>
      </c>
      <c r="B138" s="3">
        <v>64307000</v>
      </c>
      <c r="C138" s="1">
        <v>198590628.52402407</v>
      </c>
      <c r="D138" s="1">
        <v>302015058.59174079</v>
      </c>
      <c r="E138">
        <f t="shared" si="2"/>
        <v>188304229.03858829</v>
      </c>
    </row>
    <row r="139" spans="1:5" x14ac:dyDescent="0.3">
      <c r="A139" s="4" t="s">
        <v>636</v>
      </c>
      <c r="B139" s="3">
        <v>199350000</v>
      </c>
      <c r="C139" s="1">
        <v>242205097.09514204</v>
      </c>
      <c r="D139" s="1">
        <v>116606568.95098138</v>
      </c>
      <c r="E139">
        <f t="shared" si="2"/>
        <v>186053888.68204114</v>
      </c>
    </row>
    <row r="140" spans="1:5" x14ac:dyDescent="0.3">
      <c r="A140" s="4" t="s">
        <v>258</v>
      </c>
      <c r="B140" s="3">
        <v>133470000</v>
      </c>
      <c r="C140" s="1">
        <v>200712715.34310535</v>
      </c>
      <c r="D140" s="1">
        <v>216398772.19624335</v>
      </c>
      <c r="E140">
        <f t="shared" si="2"/>
        <v>183527162.51311621</v>
      </c>
    </row>
    <row r="141" spans="1:5" x14ac:dyDescent="0.3">
      <c r="A141" s="4" t="s">
        <v>339</v>
      </c>
      <c r="B141" s="3">
        <v>312150000</v>
      </c>
      <c r="C141" s="1">
        <v>85577538.752950877</v>
      </c>
      <c r="D141" s="1">
        <v>151412030.16577289</v>
      </c>
      <c r="E141">
        <f t="shared" si="2"/>
        <v>183046522.97290793</v>
      </c>
    </row>
    <row r="142" spans="1:5" x14ac:dyDescent="0.3">
      <c r="A142" s="4" t="s">
        <v>1315</v>
      </c>
      <c r="B142" s="3">
        <v>151430000</v>
      </c>
      <c r="C142" s="1">
        <v>176827271.97344607</v>
      </c>
      <c r="D142" s="1">
        <v>208455846.02361265</v>
      </c>
      <c r="E142">
        <f t="shared" si="2"/>
        <v>178904372.66568625</v>
      </c>
    </row>
    <row r="143" spans="1:5" x14ac:dyDescent="0.3">
      <c r="A143" s="4" t="s">
        <v>191</v>
      </c>
      <c r="B143" s="3">
        <v>404710000</v>
      </c>
      <c r="C143" s="1">
        <v>60345447.807874613</v>
      </c>
      <c r="D143" s="1">
        <v>68903965.227412522</v>
      </c>
      <c r="E143">
        <f t="shared" si="2"/>
        <v>177986471.01176238</v>
      </c>
    </row>
    <row r="144" spans="1:5" x14ac:dyDescent="0.3">
      <c r="A144" s="4" t="s">
        <v>1284</v>
      </c>
      <c r="B144" s="3">
        <v>154340000</v>
      </c>
      <c r="C144" s="1">
        <v>191474457.68710488</v>
      </c>
      <c r="D144" s="1">
        <v>164411217.2121847</v>
      </c>
      <c r="E144">
        <f t="shared" si="2"/>
        <v>170075224.96642986</v>
      </c>
    </row>
    <row r="145" spans="1:5" x14ac:dyDescent="0.3">
      <c r="A145" s="4" t="s">
        <v>820</v>
      </c>
      <c r="B145" s="3">
        <v>141620000</v>
      </c>
      <c r="C145" s="1">
        <v>190947924.86733282</v>
      </c>
      <c r="D145" s="1">
        <v>172822996.66583875</v>
      </c>
      <c r="E145">
        <f t="shared" si="2"/>
        <v>168463640.51105717</v>
      </c>
    </row>
    <row r="146" spans="1:5" x14ac:dyDescent="0.3">
      <c r="A146" s="4" t="s">
        <v>557</v>
      </c>
      <c r="B146" s="3">
        <v>162140000</v>
      </c>
      <c r="C146" s="1">
        <v>157082291.2319943</v>
      </c>
      <c r="D146" s="1">
        <v>184801738.33590567</v>
      </c>
      <c r="E146">
        <f t="shared" si="2"/>
        <v>168008009.85596666</v>
      </c>
    </row>
    <row r="147" spans="1:5" x14ac:dyDescent="0.3">
      <c r="A147" s="4" t="s">
        <v>1406</v>
      </c>
      <c r="B147" s="3">
        <v>155000000</v>
      </c>
      <c r="C147" s="1">
        <v>166918881.63773572</v>
      </c>
      <c r="D147" s="1">
        <v>180131591.92884967</v>
      </c>
      <c r="E147">
        <f t="shared" si="2"/>
        <v>167350157.85552847</v>
      </c>
    </row>
    <row r="148" spans="1:5" x14ac:dyDescent="0.3">
      <c r="A148" s="4" t="s">
        <v>896</v>
      </c>
      <c r="B148" s="3">
        <v>138440000</v>
      </c>
      <c r="C148" s="1">
        <v>220481629.39454678</v>
      </c>
      <c r="D148" s="1">
        <v>135553757.42527753</v>
      </c>
      <c r="E148">
        <f t="shared" si="2"/>
        <v>164825128.93994144</v>
      </c>
    </row>
    <row r="149" spans="1:5" x14ac:dyDescent="0.3">
      <c r="A149" s="4" t="s">
        <v>1127</v>
      </c>
      <c r="B149" s="3">
        <v>164630000</v>
      </c>
      <c r="C149" s="1">
        <v>105210830.71445103</v>
      </c>
      <c r="D149" s="1">
        <v>222512251.25272414</v>
      </c>
      <c r="E149">
        <f t="shared" si="2"/>
        <v>164117693.98905838</v>
      </c>
    </row>
    <row r="150" spans="1:5" x14ac:dyDescent="0.3">
      <c r="A150" s="4" t="s">
        <v>250</v>
      </c>
      <c r="B150" s="3">
        <v>86996000</v>
      </c>
      <c r="C150" s="1">
        <v>255129084.48954684</v>
      </c>
      <c r="D150" s="1">
        <v>148828740.51935017</v>
      </c>
      <c r="E150">
        <f t="shared" si="2"/>
        <v>163651275.00296566</v>
      </c>
    </row>
    <row r="151" spans="1:5" x14ac:dyDescent="0.3">
      <c r="A151" s="4" t="s">
        <v>863</v>
      </c>
      <c r="B151" s="3">
        <v>238580000</v>
      </c>
      <c r="C151" s="1">
        <v>131641182.71300852</v>
      </c>
      <c r="D151" s="1">
        <v>115439032.34921737</v>
      </c>
      <c r="E151">
        <f t="shared" si="2"/>
        <v>161886738.35407528</v>
      </c>
    </row>
    <row r="152" spans="1:5" x14ac:dyDescent="0.3">
      <c r="A152" s="4" t="s">
        <v>1580</v>
      </c>
      <c r="B152" s="3">
        <v>149420000</v>
      </c>
      <c r="C152" s="1">
        <v>139778508.10948563</v>
      </c>
      <c r="D152" s="1">
        <v>193939780.71506646</v>
      </c>
      <c r="E152">
        <f t="shared" si="2"/>
        <v>161046096.2748507</v>
      </c>
    </row>
    <row r="153" spans="1:5" x14ac:dyDescent="0.3">
      <c r="A153" s="4" t="s">
        <v>862</v>
      </c>
      <c r="B153" s="3">
        <v>212920000</v>
      </c>
      <c r="C153" s="1">
        <v>130420583.90353695</v>
      </c>
      <c r="D153" s="1">
        <v>135323927.38556021</v>
      </c>
      <c r="E153">
        <f t="shared" si="2"/>
        <v>159554837.09636572</v>
      </c>
    </row>
    <row r="154" spans="1:5" x14ac:dyDescent="0.3">
      <c r="A154" s="4" t="s">
        <v>897</v>
      </c>
      <c r="B154" s="3">
        <v>20671000</v>
      </c>
      <c r="C154" s="1">
        <v>237027524.36738357</v>
      </c>
      <c r="D154" s="1">
        <v>206552853.29475319</v>
      </c>
      <c r="E154">
        <f t="shared" si="2"/>
        <v>154750459.22071227</v>
      </c>
    </row>
    <row r="155" spans="1:5" x14ac:dyDescent="0.3">
      <c r="A155" s="4" t="s">
        <v>283</v>
      </c>
      <c r="B155" s="3">
        <v>147220000</v>
      </c>
      <c r="C155" s="1">
        <v>215160456.80685049</v>
      </c>
      <c r="D155" s="1">
        <v>98348870.595837176</v>
      </c>
      <c r="E155">
        <f t="shared" si="2"/>
        <v>153576442.46756256</v>
      </c>
    </row>
    <row r="156" spans="1:5" x14ac:dyDescent="0.3">
      <c r="A156" s="4" t="s">
        <v>1063</v>
      </c>
      <c r="B156" s="3">
        <v>111850000</v>
      </c>
      <c r="C156" s="1">
        <v>138805220.16990697</v>
      </c>
      <c r="D156" s="1">
        <v>207343468.6313808</v>
      </c>
      <c r="E156">
        <f t="shared" si="2"/>
        <v>152666229.60042927</v>
      </c>
    </row>
    <row r="157" spans="1:5" x14ac:dyDescent="0.3">
      <c r="A157" s="4" t="s">
        <v>807</v>
      </c>
      <c r="B157" s="3">
        <v>121670000</v>
      </c>
      <c r="C157" s="1">
        <v>157074313.46199775</v>
      </c>
      <c r="D157" s="1">
        <v>171820937.69267124</v>
      </c>
      <c r="E157">
        <f t="shared" si="2"/>
        <v>150188417.05155632</v>
      </c>
    </row>
    <row r="158" spans="1:5" x14ac:dyDescent="0.3">
      <c r="A158" s="4" t="s">
        <v>526</v>
      </c>
      <c r="B158" s="3">
        <v>135770000</v>
      </c>
      <c r="C158" s="1">
        <v>171250810.74586031</v>
      </c>
      <c r="D158" s="1">
        <v>137134988.09853274</v>
      </c>
      <c r="E158">
        <f t="shared" si="2"/>
        <v>148051932.94813102</v>
      </c>
    </row>
    <row r="159" spans="1:5" x14ac:dyDescent="0.3">
      <c r="A159" s="4" t="s">
        <v>296</v>
      </c>
      <c r="B159" s="3">
        <v>134800000</v>
      </c>
      <c r="C159" s="1">
        <v>147548856.08612159</v>
      </c>
      <c r="D159" s="1">
        <v>159750264.00671738</v>
      </c>
      <c r="E159">
        <f t="shared" si="2"/>
        <v>147366373.36427966</v>
      </c>
    </row>
    <row r="160" spans="1:5" x14ac:dyDescent="0.3">
      <c r="A160" s="4" t="s">
        <v>1407</v>
      </c>
      <c r="B160" s="3">
        <v>170250000</v>
      </c>
      <c r="C160" s="1">
        <v>116754663.89945334</v>
      </c>
      <c r="D160" s="1">
        <v>151264938.94035378</v>
      </c>
      <c r="E160">
        <f t="shared" si="2"/>
        <v>146089867.61326906</v>
      </c>
    </row>
    <row r="161" spans="1:5" x14ac:dyDescent="0.3">
      <c r="A161" s="4" t="s">
        <v>1491</v>
      </c>
      <c r="B161" s="3">
        <v>181540000</v>
      </c>
      <c r="C161" s="1">
        <v>92526176.419942603</v>
      </c>
      <c r="D161" s="1">
        <v>161009732.62436831</v>
      </c>
      <c r="E161">
        <f t="shared" si="2"/>
        <v>145025303.0147703</v>
      </c>
    </row>
    <row r="162" spans="1:5" x14ac:dyDescent="0.3">
      <c r="A162" s="4" t="s">
        <v>875</v>
      </c>
      <c r="B162" s="3">
        <v>167860000</v>
      </c>
      <c r="C162" s="1">
        <v>94743996.478982434</v>
      </c>
      <c r="D162" s="1">
        <v>169550216.90026408</v>
      </c>
      <c r="E162">
        <f t="shared" si="2"/>
        <v>144051404.45974883</v>
      </c>
    </row>
    <row r="163" spans="1:5" x14ac:dyDescent="0.3">
      <c r="A163" s="4" t="s">
        <v>1066</v>
      </c>
      <c r="B163" s="3">
        <v>165440000</v>
      </c>
      <c r="C163" s="1">
        <v>145937346.54681927</v>
      </c>
      <c r="D163" s="1">
        <v>118169413.22105917</v>
      </c>
      <c r="E163">
        <f t="shared" si="2"/>
        <v>143182253.25595948</v>
      </c>
    </row>
    <row r="164" spans="1:5" x14ac:dyDescent="0.3">
      <c r="A164" s="4" t="s">
        <v>1710</v>
      </c>
      <c r="B164" s="3">
        <v>81137000</v>
      </c>
      <c r="C164" s="1">
        <v>164350039.69884786</v>
      </c>
      <c r="D164" s="1">
        <v>180324649.16221219</v>
      </c>
      <c r="E164">
        <f t="shared" si="2"/>
        <v>141937229.62035334</v>
      </c>
    </row>
    <row r="165" spans="1:5" x14ac:dyDescent="0.3">
      <c r="A165" s="4" t="s">
        <v>1579</v>
      </c>
      <c r="B165" s="3">
        <v>83418000</v>
      </c>
      <c r="C165" s="1">
        <v>106575029.38386042</v>
      </c>
      <c r="D165" s="1">
        <v>233783116.4004617</v>
      </c>
      <c r="E165">
        <f t="shared" si="2"/>
        <v>141258715.26144072</v>
      </c>
    </row>
    <row r="166" spans="1:5" x14ac:dyDescent="0.3">
      <c r="A166" s="4" t="s">
        <v>824</v>
      </c>
      <c r="B166" s="3">
        <v>49841000</v>
      </c>
      <c r="C166" s="1">
        <v>264678475.17541263</v>
      </c>
      <c r="D166" s="1">
        <v>104728952.49839008</v>
      </c>
      <c r="E166">
        <f t="shared" si="2"/>
        <v>139749475.89126757</v>
      </c>
    </row>
    <row r="167" spans="1:5" x14ac:dyDescent="0.3">
      <c r="A167" s="4" t="s">
        <v>354</v>
      </c>
      <c r="B167" s="3">
        <v>150720000</v>
      </c>
      <c r="C167" s="1">
        <v>129407407.11397558</v>
      </c>
      <c r="D167" s="1">
        <v>138992014.81944871</v>
      </c>
      <c r="E167">
        <f t="shared" si="2"/>
        <v>139706473.97780809</v>
      </c>
    </row>
    <row r="168" spans="1:5" x14ac:dyDescent="0.3">
      <c r="A168" s="4" t="s">
        <v>916</v>
      </c>
      <c r="B168" s="3">
        <v>98284000</v>
      </c>
      <c r="C168" s="1">
        <v>166200882.33804658</v>
      </c>
      <c r="D168" s="1">
        <v>153517273.32958356</v>
      </c>
      <c r="E168">
        <f t="shared" si="2"/>
        <v>139334051.88921005</v>
      </c>
    </row>
    <row r="169" spans="1:5" x14ac:dyDescent="0.3">
      <c r="A169" s="4" t="s">
        <v>1008</v>
      </c>
      <c r="B169" s="3">
        <v>133770000</v>
      </c>
      <c r="C169" s="1">
        <v>121549303.66737761</v>
      </c>
      <c r="D169" s="1">
        <v>160596038.55287713</v>
      </c>
      <c r="E169">
        <f t="shared" si="2"/>
        <v>138638447.40675157</v>
      </c>
    </row>
    <row r="170" spans="1:5" x14ac:dyDescent="0.3">
      <c r="A170" s="4" t="s">
        <v>780</v>
      </c>
      <c r="B170" s="3">
        <v>126470000</v>
      </c>
      <c r="C170" s="1">
        <v>153508250.2735416</v>
      </c>
      <c r="D170" s="1">
        <v>132032761.21680814</v>
      </c>
      <c r="E170">
        <f t="shared" si="2"/>
        <v>137337003.83011657</v>
      </c>
    </row>
    <row r="171" spans="1:5" x14ac:dyDescent="0.3">
      <c r="A171" s="4" t="s">
        <v>1489</v>
      </c>
      <c r="B171" s="3">
        <v>313640000</v>
      </c>
      <c r="C171" s="1">
        <v>33291234.19558721</v>
      </c>
      <c r="D171" s="1">
        <v>60393818.516759463</v>
      </c>
      <c r="E171">
        <f t="shared" si="2"/>
        <v>135775017.57078221</v>
      </c>
    </row>
    <row r="172" spans="1:5" x14ac:dyDescent="0.3">
      <c r="A172" s="4" t="s">
        <v>1696</v>
      </c>
      <c r="B172" s="3">
        <v>132260000</v>
      </c>
      <c r="C172" s="1">
        <v>154321982.8131893</v>
      </c>
      <c r="D172" s="1">
        <v>118399243.2607765</v>
      </c>
      <c r="E172">
        <f t="shared" si="2"/>
        <v>134993742.02465525</v>
      </c>
    </row>
    <row r="173" spans="1:5" x14ac:dyDescent="0.3">
      <c r="A173" s="4" t="s">
        <v>1238</v>
      </c>
      <c r="B173" s="3">
        <v>249100000</v>
      </c>
      <c r="C173" s="1">
        <v>47959162.111237019</v>
      </c>
      <c r="D173" s="1">
        <v>102504197.71392639</v>
      </c>
      <c r="E173">
        <f t="shared" si="2"/>
        <v>133187786.60838781</v>
      </c>
    </row>
    <row r="174" spans="1:5" x14ac:dyDescent="0.3">
      <c r="A174" s="4" t="s">
        <v>448</v>
      </c>
      <c r="B174" s="3">
        <v>138750000</v>
      </c>
      <c r="C174" s="1">
        <v>147181878.66628048</v>
      </c>
      <c r="D174" s="1">
        <v>107716743.01471528</v>
      </c>
      <c r="E174">
        <f t="shared" si="2"/>
        <v>131216207.22699861</v>
      </c>
    </row>
    <row r="175" spans="1:5" x14ac:dyDescent="0.3">
      <c r="A175" s="4" t="s">
        <v>1459</v>
      </c>
      <c r="B175" s="3">
        <v>65213000</v>
      </c>
      <c r="C175" s="1">
        <v>135007801.65155101</v>
      </c>
      <c r="D175" s="1">
        <v>191981628.77667487</v>
      </c>
      <c r="E175">
        <f t="shared" si="2"/>
        <v>130734143.47607529</v>
      </c>
    </row>
    <row r="176" spans="1:5" x14ac:dyDescent="0.3">
      <c r="A176" s="4" t="s">
        <v>1452</v>
      </c>
      <c r="B176" s="3">
        <v>233010000</v>
      </c>
      <c r="C176" s="1">
        <v>61443986.736399025</v>
      </c>
      <c r="D176" s="1">
        <v>82926355.61064589</v>
      </c>
      <c r="E176">
        <f t="shared" si="2"/>
        <v>125793447.44901498</v>
      </c>
    </row>
    <row r="177" spans="1:5" x14ac:dyDescent="0.3">
      <c r="A177" s="4" t="s">
        <v>1594</v>
      </c>
      <c r="B177" s="3">
        <v>110670000</v>
      </c>
      <c r="C177" s="1">
        <v>173340986.4849554</v>
      </c>
      <c r="D177" s="1">
        <v>92741017.62673448</v>
      </c>
      <c r="E177">
        <f t="shared" si="2"/>
        <v>125584001.37056331</v>
      </c>
    </row>
    <row r="178" spans="1:5" x14ac:dyDescent="0.3">
      <c r="A178" s="4" t="s">
        <v>823</v>
      </c>
      <c r="B178" s="3">
        <v>118710000</v>
      </c>
      <c r="C178" s="1">
        <v>143344571.29794177</v>
      </c>
      <c r="D178" s="1">
        <v>114280688.94904205</v>
      </c>
      <c r="E178">
        <f t="shared" si="2"/>
        <v>125445086.7489946</v>
      </c>
    </row>
    <row r="179" spans="1:5" x14ac:dyDescent="0.3">
      <c r="A179" s="4" t="s">
        <v>1699</v>
      </c>
      <c r="B179" s="3">
        <v>77827000</v>
      </c>
      <c r="C179" s="1">
        <v>103535499.01517633</v>
      </c>
      <c r="D179" s="1">
        <v>189600589.5652034</v>
      </c>
      <c r="E179">
        <f t="shared" si="2"/>
        <v>123654362.86012657</v>
      </c>
    </row>
    <row r="180" spans="1:5" x14ac:dyDescent="0.3">
      <c r="A180" s="4" t="s">
        <v>194</v>
      </c>
      <c r="B180" s="3">
        <v>135820000</v>
      </c>
      <c r="C180" s="1">
        <v>101501167.66605705</v>
      </c>
      <c r="D180" s="1">
        <v>133034820.18997568</v>
      </c>
      <c r="E180">
        <f t="shared" si="2"/>
        <v>123451995.95201091</v>
      </c>
    </row>
    <row r="181" spans="1:5" x14ac:dyDescent="0.3">
      <c r="A181" s="4" t="s">
        <v>1023</v>
      </c>
      <c r="B181" s="3">
        <v>95654000</v>
      </c>
      <c r="C181" s="1">
        <v>160050021.67070946</v>
      </c>
      <c r="D181" s="1">
        <v>113012027.12980244</v>
      </c>
      <c r="E181">
        <f t="shared" si="2"/>
        <v>122905349.60017063</v>
      </c>
    </row>
    <row r="182" spans="1:5" x14ac:dyDescent="0.3">
      <c r="A182" s="4" t="s">
        <v>486</v>
      </c>
      <c r="B182" s="3">
        <v>104240000</v>
      </c>
      <c r="C182" s="1">
        <v>89933401.171065092</v>
      </c>
      <c r="D182" s="1">
        <v>169099750.02241811</v>
      </c>
      <c r="E182">
        <f t="shared" si="2"/>
        <v>121091050.39782774</v>
      </c>
    </row>
    <row r="183" spans="1:5" x14ac:dyDescent="0.3">
      <c r="A183" s="4" t="s">
        <v>1204</v>
      </c>
      <c r="B183" s="3">
        <v>121680000</v>
      </c>
      <c r="C183" s="1">
        <v>161079154.00026393</v>
      </c>
      <c r="D183" s="1">
        <v>80127025.72688888</v>
      </c>
      <c r="E183">
        <f t="shared" si="2"/>
        <v>120962059.90905094</v>
      </c>
    </row>
    <row r="184" spans="1:5" x14ac:dyDescent="0.3">
      <c r="A184" s="4" t="s">
        <v>162</v>
      </c>
      <c r="B184" s="3">
        <v>191380000</v>
      </c>
      <c r="C184" s="1">
        <v>65205505.289770551</v>
      </c>
      <c r="D184" s="1">
        <v>104609440.87773708</v>
      </c>
      <c r="E184">
        <f t="shared" si="2"/>
        <v>120398315.38916922</v>
      </c>
    </row>
    <row r="185" spans="1:5" x14ac:dyDescent="0.3">
      <c r="A185" s="4" t="s">
        <v>1034</v>
      </c>
      <c r="B185" s="3">
        <v>128560000</v>
      </c>
      <c r="C185" s="1">
        <v>133204825.63233157</v>
      </c>
      <c r="D185" s="1">
        <v>96216047.827260405</v>
      </c>
      <c r="E185">
        <f t="shared" si="2"/>
        <v>119326957.81986399</v>
      </c>
    </row>
    <row r="186" spans="1:5" x14ac:dyDescent="0.3">
      <c r="A186" s="4" t="s">
        <v>1424</v>
      </c>
      <c r="B186" s="3">
        <v>291490000</v>
      </c>
      <c r="C186" s="1">
        <v>3970137.2387812063</v>
      </c>
      <c r="D186" s="1">
        <v>62363002.297057495</v>
      </c>
      <c r="E186">
        <f t="shared" si="2"/>
        <v>119274379.84527957</v>
      </c>
    </row>
    <row r="187" spans="1:5" x14ac:dyDescent="0.3">
      <c r="A187" s="4" t="s">
        <v>926</v>
      </c>
      <c r="B187" s="3">
        <v>66892000</v>
      </c>
      <c r="C187" s="1">
        <v>120919059.83765045</v>
      </c>
      <c r="D187" s="1">
        <v>167031279.6649622</v>
      </c>
      <c r="E187">
        <f t="shared" si="2"/>
        <v>118280779.83420421</v>
      </c>
    </row>
    <row r="188" spans="1:5" x14ac:dyDescent="0.3">
      <c r="A188" s="4" t="s">
        <v>1517</v>
      </c>
      <c r="B188" s="3">
        <v>129470000</v>
      </c>
      <c r="C188" s="1">
        <v>104054054.06495182</v>
      </c>
      <c r="D188" s="1">
        <v>117525889.10985067</v>
      </c>
      <c r="E188">
        <f t="shared" si="2"/>
        <v>117016647.72493418</v>
      </c>
    </row>
    <row r="189" spans="1:5" x14ac:dyDescent="0.3">
      <c r="A189" s="4" t="s">
        <v>871</v>
      </c>
      <c r="B189" s="3">
        <v>74433000</v>
      </c>
      <c r="C189" s="1">
        <v>155821803.57253999</v>
      </c>
      <c r="D189" s="1">
        <v>103120142.22036882</v>
      </c>
      <c r="E189">
        <f t="shared" si="2"/>
        <v>111124981.9309696</v>
      </c>
    </row>
    <row r="190" spans="1:5" x14ac:dyDescent="0.3">
      <c r="A190" s="4" t="s">
        <v>1104</v>
      </c>
      <c r="B190" s="3">
        <v>79755000</v>
      </c>
      <c r="C190" s="1">
        <v>131888493.58290145</v>
      </c>
      <c r="D190" s="1">
        <v>120329815.59440202</v>
      </c>
      <c r="E190">
        <f t="shared" si="2"/>
        <v>110657769.72576781</v>
      </c>
    </row>
    <row r="191" spans="1:5" x14ac:dyDescent="0.3">
      <c r="A191" s="4" t="s">
        <v>1398</v>
      </c>
      <c r="B191" s="3">
        <v>105140000</v>
      </c>
      <c r="C191" s="1">
        <v>103894498.6650209</v>
      </c>
      <c r="D191" s="1">
        <v>122821173.22493781</v>
      </c>
      <c r="E191">
        <f t="shared" si="2"/>
        <v>110618557.2966529</v>
      </c>
    </row>
    <row r="192" spans="1:5" x14ac:dyDescent="0.3">
      <c r="A192" s="4" t="s">
        <v>779</v>
      </c>
      <c r="B192" s="3">
        <v>128650000</v>
      </c>
      <c r="C192" s="1">
        <v>84197384.54354839</v>
      </c>
      <c r="D192" s="1">
        <v>116036590.45248242</v>
      </c>
      <c r="E192">
        <f t="shared" si="2"/>
        <v>109627991.6653436</v>
      </c>
    </row>
    <row r="193" spans="1:5" x14ac:dyDescent="0.3">
      <c r="A193" s="4" t="s">
        <v>1809</v>
      </c>
      <c r="B193" s="3">
        <v>119320000</v>
      </c>
      <c r="C193" s="1">
        <v>141015062.45895028</v>
      </c>
      <c r="D193" s="1">
        <v>68040723.598234266</v>
      </c>
      <c r="E193">
        <f t="shared" si="2"/>
        <v>109458595.35239486</v>
      </c>
    </row>
    <row r="194" spans="1:5" x14ac:dyDescent="0.3">
      <c r="A194" s="4" t="s">
        <v>910</v>
      </c>
      <c r="B194" s="3">
        <v>19680000</v>
      </c>
      <c r="C194" s="1">
        <v>177537293.50313869</v>
      </c>
      <c r="D194" s="1">
        <v>130534269.35785119</v>
      </c>
      <c r="E194">
        <f t="shared" si="2"/>
        <v>109250520.95366329</v>
      </c>
    </row>
    <row r="195" spans="1:5" x14ac:dyDescent="0.3">
      <c r="A195" s="4" t="s">
        <v>120</v>
      </c>
      <c r="B195" s="3">
        <v>61805000</v>
      </c>
      <c r="C195" s="1">
        <v>171928921.19556671</v>
      </c>
      <c r="D195" s="1">
        <v>91802391.744528919</v>
      </c>
      <c r="E195">
        <f t="shared" si="2"/>
        <v>108512104.31336522</v>
      </c>
    </row>
    <row r="196" spans="1:5" x14ac:dyDescent="0.3">
      <c r="A196" s="4" t="s">
        <v>1599</v>
      </c>
      <c r="B196" s="3">
        <v>96506000</v>
      </c>
      <c r="C196" s="1">
        <v>126918342.87505318</v>
      </c>
      <c r="D196" s="1">
        <v>100518466.17076871</v>
      </c>
      <c r="E196">
        <f t="shared" ref="E196:E259" si="3">AVERAGE(B196:D196)</f>
        <v>107980936.3486073</v>
      </c>
    </row>
    <row r="197" spans="1:5" x14ac:dyDescent="0.3">
      <c r="A197" s="4" t="s">
        <v>1548</v>
      </c>
      <c r="B197" s="3">
        <v>125450000</v>
      </c>
      <c r="C197" s="1">
        <v>49064083.255758666</v>
      </c>
      <c r="D197" s="1">
        <v>144848084.23144612</v>
      </c>
      <c r="E197">
        <f t="shared" si="3"/>
        <v>106454055.82906826</v>
      </c>
    </row>
    <row r="198" spans="1:5" x14ac:dyDescent="0.3">
      <c r="A198" s="4" t="s">
        <v>1502</v>
      </c>
      <c r="B198" s="3">
        <v>105100000</v>
      </c>
      <c r="C198" s="1">
        <v>106415473.9839295</v>
      </c>
      <c r="D198" s="1">
        <v>107109991.70986156</v>
      </c>
      <c r="E198">
        <f t="shared" si="3"/>
        <v>106208488.56459703</v>
      </c>
    </row>
    <row r="199" spans="1:5" x14ac:dyDescent="0.3">
      <c r="A199" s="4" t="s">
        <v>1342</v>
      </c>
      <c r="B199" s="3">
        <v>90519000</v>
      </c>
      <c r="C199" s="1">
        <v>131625227.17301543</v>
      </c>
      <c r="D199" s="1">
        <v>92060720.709171191</v>
      </c>
      <c r="E199">
        <f t="shared" si="3"/>
        <v>104734982.62739553</v>
      </c>
    </row>
    <row r="200" spans="1:5" x14ac:dyDescent="0.3">
      <c r="A200" s="4" t="s">
        <v>1148</v>
      </c>
      <c r="B200" s="3">
        <v>79401000</v>
      </c>
      <c r="C200" s="1">
        <v>138845109.01988971</v>
      </c>
      <c r="D200" s="1">
        <v>90461103.63273862</v>
      </c>
      <c r="E200">
        <f t="shared" si="3"/>
        <v>102902404.21754277</v>
      </c>
    </row>
    <row r="201" spans="1:5" x14ac:dyDescent="0.3">
      <c r="A201" s="4" t="s">
        <v>371</v>
      </c>
      <c r="B201" s="3">
        <v>91750000</v>
      </c>
      <c r="C201" s="1">
        <v>100152924.53664075</v>
      </c>
      <c r="D201" s="1">
        <v>116716887.37004569</v>
      </c>
      <c r="E201">
        <f t="shared" si="3"/>
        <v>102873270.63556214</v>
      </c>
    </row>
    <row r="202" spans="1:5" x14ac:dyDescent="0.3">
      <c r="A202" s="4" t="s">
        <v>1780</v>
      </c>
      <c r="B202" s="3">
        <v>124100000</v>
      </c>
      <c r="C202" s="1">
        <v>98916370.187176093</v>
      </c>
      <c r="D202" s="1">
        <v>80877190.976526231</v>
      </c>
      <c r="E202">
        <f t="shared" si="3"/>
        <v>101297853.72123413</v>
      </c>
    </row>
    <row r="203" spans="1:5" x14ac:dyDescent="0.3">
      <c r="A203" s="4" t="s">
        <v>231</v>
      </c>
      <c r="B203" s="3">
        <v>101890000</v>
      </c>
      <c r="C203" s="1">
        <v>106774473.63377407</v>
      </c>
      <c r="D203" s="1">
        <v>91617608.3925962</v>
      </c>
      <c r="E203">
        <f t="shared" si="3"/>
        <v>100094027.34212343</v>
      </c>
    </row>
    <row r="204" spans="1:5" x14ac:dyDescent="0.3">
      <c r="A204" s="4" t="s">
        <v>1261</v>
      </c>
      <c r="B204" s="3">
        <v>13143000</v>
      </c>
      <c r="C204" s="1">
        <v>121158392.93754683</v>
      </c>
      <c r="D204" s="1">
        <v>163262067.01359808</v>
      </c>
      <c r="E204">
        <f t="shared" si="3"/>
        <v>99187819.983714983</v>
      </c>
    </row>
    <row r="205" spans="1:5" x14ac:dyDescent="0.3">
      <c r="A205" s="4" t="s">
        <v>421</v>
      </c>
      <c r="B205" s="3">
        <v>120440000</v>
      </c>
      <c r="C205" s="1">
        <v>77075629.267631605</v>
      </c>
      <c r="D205" s="1">
        <v>97539868.856032193</v>
      </c>
      <c r="E205">
        <f t="shared" si="3"/>
        <v>98351832.707887933</v>
      </c>
    </row>
    <row r="206" spans="1:5" x14ac:dyDescent="0.3">
      <c r="A206" s="4" t="s">
        <v>1434</v>
      </c>
      <c r="B206" s="3">
        <v>54628000</v>
      </c>
      <c r="C206" s="1">
        <v>105681519.14424725</v>
      </c>
      <c r="D206" s="1">
        <v>132382102.87717848</v>
      </c>
      <c r="E206">
        <f t="shared" si="3"/>
        <v>97563874.007141903</v>
      </c>
    </row>
    <row r="207" spans="1:5" x14ac:dyDescent="0.3">
      <c r="A207" s="4" t="s">
        <v>1159</v>
      </c>
      <c r="B207" s="3">
        <v>73035000</v>
      </c>
      <c r="C207" s="1">
        <v>80048944.145344377</v>
      </c>
      <c r="D207" s="1">
        <v>137070635.68741187</v>
      </c>
      <c r="E207">
        <f t="shared" si="3"/>
        <v>96718193.277585432</v>
      </c>
    </row>
    <row r="208" spans="1:5" x14ac:dyDescent="0.3">
      <c r="A208" s="4" t="s">
        <v>363</v>
      </c>
      <c r="B208" s="3">
        <v>70810000</v>
      </c>
      <c r="C208" s="1">
        <v>98748837.017248616</v>
      </c>
      <c r="D208" s="1">
        <v>119723064.28954828</v>
      </c>
      <c r="E208">
        <f t="shared" si="3"/>
        <v>96427300.435598969</v>
      </c>
    </row>
    <row r="209" spans="1:5" x14ac:dyDescent="0.3">
      <c r="A209" s="4" t="s">
        <v>200</v>
      </c>
      <c r="B209" s="3">
        <v>137430000</v>
      </c>
      <c r="C209" s="1">
        <v>65577269.371609598</v>
      </c>
      <c r="D209" s="1">
        <v>85200753.683688521</v>
      </c>
      <c r="E209">
        <f t="shared" si="3"/>
        <v>96069341.018432692</v>
      </c>
    </row>
    <row r="210" spans="1:5" x14ac:dyDescent="0.3">
      <c r="A210" s="4" t="s">
        <v>835</v>
      </c>
      <c r="B210" s="3">
        <v>88012000</v>
      </c>
      <c r="C210" s="1">
        <v>88122447.38184911</v>
      </c>
      <c r="D210" s="1">
        <v>110061009.41983199</v>
      </c>
      <c r="E210">
        <f t="shared" si="3"/>
        <v>95398485.600560367</v>
      </c>
    </row>
    <row r="211" spans="1:5" x14ac:dyDescent="0.3">
      <c r="A211" s="4" t="s">
        <v>1030</v>
      </c>
      <c r="B211" s="3">
        <v>150740000</v>
      </c>
      <c r="C211" s="1">
        <v>66118162.177375428</v>
      </c>
      <c r="D211" s="1">
        <v>68356050.412726432</v>
      </c>
      <c r="E211">
        <f t="shared" si="3"/>
        <v>95071404.196700618</v>
      </c>
    </row>
    <row r="212" spans="1:5" x14ac:dyDescent="0.3">
      <c r="A212" s="4" t="s">
        <v>207</v>
      </c>
      <c r="B212" s="3">
        <v>75495000</v>
      </c>
      <c r="C212" s="1">
        <v>109949626.09239945</v>
      </c>
      <c r="D212" s="1">
        <v>96583775.890808135</v>
      </c>
      <c r="E212">
        <f t="shared" si="3"/>
        <v>94009467.327735856</v>
      </c>
    </row>
    <row r="213" spans="1:5" x14ac:dyDescent="0.3">
      <c r="A213" s="4" t="s">
        <v>342</v>
      </c>
      <c r="B213" s="3">
        <v>104220000</v>
      </c>
      <c r="C213" s="1">
        <v>74946362.455553427</v>
      </c>
      <c r="D213" s="1">
        <v>101731968.78047618</v>
      </c>
      <c r="E213">
        <f t="shared" si="3"/>
        <v>93632777.078676537</v>
      </c>
    </row>
    <row r="214" spans="1:5" x14ac:dyDescent="0.3">
      <c r="A214" s="4" t="s">
        <v>46</v>
      </c>
      <c r="B214" s="3">
        <v>82612000</v>
      </c>
      <c r="C214" s="1">
        <v>112462623.6413115</v>
      </c>
      <c r="D214" s="1">
        <v>85471033.81039609</v>
      </c>
      <c r="E214">
        <f t="shared" si="3"/>
        <v>93515219.150569201</v>
      </c>
    </row>
    <row r="215" spans="1:5" x14ac:dyDescent="0.3">
      <c r="A215" s="4" t="s">
        <v>1199</v>
      </c>
      <c r="B215" s="3">
        <v>41736000</v>
      </c>
      <c r="C215" s="1">
        <v>133069203.54239029</v>
      </c>
      <c r="D215" s="1">
        <v>105105873.7635265</v>
      </c>
      <c r="E215">
        <f t="shared" si="3"/>
        <v>93303692.435305595</v>
      </c>
    </row>
    <row r="216" spans="1:5" x14ac:dyDescent="0.3">
      <c r="A216" s="4" t="s">
        <v>847</v>
      </c>
      <c r="B216" s="3">
        <v>65030000</v>
      </c>
      <c r="C216" s="1">
        <v>84715939.593323886</v>
      </c>
      <c r="D216" s="1">
        <v>126967307.14143834</v>
      </c>
      <c r="E216">
        <f t="shared" si="3"/>
        <v>92237748.911587402</v>
      </c>
    </row>
    <row r="217" spans="1:5" x14ac:dyDescent="0.3">
      <c r="A217" s="4" t="s">
        <v>1405</v>
      </c>
      <c r="B217" s="3">
        <v>65169000</v>
      </c>
      <c r="C217" s="1">
        <v>124828167.13595808</v>
      </c>
      <c r="D217" s="1">
        <v>85606173.873749882</v>
      </c>
      <c r="E217">
        <f t="shared" si="3"/>
        <v>91867780.336569309</v>
      </c>
    </row>
    <row r="218" spans="1:5" x14ac:dyDescent="0.3">
      <c r="A218" s="4" t="s">
        <v>1184</v>
      </c>
      <c r="B218" s="3">
        <v>82701000</v>
      </c>
      <c r="C218" s="1">
        <v>108952404.84283118</v>
      </c>
      <c r="D218" s="1">
        <v>81276175.925475493</v>
      </c>
      <c r="E218">
        <f t="shared" si="3"/>
        <v>90976526.922768891</v>
      </c>
    </row>
    <row r="219" spans="1:5" x14ac:dyDescent="0.3">
      <c r="A219" s="4" t="s">
        <v>677</v>
      </c>
      <c r="B219" s="3">
        <v>119850000</v>
      </c>
      <c r="C219" s="1">
        <v>69191199.180045024</v>
      </c>
      <c r="D219" s="1">
        <v>81882927.23032923</v>
      </c>
      <c r="E219">
        <f t="shared" si="3"/>
        <v>90308042.136791408</v>
      </c>
    </row>
    <row r="220" spans="1:5" x14ac:dyDescent="0.3">
      <c r="A220" s="4" t="s">
        <v>592</v>
      </c>
      <c r="B220" s="3">
        <v>82963000</v>
      </c>
      <c r="C220" s="1">
        <v>94616352.159037694</v>
      </c>
      <c r="D220" s="1">
        <v>92134266.321880743</v>
      </c>
      <c r="E220">
        <f t="shared" si="3"/>
        <v>89904539.493639484</v>
      </c>
    </row>
    <row r="221" spans="1:5" x14ac:dyDescent="0.3">
      <c r="A221" s="4" t="s">
        <v>544</v>
      </c>
      <c r="B221" s="3">
        <v>54160000</v>
      </c>
      <c r="C221" s="1">
        <v>103599321.1751487</v>
      </c>
      <c r="D221" s="1">
        <v>108112050.68302909</v>
      </c>
      <c r="E221">
        <f t="shared" si="3"/>
        <v>88623790.619392589</v>
      </c>
    </row>
    <row r="222" spans="1:5" x14ac:dyDescent="0.3">
      <c r="A222" s="4" t="s">
        <v>1111</v>
      </c>
      <c r="B222" s="3">
        <v>118280000</v>
      </c>
      <c r="C222" s="1">
        <v>48435434.98003082</v>
      </c>
      <c r="D222" s="1">
        <v>96353945.851090804</v>
      </c>
      <c r="E222">
        <f t="shared" si="3"/>
        <v>87689793.61037387</v>
      </c>
    </row>
    <row r="223" spans="1:5" x14ac:dyDescent="0.3">
      <c r="A223" s="4" t="s">
        <v>929</v>
      </c>
      <c r="B223" s="3">
        <v>97775000</v>
      </c>
      <c r="C223" s="1">
        <v>66565715.074181676</v>
      </c>
      <c r="D223" s="1">
        <v>94386600.711110517</v>
      </c>
      <c r="E223">
        <f t="shared" si="3"/>
        <v>86242438.595097408</v>
      </c>
    </row>
    <row r="224" spans="1:5" x14ac:dyDescent="0.3">
      <c r="A224" s="4" t="s">
        <v>142</v>
      </c>
      <c r="B224" s="3">
        <v>124360000</v>
      </c>
      <c r="C224" s="1">
        <v>60045483.656004481</v>
      </c>
      <c r="D224" s="1">
        <v>74278310.876162425</v>
      </c>
      <c r="E224">
        <f t="shared" si="3"/>
        <v>86227931.510722294</v>
      </c>
    </row>
    <row r="225" spans="1:5" x14ac:dyDescent="0.3">
      <c r="A225" s="4" t="s">
        <v>21</v>
      </c>
      <c r="B225" s="3">
        <v>31696000</v>
      </c>
      <c r="C225" s="1">
        <v>132606492.88259061</v>
      </c>
      <c r="D225" s="1">
        <v>89141879.204761192</v>
      </c>
      <c r="E225">
        <f t="shared" si="3"/>
        <v>84481457.3624506</v>
      </c>
    </row>
    <row r="226" spans="1:5" x14ac:dyDescent="0.3">
      <c r="A226" s="4" t="s">
        <v>346</v>
      </c>
      <c r="B226" s="3">
        <v>181410000</v>
      </c>
      <c r="C226" s="1">
        <v>19683551.912478391</v>
      </c>
      <c r="D226" s="1">
        <v>46054262.678716198</v>
      </c>
      <c r="E226">
        <f t="shared" si="3"/>
        <v>82382604.863731518</v>
      </c>
    </row>
    <row r="227" spans="1:5" x14ac:dyDescent="0.3">
      <c r="A227" s="4" t="s">
        <v>990</v>
      </c>
      <c r="B227" s="3">
        <v>106490000</v>
      </c>
      <c r="C227" s="1">
        <v>84388851.023465499</v>
      </c>
      <c r="D227" s="1">
        <v>54225180.250746496</v>
      </c>
      <c r="E227">
        <f t="shared" si="3"/>
        <v>81701343.758070663</v>
      </c>
    </row>
    <row r="228" spans="1:5" x14ac:dyDescent="0.3">
      <c r="A228" s="4" t="s">
        <v>333</v>
      </c>
      <c r="B228" s="3">
        <v>73378000</v>
      </c>
      <c r="C228" s="1">
        <v>99227503.217041388</v>
      </c>
      <c r="D228" s="1">
        <v>69660565.718161955</v>
      </c>
      <c r="E228">
        <f t="shared" si="3"/>
        <v>80755356.311734438</v>
      </c>
    </row>
    <row r="229" spans="1:5" x14ac:dyDescent="0.3">
      <c r="A229" s="4" t="s">
        <v>914</v>
      </c>
      <c r="B229" s="3">
        <v>164670000</v>
      </c>
      <c r="C229" s="1">
        <v>40152116.392616928</v>
      </c>
      <c r="D229" s="1">
        <v>37328075.73072885</v>
      </c>
      <c r="E229">
        <f t="shared" si="3"/>
        <v>80716730.707781926</v>
      </c>
    </row>
    <row r="230" spans="1:5" x14ac:dyDescent="0.3">
      <c r="A230" s="4" t="s">
        <v>3</v>
      </c>
      <c r="B230" s="3">
        <v>110660000</v>
      </c>
      <c r="C230" s="1">
        <v>42823871.56446024</v>
      </c>
      <c r="D230" s="1">
        <v>88631656.516588733</v>
      </c>
      <c r="E230">
        <f t="shared" si="3"/>
        <v>80705176.027016327</v>
      </c>
    </row>
    <row r="231" spans="1:5" x14ac:dyDescent="0.3">
      <c r="A231" s="4" t="s">
        <v>792</v>
      </c>
      <c r="B231" s="3">
        <v>60621000</v>
      </c>
      <c r="C231" s="1">
        <v>99610436.176875606</v>
      </c>
      <c r="D231" s="1">
        <v>81343286.297072962</v>
      </c>
      <c r="E231">
        <f t="shared" si="3"/>
        <v>80524907.491316184</v>
      </c>
    </row>
    <row r="232" spans="1:5" x14ac:dyDescent="0.3">
      <c r="A232" s="4" t="s">
        <v>1639</v>
      </c>
      <c r="B232" s="3">
        <v>69788000</v>
      </c>
      <c r="C232" s="1">
        <v>81516853.824708864</v>
      </c>
      <c r="D232" s="1">
        <v>89526155.03116855</v>
      </c>
      <c r="E232">
        <f t="shared" si="3"/>
        <v>80277002.951959148</v>
      </c>
    </row>
    <row r="233" spans="1:5" x14ac:dyDescent="0.3">
      <c r="A233" s="4" t="s">
        <v>837</v>
      </c>
      <c r="B233" s="3">
        <v>101310000</v>
      </c>
      <c r="C233" s="1">
        <v>44501596.594733901</v>
      </c>
      <c r="D233" s="1">
        <v>92777790.433089241</v>
      </c>
      <c r="E233">
        <f t="shared" si="3"/>
        <v>79529795.67594105</v>
      </c>
    </row>
    <row r="234" spans="1:5" x14ac:dyDescent="0.3">
      <c r="A234" s="4" t="s">
        <v>754</v>
      </c>
      <c r="B234" s="3">
        <v>23267000</v>
      </c>
      <c r="C234" s="1">
        <v>125649877.44560234</v>
      </c>
      <c r="D234" s="1">
        <v>88500193.733870417</v>
      </c>
      <c r="E234">
        <f t="shared" si="3"/>
        <v>79139023.72649093</v>
      </c>
    </row>
    <row r="235" spans="1:5" x14ac:dyDescent="0.3">
      <c r="A235" s="4" t="s">
        <v>1079</v>
      </c>
      <c r="B235" s="3">
        <v>3428300</v>
      </c>
      <c r="C235" s="1">
        <v>189144948.84811339</v>
      </c>
      <c r="D235" s="1">
        <v>43708157.63328176</v>
      </c>
      <c r="E235">
        <f t="shared" si="3"/>
        <v>78760468.827131718</v>
      </c>
    </row>
    <row r="236" spans="1:5" x14ac:dyDescent="0.3">
      <c r="A236" s="4" t="s">
        <v>1133</v>
      </c>
      <c r="B236" s="3">
        <v>49224000</v>
      </c>
      <c r="C236" s="1">
        <v>107604161.71341488</v>
      </c>
      <c r="D236" s="1">
        <v>79316185.346766159</v>
      </c>
      <c r="E236">
        <f t="shared" si="3"/>
        <v>78714782.353393674</v>
      </c>
    </row>
    <row r="237" spans="1:5" x14ac:dyDescent="0.3">
      <c r="A237" s="4" t="s">
        <v>977</v>
      </c>
      <c r="B237" s="3">
        <v>55795000</v>
      </c>
      <c r="C237" s="1">
        <v>98844570.25720717</v>
      </c>
      <c r="D237" s="1">
        <v>81095069.85417825</v>
      </c>
      <c r="E237">
        <f t="shared" si="3"/>
        <v>78578213.370461807</v>
      </c>
    </row>
    <row r="238" spans="1:5" x14ac:dyDescent="0.3">
      <c r="A238" s="4" t="s">
        <v>1472</v>
      </c>
      <c r="B238" s="3">
        <v>116880000</v>
      </c>
      <c r="C238" s="1">
        <v>62373396.940996654</v>
      </c>
      <c r="D238" s="1">
        <v>55836748.489244372</v>
      </c>
      <c r="E238">
        <f t="shared" si="3"/>
        <v>78363381.810080335</v>
      </c>
    </row>
    <row r="239" spans="1:5" x14ac:dyDescent="0.3">
      <c r="A239" s="4" t="s">
        <v>1413</v>
      </c>
      <c r="B239" s="3">
        <v>109690000</v>
      </c>
      <c r="C239" s="1">
        <v>60844058.432658754</v>
      </c>
      <c r="D239" s="1">
        <v>63638099.357409209</v>
      </c>
      <c r="E239">
        <f t="shared" si="3"/>
        <v>78057385.930022657</v>
      </c>
    </row>
    <row r="240" spans="1:5" x14ac:dyDescent="0.3">
      <c r="A240" s="4" t="s">
        <v>630</v>
      </c>
      <c r="B240" s="3">
        <v>62809000</v>
      </c>
      <c r="C240" s="1">
        <v>89725979.151154891</v>
      </c>
      <c r="D240" s="1">
        <v>80710794.027770877</v>
      </c>
      <c r="E240">
        <f t="shared" si="3"/>
        <v>77748591.059641913</v>
      </c>
    </row>
    <row r="241" spans="1:5" x14ac:dyDescent="0.3">
      <c r="A241" s="4" t="s">
        <v>126</v>
      </c>
      <c r="B241" s="3">
        <v>75510000</v>
      </c>
      <c r="C241" s="1">
        <v>79014227.376792327</v>
      </c>
      <c r="D241" s="1">
        <v>78389510.62662591</v>
      </c>
      <c r="E241">
        <f t="shared" si="3"/>
        <v>77637912.667806074</v>
      </c>
    </row>
    <row r="242" spans="1:5" x14ac:dyDescent="0.3">
      <c r="A242" s="4" t="s">
        <v>1798</v>
      </c>
      <c r="B242" s="3">
        <v>37937000</v>
      </c>
      <c r="C242" s="1">
        <v>110787291.94203681</v>
      </c>
      <c r="D242" s="1">
        <v>82598158.313929543</v>
      </c>
      <c r="E242">
        <f t="shared" si="3"/>
        <v>77107483.418655455</v>
      </c>
    </row>
    <row r="243" spans="1:5" x14ac:dyDescent="0.3">
      <c r="A243" s="4" t="s">
        <v>498</v>
      </c>
      <c r="B243" s="3">
        <v>84801000</v>
      </c>
      <c r="C243" s="1">
        <v>52319013.414349504</v>
      </c>
      <c r="D243" s="1">
        <v>91429147.76002799</v>
      </c>
      <c r="E243">
        <f t="shared" si="3"/>
        <v>76183053.724792495</v>
      </c>
    </row>
    <row r="244" spans="1:5" x14ac:dyDescent="0.3">
      <c r="A244" s="4" t="s">
        <v>53</v>
      </c>
      <c r="B244" s="3">
        <v>45420000</v>
      </c>
      <c r="C244" s="1">
        <v>56991593.301326603</v>
      </c>
      <c r="D244" s="1">
        <v>125284951.25070752</v>
      </c>
      <c r="E244">
        <f t="shared" si="3"/>
        <v>75898848.184011385</v>
      </c>
    </row>
    <row r="245" spans="1:5" x14ac:dyDescent="0.3">
      <c r="A245" s="4" t="s">
        <v>94</v>
      </c>
      <c r="B245" s="3">
        <v>65037000</v>
      </c>
      <c r="C245" s="1">
        <v>72274607.283710122</v>
      </c>
      <c r="D245" s="1">
        <v>89896641.055192873</v>
      </c>
      <c r="E245">
        <f t="shared" si="3"/>
        <v>75736082.779634342</v>
      </c>
    </row>
    <row r="246" spans="1:5" x14ac:dyDescent="0.3">
      <c r="A246" s="4" t="s">
        <v>229</v>
      </c>
      <c r="B246" s="3">
        <v>55200000</v>
      </c>
      <c r="C246" s="1">
        <v>68120582.446508527</v>
      </c>
      <c r="D246" s="1">
        <v>103349972.26008613</v>
      </c>
      <c r="E246">
        <f t="shared" si="3"/>
        <v>75556851.568864882</v>
      </c>
    </row>
    <row r="247" spans="1:5" x14ac:dyDescent="0.3">
      <c r="A247" s="4" t="s">
        <v>1621</v>
      </c>
      <c r="B247" s="3">
        <v>80402000</v>
      </c>
      <c r="C247" s="1">
        <v>55649732.387907535</v>
      </c>
      <c r="D247" s="1">
        <v>88097531.504285663</v>
      </c>
      <c r="E247">
        <f t="shared" si="3"/>
        <v>74716421.297397733</v>
      </c>
    </row>
    <row r="248" spans="1:5" x14ac:dyDescent="0.3">
      <c r="A248" s="4" t="s">
        <v>256</v>
      </c>
      <c r="B248" s="3">
        <v>38650000</v>
      </c>
      <c r="C248" s="1">
        <v>82538008.384266779</v>
      </c>
      <c r="D248" s="1">
        <v>101492945.53917016</v>
      </c>
      <c r="E248">
        <f t="shared" si="3"/>
        <v>74226984.641145647</v>
      </c>
    </row>
    <row r="249" spans="1:5" x14ac:dyDescent="0.3">
      <c r="A249" s="4" t="s">
        <v>791</v>
      </c>
      <c r="B249" s="3">
        <v>45387000</v>
      </c>
      <c r="C249" s="1">
        <v>79090813.968759179</v>
      </c>
      <c r="D249" s="1">
        <v>96179275.020905644</v>
      </c>
      <c r="E249">
        <f t="shared" si="3"/>
        <v>73552362.996554941</v>
      </c>
    </row>
    <row r="250" spans="1:5" x14ac:dyDescent="0.3">
      <c r="A250" s="4" t="s">
        <v>932</v>
      </c>
      <c r="B250" s="3">
        <v>1202700</v>
      </c>
      <c r="C250" s="1">
        <v>124540967.41608241</v>
      </c>
      <c r="D250" s="1">
        <v>92483607.982251078</v>
      </c>
      <c r="E250">
        <f t="shared" si="3"/>
        <v>72742425.132777825</v>
      </c>
    </row>
    <row r="251" spans="1:5" x14ac:dyDescent="0.3">
      <c r="A251" s="4" t="s">
        <v>300</v>
      </c>
      <c r="B251" s="3">
        <v>92035000</v>
      </c>
      <c r="C251" s="1">
        <v>49606571.6155238</v>
      </c>
      <c r="D251" s="1">
        <v>75007331.762145773</v>
      </c>
      <c r="E251">
        <f t="shared" si="3"/>
        <v>72216301.125889853</v>
      </c>
    </row>
    <row r="252" spans="1:5" x14ac:dyDescent="0.3">
      <c r="A252" s="4" t="s">
        <v>1227</v>
      </c>
      <c r="B252" s="3">
        <v>14728000</v>
      </c>
      <c r="C252" s="1">
        <v>115581931.70996106</v>
      </c>
      <c r="D252" s="1">
        <v>84391751.943883538</v>
      </c>
      <c r="E252">
        <f t="shared" si="3"/>
        <v>71567227.88461487</v>
      </c>
    </row>
    <row r="253" spans="1:5" x14ac:dyDescent="0.3">
      <c r="A253" s="4" t="s">
        <v>1292</v>
      </c>
      <c r="B253" s="3">
        <v>135820000</v>
      </c>
      <c r="C253" s="1">
        <v>38478380.247341536</v>
      </c>
      <c r="D253" s="1">
        <v>33995540.154827662</v>
      </c>
      <c r="E253">
        <f t="shared" si="3"/>
        <v>69431306.800723061</v>
      </c>
    </row>
    <row r="254" spans="1:5" x14ac:dyDescent="0.3">
      <c r="A254" s="4" t="s">
        <v>240</v>
      </c>
      <c r="B254" s="3">
        <v>25365000</v>
      </c>
      <c r="C254" s="1">
        <v>68122975.777507484</v>
      </c>
      <c r="D254" s="1">
        <v>114262302.54586467</v>
      </c>
      <c r="E254">
        <f t="shared" si="3"/>
        <v>69250092.77445738</v>
      </c>
    </row>
    <row r="255" spans="1:5" x14ac:dyDescent="0.3">
      <c r="A255" s="4" t="s">
        <v>25</v>
      </c>
      <c r="B255" s="3">
        <v>66659000</v>
      </c>
      <c r="C255" s="1">
        <v>63992884.250295527</v>
      </c>
      <c r="D255" s="1">
        <v>74094446.844388559</v>
      </c>
      <c r="E255">
        <f t="shared" si="3"/>
        <v>68248777.03156136</v>
      </c>
    </row>
    <row r="256" spans="1:5" x14ac:dyDescent="0.3">
      <c r="A256" s="4" t="s">
        <v>1386</v>
      </c>
      <c r="B256" s="3">
        <v>81635000</v>
      </c>
      <c r="C256" s="1">
        <v>42278989.873696133</v>
      </c>
      <c r="D256" s="1">
        <v>78463975.559494331</v>
      </c>
      <c r="E256">
        <f t="shared" si="3"/>
        <v>67459321.811063483</v>
      </c>
    </row>
    <row r="257" spans="1:5" x14ac:dyDescent="0.3">
      <c r="A257" s="4" t="s">
        <v>64</v>
      </c>
      <c r="B257" s="3">
        <v>101420000</v>
      </c>
      <c r="C257" s="1">
        <v>57002762.179321766</v>
      </c>
      <c r="D257" s="1">
        <v>43575775.530404583</v>
      </c>
      <c r="E257">
        <f t="shared" si="3"/>
        <v>67332845.903242111</v>
      </c>
    </row>
    <row r="258" spans="1:5" x14ac:dyDescent="0.3">
      <c r="A258" s="4" t="s">
        <v>1316</v>
      </c>
      <c r="B258" s="3">
        <v>58525000</v>
      </c>
      <c r="C258" s="1">
        <v>43325673.297242992</v>
      </c>
      <c r="D258" s="1">
        <v>95002545.217552945</v>
      </c>
      <c r="E258">
        <f t="shared" si="3"/>
        <v>65617739.504931986</v>
      </c>
    </row>
    <row r="259" spans="1:5" x14ac:dyDescent="0.3">
      <c r="A259" s="4" t="s">
        <v>527</v>
      </c>
      <c r="B259" s="3">
        <v>50007000</v>
      </c>
      <c r="C259" s="1">
        <v>86295538.052640036</v>
      </c>
      <c r="D259" s="1">
        <v>58968872.270512059</v>
      </c>
      <c r="E259">
        <f t="shared" si="3"/>
        <v>65090470.107717358</v>
      </c>
    </row>
    <row r="260" spans="1:5" x14ac:dyDescent="0.3">
      <c r="A260" s="4" t="s">
        <v>1278</v>
      </c>
      <c r="B260" s="3">
        <v>91156000</v>
      </c>
      <c r="C260" s="1">
        <v>62385363.595991477</v>
      </c>
      <c r="D260" s="1">
        <v>40468473.393426366</v>
      </c>
      <c r="E260">
        <f t="shared" ref="E260:E323" si="4">AVERAGE(B260:D260)</f>
        <v>64669945.663139284</v>
      </c>
    </row>
    <row r="261" spans="1:5" x14ac:dyDescent="0.3">
      <c r="A261" s="4" t="s">
        <v>513</v>
      </c>
      <c r="B261" s="3">
        <v>68752000</v>
      </c>
      <c r="C261" s="1">
        <v>51686376.253623389</v>
      </c>
      <c r="D261" s="1">
        <v>73427020.409049451</v>
      </c>
      <c r="E261">
        <f t="shared" si="4"/>
        <v>64621798.887557618</v>
      </c>
    </row>
    <row r="262" spans="1:5" x14ac:dyDescent="0.3">
      <c r="A262" s="4" t="s">
        <v>1289</v>
      </c>
      <c r="B262" s="3">
        <v>78368000</v>
      </c>
      <c r="C262" s="1">
        <v>57238904.171219535</v>
      </c>
      <c r="D262" s="1">
        <v>56505094.244742349</v>
      </c>
      <c r="E262">
        <f t="shared" si="4"/>
        <v>64037332.805320621</v>
      </c>
    </row>
    <row r="263" spans="1:5" x14ac:dyDescent="0.3">
      <c r="A263" s="4" t="s">
        <v>1726</v>
      </c>
      <c r="B263" s="3">
        <v>45456000</v>
      </c>
      <c r="C263" s="1">
        <v>81125943.094878107</v>
      </c>
      <c r="D263" s="1">
        <v>64063744.590965688</v>
      </c>
      <c r="E263">
        <f t="shared" si="4"/>
        <v>63548562.561947934</v>
      </c>
    </row>
    <row r="264" spans="1:5" x14ac:dyDescent="0.3">
      <c r="A264" s="4" t="s">
        <v>190</v>
      </c>
      <c r="B264" s="3">
        <v>36235000</v>
      </c>
      <c r="C264" s="1">
        <v>102275011.35572203</v>
      </c>
      <c r="D264" s="1">
        <v>48251437.858413815</v>
      </c>
      <c r="E264">
        <f t="shared" si="4"/>
        <v>62253816.404711939</v>
      </c>
    </row>
    <row r="265" spans="1:5" x14ac:dyDescent="0.3">
      <c r="A265" s="4" t="s">
        <v>82</v>
      </c>
      <c r="B265" s="3">
        <v>57617000</v>
      </c>
      <c r="C265" s="1">
        <v>60309547.842890158</v>
      </c>
      <c r="D265" s="1">
        <v>68379952.736857027</v>
      </c>
      <c r="E265">
        <f t="shared" si="4"/>
        <v>62102166.859915733</v>
      </c>
    </row>
    <row r="266" spans="1:5" x14ac:dyDescent="0.3">
      <c r="A266" s="4" t="s">
        <v>1145</v>
      </c>
      <c r="B266" s="3">
        <v>69131000</v>
      </c>
      <c r="C266" s="1">
        <v>62760318.785829142</v>
      </c>
      <c r="D266" s="1">
        <v>54388819.239025228</v>
      </c>
      <c r="E266">
        <f t="shared" si="4"/>
        <v>62093379.341618121</v>
      </c>
    </row>
    <row r="267" spans="1:5" x14ac:dyDescent="0.3">
      <c r="A267" s="4" t="s">
        <v>909</v>
      </c>
      <c r="B267" s="3">
        <v>55207000</v>
      </c>
      <c r="C267" s="1">
        <v>68242642.327455685</v>
      </c>
      <c r="D267" s="1">
        <v>62552382.249784566</v>
      </c>
      <c r="E267">
        <f t="shared" si="4"/>
        <v>62000674.859080084</v>
      </c>
    </row>
    <row r="268" spans="1:5" x14ac:dyDescent="0.3">
      <c r="A268" s="4" t="s">
        <v>1166</v>
      </c>
      <c r="B268" s="3">
        <v>57035000</v>
      </c>
      <c r="C268" s="1">
        <v>54443493.564429753</v>
      </c>
      <c r="D268" s="1">
        <v>73861858.844194636</v>
      </c>
      <c r="E268">
        <f t="shared" si="4"/>
        <v>61780117.469541468</v>
      </c>
    </row>
    <row r="269" spans="1:5" x14ac:dyDescent="0.3">
      <c r="A269" s="4" t="s">
        <v>1373</v>
      </c>
      <c r="B269" s="3">
        <v>15503000</v>
      </c>
      <c r="C269" s="1">
        <v>77137058.096605018</v>
      </c>
      <c r="D269" s="1">
        <v>90569583.411485195</v>
      </c>
      <c r="E269">
        <f t="shared" si="4"/>
        <v>61069880.50269673</v>
      </c>
    </row>
    <row r="270" spans="1:5" x14ac:dyDescent="0.3">
      <c r="A270" s="4" t="s">
        <v>148</v>
      </c>
      <c r="B270" s="3">
        <v>43296000</v>
      </c>
      <c r="C270" s="1">
        <v>65523818.31263274</v>
      </c>
      <c r="D270" s="1">
        <v>73190755.128220052</v>
      </c>
      <c r="E270">
        <f t="shared" si="4"/>
        <v>60670191.14695093</v>
      </c>
    </row>
    <row r="271" spans="1:5" x14ac:dyDescent="0.3">
      <c r="A271" s="4" t="s">
        <v>301</v>
      </c>
      <c r="B271" s="3">
        <v>30588000</v>
      </c>
      <c r="C271" s="1">
        <v>61706455.369285397</v>
      </c>
      <c r="D271" s="1">
        <v>89039834.6671267</v>
      </c>
      <c r="E271">
        <f t="shared" si="4"/>
        <v>60444763.345470704</v>
      </c>
    </row>
    <row r="272" spans="1:5" x14ac:dyDescent="0.3">
      <c r="A272" s="4" t="s">
        <v>1636</v>
      </c>
      <c r="B272" s="3">
        <v>27169000</v>
      </c>
      <c r="C272" s="1">
        <v>78506043.428012341</v>
      </c>
      <c r="D272" s="1">
        <v>73660527.729402259</v>
      </c>
      <c r="E272">
        <f t="shared" si="4"/>
        <v>59778523.719138205</v>
      </c>
    </row>
    <row r="273" spans="1:5" x14ac:dyDescent="0.3">
      <c r="A273" s="4" t="s">
        <v>503</v>
      </c>
      <c r="B273" s="3">
        <v>77162000</v>
      </c>
      <c r="C273" s="1">
        <v>41381490.749084689</v>
      </c>
      <c r="D273" s="1">
        <v>60739482.896494322</v>
      </c>
      <c r="E273">
        <f t="shared" si="4"/>
        <v>59760991.215193003</v>
      </c>
    </row>
    <row r="274" spans="1:5" x14ac:dyDescent="0.3">
      <c r="A274" s="4" t="s">
        <v>317</v>
      </c>
      <c r="B274" s="3">
        <v>35894000</v>
      </c>
      <c r="C274" s="1">
        <v>37345536.907831982</v>
      </c>
      <c r="D274" s="1">
        <v>105859716.29379931</v>
      </c>
      <c r="E274">
        <f t="shared" si="4"/>
        <v>59699751.067210436</v>
      </c>
    </row>
    <row r="275" spans="1:5" x14ac:dyDescent="0.3">
      <c r="A275" s="4" t="s">
        <v>1606</v>
      </c>
      <c r="B275" s="3">
        <v>42548000</v>
      </c>
      <c r="C275" s="1">
        <v>77322142.360524893</v>
      </c>
      <c r="D275" s="1">
        <v>56457289.596481144</v>
      </c>
      <c r="E275">
        <f t="shared" si="4"/>
        <v>58775810.652335346</v>
      </c>
    </row>
    <row r="276" spans="1:5" x14ac:dyDescent="0.3">
      <c r="A276" s="4" t="s">
        <v>1785</v>
      </c>
      <c r="B276" s="3">
        <v>46519000</v>
      </c>
      <c r="C276" s="1">
        <v>65082647.631823741</v>
      </c>
      <c r="D276" s="1">
        <v>64655786.773277514</v>
      </c>
      <c r="E276">
        <f t="shared" si="4"/>
        <v>58752478.135033756</v>
      </c>
    </row>
    <row r="277" spans="1:5" x14ac:dyDescent="0.3">
      <c r="A277" s="4" t="s">
        <v>1158</v>
      </c>
      <c r="B277" s="3">
        <v>84545000</v>
      </c>
      <c r="C277" s="1">
        <v>36932288.422010884</v>
      </c>
      <c r="D277" s="1">
        <v>54308838.3852036</v>
      </c>
      <c r="E277">
        <f t="shared" si="4"/>
        <v>58595375.602404833</v>
      </c>
    </row>
    <row r="278" spans="1:5" x14ac:dyDescent="0.3">
      <c r="A278" s="4" t="s">
        <v>1544</v>
      </c>
      <c r="B278" s="3">
        <v>48874000</v>
      </c>
      <c r="C278" s="1">
        <v>54365311.418463603</v>
      </c>
      <c r="D278" s="1">
        <v>69756175.014684364</v>
      </c>
      <c r="E278">
        <f t="shared" si="4"/>
        <v>57665162.144382656</v>
      </c>
    </row>
    <row r="279" spans="1:5" x14ac:dyDescent="0.3">
      <c r="A279" s="4" t="s">
        <v>834</v>
      </c>
      <c r="B279" s="3">
        <v>71819000</v>
      </c>
      <c r="C279" s="1">
        <v>63317964.908587724</v>
      </c>
      <c r="D279" s="1">
        <v>37210402.750393584</v>
      </c>
      <c r="E279">
        <f t="shared" si="4"/>
        <v>57449122.552993774</v>
      </c>
    </row>
    <row r="280" spans="1:5" x14ac:dyDescent="0.3">
      <c r="A280" s="4" t="s">
        <v>608</v>
      </c>
      <c r="B280" s="3">
        <v>45236000</v>
      </c>
      <c r="C280" s="1">
        <v>79381204.796633452</v>
      </c>
      <c r="D280" s="1">
        <v>46480827.232431553</v>
      </c>
      <c r="E280">
        <f t="shared" si="4"/>
        <v>57032677.343021668</v>
      </c>
    </row>
    <row r="281" spans="1:5" x14ac:dyDescent="0.3">
      <c r="A281" s="4" t="s">
        <v>508</v>
      </c>
      <c r="B281" s="3">
        <v>37851000</v>
      </c>
      <c r="C281" s="1">
        <v>79369238.141638637</v>
      </c>
      <c r="D281" s="1">
        <v>52278979.474420197</v>
      </c>
      <c r="E281">
        <f t="shared" si="4"/>
        <v>56499739.20535294</v>
      </c>
    </row>
    <row r="282" spans="1:5" x14ac:dyDescent="0.3">
      <c r="A282" s="4" t="s">
        <v>1744</v>
      </c>
      <c r="B282" s="3">
        <v>54486000</v>
      </c>
      <c r="C282" s="1">
        <v>51927304.907519087</v>
      </c>
      <c r="D282" s="1">
        <v>60856236.556670718</v>
      </c>
      <c r="E282">
        <f t="shared" si="4"/>
        <v>55756513.821396597</v>
      </c>
    </row>
    <row r="283" spans="1:5" x14ac:dyDescent="0.3">
      <c r="A283" s="4" t="s">
        <v>796</v>
      </c>
      <c r="B283" s="3">
        <v>69322000</v>
      </c>
      <c r="C283" s="1">
        <v>50417113.047172897</v>
      </c>
      <c r="D283" s="1">
        <v>46963470.315837935</v>
      </c>
      <c r="E283">
        <f t="shared" si="4"/>
        <v>55567527.787670277</v>
      </c>
    </row>
    <row r="284" spans="1:5" x14ac:dyDescent="0.3">
      <c r="A284" s="4" t="s">
        <v>1055</v>
      </c>
      <c r="B284" s="3">
        <v>17159000</v>
      </c>
      <c r="C284" s="1">
        <v>45107907.114471413</v>
      </c>
      <c r="D284" s="1">
        <v>104223326.41101196</v>
      </c>
      <c r="E284">
        <f t="shared" si="4"/>
        <v>55496744.508494459</v>
      </c>
    </row>
    <row r="285" spans="1:5" x14ac:dyDescent="0.3">
      <c r="A285" s="4" t="s">
        <v>804</v>
      </c>
      <c r="B285" s="3">
        <v>52353000</v>
      </c>
      <c r="C285" s="1">
        <v>51750996.190595418</v>
      </c>
      <c r="D285" s="1">
        <v>58570806.641721651</v>
      </c>
      <c r="E285">
        <f t="shared" si="4"/>
        <v>54224934.277439021</v>
      </c>
    </row>
    <row r="286" spans="1:5" x14ac:dyDescent="0.3">
      <c r="A286" s="4" t="s">
        <v>320</v>
      </c>
      <c r="B286" s="3">
        <v>72709000</v>
      </c>
      <c r="C286" s="1">
        <v>42105872.264771082</v>
      </c>
      <c r="D286" s="1">
        <v>47741215.170241356</v>
      </c>
      <c r="E286">
        <f t="shared" si="4"/>
        <v>54185362.478337474</v>
      </c>
    </row>
    <row r="287" spans="1:5" x14ac:dyDescent="0.3">
      <c r="A287" s="4" t="s">
        <v>900</v>
      </c>
      <c r="B287" s="3">
        <v>47920000</v>
      </c>
      <c r="C287" s="1">
        <v>61755917.543263979</v>
      </c>
      <c r="D287" s="1">
        <v>52160387.173926055</v>
      </c>
      <c r="E287">
        <f t="shared" si="4"/>
        <v>53945434.905730009</v>
      </c>
    </row>
    <row r="288" spans="1:5" x14ac:dyDescent="0.3">
      <c r="A288" s="4" t="s">
        <v>930</v>
      </c>
      <c r="B288" s="3">
        <v>43963000</v>
      </c>
      <c r="C288" s="1">
        <v>62092579.437118232</v>
      </c>
      <c r="D288" s="1">
        <v>53602800.503191985</v>
      </c>
      <c r="E288">
        <f t="shared" si="4"/>
        <v>53219459.980103403</v>
      </c>
    </row>
    <row r="289" spans="1:5" x14ac:dyDescent="0.3">
      <c r="A289" s="4" t="s">
        <v>887</v>
      </c>
      <c r="B289" s="3">
        <v>34049000</v>
      </c>
      <c r="C289" s="1">
        <v>86622626.622498423</v>
      </c>
      <c r="D289" s="1">
        <v>38746586.735864177</v>
      </c>
      <c r="E289">
        <f t="shared" si="4"/>
        <v>53139404.452787541</v>
      </c>
    </row>
    <row r="290" spans="1:5" x14ac:dyDescent="0.3">
      <c r="A290" s="4" t="s">
        <v>276</v>
      </c>
      <c r="B290" s="3">
        <v>101580000</v>
      </c>
      <c r="C290" s="1">
        <v>35319183.328709252</v>
      </c>
      <c r="D290" s="1">
        <v>22509554.089914687</v>
      </c>
      <c r="E290">
        <f t="shared" si="4"/>
        <v>53136245.806207977</v>
      </c>
    </row>
    <row r="291" spans="1:5" x14ac:dyDescent="0.3">
      <c r="A291" s="4" t="s">
        <v>505</v>
      </c>
      <c r="B291" s="3">
        <v>28645000</v>
      </c>
      <c r="C291" s="1">
        <v>67643511.800715059</v>
      </c>
      <c r="D291" s="1">
        <v>61881278.533809982</v>
      </c>
      <c r="E291">
        <f t="shared" si="4"/>
        <v>52723263.444841683</v>
      </c>
    </row>
    <row r="292" spans="1:5" x14ac:dyDescent="0.3">
      <c r="A292" s="4" t="s">
        <v>629</v>
      </c>
      <c r="B292" s="3">
        <v>46322000</v>
      </c>
      <c r="C292" s="1">
        <v>75625270.682259515</v>
      </c>
      <c r="D292" s="1">
        <v>35811197.468594514</v>
      </c>
      <c r="E292">
        <f t="shared" si="4"/>
        <v>52586156.050284676</v>
      </c>
    </row>
    <row r="293" spans="1:5" x14ac:dyDescent="0.3">
      <c r="A293" s="4" t="s">
        <v>1681</v>
      </c>
      <c r="B293" s="3">
        <v>60369000</v>
      </c>
      <c r="C293" s="1">
        <v>42568582.924570762</v>
      </c>
      <c r="D293" s="1">
        <v>53956738.764356658</v>
      </c>
      <c r="E293">
        <f t="shared" si="4"/>
        <v>52298107.229642473</v>
      </c>
    </row>
    <row r="294" spans="1:5" x14ac:dyDescent="0.3">
      <c r="A294" s="4" t="s">
        <v>857</v>
      </c>
      <c r="B294" s="3">
        <v>42038000</v>
      </c>
      <c r="C294" s="1">
        <v>67961824.823577255</v>
      </c>
      <c r="D294" s="1">
        <v>45853850.884082697</v>
      </c>
      <c r="E294">
        <f t="shared" si="4"/>
        <v>51951225.235886656</v>
      </c>
    </row>
    <row r="295" spans="1:5" x14ac:dyDescent="0.3">
      <c r="A295" s="4" t="s">
        <v>83</v>
      </c>
      <c r="B295" s="3">
        <v>3271200</v>
      </c>
      <c r="C295" s="1">
        <v>58803344.867542237</v>
      </c>
      <c r="D295" s="1">
        <v>91855712.313743338</v>
      </c>
      <c r="E295">
        <f t="shared" si="4"/>
        <v>51310085.727095187</v>
      </c>
    </row>
    <row r="296" spans="1:5" x14ac:dyDescent="0.3">
      <c r="A296" s="4" t="s">
        <v>202</v>
      </c>
      <c r="B296" s="3">
        <v>19255000</v>
      </c>
      <c r="C296" s="1">
        <v>85306294.573068306</v>
      </c>
      <c r="D296" s="1">
        <v>47462661.162103958</v>
      </c>
      <c r="E296">
        <f t="shared" si="4"/>
        <v>50674651.911724091</v>
      </c>
    </row>
    <row r="297" spans="1:5" x14ac:dyDescent="0.3">
      <c r="A297" s="4" t="s">
        <v>1038</v>
      </c>
      <c r="B297" s="3">
        <v>28965000</v>
      </c>
      <c r="C297" s="1">
        <v>51664038.497633062</v>
      </c>
      <c r="D297" s="1">
        <v>70453939.015266165</v>
      </c>
      <c r="E297">
        <f t="shared" si="4"/>
        <v>50360992.504299738</v>
      </c>
    </row>
    <row r="298" spans="1:5" x14ac:dyDescent="0.3">
      <c r="A298" s="4" t="s">
        <v>1232</v>
      </c>
      <c r="B298" s="3">
        <v>47182000</v>
      </c>
      <c r="C298" s="1">
        <v>44562227.646707654</v>
      </c>
      <c r="D298" s="1">
        <v>58710543.305869788</v>
      </c>
      <c r="E298">
        <f t="shared" si="4"/>
        <v>50151590.317525811</v>
      </c>
    </row>
    <row r="299" spans="1:5" x14ac:dyDescent="0.3">
      <c r="A299" s="4" t="s">
        <v>1052</v>
      </c>
      <c r="B299" s="3">
        <v>27900000</v>
      </c>
      <c r="C299" s="1">
        <v>67760785.019664288</v>
      </c>
      <c r="D299" s="1">
        <v>54509250.179837108</v>
      </c>
      <c r="E299">
        <f t="shared" si="4"/>
        <v>50056678.399833798</v>
      </c>
    </row>
    <row r="300" spans="1:5" x14ac:dyDescent="0.3">
      <c r="A300" s="4" t="s">
        <v>703</v>
      </c>
      <c r="B300" s="3">
        <v>20722000</v>
      </c>
      <c r="C300" s="1">
        <v>77649230.93038328</v>
      </c>
      <c r="D300" s="1">
        <v>51180391.884571388</v>
      </c>
      <c r="E300">
        <f t="shared" si="4"/>
        <v>49850540.938318223</v>
      </c>
    </row>
    <row r="301" spans="1:5" x14ac:dyDescent="0.3">
      <c r="A301" s="4" t="s">
        <v>1820</v>
      </c>
      <c r="B301" s="3">
        <v>47581000</v>
      </c>
      <c r="C301" s="1">
        <v>42352385.357664362</v>
      </c>
      <c r="D301" s="1">
        <v>58785008.238738194</v>
      </c>
      <c r="E301">
        <f t="shared" si="4"/>
        <v>49572797.865467519</v>
      </c>
    </row>
    <row r="302" spans="1:5" x14ac:dyDescent="0.3">
      <c r="A302" s="4" t="s">
        <v>349</v>
      </c>
      <c r="B302" s="3">
        <v>36595000</v>
      </c>
      <c r="C302" s="1">
        <v>38288509.321423739</v>
      </c>
      <c r="D302" s="1">
        <v>71323615.885556504</v>
      </c>
      <c r="E302">
        <f t="shared" si="4"/>
        <v>48735708.40232674</v>
      </c>
    </row>
    <row r="303" spans="1:5" x14ac:dyDescent="0.3">
      <c r="A303" s="4" t="s">
        <v>1257</v>
      </c>
      <c r="B303" s="3">
        <v>67981000</v>
      </c>
      <c r="C303" s="1">
        <v>18226811.111109059</v>
      </c>
      <c r="D303" s="1">
        <v>58733526.309841514</v>
      </c>
      <c r="E303">
        <f t="shared" si="4"/>
        <v>48313779.140316866</v>
      </c>
    </row>
    <row r="304" spans="1:5" x14ac:dyDescent="0.3">
      <c r="A304" s="4" t="s">
        <v>352</v>
      </c>
      <c r="B304" s="3">
        <v>30573000</v>
      </c>
      <c r="C304" s="1">
        <v>64977341.067869328</v>
      </c>
      <c r="D304" s="1">
        <v>46932213.43043638</v>
      </c>
      <c r="E304">
        <f t="shared" si="4"/>
        <v>47494184.832768567</v>
      </c>
    </row>
    <row r="305" spans="1:5" x14ac:dyDescent="0.3">
      <c r="A305" s="4" t="s">
        <v>777</v>
      </c>
      <c r="B305" s="3">
        <v>42408000</v>
      </c>
      <c r="C305" s="1">
        <v>54423549.139438383</v>
      </c>
      <c r="D305" s="1">
        <v>44474870.645778753</v>
      </c>
      <c r="E305">
        <f t="shared" si="4"/>
        <v>47102139.92840571</v>
      </c>
    </row>
    <row r="306" spans="1:5" x14ac:dyDescent="0.3">
      <c r="A306" s="4" t="s">
        <v>1731</v>
      </c>
      <c r="B306" s="3">
        <v>47765000</v>
      </c>
      <c r="C306" s="1">
        <v>57961690.132906616</v>
      </c>
      <c r="D306" s="1">
        <v>34738350.843194053</v>
      </c>
      <c r="E306">
        <f t="shared" si="4"/>
        <v>46821680.325366892</v>
      </c>
    </row>
    <row r="307" spans="1:5" x14ac:dyDescent="0.3">
      <c r="A307" s="4" t="s">
        <v>572</v>
      </c>
      <c r="B307" s="3">
        <v>42748000</v>
      </c>
      <c r="C307" s="1">
        <v>40853362.375313334</v>
      </c>
      <c r="D307" s="1">
        <v>56486707.841564961</v>
      </c>
      <c r="E307">
        <f t="shared" si="4"/>
        <v>46696023.405626096</v>
      </c>
    </row>
    <row r="308" spans="1:5" x14ac:dyDescent="0.3">
      <c r="A308" s="4" t="s">
        <v>185</v>
      </c>
      <c r="B308" s="3">
        <v>53341000</v>
      </c>
      <c r="C308" s="1">
        <v>42776802.721480615</v>
      </c>
      <c r="D308" s="1">
        <v>43691609.87042211</v>
      </c>
      <c r="E308">
        <f t="shared" si="4"/>
        <v>46603137.530634247</v>
      </c>
    </row>
    <row r="309" spans="1:5" x14ac:dyDescent="0.3">
      <c r="A309" s="4" t="s">
        <v>1293</v>
      </c>
      <c r="B309" s="3">
        <v>18327000</v>
      </c>
      <c r="C309" s="1">
        <v>59799768.340110853</v>
      </c>
      <c r="D309" s="1">
        <v>61594450.644242764</v>
      </c>
      <c r="E309">
        <f t="shared" si="4"/>
        <v>46573739.661451198</v>
      </c>
    </row>
    <row r="310" spans="1:5" x14ac:dyDescent="0.3">
      <c r="A310" s="4" t="s">
        <v>119</v>
      </c>
      <c r="B310" s="3">
        <v>55616000</v>
      </c>
      <c r="C310" s="1">
        <v>45715813.18820823</v>
      </c>
      <c r="D310" s="1">
        <v>38209703.763084508</v>
      </c>
      <c r="E310">
        <f t="shared" si="4"/>
        <v>46513838.983764239</v>
      </c>
    </row>
    <row r="311" spans="1:5" x14ac:dyDescent="0.3">
      <c r="A311" s="4" t="s">
        <v>729</v>
      </c>
      <c r="B311" s="3">
        <v>33892000</v>
      </c>
      <c r="C311" s="1">
        <v>50750583.833028525</v>
      </c>
      <c r="D311" s="1">
        <v>54692194.891452096</v>
      </c>
      <c r="E311">
        <f t="shared" si="4"/>
        <v>46444926.241493545</v>
      </c>
    </row>
    <row r="312" spans="1:5" x14ac:dyDescent="0.3">
      <c r="A312" s="4" t="s">
        <v>1345</v>
      </c>
      <c r="B312" s="3">
        <v>46267000</v>
      </c>
      <c r="C312" s="1">
        <v>55962460.971772142</v>
      </c>
      <c r="D312" s="1">
        <v>36487817.10552232</v>
      </c>
      <c r="E312">
        <f t="shared" si="4"/>
        <v>46239092.692431487</v>
      </c>
    </row>
    <row r="313" spans="1:5" x14ac:dyDescent="0.3">
      <c r="A313" s="4" t="s">
        <v>1348</v>
      </c>
      <c r="B313" s="3">
        <v>62838000</v>
      </c>
      <c r="C313" s="1">
        <v>36094622.572373539</v>
      </c>
      <c r="D313" s="1">
        <v>38536981.739641979</v>
      </c>
      <c r="E313">
        <f t="shared" si="4"/>
        <v>45823201.437338509</v>
      </c>
    </row>
    <row r="314" spans="1:5" x14ac:dyDescent="0.3">
      <c r="A314" s="4" t="s">
        <v>272</v>
      </c>
      <c r="B314" s="3">
        <v>76879000</v>
      </c>
      <c r="C314" s="1">
        <v>24887451.281225465</v>
      </c>
      <c r="D314" s="1">
        <v>35520692.298391819</v>
      </c>
      <c r="E314">
        <f t="shared" si="4"/>
        <v>45762381.193205766</v>
      </c>
    </row>
    <row r="315" spans="1:5" x14ac:dyDescent="0.3">
      <c r="A315" s="4" t="s">
        <v>1254</v>
      </c>
      <c r="B315" s="3">
        <v>48831000</v>
      </c>
      <c r="C315" s="1">
        <v>12321665.759665575</v>
      </c>
      <c r="D315" s="1">
        <v>75239919.762339711</v>
      </c>
      <c r="E315">
        <f t="shared" si="4"/>
        <v>45464195.174001761</v>
      </c>
    </row>
    <row r="316" spans="1:5" x14ac:dyDescent="0.3">
      <c r="A316" s="4" t="s">
        <v>122</v>
      </c>
      <c r="B316" s="3">
        <v>44631000</v>
      </c>
      <c r="C316" s="1">
        <v>51605002.999658622</v>
      </c>
      <c r="D316" s="1">
        <v>39940783.622235388</v>
      </c>
      <c r="E316">
        <f t="shared" si="4"/>
        <v>45392262.207298003</v>
      </c>
    </row>
    <row r="317" spans="1:5" x14ac:dyDescent="0.3">
      <c r="A317" s="4" t="s">
        <v>230</v>
      </c>
      <c r="B317" s="3">
        <v>13459000</v>
      </c>
      <c r="C317" s="1">
        <v>78792445.370888352</v>
      </c>
      <c r="D317" s="1">
        <v>43377202.376088813</v>
      </c>
      <c r="E317">
        <f t="shared" si="4"/>
        <v>45209549.248992383</v>
      </c>
    </row>
    <row r="318" spans="1:5" x14ac:dyDescent="0.3">
      <c r="A318" s="4" t="s">
        <v>697</v>
      </c>
      <c r="B318" s="3">
        <v>77392000</v>
      </c>
      <c r="C318" s="1">
        <v>24166260.873537689</v>
      </c>
      <c r="D318" s="1">
        <v>33956009.387996279</v>
      </c>
      <c r="E318">
        <f t="shared" si="4"/>
        <v>45171423.420511328</v>
      </c>
    </row>
    <row r="319" spans="1:5" x14ac:dyDescent="0.3">
      <c r="A319" s="4" t="s">
        <v>1005</v>
      </c>
      <c r="B319" s="3">
        <v>37624000</v>
      </c>
      <c r="C319" s="1">
        <v>65207898.620769516</v>
      </c>
      <c r="D319" s="1">
        <v>32669880.485738136</v>
      </c>
      <c r="E319">
        <f t="shared" si="4"/>
        <v>45167259.702169217</v>
      </c>
    </row>
    <row r="320" spans="1:5" x14ac:dyDescent="0.3">
      <c r="A320" s="4" t="s">
        <v>1733</v>
      </c>
      <c r="B320" s="3">
        <v>60542000</v>
      </c>
      <c r="C320" s="1">
        <v>39715732.373805851</v>
      </c>
      <c r="D320" s="1">
        <v>34996679.807836324</v>
      </c>
      <c r="E320">
        <f t="shared" si="4"/>
        <v>45084804.060547389</v>
      </c>
    </row>
    <row r="321" spans="1:5" x14ac:dyDescent="0.3">
      <c r="A321" s="4" t="s">
        <v>1157</v>
      </c>
      <c r="B321" s="3">
        <v>43103000</v>
      </c>
      <c r="C321" s="1">
        <v>69332405.708983883</v>
      </c>
      <c r="D321" s="1">
        <v>22451636.919905923</v>
      </c>
      <c r="E321">
        <f t="shared" si="4"/>
        <v>44962347.542963266</v>
      </c>
    </row>
    <row r="322" spans="1:5" x14ac:dyDescent="0.3">
      <c r="A322" s="4" t="s">
        <v>1031</v>
      </c>
      <c r="B322" s="3">
        <v>31033000</v>
      </c>
      <c r="C322" s="1">
        <v>51202923.391832694</v>
      </c>
      <c r="D322" s="1">
        <v>52117179.126459204</v>
      </c>
      <c r="E322">
        <f t="shared" si="4"/>
        <v>44784367.506097294</v>
      </c>
    </row>
    <row r="323" spans="1:5" x14ac:dyDescent="0.3">
      <c r="A323" s="4" t="s">
        <v>1538</v>
      </c>
      <c r="B323" s="3">
        <v>26407000</v>
      </c>
      <c r="C323" s="1">
        <v>58061412.257863447</v>
      </c>
      <c r="D323" s="1">
        <v>49717753.51181034</v>
      </c>
      <c r="E323">
        <f t="shared" si="4"/>
        <v>44728721.923224598</v>
      </c>
    </row>
    <row r="324" spans="1:5" x14ac:dyDescent="0.3">
      <c r="A324" s="4" t="s">
        <v>662</v>
      </c>
      <c r="B324" s="3">
        <v>32759000</v>
      </c>
      <c r="C324" s="1">
        <v>59306742.154324301</v>
      </c>
      <c r="D324" s="1">
        <v>41006275.686364904</v>
      </c>
      <c r="E324">
        <f t="shared" ref="E324:E387" si="5">AVERAGE(B324:D324)</f>
        <v>44357339.280229732</v>
      </c>
    </row>
    <row r="325" spans="1:5" x14ac:dyDescent="0.3">
      <c r="A325" s="4" t="s">
        <v>868</v>
      </c>
      <c r="B325" s="3">
        <v>25387000</v>
      </c>
      <c r="C325" s="1">
        <v>62986089.6767314</v>
      </c>
      <c r="D325" s="1">
        <v>43435119.546097577</v>
      </c>
      <c r="E325">
        <f t="shared" si="5"/>
        <v>43936069.740942992</v>
      </c>
    </row>
    <row r="326" spans="1:5" x14ac:dyDescent="0.3">
      <c r="A326" s="4" t="s">
        <v>1556</v>
      </c>
      <c r="B326" s="3">
        <v>45149000</v>
      </c>
      <c r="C326" s="1">
        <v>44337254.532805048</v>
      </c>
      <c r="D326" s="1">
        <v>42233568.098455414</v>
      </c>
      <c r="E326">
        <f t="shared" si="5"/>
        <v>43906607.54375349</v>
      </c>
    </row>
    <row r="327" spans="1:5" x14ac:dyDescent="0.3">
      <c r="A327" s="4" t="s">
        <v>1144</v>
      </c>
      <c r="B327" s="3">
        <v>26918000</v>
      </c>
      <c r="C327" s="1">
        <v>40050798.713660792</v>
      </c>
      <c r="D327" s="1">
        <v>63554441.222952098</v>
      </c>
      <c r="E327">
        <f t="shared" si="5"/>
        <v>43507746.64553763</v>
      </c>
    </row>
    <row r="328" spans="1:5" x14ac:dyDescent="0.3">
      <c r="A328" s="4" t="s">
        <v>853</v>
      </c>
      <c r="B328" s="3">
        <v>50699000</v>
      </c>
      <c r="C328" s="1">
        <v>44196845.780865841</v>
      </c>
      <c r="D328" s="1">
        <v>35506902.496008776</v>
      </c>
      <c r="E328">
        <f t="shared" si="5"/>
        <v>43467582.758958213</v>
      </c>
    </row>
    <row r="329" spans="1:5" x14ac:dyDescent="0.3">
      <c r="A329" s="4" t="s">
        <v>545</v>
      </c>
      <c r="B329" s="3">
        <v>70063000</v>
      </c>
      <c r="C329" s="1">
        <v>17251927.617531113</v>
      </c>
      <c r="D329" s="1">
        <v>42843077.363785751</v>
      </c>
      <c r="E329">
        <f t="shared" si="5"/>
        <v>43386001.660438955</v>
      </c>
    </row>
    <row r="330" spans="1:5" x14ac:dyDescent="0.3">
      <c r="A330" s="4" t="s">
        <v>907</v>
      </c>
      <c r="B330" s="3">
        <v>29997000</v>
      </c>
      <c r="C330" s="1">
        <v>65338734.048712872</v>
      </c>
      <c r="D330" s="1">
        <v>34735592.882717438</v>
      </c>
      <c r="E330">
        <f t="shared" si="5"/>
        <v>43357108.977143437</v>
      </c>
    </row>
    <row r="331" spans="1:5" x14ac:dyDescent="0.3">
      <c r="A331" s="4" t="s">
        <v>1360</v>
      </c>
      <c r="B331" s="3">
        <v>34695000</v>
      </c>
      <c r="C331" s="1">
        <v>61009198.27158726</v>
      </c>
      <c r="D331" s="1">
        <v>34137115.459293529</v>
      </c>
      <c r="E331">
        <f t="shared" si="5"/>
        <v>43280437.910293594</v>
      </c>
    </row>
    <row r="332" spans="1:5" x14ac:dyDescent="0.3">
      <c r="A332" s="4" t="s">
        <v>1563</v>
      </c>
      <c r="B332" s="3">
        <v>39170000</v>
      </c>
      <c r="C332" s="1">
        <v>54130764.980565138</v>
      </c>
      <c r="D332" s="1">
        <v>36424384.014560334</v>
      </c>
      <c r="E332">
        <f t="shared" si="5"/>
        <v>43241716.331708491</v>
      </c>
    </row>
    <row r="333" spans="1:5" x14ac:dyDescent="0.3">
      <c r="A333" s="4" t="s">
        <v>1277</v>
      </c>
      <c r="B333" s="3">
        <v>26689000</v>
      </c>
      <c r="C333" s="1">
        <v>39392632.688945726</v>
      </c>
      <c r="D333" s="1">
        <v>63376093.112131454</v>
      </c>
      <c r="E333">
        <f t="shared" si="5"/>
        <v>43152575.267025732</v>
      </c>
    </row>
    <row r="334" spans="1:5" x14ac:dyDescent="0.3">
      <c r="A334" s="4" t="s">
        <v>1062</v>
      </c>
      <c r="B334" s="3">
        <v>90971000</v>
      </c>
      <c r="C334" s="1">
        <v>20582646.591089144</v>
      </c>
      <c r="D334" s="1">
        <v>15736922.479524592</v>
      </c>
      <c r="E334">
        <f t="shared" si="5"/>
        <v>42430189.690204583</v>
      </c>
    </row>
    <row r="335" spans="1:5" x14ac:dyDescent="0.3">
      <c r="A335" s="4" t="s">
        <v>1720</v>
      </c>
      <c r="B335" s="3">
        <v>14274000</v>
      </c>
      <c r="C335" s="1">
        <v>42724947.216503069</v>
      </c>
      <c r="D335" s="1">
        <v>69997956.216466993</v>
      </c>
      <c r="E335">
        <f t="shared" si="5"/>
        <v>42332301.144323356</v>
      </c>
    </row>
    <row r="336" spans="1:5" x14ac:dyDescent="0.3">
      <c r="A336" s="4" t="s">
        <v>507</v>
      </c>
      <c r="B336" s="3">
        <v>69735000</v>
      </c>
      <c r="C336" s="1">
        <v>35012836.960841872</v>
      </c>
      <c r="D336" s="1">
        <v>21802596.887744199</v>
      </c>
      <c r="E336">
        <f t="shared" si="5"/>
        <v>42183477.949528687</v>
      </c>
    </row>
    <row r="337" spans="1:5" x14ac:dyDescent="0.3">
      <c r="A337" s="4" t="s">
        <v>398</v>
      </c>
      <c r="B337" s="3">
        <v>75574000</v>
      </c>
      <c r="C337" s="1">
        <v>23987558.825615056</v>
      </c>
      <c r="D337" s="1">
        <v>26019518.456477657</v>
      </c>
      <c r="E337">
        <f t="shared" si="5"/>
        <v>41860359.094030902</v>
      </c>
    </row>
    <row r="338" spans="1:5" x14ac:dyDescent="0.3">
      <c r="A338" s="4" t="s">
        <v>176</v>
      </c>
      <c r="B338" s="3">
        <v>11250000</v>
      </c>
      <c r="C338" s="1">
        <v>78825952.004873842</v>
      </c>
      <c r="D338" s="1">
        <v>35464613.768700793</v>
      </c>
      <c r="E338">
        <f t="shared" si="5"/>
        <v>41846855.257858209</v>
      </c>
    </row>
    <row r="339" spans="1:5" x14ac:dyDescent="0.3">
      <c r="A339" s="4" t="s">
        <v>156</v>
      </c>
      <c r="B339" s="3">
        <v>35208000</v>
      </c>
      <c r="C339" s="1">
        <v>41059986.618223883</v>
      </c>
      <c r="D339" s="1">
        <v>49107324.926321127</v>
      </c>
      <c r="E339">
        <f t="shared" si="5"/>
        <v>41791770.514848329</v>
      </c>
    </row>
    <row r="340" spans="1:5" x14ac:dyDescent="0.3">
      <c r="A340" s="4" t="s">
        <v>845</v>
      </c>
      <c r="B340" s="3">
        <v>31931000</v>
      </c>
      <c r="C340" s="1">
        <v>51680791.814625807</v>
      </c>
      <c r="D340" s="1">
        <v>40861942.421422422</v>
      </c>
      <c r="E340">
        <f t="shared" si="5"/>
        <v>41491244.745349407</v>
      </c>
    </row>
    <row r="341" spans="1:5" x14ac:dyDescent="0.3">
      <c r="A341" s="4" t="s">
        <v>774</v>
      </c>
      <c r="B341" s="3">
        <v>39319000</v>
      </c>
      <c r="C341" s="1">
        <v>23417946.047861658</v>
      </c>
      <c r="D341" s="1">
        <v>60537232.461543076</v>
      </c>
      <c r="E341">
        <f t="shared" si="5"/>
        <v>41091392.836468242</v>
      </c>
    </row>
    <row r="342" spans="1:5" x14ac:dyDescent="0.3">
      <c r="A342" s="4" t="s">
        <v>1651</v>
      </c>
      <c r="B342" s="3">
        <v>40483000</v>
      </c>
      <c r="C342" s="1">
        <v>23975592.170620237</v>
      </c>
      <c r="D342" s="1">
        <v>58751912.713018902</v>
      </c>
      <c r="E342">
        <f t="shared" si="5"/>
        <v>41070168.294546373</v>
      </c>
    </row>
    <row r="343" spans="1:5" x14ac:dyDescent="0.3">
      <c r="A343" s="4" t="s">
        <v>1808</v>
      </c>
      <c r="B343" s="3">
        <v>23351000</v>
      </c>
      <c r="C343" s="1">
        <v>59055442.399433099</v>
      </c>
      <c r="D343" s="1">
        <v>40495133.678033575</v>
      </c>
      <c r="E343">
        <f t="shared" si="5"/>
        <v>40967192.02582223</v>
      </c>
    </row>
    <row r="344" spans="1:5" x14ac:dyDescent="0.3">
      <c r="A344" s="4" t="s">
        <v>765</v>
      </c>
      <c r="B344" s="3">
        <v>28963000</v>
      </c>
      <c r="C344" s="1">
        <v>25987585.763749182</v>
      </c>
      <c r="D344" s="1">
        <v>67805377.63756372</v>
      </c>
      <c r="E344">
        <f t="shared" si="5"/>
        <v>40918654.467104301</v>
      </c>
    </row>
    <row r="345" spans="1:5" x14ac:dyDescent="0.3">
      <c r="A345" s="4" t="s">
        <v>1511</v>
      </c>
      <c r="B345" s="3">
        <v>44045000</v>
      </c>
      <c r="C345" s="1">
        <v>48328532.862077102</v>
      </c>
      <c r="D345" s="1">
        <v>28829880.182141092</v>
      </c>
      <c r="E345">
        <f t="shared" si="5"/>
        <v>40401137.681406066</v>
      </c>
    </row>
    <row r="346" spans="1:5" x14ac:dyDescent="0.3">
      <c r="A346" s="4" t="s">
        <v>1296</v>
      </c>
      <c r="B346" s="3">
        <v>18065000</v>
      </c>
      <c r="C346" s="1">
        <v>42679473.927522756</v>
      </c>
      <c r="D346" s="1">
        <v>58746396.792065687</v>
      </c>
      <c r="E346">
        <f t="shared" si="5"/>
        <v>39830290.239862815</v>
      </c>
    </row>
    <row r="347" spans="1:5" x14ac:dyDescent="0.3">
      <c r="A347" s="4" t="s">
        <v>298</v>
      </c>
      <c r="B347" s="3">
        <v>42384000</v>
      </c>
      <c r="C347" s="1">
        <v>42348396.472666085</v>
      </c>
      <c r="D347" s="1">
        <v>33821788.644801363</v>
      </c>
      <c r="E347">
        <f t="shared" si="5"/>
        <v>39518061.705822483</v>
      </c>
    </row>
    <row r="348" spans="1:5" x14ac:dyDescent="0.3">
      <c r="A348" s="4" t="s">
        <v>224</v>
      </c>
      <c r="B348" s="3">
        <v>38738000</v>
      </c>
      <c r="C348" s="1">
        <v>46479285.776877701</v>
      </c>
      <c r="D348" s="1">
        <v>31769866.050205097</v>
      </c>
      <c r="E348">
        <f t="shared" si="5"/>
        <v>38995717.275694266</v>
      </c>
    </row>
    <row r="349" spans="1:5" x14ac:dyDescent="0.3">
      <c r="A349" s="4" t="s">
        <v>1691</v>
      </c>
      <c r="B349" s="3">
        <v>21454000</v>
      </c>
      <c r="C349" s="1">
        <v>43268233.353267863</v>
      </c>
      <c r="D349" s="1">
        <v>51357820.675233163</v>
      </c>
      <c r="E349">
        <f t="shared" si="5"/>
        <v>38693351.342833675</v>
      </c>
    </row>
    <row r="350" spans="1:5" x14ac:dyDescent="0.3">
      <c r="A350" s="4" t="s">
        <v>1713</v>
      </c>
      <c r="B350" s="3">
        <v>28032000</v>
      </c>
      <c r="C350" s="1">
        <v>56614244.780489966</v>
      </c>
      <c r="D350" s="1">
        <v>31346978.777125221</v>
      </c>
      <c r="E350">
        <f t="shared" si="5"/>
        <v>38664407.852538399</v>
      </c>
    </row>
    <row r="351" spans="1:5" x14ac:dyDescent="0.3">
      <c r="A351" s="4" t="s">
        <v>718</v>
      </c>
      <c r="B351" s="3">
        <v>37809000</v>
      </c>
      <c r="C351" s="1">
        <v>48844694.580853641</v>
      </c>
      <c r="D351" s="1">
        <v>29037646.538045552</v>
      </c>
      <c r="E351">
        <f t="shared" si="5"/>
        <v>38563780.372966401</v>
      </c>
    </row>
    <row r="352" spans="1:5" x14ac:dyDescent="0.3">
      <c r="A352" s="4" t="s">
        <v>752</v>
      </c>
      <c r="B352" s="3">
        <v>36397000</v>
      </c>
      <c r="C352" s="1">
        <v>38674633.389256574</v>
      </c>
      <c r="D352" s="1">
        <v>39504106.546772473</v>
      </c>
      <c r="E352">
        <f t="shared" si="5"/>
        <v>38191913.312009685</v>
      </c>
    </row>
    <row r="353" spans="1:5" x14ac:dyDescent="0.3">
      <c r="A353" s="4" t="s">
        <v>699</v>
      </c>
      <c r="B353" s="3">
        <v>39656000</v>
      </c>
      <c r="C353" s="1">
        <v>10975815.961248234</v>
      </c>
      <c r="D353" s="1">
        <v>63766804.17965091</v>
      </c>
      <c r="E353">
        <f t="shared" si="5"/>
        <v>38132873.380299717</v>
      </c>
    </row>
    <row r="354" spans="1:5" x14ac:dyDescent="0.3">
      <c r="A354" s="4" t="s">
        <v>1676</v>
      </c>
      <c r="B354" s="3">
        <v>31641000</v>
      </c>
      <c r="C354" s="1">
        <v>33662200.500426605</v>
      </c>
      <c r="D354" s="1">
        <v>46662852.623887673</v>
      </c>
      <c r="E354">
        <f t="shared" si="5"/>
        <v>37322017.708104759</v>
      </c>
    </row>
    <row r="355" spans="1:5" x14ac:dyDescent="0.3">
      <c r="A355" s="4" t="s">
        <v>1684</v>
      </c>
      <c r="B355" s="3">
        <v>21945000</v>
      </c>
      <c r="C355" s="1">
        <v>50328559.800211228</v>
      </c>
      <c r="D355" s="1">
        <v>39026060.064160444</v>
      </c>
      <c r="E355">
        <f t="shared" si="5"/>
        <v>37099873.288123883</v>
      </c>
    </row>
    <row r="356" spans="1:5" x14ac:dyDescent="0.3">
      <c r="A356" s="4" t="s">
        <v>266</v>
      </c>
      <c r="B356" s="3">
        <v>62339000</v>
      </c>
      <c r="C356" s="1">
        <v>24393627.318439256</v>
      </c>
      <c r="D356" s="1">
        <v>23833375.118686471</v>
      </c>
      <c r="E356">
        <f t="shared" si="5"/>
        <v>36855334.145708576</v>
      </c>
    </row>
    <row r="357" spans="1:5" x14ac:dyDescent="0.3">
      <c r="A357" s="4" t="s">
        <v>1583</v>
      </c>
      <c r="B357" s="3">
        <v>41079000</v>
      </c>
      <c r="C357" s="1">
        <v>31987666.578151565</v>
      </c>
      <c r="D357" s="1">
        <v>36983330.671152867</v>
      </c>
      <c r="E357">
        <f t="shared" si="5"/>
        <v>36683332.416434817</v>
      </c>
    </row>
    <row r="358" spans="1:5" x14ac:dyDescent="0.3">
      <c r="A358" s="4" t="s">
        <v>1819</v>
      </c>
      <c r="B358" s="3">
        <v>26827000</v>
      </c>
      <c r="C358" s="1">
        <v>47655209.074368604</v>
      </c>
      <c r="D358" s="1">
        <v>35510579.77664426</v>
      </c>
      <c r="E358">
        <f t="shared" si="5"/>
        <v>36664262.950337619</v>
      </c>
    </row>
    <row r="359" spans="1:5" x14ac:dyDescent="0.3">
      <c r="A359" s="4" t="s">
        <v>117</v>
      </c>
      <c r="B359" s="3">
        <v>23419000</v>
      </c>
      <c r="C359" s="1">
        <v>60205039.055935405</v>
      </c>
      <c r="D359" s="1">
        <v>25762108.811994255</v>
      </c>
      <c r="E359">
        <f t="shared" si="5"/>
        <v>36462049.289309889</v>
      </c>
    </row>
    <row r="360" spans="1:5" x14ac:dyDescent="0.3">
      <c r="A360" s="4" t="s">
        <v>950</v>
      </c>
      <c r="B360" s="3">
        <v>24608000</v>
      </c>
      <c r="C360" s="1">
        <v>43845823.901017807</v>
      </c>
      <c r="D360" s="1">
        <v>39664068.254415728</v>
      </c>
      <c r="E360">
        <f t="shared" si="5"/>
        <v>36039297.385144509</v>
      </c>
    </row>
    <row r="361" spans="1:5" x14ac:dyDescent="0.3">
      <c r="A361" s="4" t="s">
        <v>591</v>
      </c>
      <c r="B361" s="3">
        <v>39018000</v>
      </c>
      <c r="C361" s="1">
        <v>24356929.576455142</v>
      </c>
      <c r="D361" s="1">
        <v>44497853.649750486</v>
      </c>
      <c r="E361">
        <f t="shared" si="5"/>
        <v>35957594.408735208</v>
      </c>
    </row>
    <row r="362" spans="1:5" x14ac:dyDescent="0.3">
      <c r="A362" s="4" t="s">
        <v>731</v>
      </c>
      <c r="B362" s="3">
        <v>39006000</v>
      </c>
      <c r="C362" s="1">
        <v>32076219.825113226</v>
      </c>
      <c r="D362" s="1">
        <v>36714889.184763037</v>
      </c>
      <c r="E362">
        <f t="shared" si="5"/>
        <v>35932369.669958748</v>
      </c>
    </row>
    <row r="363" spans="1:5" x14ac:dyDescent="0.3">
      <c r="A363" s="4" t="s">
        <v>1500</v>
      </c>
      <c r="B363" s="3">
        <v>54162000</v>
      </c>
      <c r="C363" s="1">
        <v>29960515.222029179</v>
      </c>
      <c r="D363" s="1">
        <v>23537354.027530558</v>
      </c>
      <c r="E363">
        <f t="shared" si="5"/>
        <v>35886623.083186574</v>
      </c>
    </row>
    <row r="364" spans="1:5" x14ac:dyDescent="0.3">
      <c r="A364" s="4" t="s">
        <v>882</v>
      </c>
      <c r="B364" s="3">
        <v>23191000</v>
      </c>
      <c r="C364" s="1">
        <v>55487783.656977646</v>
      </c>
      <c r="D364" s="1">
        <v>28910780.356121588</v>
      </c>
      <c r="E364">
        <f t="shared" si="5"/>
        <v>35863188.004366413</v>
      </c>
    </row>
    <row r="365" spans="1:5" x14ac:dyDescent="0.3">
      <c r="A365" s="4" t="s">
        <v>334</v>
      </c>
      <c r="B365" s="3">
        <v>67390000</v>
      </c>
      <c r="C365" s="1">
        <v>20692739.817041483</v>
      </c>
      <c r="D365" s="1">
        <v>18881916.743016448</v>
      </c>
      <c r="E365">
        <f t="shared" si="5"/>
        <v>35654885.520019315</v>
      </c>
    </row>
    <row r="366" spans="1:5" x14ac:dyDescent="0.3">
      <c r="A366" s="4" t="s">
        <v>23</v>
      </c>
      <c r="B366" s="3">
        <v>16451000</v>
      </c>
      <c r="C366" s="1">
        <v>50959601.406938031</v>
      </c>
      <c r="D366" s="1">
        <v>38072725.059412979</v>
      </c>
      <c r="E366">
        <f t="shared" si="5"/>
        <v>35161108.822117001</v>
      </c>
    </row>
    <row r="367" spans="1:5" x14ac:dyDescent="0.3">
      <c r="A367" s="4" t="s">
        <v>123</v>
      </c>
      <c r="B367" s="3">
        <v>34455000</v>
      </c>
      <c r="C367" s="1">
        <v>27056606.94328637</v>
      </c>
      <c r="D367" s="1">
        <v>42675761.094871543</v>
      </c>
      <c r="E367">
        <f t="shared" si="5"/>
        <v>34729122.679385968</v>
      </c>
    </row>
    <row r="368" spans="1:5" x14ac:dyDescent="0.3">
      <c r="A368" s="4" t="s">
        <v>1671</v>
      </c>
      <c r="B368" s="3">
        <v>26916000</v>
      </c>
      <c r="C368" s="1">
        <v>41162899.851179324</v>
      </c>
      <c r="D368" s="1">
        <v>35805681.5476413</v>
      </c>
      <c r="E368">
        <f t="shared" si="5"/>
        <v>34628193.799606882</v>
      </c>
    </row>
    <row r="369" spans="1:5" x14ac:dyDescent="0.3">
      <c r="A369" s="4" t="s">
        <v>1673</v>
      </c>
      <c r="B369" s="3">
        <v>29682000</v>
      </c>
      <c r="C369" s="1">
        <v>37060730.518955283</v>
      </c>
      <c r="D369" s="1">
        <v>36686390.259838082</v>
      </c>
      <c r="E369">
        <f t="shared" si="5"/>
        <v>34476373.592931122</v>
      </c>
    </row>
    <row r="370" spans="1:5" x14ac:dyDescent="0.3">
      <c r="A370" s="4" t="s">
        <v>1635</v>
      </c>
      <c r="B370" s="3">
        <v>10951000</v>
      </c>
      <c r="C370" s="1">
        <v>38470402.47734499</v>
      </c>
      <c r="D370" s="1">
        <v>53996269.531188041</v>
      </c>
      <c r="E370">
        <f t="shared" si="5"/>
        <v>34472557.336177677</v>
      </c>
    </row>
    <row r="371" spans="1:5" x14ac:dyDescent="0.3">
      <c r="A371" s="4" t="s">
        <v>1071</v>
      </c>
      <c r="B371" s="3">
        <v>44793000</v>
      </c>
      <c r="C371" s="1">
        <v>26479814.172536083</v>
      </c>
      <c r="D371" s="1">
        <v>31556583.773347419</v>
      </c>
      <c r="E371">
        <f t="shared" si="5"/>
        <v>34276465.981961168</v>
      </c>
    </row>
    <row r="372" spans="1:5" x14ac:dyDescent="0.3">
      <c r="A372" s="4" t="s">
        <v>1124</v>
      </c>
      <c r="B372" s="3">
        <v>19198000</v>
      </c>
      <c r="C372" s="1">
        <v>36395384.501243331</v>
      </c>
      <c r="D372" s="1">
        <v>47019548.84552896</v>
      </c>
      <c r="E372">
        <f t="shared" si="5"/>
        <v>34204311.115590759</v>
      </c>
    </row>
    <row r="373" spans="1:5" x14ac:dyDescent="0.3">
      <c r="A373" s="4" t="s">
        <v>1613</v>
      </c>
      <c r="B373" s="3">
        <v>30010000</v>
      </c>
      <c r="C373" s="1">
        <v>32939414.538739525</v>
      </c>
      <c r="D373" s="1">
        <v>39597877.202977143</v>
      </c>
      <c r="E373">
        <f t="shared" si="5"/>
        <v>34182430.580572225</v>
      </c>
    </row>
    <row r="374" spans="1:5" x14ac:dyDescent="0.3">
      <c r="A374" s="4" t="s">
        <v>894</v>
      </c>
      <c r="B374" s="3">
        <v>16092000</v>
      </c>
      <c r="C374" s="1">
        <v>64441234.924101427</v>
      </c>
      <c r="D374" s="1">
        <v>21017497.472069822</v>
      </c>
      <c r="E374">
        <f t="shared" si="5"/>
        <v>33850244.132057078</v>
      </c>
    </row>
    <row r="375" spans="1:5" x14ac:dyDescent="0.3">
      <c r="A375" s="4" t="s">
        <v>757</v>
      </c>
      <c r="B375" s="3">
        <v>53511000</v>
      </c>
      <c r="C375" s="1">
        <v>24709547.010302484</v>
      </c>
      <c r="D375" s="1">
        <v>23241332.936374646</v>
      </c>
      <c r="E375">
        <f t="shared" si="5"/>
        <v>33820626.64889238</v>
      </c>
    </row>
    <row r="376" spans="1:5" x14ac:dyDescent="0.3">
      <c r="A376" s="4" t="s">
        <v>552</v>
      </c>
      <c r="B376" s="3">
        <v>25039000</v>
      </c>
      <c r="C376" s="1">
        <v>35799445.082501329</v>
      </c>
      <c r="D376" s="1">
        <v>39395626.768025897</v>
      </c>
      <c r="E376">
        <f t="shared" si="5"/>
        <v>33411357.283509076</v>
      </c>
    </row>
    <row r="377" spans="1:5" x14ac:dyDescent="0.3">
      <c r="A377" s="4" t="s">
        <v>1256</v>
      </c>
      <c r="B377" s="3">
        <v>25771000</v>
      </c>
      <c r="C377" s="1">
        <v>41301713.049119227</v>
      </c>
      <c r="D377" s="1">
        <v>33078058.636276104</v>
      </c>
      <c r="E377">
        <f t="shared" si="5"/>
        <v>33383590.561798442</v>
      </c>
    </row>
    <row r="378" spans="1:5" x14ac:dyDescent="0.3">
      <c r="A378" s="4" t="s">
        <v>341</v>
      </c>
      <c r="B378" s="3">
        <v>43867000</v>
      </c>
      <c r="C378" s="1">
        <v>31939799.958172288</v>
      </c>
      <c r="D378" s="1">
        <v>24293035.198121119</v>
      </c>
      <c r="E378">
        <f t="shared" si="5"/>
        <v>33366611.718764469</v>
      </c>
    </row>
    <row r="379" spans="1:5" x14ac:dyDescent="0.3">
      <c r="A379" s="4" t="s">
        <v>432</v>
      </c>
      <c r="B379" s="3">
        <v>36929000</v>
      </c>
      <c r="C379" s="1">
        <v>46501623.532868028</v>
      </c>
      <c r="D379" s="1">
        <v>16345512.424696064</v>
      </c>
      <c r="E379">
        <f t="shared" si="5"/>
        <v>33258711.985854696</v>
      </c>
    </row>
    <row r="380" spans="1:5" x14ac:dyDescent="0.3">
      <c r="A380" s="4" t="s">
        <v>593</v>
      </c>
      <c r="B380" s="3">
        <v>36913000</v>
      </c>
      <c r="C380" s="1">
        <v>26790947.202401381</v>
      </c>
      <c r="D380" s="1">
        <v>35842454.353996076</v>
      </c>
      <c r="E380">
        <f t="shared" si="5"/>
        <v>33182133.852132488</v>
      </c>
    </row>
    <row r="381" spans="1:5" x14ac:dyDescent="0.3">
      <c r="A381" s="4" t="s">
        <v>852</v>
      </c>
      <c r="B381" s="3">
        <v>35382000</v>
      </c>
      <c r="C381" s="1">
        <v>31370984.957418542</v>
      </c>
      <c r="D381" s="1">
        <v>32567835.948103644</v>
      </c>
      <c r="E381">
        <f t="shared" si="5"/>
        <v>33106940.301840734</v>
      </c>
    </row>
    <row r="382" spans="1:5" x14ac:dyDescent="0.3">
      <c r="A382" s="4" t="s">
        <v>1151</v>
      </c>
      <c r="B382" s="3">
        <v>17833000</v>
      </c>
      <c r="C382" s="1">
        <v>33983704.631287418</v>
      </c>
      <c r="D382" s="1">
        <v>47345907.501927562</v>
      </c>
      <c r="E382">
        <f t="shared" si="5"/>
        <v>33054204.044404995</v>
      </c>
    </row>
    <row r="383" spans="1:5" x14ac:dyDescent="0.3">
      <c r="A383" s="4" t="s">
        <v>1218</v>
      </c>
      <c r="B383" s="3">
        <v>27173000</v>
      </c>
      <c r="C383" s="1">
        <v>36608390.960151114</v>
      </c>
      <c r="D383" s="1">
        <v>34913021.673379213</v>
      </c>
      <c r="E383">
        <f t="shared" si="5"/>
        <v>32898137.544510107</v>
      </c>
    </row>
    <row r="384" spans="1:5" x14ac:dyDescent="0.3">
      <c r="A384" s="4" t="s">
        <v>670</v>
      </c>
      <c r="B384" s="3">
        <v>21135000</v>
      </c>
      <c r="C384" s="1">
        <v>30414450.334832657</v>
      </c>
      <c r="D384" s="1">
        <v>46947841.873137154</v>
      </c>
      <c r="E384">
        <f t="shared" si="5"/>
        <v>32832430.735989939</v>
      </c>
    </row>
    <row r="385" spans="1:5" x14ac:dyDescent="0.3">
      <c r="A385" s="4" t="s">
        <v>39</v>
      </c>
      <c r="B385" s="3">
        <v>23423000</v>
      </c>
      <c r="C385" s="1">
        <v>35040759.155829787</v>
      </c>
      <c r="D385" s="1">
        <v>38965384.933675066</v>
      </c>
      <c r="E385">
        <f t="shared" si="5"/>
        <v>32476381.363168284</v>
      </c>
    </row>
    <row r="386" spans="1:5" x14ac:dyDescent="0.3">
      <c r="A386" s="4" t="s">
        <v>1582</v>
      </c>
      <c r="B386" s="3">
        <v>28802000</v>
      </c>
      <c r="C386" s="1">
        <v>19527985.39754574</v>
      </c>
      <c r="D386" s="1">
        <v>48564006.712429374</v>
      </c>
      <c r="E386">
        <f t="shared" si="5"/>
        <v>32297997.369991705</v>
      </c>
    </row>
    <row r="387" spans="1:5" x14ac:dyDescent="0.3">
      <c r="A387" s="4" t="s">
        <v>877</v>
      </c>
      <c r="B387" s="3">
        <v>40420000</v>
      </c>
      <c r="C387" s="1">
        <v>21417121.332727876</v>
      </c>
      <c r="D387" s="1">
        <v>34351317.056310073</v>
      </c>
      <c r="E387">
        <f t="shared" si="5"/>
        <v>32062812.796345983</v>
      </c>
    </row>
    <row r="388" spans="1:5" x14ac:dyDescent="0.3">
      <c r="A388" s="4" t="s">
        <v>1631</v>
      </c>
      <c r="B388" s="3">
        <v>23662000</v>
      </c>
      <c r="C388" s="1">
        <v>27494586.516096756</v>
      </c>
      <c r="D388" s="1">
        <v>44930853.444577925</v>
      </c>
      <c r="E388">
        <f t="shared" ref="E388:E451" si="6">AVERAGE(B388:D388)</f>
        <v>32029146.653558224</v>
      </c>
    </row>
    <row r="389" spans="1:5" x14ac:dyDescent="0.3">
      <c r="A389" s="4" t="s">
        <v>516</v>
      </c>
      <c r="B389" s="3">
        <v>27035000</v>
      </c>
      <c r="C389" s="1">
        <v>41626408.287978657</v>
      </c>
      <c r="D389" s="1">
        <v>27014222.868374232</v>
      </c>
      <c r="E389">
        <f t="shared" si="6"/>
        <v>31891877.052117627</v>
      </c>
    </row>
    <row r="390" spans="1:5" x14ac:dyDescent="0.3">
      <c r="A390" s="4" t="s">
        <v>1122</v>
      </c>
      <c r="B390" s="3">
        <v>11616000</v>
      </c>
      <c r="C390" s="1">
        <v>28752680.844552089</v>
      </c>
      <c r="D390" s="1">
        <v>55281479.113287315</v>
      </c>
      <c r="E390">
        <f t="shared" si="6"/>
        <v>31883386.652613133</v>
      </c>
    </row>
    <row r="391" spans="1:5" x14ac:dyDescent="0.3">
      <c r="A391" s="4" t="s">
        <v>913</v>
      </c>
      <c r="B391" s="3">
        <v>5451900</v>
      </c>
      <c r="C391" s="1">
        <v>38900404.280158825</v>
      </c>
      <c r="D391" s="1">
        <v>51110523.55249732</v>
      </c>
      <c r="E391">
        <f t="shared" si="6"/>
        <v>31820942.610885382</v>
      </c>
    </row>
    <row r="392" spans="1:5" x14ac:dyDescent="0.3">
      <c r="A392" s="4" t="s">
        <v>1321</v>
      </c>
      <c r="B392" s="3">
        <v>21904000</v>
      </c>
      <c r="C392" s="1">
        <v>46610121.204821058</v>
      </c>
      <c r="D392" s="1">
        <v>26829439.516441505</v>
      </c>
      <c r="E392">
        <f t="shared" si="6"/>
        <v>31781186.90708752</v>
      </c>
    </row>
    <row r="393" spans="1:5" x14ac:dyDescent="0.3">
      <c r="A393" s="4" t="s">
        <v>1695</v>
      </c>
      <c r="B393" s="3">
        <v>10344000</v>
      </c>
      <c r="C393" s="1">
        <v>50619748.405085169</v>
      </c>
      <c r="D393" s="1">
        <v>34126083.617387101</v>
      </c>
      <c r="E393">
        <f t="shared" si="6"/>
        <v>31696610.674157422</v>
      </c>
    </row>
    <row r="394" spans="1:5" x14ac:dyDescent="0.3">
      <c r="A394" s="4" t="s">
        <v>789</v>
      </c>
      <c r="B394" s="3">
        <v>21167000</v>
      </c>
      <c r="C394" s="1">
        <v>26531669.677513633</v>
      </c>
      <c r="D394" s="1">
        <v>47355100.703516252</v>
      </c>
      <c r="E394">
        <f t="shared" si="6"/>
        <v>31684590.127009958</v>
      </c>
    </row>
    <row r="395" spans="1:5" x14ac:dyDescent="0.3">
      <c r="A395" s="4" t="s">
        <v>952</v>
      </c>
      <c r="B395" s="3">
        <v>8971700</v>
      </c>
      <c r="C395" s="1">
        <v>38207136.067458965</v>
      </c>
      <c r="D395" s="1">
        <v>46343848.528760031</v>
      </c>
      <c r="E395">
        <f t="shared" si="6"/>
        <v>31174228.198739666</v>
      </c>
    </row>
    <row r="396" spans="1:5" x14ac:dyDescent="0.3">
      <c r="A396" s="4" t="s">
        <v>84</v>
      </c>
      <c r="B396" s="3">
        <v>22341000</v>
      </c>
      <c r="C396" s="1">
        <v>45822715.306161948</v>
      </c>
      <c r="D396" s="1">
        <v>24626748.415790673</v>
      </c>
      <c r="E396">
        <f t="shared" si="6"/>
        <v>30930154.573984206</v>
      </c>
    </row>
    <row r="397" spans="1:5" x14ac:dyDescent="0.3">
      <c r="A397" s="4" t="s">
        <v>776</v>
      </c>
      <c r="B397" s="3">
        <v>20046000</v>
      </c>
      <c r="C397" s="1">
        <v>47892148.843266025</v>
      </c>
      <c r="D397" s="1">
        <v>24540332.320856959</v>
      </c>
      <c r="E397">
        <f t="shared" si="6"/>
        <v>30826160.388040993</v>
      </c>
    </row>
    <row r="398" spans="1:5" x14ac:dyDescent="0.3">
      <c r="A398" s="4" t="s">
        <v>1202</v>
      </c>
      <c r="B398" s="3">
        <v>9551500</v>
      </c>
      <c r="C398" s="1">
        <v>54755424.371294707</v>
      </c>
      <c r="D398" s="1">
        <v>26729233.619124752</v>
      </c>
      <c r="E398">
        <f t="shared" si="6"/>
        <v>30345385.996806487</v>
      </c>
    </row>
    <row r="399" spans="1:5" x14ac:dyDescent="0.3">
      <c r="A399" s="4" t="s">
        <v>1361</v>
      </c>
      <c r="B399" s="3">
        <v>34102000</v>
      </c>
      <c r="C399" s="1">
        <v>26456678.639546096</v>
      </c>
      <c r="D399" s="1">
        <v>29619576.198609814</v>
      </c>
      <c r="E399">
        <f t="shared" si="6"/>
        <v>30059418.279385302</v>
      </c>
    </row>
    <row r="400" spans="1:5" x14ac:dyDescent="0.3">
      <c r="A400" s="4" t="s">
        <v>56</v>
      </c>
      <c r="B400" s="3">
        <v>29572000</v>
      </c>
      <c r="C400" s="1">
        <v>28952922.871465396</v>
      </c>
      <c r="D400" s="1">
        <v>31138293.101061888</v>
      </c>
      <c r="E400">
        <f t="shared" si="6"/>
        <v>29887738.6575091</v>
      </c>
    </row>
    <row r="401" spans="1:5" x14ac:dyDescent="0.3">
      <c r="A401" s="4" t="s">
        <v>735</v>
      </c>
      <c r="B401" s="3">
        <v>23378000</v>
      </c>
      <c r="C401" s="1">
        <v>38243833.809443079</v>
      </c>
      <c r="D401" s="1">
        <v>27741405.114039846</v>
      </c>
      <c r="E401">
        <f t="shared" si="6"/>
        <v>29787746.30782764</v>
      </c>
    </row>
    <row r="402" spans="1:5" x14ac:dyDescent="0.3">
      <c r="A402" s="4" t="s">
        <v>794</v>
      </c>
      <c r="B402" s="3">
        <v>45748000</v>
      </c>
      <c r="C402" s="1">
        <v>22428702.568289932</v>
      </c>
      <c r="D402" s="1">
        <v>21066221.440489896</v>
      </c>
      <c r="E402">
        <f t="shared" si="6"/>
        <v>29747641.336259943</v>
      </c>
    </row>
    <row r="403" spans="1:5" x14ac:dyDescent="0.3">
      <c r="A403" s="4" t="s">
        <v>1191</v>
      </c>
      <c r="B403" s="3">
        <v>40394000</v>
      </c>
      <c r="C403" s="1">
        <v>23993143.264612637</v>
      </c>
      <c r="D403" s="1">
        <v>24411627.498615257</v>
      </c>
      <c r="E403">
        <f t="shared" si="6"/>
        <v>29599590.254409298</v>
      </c>
    </row>
    <row r="404" spans="1:5" x14ac:dyDescent="0.3">
      <c r="A404" s="4" t="s">
        <v>1323</v>
      </c>
      <c r="B404" s="3">
        <v>6156300</v>
      </c>
      <c r="C404" s="1">
        <v>54624588.943351351</v>
      </c>
      <c r="D404" s="1">
        <v>27706470.948002812</v>
      </c>
      <c r="E404">
        <f t="shared" si="6"/>
        <v>29495786.630451385</v>
      </c>
    </row>
    <row r="405" spans="1:5" x14ac:dyDescent="0.3">
      <c r="A405" s="4" t="s">
        <v>1546</v>
      </c>
      <c r="B405" s="3">
        <v>6901500</v>
      </c>
      <c r="C405" s="1">
        <v>24246836.350502804</v>
      </c>
      <c r="D405" s="1">
        <v>57234115.130725697</v>
      </c>
      <c r="E405">
        <f t="shared" si="6"/>
        <v>29460817.160409499</v>
      </c>
    </row>
    <row r="406" spans="1:5" x14ac:dyDescent="0.3">
      <c r="A406" s="4" t="s">
        <v>734</v>
      </c>
      <c r="B406" s="3">
        <v>34468000</v>
      </c>
      <c r="C406" s="1">
        <v>23792103.460699674</v>
      </c>
      <c r="D406" s="1">
        <v>28481457.841929626</v>
      </c>
      <c r="E406">
        <f t="shared" si="6"/>
        <v>28913853.767543104</v>
      </c>
    </row>
    <row r="407" spans="1:5" x14ac:dyDescent="0.3">
      <c r="A407" s="4" t="s">
        <v>674</v>
      </c>
      <c r="B407" s="3">
        <v>20669000</v>
      </c>
      <c r="C407" s="1">
        <v>26906624.867351301</v>
      </c>
      <c r="D407" s="1">
        <v>39022382.78352496</v>
      </c>
      <c r="E407">
        <f t="shared" si="6"/>
        <v>28866002.550292086</v>
      </c>
    </row>
    <row r="408" spans="1:5" x14ac:dyDescent="0.3">
      <c r="A408" s="4" t="s">
        <v>1007</v>
      </c>
      <c r="B408" s="3">
        <v>11745000</v>
      </c>
      <c r="C408" s="1">
        <v>18498853.067991283</v>
      </c>
      <c r="D408" s="1">
        <v>56283538.086454846</v>
      </c>
      <c r="E408">
        <f t="shared" si="6"/>
        <v>28842463.718148708</v>
      </c>
    </row>
    <row r="409" spans="1:5" x14ac:dyDescent="0.3">
      <c r="A409" s="4" t="s">
        <v>69</v>
      </c>
      <c r="B409" s="3">
        <v>11421000</v>
      </c>
      <c r="C409" s="1">
        <v>38272553.781430647</v>
      </c>
      <c r="D409" s="1">
        <v>36519993.311082743</v>
      </c>
      <c r="E409">
        <f t="shared" si="6"/>
        <v>28737849.030837793</v>
      </c>
    </row>
    <row r="410" spans="1:5" x14ac:dyDescent="0.3">
      <c r="A410" s="4" t="s">
        <v>614</v>
      </c>
      <c r="B410" s="3">
        <v>23795000</v>
      </c>
      <c r="C410" s="1">
        <v>45990248.476089418</v>
      </c>
      <c r="D410" s="1">
        <v>16189227.997688284</v>
      </c>
      <c r="E410">
        <f t="shared" si="6"/>
        <v>28658158.824592564</v>
      </c>
    </row>
    <row r="411" spans="1:5" x14ac:dyDescent="0.3">
      <c r="A411" s="4" t="s">
        <v>518</v>
      </c>
      <c r="B411" s="3">
        <v>30335000</v>
      </c>
      <c r="C411" s="1">
        <v>24126372.023554958</v>
      </c>
      <c r="D411" s="1">
        <v>31445346.034124233</v>
      </c>
      <c r="E411">
        <f t="shared" si="6"/>
        <v>28635572.685893063</v>
      </c>
    </row>
    <row r="412" spans="1:5" x14ac:dyDescent="0.3">
      <c r="A412" s="4" t="s">
        <v>262</v>
      </c>
      <c r="B412" s="3">
        <v>22393000</v>
      </c>
      <c r="C412" s="1">
        <v>45925628.539117396</v>
      </c>
      <c r="D412" s="1">
        <v>16279321.373257475</v>
      </c>
      <c r="E412">
        <f t="shared" si="6"/>
        <v>28199316.637458291</v>
      </c>
    </row>
    <row r="413" spans="1:5" x14ac:dyDescent="0.3">
      <c r="A413" s="4" t="s">
        <v>771</v>
      </c>
      <c r="B413" s="3">
        <v>18573000</v>
      </c>
      <c r="C413" s="1">
        <v>37888025.267597117</v>
      </c>
      <c r="D413" s="1">
        <v>27725776.671339069</v>
      </c>
      <c r="E413">
        <f t="shared" si="6"/>
        <v>28062267.31297873</v>
      </c>
    </row>
    <row r="414" spans="1:5" x14ac:dyDescent="0.3">
      <c r="A414" s="4" t="s">
        <v>542</v>
      </c>
      <c r="B414" s="3">
        <v>39576000</v>
      </c>
      <c r="C414" s="1">
        <v>23885443.369659264</v>
      </c>
      <c r="D414" s="1">
        <v>20313298.230375942</v>
      </c>
      <c r="E414">
        <f t="shared" si="6"/>
        <v>27924913.866678402</v>
      </c>
    </row>
    <row r="415" spans="1:5" x14ac:dyDescent="0.3">
      <c r="A415" s="4" t="s">
        <v>1725</v>
      </c>
      <c r="B415" s="3">
        <v>29252000</v>
      </c>
      <c r="C415" s="1">
        <v>33571253.92246598</v>
      </c>
      <c r="D415" s="1">
        <v>20944871.179519147</v>
      </c>
      <c r="E415">
        <f t="shared" si="6"/>
        <v>27922708.367328376</v>
      </c>
    </row>
    <row r="416" spans="1:5" x14ac:dyDescent="0.3">
      <c r="A416" s="4" t="s">
        <v>1341</v>
      </c>
      <c r="B416" s="3">
        <v>26968000</v>
      </c>
      <c r="C416" s="1">
        <v>24091269.835570157</v>
      </c>
      <c r="D416" s="1">
        <v>32546691.584449649</v>
      </c>
      <c r="E416">
        <f t="shared" si="6"/>
        <v>27868653.80667327</v>
      </c>
    </row>
    <row r="417" spans="1:5" x14ac:dyDescent="0.3">
      <c r="A417" s="4" t="s">
        <v>585</v>
      </c>
      <c r="B417" s="3">
        <v>11575000</v>
      </c>
      <c r="C417" s="1">
        <v>28334645.696733069</v>
      </c>
      <c r="D417" s="1">
        <v>43627257.459301263</v>
      </c>
      <c r="E417">
        <f t="shared" si="6"/>
        <v>27845634.385344777</v>
      </c>
    </row>
    <row r="418" spans="1:5" x14ac:dyDescent="0.3">
      <c r="A418" s="4" t="s">
        <v>60</v>
      </c>
      <c r="B418" s="3">
        <v>21922000</v>
      </c>
      <c r="C418" s="1">
        <v>41095088.806208685</v>
      </c>
      <c r="D418" s="1">
        <v>20385924.522926617</v>
      </c>
      <c r="E418">
        <f t="shared" si="6"/>
        <v>27801004.443045098</v>
      </c>
    </row>
    <row r="419" spans="1:5" x14ac:dyDescent="0.3">
      <c r="A419" s="4" t="s">
        <v>724</v>
      </c>
      <c r="B419" s="3">
        <v>22830000</v>
      </c>
      <c r="C419" s="1">
        <v>15156167.439438432</v>
      </c>
      <c r="D419" s="1">
        <v>45390513.524012573</v>
      </c>
      <c r="E419">
        <f t="shared" si="6"/>
        <v>27792226.987817001</v>
      </c>
    </row>
    <row r="420" spans="1:5" x14ac:dyDescent="0.3">
      <c r="A420" s="4" t="s">
        <v>665</v>
      </c>
      <c r="B420" s="3">
        <v>29318000</v>
      </c>
      <c r="C420" s="1">
        <v>12470052.281601334</v>
      </c>
      <c r="D420" s="1">
        <v>41146931.670671903</v>
      </c>
      <c r="E420">
        <f t="shared" si="6"/>
        <v>27644994.650757745</v>
      </c>
    </row>
    <row r="421" spans="1:5" x14ac:dyDescent="0.3">
      <c r="A421" s="4" t="s">
        <v>264</v>
      </c>
      <c r="B421" s="3">
        <v>27281000</v>
      </c>
      <c r="C421" s="1">
        <v>13922006.420972738</v>
      </c>
      <c r="D421" s="1">
        <v>41452145.963416509</v>
      </c>
      <c r="E421">
        <f t="shared" si="6"/>
        <v>27551717.461463083</v>
      </c>
    </row>
    <row r="422" spans="1:5" x14ac:dyDescent="0.3">
      <c r="A422" s="4" t="s">
        <v>1168</v>
      </c>
      <c r="B422" s="3">
        <v>28235000</v>
      </c>
      <c r="C422" s="1">
        <v>23055755.290018462</v>
      </c>
      <c r="D422" s="1">
        <v>31039925.844062876</v>
      </c>
      <c r="E422">
        <f t="shared" si="6"/>
        <v>27443560.378027111</v>
      </c>
    </row>
    <row r="423" spans="1:5" x14ac:dyDescent="0.3">
      <c r="A423" s="4" t="s">
        <v>902</v>
      </c>
      <c r="B423" s="3">
        <v>8078300</v>
      </c>
      <c r="C423" s="1">
        <v>15398691.647333438</v>
      </c>
      <c r="D423" s="1">
        <v>58815345.803980887</v>
      </c>
      <c r="E423">
        <f t="shared" si="6"/>
        <v>27430779.150438111</v>
      </c>
    </row>
    <row r="424" spans="1:5" x14ac:dyDescent="0.3">
      <c r="A424" s="4" t="s">
        <v>454</v>
      </c>
      <c r="B424" s="3">
        <v>24249000</v>
      </c>
      <c r="C424" s="1">
        <v>23808856.777692419</v>
      </c>
      <c r="D424" s="1">
        <v>34091149.451350063</v>
      </c>
      <c r="E424">
        <f t="shared" si="6"/>
        <v>27383002.076347496</v>
      </c>
    </row>
    <row r="425" spans="1:5" x14ac:dyDescent="0.3">
      <c r="A425" s="4" t="s">
        <v>1181</v>
      </c>
      <c r="B425" s="3">
        <v>25627000</v>
      </c>
      <c r="C425" s="1">
        <v>35138885.726787306</v>
      </c>
      <c r="D425" s="1">
        <v>19875701.834754158</v>
      </c>
      <c r="E425">
        <f t="shared" si="6"/>
        <v>26880529.187180489</v>
      </c>
    </row>
    <row r="426" spans="1:5" x14ac:dyDescent="0.3">
      <c r="A426" s="4" t="s">
        <v>243</v>
      </c>
      <c r="B426" s="3">
        <v>15906000</v>
      </c>
      <c r="C426" s="1">
        <v>26480611.949535735</v>
      </c>
      <c r="D426" s="1">
        <v>37874151.905097216</v>
      </c>
      <c r="E426">
        <f t="shared" si="6"/>
        <v>26753587.951544315</v>
      </c>
    </row>
    <row r="427" spans="1:5" x14ac:dyDescent="0.3">
      <c r="A427" s="4" t="s">
        <v>1667</v>
      </c>
      <c r="B427" s="3">
        <v>19291000</v>
      </c>
      <c r="C427" s="1">
        <v>19926076.120373394</v>
      </c>
      <c r="D427" s="1">
        <v>40796670.690142706</v>
      </c>
      <c r="E427">
        <f t="shared" si="6"/>
        <v>26671248.936838701</v>
      </c>
    </row>
    <row r="428" spans="1:5" x14ac:dyDescent="0.3">
      <c r="A428" s="4" t="s">
        <v>1462</v>
      </c>
      <c r="B428" s="3">
        <v>27423000</v>
      </c>
      <c r="C428" s="1">
        <v>22651282.35119357</v>
      </c>
      <c r="D428" s="1">
        <v>29707830.933861267</v>
      </c>
      <c r="E428">
        <f t="shared" si="6"/>
        <v>26594037.761684943</v>
      </c>
    </row>
    <row r="429" spans="1:5" x14ac:dyDescent="0.3">
      <c r="A429" s="4" t="s">
        <v>1295</v>
      </c>
      <c r="B429" s="3">
        <v>28149000</v>
      </c>
      <c r="C429" s="1">
        <v>28599507.660618402</v>
      </c>
      <c r="D429" s="1">
        <v>22881878.754256751</v>
      </c>
      <c r="E429">
        <f t="shared" si="6"/>
        <v>26543462.138291717</v>
      </c>
    </row>
    <row r="430" spans="1:5" x14ac:dyDescent="0.3">
      <c r="A430" s="4" t="s">
        <v>1114</v>
      </c>
      <c r="B430" s="3">
        <v>8946100</v>
      </c>
      <c r="C430" s="1">
        <v>45304160.256386451</v>
      </c>
      <c r="D430" s="1">
        <v>24945752.510918319</v>
      </c>
      <c r="E430">
        <f t="shared" si="6"/>
        <v>26398670.922434926</v>
      </c>
    </row>
    <row r="431" spans="1:5" x14ac:dyDescent="0.3">
      <c r="A431" s="4" t="s">
        <v>1198</v>
      </c>
      <c r="B431" s="3">
        <v>26984000</v>
      </c>
      <c r="C431" s="1">
        <v>34567677.395034596</v>
      </c>
      <c r="D431" s="1">
        <v>17598545.801234912</v>
      </c>
      <c r="E431">
        <f t="shared" si="6"/>
        <v>26383407.732089836</v>
      </c>
    </row>
    <row r="432" spans="1:5" x14ac:dyDescent="0.3">
      <c r="A432" s="4" t="s">
        <v>524</v>
      </c>
      <c r="B432" s="3">
        <v>5770800</v>
      </c>
      <c r="C432" s="1">
        <v>41125404.332195558</v>
      </c>
      <c r="D432" s="1">
        <v>31182420.468687616</v>
      </c>
      <c r="E432">
        <f t="shared" si="6"/>
        <v>26026208.266961057</v>
      </c>
    </row>
    <row r="433" spans="1:5" x14ac:dyDescent="0.3">
      <c r="A433" s="4" t="s">
        <v>1056</v>
      </c>
      <c r="B433" s="3">
        <v>35273000</v>
      </c>
      <c r="C433" s="1">
        <v>21984340.779482309</v>
      </c>
      <c r="D433" s="1">
        <v>20343635.795618627</v>
      </c>
      <c r="E433">
        <f t="shared" si="6"/>
        <v>25866992.19170031</v>
      </c>
    </row>
    <row r="434" spans="1:5" x14ac:dyDescent="0.3">
      <c r="A434" s="4" t="s">
        <v>1466</v>
      </c>
      <c r="B434" s="3">
        <v>22349000</v>
      </c>
      <c r="C434" s="1">
        <v>32406499.502970237</v>
      </c>
      <c r="D434" s="1">
        <v>22755012.572332788</v>
      </c>
      <c r="E434">
        <f t="shared" si="6"/>
        <v>25836837.358434338</v>
      </c>
    </row>
    <row r="435" spans="1:5" x14ac:dyDescent="0.3">
      <c r="A435" s="4" t="s">
        <v>8</v>
      </c>
      <c r="B435" s="3">
        <v>24670000</v>
      </c>
      <c r="C435" s="1">
        <v>28425592.274693694</v>
      </c>
      <c r="D435" s="1">
        <v>23778215.909154315</v>
      </c>
      <c r="E435">
        <f t="shared" si="6"/>
        <v>25624602.727949336</v>
      </c>
    </row>
    <row r="436" spans="1:5" x14ac:dyDescent="0.3">
      <c r="A436" s="4" t="s">
        <v>1711</v>
      </c>
      <c r="B436" s="3">
        <v>15860000</v>
      </c>
      <c r="C436" s="1">
        <v>36543771.023179084</v>
      </c>
      <c r="D436" s="1">
        <v>24344517.1270178</v>
      </c>
      <c r="E436">
        <f t="shared" si="6"/>
        <v>25582762.716732293</v>
      </c>
    </row>
    <row r="437" spans="1:5" x14ac:dyDescent="0.3">
      <c r="A437" s="4" t="s">
        <v>1366</v>
      </c>
      <c r="B437" s="3">
        <v>34375000</v>
      </c>
      <c r="C437" s="1">
        <v>13573377.872123672</v>
      </c>
      <c r="D437" s="1">
        <v>28720481.083235644</v>
      </c>
      <c r="E437">
        <f t="shared" si="6"/>
        <v>25556286.318453103</v>
      </c>
    </row>
    <row r="438" spans="1:5" x14ac:dyDescent="0.3">
      <c r="A438" s="4" t="s">
        <v>34</v>
      </c>
      <c r="B438" s="3">
        <v>14243000</v>
      </c>
      <c r="C438" s="1">
        <v>21071683.891877424</v>
      </c>
      <c r="D438" s="1">
        <v>39289904.949755929</v>
      </c>
      <c r="E438">
        <f t="shared" si="6"/>
        <v>24868196.280544449</v>
      </c>
    </row>
    <row r="439" spans="1:5" x14ac:dyDescent="0.3">
      <c r="A439" s="4" t="s">
        <v>1723</v>
      </c>
      <c r="B439" s="3">
        <v>14226000</v>
      </c>
      <c r="C439" s="1">
        <v>42359565.350661255</v>
      </c>
      <c r="D439" s="1">
        <v>17798957.59586842</v>
      </c>
      <c r="E439">
        <f t="shared" si="6"/>
        <v>24794840.982176557</v>
      </c>
    </row>
    <row r="440" spans="1:5" x14ac:dyDescent="0.3">
      <c r="A440" s="4" t="s">
        <v>16</v>
      </c>
      <c r="B440" s="3">
        <v>16221000</v>
      </c>
      <c r="C440" s="1">
        <v>37350323.569829904</v>
      </c>
      <c r="D440" s="1">
        <v>20772038.989651721</v>
      </c>
      <c r="E440">
        <f t="shared" si="6"/>
        <v>24781120.853160542</v>
      </c>
    </row>
    <row r="441" spans="1:5" x14ac:dyDescent="0.3">
      <c r="A441" s="4" t="s">
        <v>1362</v>
      </c>
      <c r="B441" s="3">
        <v>20488000</v>
      </c>
      <c r="C441" s="1">
        <v>30563634.63376807</v>
      </c>
      <c r="D441" s="1">
        <v>23069420.066666089</v>
      </c>
      <c r="E441">
        <f t="shared" si="6"/>
        <v>24707018.233478051</v>
      </c>
    </row>
    <row r="442" spans="1:5" x14ac:dyDescent="0.3">
      <c r="A442" s="7" t="s">
        <v>259</v>
      </c>
      <c r="B442" s="3">
        <v>22943000</v>
      </c>
      <c r="C442" s="1">
        <v>13144971.623309141</v>
      </c>
      <c r="D442" s="1">
        <v>37693965.153958835</v>
      </c>
      <c r="E442">
        <f t="shared" si="6"/>
        <v>24593978.925755993</v>
      </c>
    </row>
    <row r="443" spans="1:5" x14ac:dyDescent="0.3">
      <c r="A443" s="4" t="s">
        <v>279</v>
      </c>
      <c r="B443" s="3">
        <v>23245000</v>
      </c>
      <c r="C443" s="1">
        <v>19827151.772416223</v>
      </c>
      <c r="D443" s="1">
        <v>29958805.337232586</v>
      </c>
      <c r="E443">
        <f t="shared" si="6"/>
        <v>24343652.369882938</v>
      </c>
    </row>
    <row r="444" spans="1:5" x14ac:dyDescent="0.3">
      <c r="A444" s="4" t="s">
        <v>1411</v>
      </c>
      <c r="B444" s="3">
        <v>6726200</v>
      </c>
      <c r="C444" s="1">
        <v>24883462.396227192</v>
      </c>
      <c r="D444" s="1">
        <v>41110158.864317134</v>
      </c>
      <c r="E444">
        <f t="shared" si="6"/>
        <v>24239940.420181442</v>
      </c>
    </row>
    <row r="445" spans="1:5" x14ac:dyDescent="0.3">
      <c r="A445" s="4" t="s">
        <v>474</v>
      </c>
      <c r="B445" s="3">
        <v>20149000</v>
      </c>
      <c r="C445" s="1">
        <v>27457888.774112642</v>
      </c>
      <c r="D445" s="1">
        <v>24955865.032665882</v>
      </c>
      <c r="E445">
        <f t="shared" si="6"/>
        <v>24187584.602259506</v>
      </c>
    </row>
    <row r="446" spans="1:5" x14ac:dyDescent="0.3">
      <c r="A446" s="4" t="s">
        <v>1629</v>
      </c>
      <c r="B446" s="3">
        <v>19290000</v>
      </c>
      <c r="C446" s="1">
        <v>21866269.783533424</v>
      </c>
      <c r="D446" s="1">
        <v>31402137.986657377</v>
      </c>
      <c r="E446">
        <f t="shared" si="6"/>
        <v>24186135.923396934</v>
      </c>
    </row>
    <row r="447" spans="1:5" x14ac:dyDescent="0.3">
      <c r="A447" s="4" t="s">
        <v>1059</v>
      </c>
      <c r="B447" s="3">
        <v>33728000</v>
      </c>
      <c r="C447" s="1">
        <v>12951909.589392724</v>
      </c>
      <c r="D447" s="1">
        <v>25829219.183591712</v>
      </c>
      <c r="E447">
        <f t="shared" si="6"/>
        <v>24169709.590994809</v>
      </c>
    </row>
    <row r="448" spans="1:5" x14ac:dyDescent="0.3">
      <c r="A448" s="4" t="s">
        <v>29</v>
      </c>
      <c r="B448" s="3">
        <v>38048000</v>
      </c>
      <c r="C448" s="1">
        <v>9874883.7017248627</v>
      </c>
      <c r="D448" s="1">
        <v>24426336.621157166</v>
      </c>
      <c r="E448">
        <f t="shared" si="6"/>
        <v>24116406.774294008</v>
      </c>
    </row>
    <row r="449" spans="1:5" x14ac:dyDescent="0.3">
      <c r="A449" s="4" t="s">
        <v>1125</v>
      </c>
      <c r="B449" s="3">
        <v>55136000</v>
      </c>
      <c r="C449" s="1">
        <v>10117407.909619866</v>
      </c>
      <c r="D449" s="1">
        <v>6795798.4783936022</v>
      </c>
      <c r="E449">
        <f t="shared" si="6"/>
        <v>24016402.129337821</v>
      </c>
    </row>
    <row r="450" spans="1:5" x14ac:dyDescent="0.3">
      <c r="A450" s="4" t="s">
        <v>1662</v>
      </c>
      <c r="B450" s="3">
        <v>17662000</v>
      </c>
      <c r="C450" s="1">
        <v>29160344.891375598</v>
      </c>
      <c r="D450" s="1">
        <v>25075376.653318889</v>
      </c>
      <c r="E450">
        <f t="shared" si="6"/>
        <v>23965907.181564827</v>
      </c>
    </row>
    <row r="451" spans="1:5" x14ac:dyDescent="0.3">
      <c r="A451" s="4" t="s">
        <v>637</v>
      </c>
      <c r="B451" s="3">
        <v>35696000</v>
      </c>
      <c r="C451" s="1">
        <v>15054849.760482296</v>
      </c>
      <c r="D451" s="1">
        <v>20831794.799978223</v>
      </c>
      <c r="E451">
        <f t="shared" si="6"/>
        <v>23860881.520153508</v>
      </c>
    </row>
    <row r="452" spans="1:5" x14ac:dyDescent="0.3">
      <c r="A452" s="4" t="s">
        <v>506</v>
      </c>
      <c r="B452" s="3">
        <v>33587000</v>
      </c>
      <c r="C452" s="1">
        <v>18170966.721133236</v>
      </c>
      <c r="D452" s="1">
        <v>19727691.2891762</v>
      </c>
      <c r="E452">
        <f t="shared" ref="E452:E515" si="7">AVERAGE(B452:D452)</f>
        <v>23828552.670103144</v>
      </c>
    </row>
    <row r="453" spans="1:5" x14ac:dyDescent="0.3">
      <c r="A453" s="4" t="s">
        <v>722</v>
      </c>
      <c r="B453" s="3">
        <v>30597000</v>
      </c>
      <c r="C453" s="1">
        <v>25313464.199041031</v>
      </c>
      <c r="D453" s="1">
        <v>15565009.609816033</v>
      </c>
      <c r="E453">
        <f t="shared" si="7"/>
        <v>23825157.936285689</v>
      </c>
    </row>
    <row r="454" spans="1:5" x14ac:dyDescent="0.3">
      <c r="A454" s="4" t="s">
        <v>464</v>
      </c>
      <c r="B454" s="3">
        <v>34556000</v>
      </c>
      <c r="C454" s="1">
        <v>20269120.230224881</v>
      </c>
      <c r="D454" s="1">
        <v>16631420.994104415</v>
      </c>
      <c r="E454">
        <f t="shared" si="7"/>
        <v>23818847.07477643</v>
      </c>
    </row>
    <row r="455" spans="1:5" x14ac:dyDescent="0.3">
      <c r="A455" s="4" t="s">
        <v>1560</v>
      </c>
      <c r="B455" s="3">
        <v>32849000</v>
      </c>
      <c r="C455" s="1">
        <v>8142112.0584750315</v>
      </c>
      <c r="D455" s="1">
        <v>30124282.965829056</v>
      </c>
      <c r="E455">
        <f t="shared" si="7"/>
        <v>23705131.674768031</v>
      </c>
    </row>
    <row r="456" spans="1:5" x14ac:dyDescent="0.3">
      <c r="A456" s="4" t="s">
        <v>399</v>
      </c>
      <c r="B456" s="3">
        <v>23846000</v>
      </c>
      <c r="C456" s="1">
        <v>25525672.880949158</v>
      </c>
      <c r="D456" s="1">
        <v>21688601.188044406</v>
      </c>
      <c r="E456">
        <f t="shared" si="7"/>
        <v>23686758.022997856</v>
      </c>
    </row>
    <row r="457" spans="1:5" x14ac:dyDescent="0.3">
      <c r="A457" s="4" t="s">
        <v>133</v>
      </c>
      <c r="B457" s="3">
        <v>19022000</v>
      </c>
      <c r="C457" s="1">
        <v>18975125.936785091</v>
      </c>
      <c r="D457" s="1">
        <v>32939241.292286839</v>
      </c>
      <c r="E457">
        <f t="shared" si="7"/>
        <v>23645455.743023977</v>
      </c>
    </row>
    <row r="458" spans="1:5" x14ac:dyDescent="0.3">
      <c r="A458" s="4" t="s">
        <v>673</v>
      </c>
      <c r="B458" s="3">
        <v>13705000</v>
      </c>
      <c r="C458" s="1">
        <v>30084170.656975646</v>
      </c>
      <c r="D458" s="1">
        <v>25816348.701367542</v>
      </c>
      <c r="E458">
        <f t="shared" si="7"/>
        <v>23201839.786114395</v>
      </c>
    </row>
    <row r="459" spans="1:5" x14ac:dyDescent="0.3">
      <c r="A459" s="4" t="s">
        <v>1285</v>
      </c>
      <c r="B459" s="3">
        <v>18439000</v>
      </c>
      <c r="C459" s="1">
        <v>25227304.283078332</v>
      </c>
      <c r="D459" s="1">
        <v>25129616.542692177</v>
      </c>
      <c r="E459">
        <f t="shared" si="7"/>
        <v>22931973.608590167</v>
      </c>
    </row>
    <row r="460" spans="1:5" x14ac:dyDescent="0.3">
      <c r="A460" s="4" t="s">
        <v>1512</v>
      </c>
      <c r="B460" s="3">
        <v>5889300</v>
      </c>
      <c r="C460" s="1">
        <v>60996433.839592785</v>
      </c>
      <c r="D460" s="1">
        <v>1668749.9523795443</v>
      </c>
      <c r="E460">
        <f t="shared" si="7"/>
        <v>22851494.597324107</v>
      </c>
    </row>
    <row r="461" spans="1:5" x14ac:dyDescent="0.3">
      <c r="A461" s="4" t="s">
        <v>1370</v>
      </c>
      <c r="B461" s="3">
        <v>22870000</v>
      </c>
      <c r="C461" s="1">
        <v>22152671.726409432</v>
      </c>
      <c r="D461" s="1">
        <v>22540810.975316245</v>
      </c>
      <c r="E461">
        <f t="shared" si="7"/>
        <v>22521160.900575224</v>
      </c>
    </row>
    <row r="462" spans="1:5" x14ac:dyDescent="0.3">
      <c r="A462" s="4" t="s">
        <v>1525</v>
      </c>
      <c r="B462" s="3">
        <v>15842000</v>
      </c>
      <c r="C462" s="1">
        <v>25895841.408788901</v>
      </c>
      <c r="D462" s="1">
        <v>25778656.574853901</v>
      </c>
      <c r="E462">
        <f t="shared" si="7"/>
        <v>22505499.327880934</v>
      </c>
    </row>
    <row r="463" spans="1:5" x14ac:dyDescent="0.3">
      <c r="A463" s="4" t="s">
        <v>1449</v>
      </c>
      <c r="B463" s="3">
        <v>48983000</v>
      </c>
      <c r="C463" s="1">
        <v>5776862.80989902</v>
      </c>
      <c r="D463" s="1">
        <v>12425531.267277392</v>
      </c>
      <c r="E463">
        <f t="shared" si="7"/>
        <v>22395131.359058801</v>
      </c>
    </row>
    <row r="464" spans="1:5" x14ac:dyDescent="0.3">
      <c r="A464" s="4" t="s">
        <v>1492</v>
      </c>
      <c r="B464" s="3">
        <v>26371000</v>
      </c>
      <c r="C464" s="1">
        <v>17788033.761299018</v>
      </c>
      <c r="D464" s="1">
        <v>22905781.078387354</v>
      </c>
      <c r="E464">
        <f t="shared" si="7"/>
        <v>22354938.279895455</v>
      </c>
    </row>
    <row r="465" spans="1:5" x14ac:dyDescent="0.3">
      <c r="A465" s="4" t="s">
        <v>925</v>
      </c>
      <c r="B465" s="3">
        <v>28456000</v>
      </c>
      <c r="C465" s="1">
        <v>18257126.637095932</v>
      </c>
      <c r="D465" s="1">
        <v>19977746.37238865</v>
      </c>
      <c r="E465">
        <f t="shared" si="7"/>
        <v>22230291.003161523</v>
      </c>
    </row>
    <row r="466" spans="1:5" x14ac:dyDescent="0.3">
      <c r="A466" s="4" t="s">
        <v>842</v>
      </c>
      <c r="B466" s="3">
        <v>5764500</v>
      </c>
      <c r="C466" s="1">
        <v>25933336.927772667</v>
      </c>
      <c r="D466" s="1">
        <v>34436813.831084922</v>
      </c>
      <c r="E466">
        <f t="shared" si="7"/>
        <v>22044883.586285863</v>
      </c>
    </row>
    <row r="467" spans="1:5" x14ac:dyDescent="0.3">
      <c r="A467" s="4" t="s">
        <v>1226</v>
      </c>
      <c r="B467" s="3">
        <v>13382000</v>
      </c>
      <c r="C467" s="1">
        <v>23382046.0828772</v>
      </c>
      <c r="D467" s="1">
        <v>28337124.576987147</v>
      </c>
      <c r="E467">
        <f t="shared" si="7"/>
        <v>21700390.219954785</v>
      </c>
    </row>
    <row r="468" spans="1:5" x14ac:dyDescent="0.3">
      <c r="A468" s="4" t="s">
        <v>321</v>
      </c>
      <c r="B468" s="3">
        <v>23552000</v>
      </c>
      <c r="C468" s="1">
        <v>17105136.649594665</v>
      </c>
      <c r="D468" s="1">
        <v>23704670.29644477</v>
      </c>
      <c r="E468">
        <f t="shared" si="7"/>
        <v>21453935.648679812</v>
      </c>
    </row>
    <row r="469" spans="1:5" x14ac:dyDescent="0.3">
      <c r="A469" s="4" t="s">
        <v>449</v>
      </c>
      <c r="B469" s="3">
        <v>28515000</v>
      </c>
      <c r="C469" s="1">
        <v>23377259.420879271</v>
      </c>
      <c r="D469" s="1">
        <v>11977822.349908045</v>
      </c>
      <c r="E469">
        <f t="shared" si="7"/>
        <v>21290027.256929107</v>
      </c>
    </row>
    <row r="470" spans="1:5" x14ac:dyDescent="0.3">
      <c r="A470" s="4" t="s">
        <v>223</v>
      </c>
      <c r="B470" s="3">
        <v>17461000</v>
      </c>
      <c r="C470" s="1">
        <v>17462540.745439935</v>
      </c>
      <c r="D470" s="1">
        <v>28816090.379758053</v>
      </c>
      <c r="E470">
        <f t="shared" si="7"/>
        <v>21246543.708399329</v>
      </c>
    </row>
    <row r="471" spans="1:5" x14ac:dyDescent="0.3">
      <c r="A471" s="4" t="s">
        <v>1501</v>
      </c>
      <c r="B471" s="3">
        <v>18753000</v>
      </c>
      <c r="C471" s="1">
        <v>22221280.54837973</v>
      </c>
      <c r="D471" s="1">
        <v>22732029.568361055</v>
      </c>
      <c r="E471">
        <f t="shared" si="7"/>
        <v>21235436.705580264</v>
      </c>
    </row>
    <row r="472" spans="1:5" x14ac:dyDescent="0.3">
      <c r="A472" s="4" t="s">
        <v>1400</v>
      </c>
      <c r="B472" s="3">
        <v>4744100</v>
      </c>
      <c r="C472" s="1">
        <v>23346146.117892742</v>
      </c>
      <c r="D472" s="1">
        <v>35514257.057279736</v>
      </c>
      <c r="E472">
        <f t="shared" si="7"/>
        <v>21201501.058390826</v>
      </c>
    </row>
    <row r="473" spans="1:5" x14ac:dyDescent="0.3">
      <c r="A473" s="4" t="s">
        <v>246</v>
      </c>
      <c r="B473" s="3">
        <v>13040000</v>
      </c>
      <c r="C473" s="1">
        <v>24254016.343499698</v>
      </c>
      <c r="D473" s="1">
        <v>25999293.412982531</v>
      </c>
      <c r="E473">
        <f t="shared" si="7"/>
        <v>21097769.918827411</v>
      </c>
    </row>
    <row r="474" spans="1:5" x14ac:dyDescent="0.3">
      <c r="A474" s="4" t="s">
        <v>764</v>
      </c>
      <c r="B474" s="3">
        <v>13753000</v>
      </c>
      <c r="C474" s="1">
        <v>29309529.190311011</v>
      </c>
      <c r="D474" s="1">
        <v>19769060.696325321</v>
      </c>
      <c r="E474">
        <f t="shared" si="7"/>
        <v>20943863.295545444</v>
      </c>
    </row>
    <row r="475" spans="1:5" x14ac:dyDescent="0.3">
      <c r="A475" s="4" t="s">
        <v>786</v>
      </c>
      <c r="B475" s="3">
        <v>16590000</v>
      </c>
      <c r="C475" s="1">
        <v>21077268.330875009</v>
      </c>
      <c r="D475" s="1">
        <v>24927366.107740931</v>
      </c>
      <c r="E475">
        <f t="shared" si="7"/>
        <v>20864878.146205314</v>
      </c>
    </row>
    <row r="476" spans="1:5" x14ac:dyDescent="0.3">
      <c r="A476" s="4" t="s">
        <v>649</v>
      </c>
      <c r="B476" s="3">
        <v>30056000</v>
      </c>
      <c r="C476" s="1">
        <v>19259134.548662134</v>
      </c>
      <c r="D476" s="1">
        <v>12648006.74572376</v>
      </c>
      <c r="E476">
        <f t="shared" si="7"/>
        <v>20654380.431461964</v>
      </c>
    </row>
    <row r="477" spans="1:5" x14ac:dyDescent="0.3">
      <c r="A477" s="4" t="s">
        <v>1727</v>
      </c>
      <c r="B477" s="3">
        <v>24278000</v>
      </c>
      <c r="C477" s="1">
        <v>21179383.786830798</v>
      </c>
      <c r="D477" s="1">
        <v>16210372.361342277</v>
      </c>
      <c r="E477">
        <f t="shared" si="7"/>
        <v>20555918.716057692</v>
      </c>
    </row>
    <row r="478" spans="1:5" x14ac:dyDescent="0.3">
      <c r="A478" s="4" t="s">
        <v>470</v>
      </c>
      <c r="B478" s="3">
        <v>7908600</v>
      </c>
      <c r="C478" s="1">
        <v>29228953.713345896</v>
      </c>
      <c r="D478" s="1">
        <v>24409788.858297519</v>
      </c>
      <c r="E478">
        <f t="shared" si="7"/>
        <v>20515780.857214473</v>
      </c>
    </row>
    <row r="479" spans="1:5" x14ac:dyDescent="0.3">
      <c r="A479" s="4" t="s">
        <v>152</v>
      </c>
      <c r="B479" s="3">
        <v>16694000</v>
      </c>
      <c r="C479" s="1">
        <v>28411232.28869991</v>
      </c>
      <c r="D479" s="1">
        <v>15637635.902366707</v>
      </c>
      <c r="E479">
        <f t="shared" si="7"/>
        <v>20247622.730355538</v>
      </c>
    </row>
    <row r="480" spans="1:5" x14ac:dyDescent="0.3">
      <c r="A480" s="4" t="s">
        <v>582</v>
      </c>
      <c r="B480" s="3">
        <v>13912000</v>
      </c>
      <c r="C480" s="1">
        <v>28463087.79367746</v>
      </c>
      <c r="D480" s="1">
        <v>18319292.805788442</v>
      </c>
      <c r="E480">
        <f t="shared" si="7"/>
        <v>20231460.199821968</v>
      </c>
    </row>
    <row r="481" spans="1:5" x14ac:dyDescent="0.3">
      <c r="A481" s="4" t="s">
        <v>750</v>
      </c>
      <c r="B481" s="3">
        <v>33329000</v>
      </c>
      <c r="C481" s="1">
        <v>17486474.05542957</v>
      </c>
      <c r="D481" s="1">
        <v>9820177.9370418079</v>
      </c>
      <c r="E481">
        <f t="shared" si="7"/>
        <v>20211883.997490462</v>
      </c>
    </row>
    <row r="482" spans="1:5" x14ac:dyDescent="0.3">
      <c r="A482" s="4" t="s">
        <v>38</v>
      </c>
      <c r="B482" s="3">
        <v>18195000</v>
      </c>
      <c r="C482" s="1">
        <v>21214485.974815603</v>
      </c>
      <c r="D482" s="1">
        <v>21183894.420825165</v>
      </c>
      <c r="E482">
        <f t="shared" si="7"/>
        <v>20197793.465213593</v>
      </c>
    </row>
    <row r="483" spans="1:5" x14ac:dyDescent="0.3">
      <c r="A483" s="4" t="s">
        <v>1188</v>
      </c>
      <c r="B483" s="3">
        <v>25105000</v>
      </c>
      <c r="C483" s="1">
        <v>19569469.80152778</v>
      </c>
      <c r="D483" s="1">
        <v>15877578.463831594</v>
      </c>
      <c r="E483">
        <f t="shared" si="7"/>
        <v>20184016.088453125</v>
      </c>
    </row>
    <row r="484" spans="1:5" x14ac:dyDescent="0.3">
      <c r="A484" s="4" t="s">
        <v>601</v>
      </c>
      <c r="B484" s="3">
        <v>14168000</v>
      </c>
      <c r="C484" s="1">
        <v>23449857.127847843</v>
      </c>
      <c r="D484" s="1">
        <v>22663080.556445859</v>
      </c>
      <c r="E484">
        <f t="shared" si="7"/>
        <v>20093645.894764569</v>
      </c>
    </row>
    <row r="485" spans="1:5" x14ac:dyDescent="0.3">
      <c r="A485" s="4" t="s">
        <v>993</v>
      </c>
      <c r="B485" s="3">
        <v>23973000</v>
      </c>
      <c r="C485" s="1">
        <v>12781185.311466634</v>
      </c>
      <c r="D485" s="1">
        <v>23178819.165571533</v>
      </c>
      <c r="E485">
        <f t="shared" si="7"/>
        <v>19977668.159012724</v>
      </c>
    </row>
    <row r="486" spans="1:5" x14ac:dyDescent="0.3">
      <c r="A486" s="4" t="s">
        <v>1346</v>
      </c>
      <c r="B486" s="3">
        <v>14489000</v>
      </c>
      <c r="C486" s="1">
        <v>25581517.270924982</v>
      </c>
      <c r="D486" s="1">
        <v>19594389.866140153</v>
      </c>
      <c r="E486">
        <f t="shared" si="7"/>
        <v>19888302.379021715</v>
      </c>
    </row>
    <row r="487" spans="1:5" x14ac:dyDescent="0.3">
      <c r="A487" s="4" t="s">
        <v>1443</v>
      </c>
      <c r="B487" s="3">
        <v>2470400</v>
      </c>
      <c r="C487" s="1">
        <v>18057682.38718228</v>
      </c>
      <c r="D487" s="1">
        <v>38781520.901901208</v>
      </c>
      <c r="E487">
        <f t="shared" si="7"/>
        <v>19769867.763027828</v>
      </c>
    </row>
    <row r="488" spans="1:5" x14ac:dyDescent="0.3">
      <c r="A488" s="4" t="s">
        <v>1446</v>
      </c>
      <c r="B488" s="3">
        <v>5526300</v>
      </c>
      <c r="C488" s="1">
        <v>31992453.240149491</v>
      </c>
      <c r="D488" s="1">
        <v>21405450.579112664</v>
      </c>
      <c r="E488">
        <f t="shared" si="7"/>
        <v>19641401.273087386</v>
      </c>
    </row>
    <row r="489" spans="1:5" x14ac:dyDescent="0.3">
      <c r="A489" s="4" t="s">
        <v>1604</v>
      </c>
      <c r="B489" s="3">
        <v>36262000</v>
      </c>
      <c r="C489" s="1">
        <v>13046845.052351624</v>
      </c>
      <c r="D489" s="1">
        <v>9587589.9368478768</v>
      </c>
      <c r="E489">
        <f t="shared" si="7"/>
        <v>19632144.996399835</v>
      </c>
    </row>
    <row r="490" spans="1:5" x14ac:dyDescent="0.3">
      <c r="A490" s="4" t="s">
        <v>1632</v>
      </c>
      <c r="B490" s="3">
        <v>16168000</v>
      </c>
      <c r="C490" s="1">
        <v>21130719.389851868</v>
      </c>
      <c r="D490" s="1">
        <v>21468883.670074645</v>
      </c>
      <c r="E490">
        <f t="shared" si="7"/>
        <v>19589201.019975502</v>
      </c>
    </row>
    <row r="491" spans="1:5" x14ac:dyDescent="0.3">
      <c r="A491" s="4" t="s">
        <v>827</v>
      </c>
      <c r="B491" s="3">
        <v>20530000</v>
      </c>
      <c r="C491" s="1">
        <v>16584188.2688202</v>
      </c>
      <c r="D491" s="1">
        <v>21127815.891134135</v>
      </c>
      <c r="E491">
        <f t="shared" si="7"/>
        <v>19414001.386651445</v>
      </c>
    </row>
    <row r="492" spans="1:5" x14ac:dyDescent="0.3">
      <c r="A492" s="4" t="s">
        <v>80</v>
      </c>
      <c r="B492" s="3">
        <v>13170000</v>
      </c>
      <c r="C492" s="1">
        <v>23367686.096883416</v>
      </c>
      <c r="D492" s="1">
        <v>21585637.330251046</v>
      </c>
      <c r="E492">
        <f t="shared" si="7"/>
        <v>19374441.142378155</v>
      </c>
    </row>
    <row r="493" spans="1:5" x14ac:dyDescent="0.3">
      <c r="A493" s="4" t="s">
        <v>1035</v>
      </c>
      <c r="B493" s="3">
        <v>10726000</v>
      </c>
      <c r="C493" s="1">
        <v>23488948.200830918</v>
      </c>
      <c r="D493" s="1">
        <v>23621012.161987666</v>
      </c>
      <c r="E493">
        <f t="shared" si="7"/>
        <v>19278653.454272863</v>
      </c>
    </row>
    <row r="494" spans="1:5" x14ac:dyDescent="0.3">
      <c r="A494" s="4" t="s">
        <v>504</v>
      </c>
      <c r="B494" s="3">
        <v>28194000</v>
      </c>
      <c r="C494" s="1">
        <v>20301031.310211066</v>
      </c>
      <c r="D494" s="1">
        <v>8935516.1481618863</v>
      </c>
      <c r="E494">
        <f t="shared" si="7"/>
        <v>19143515.81945765</v>
      </c>
    </row>
    <row r="495" spans="1:5" x14ac:dyDescent="0.3">
      <c r="A495" s="4" t="s">
        <v>769</v>
      </c>
      <c r="B495" s="3">
        <v>27066000</v>
      </c>
      <c r="C495" s="1">
        <v>7356461.2692151638</v>
      </c>
      <c r="D495" s="1">
        <v>22869008.272032581</v>
      </c>
      <c r="E495">
        <f t="shared" si="7"/>
        <v>19097156.513749249</v>
      </c>
    </row>
    <row r="496" spans="1:5" x14ac:dyDescent="0.3">
      <c r="A496" s="4" t="s">
        <v>998</v>
      </c>
      <c r="B496" s="3">
        <v>29980000</v>
      </c>
      <c r="C496" s="1">
        <v>12912818.516409647</v>
      </c>
      <c r="D496" s="1">
        <v>14379086.604874643</v>
      </c>
      <c r="E496">
        <f t="shared" si="7"/>
        <v>19090635.040428098</v>
      </c>
    </row>
    <row r="497" spans="1:5" x14ac:dyDescent="0.3">
      <c r="A497" s="4" t="s">
        <v>1574</v>
      </c>
      <c r="B497" s="3">
        <v>7964100</v>
      </c>
      <c r="C497" s="1">
        <v>22276327.161355898</v>
      </c>
      <c r="D497" s="1">
        <v>27024335.390121795</v>
      </c>
      <c r="E497">
        <f t="shared" si="7"/>
        <v>19088254.183825899</v>
      </c>
    </row>
    <row r="498" spans="1:5" x14ac:dyDescent="0.3">
      <c r="A498" s="4" t="s">
        <v>599</v>
      </c>
      <c r="B498" s="3">
        <v>16361000</v>
      </c>
      <c r="C498" s="1">
        <v>23745034.617720049</v>
      </c>
      <c r="D498" s="1">
        <v>16784028.140476719</v>
      </c>
      <c r="E498">
        <f t="shared" si="7"/>
        <v>18963354.252732258</v>
      </c>
    </row>
    <row r="499" spans="1:5" x14ac:dyDescent="0.3">
      <c r="A499" s="4" t="s">
        <v>324</v>
      </c>
      <c r="B499" s="3">
        <v>14692000</v>
      </c>
      <c r="C499" s="1">
        <v>33255334.230602752</v>
      </c>
      <c r="D499" s="1">
        <v>8839814.9196235929</v>
      </c>
      <c r="E499">
        <f t="shared" si="7"/>
        <v>18929049.716742117</v>
      </c>
    </row>
    <row r="500" spans="1:5" x14ac:dyDescent="0.3">
      <c r="A500" s="4" t="s">
        <v>1658</v>
      </c>
      <c r="B500" s="3">
        <v>14685000</v>
      </c>
      <c r="C500" s="1">
        <v>27482619.861101937</v>
      </c>
      <c r="D500" s="1">
        <v>14502275.506163128</v>
      </c>
      <c r="E500">
        <f t="shared" si="7"/>
        <v>18889965.122421689</v>
      </c>
    </row>
    <row r="501" spans="1:5" x14ac:dyDescent="0.3">
      <c r="A501" s="4" t="s">
        <v>155</v>
      </c>
      <c r="B501" s="3">
        <v>14913000</v>
      </c>
      <c r="C501" s="1">
        <v>20720662.012029395</v>
      </c>
      <c r="D501" s="1">
        <v>20709525.218848608</v>
      </c>
      <c r="E501">
        <f t="shared" si="7"/>
        <v>18781062.410292666</v>
      </c>
    </row>
    <row r="502" spans="1:5" x14ac:dyDescent="0.3">
      <c r="A502" s="4" t="s">
        <v>1601</v>
      </c>
      <c r="B502" s="3">
        <v>14044000</v>
      </c>
      <c r="C502" s="1">
        <v>11842999.559872804</v>
      </c>
      <c r="D502" s="1">
        <v>30380773.290153589</v>
      </c>
      <c r="E502">
        <f t="shared" si="7"/>
        <v>18755924.283342134</v>
      </c>
    </row>
    <row r="503" spans="1:5" x14ac:dyDescent="0.3">
      <c r="A503" s="4" t="s">
        <v>1728</v>
      </c>
      <c r="B503" s="3">
        <v>22285000</v>
      </c>
      <c r="C503" s="1">
        <v>19733811.863456633</v>
      </c>
      <c r="D503" s="1">
        <v>14134547.44261541</v>
      </c>
      <c r="E503">
        <f t="shared" si="7"/>
        <v>18717786.435357351</v>
      </c>
    </row>
    <row r="504" spans="1:5" x14ac:dyDescent="0.3">
      <c r="A504" s="4" t="s">
        <v>1567</v>
      </c>
      <c r="B504" s="3">
        <v>17797000</v>
      </c>
      <c r="C504" s="1">
        <v>22652877.905192878</v>
      </c>
      <c r="D504" s="1">
        <v>15614652.898394976</v>
      </c>
      <c r="E504">
        <f t="shared" si="7"/>
        <v>18688176.934529286</v>
      </c>
    </row>
    <row r="505" spans="1:5" x14ac:dyDescent="0.3">
      <c r="A505" s="4" t="s">
        <v>1089</v>
      </c>
      <c r="B505" s="3">
        <v>8979600</v>
      </c>
      <c r="C505" s="1">
        <v>8931113.5111334492</v>
      </c>
      <c r="D505" s="1">
        <v>38000098.76686231</v>
      </c>
      <c r="E505">
        <f t="shared" si="7"/>
        <v>18636937.425998587</v>
      </c>
    </row>
    <row r="506" spans="1:5" x14ac:dyDescent="0.3">
      <c r="A506" s="4" t="s">
        <v>597</v>
      </c>
      <c r="B506" s="3">
        <v>16552000</v>
      </c>
      <c r="C506" s="1">
        <v>20515633.323118158</v>
      </c>
      <c r="D506" s="1">
        <v>18788146.086811781</v>
      </c>
      <c r="E506">
        <f t="shared" si="7"/>
        <v>18618593.136643313</v>
      </c>
    </row>
    <row r="507" spans="1:5" x14ac:dyDescent="0.3">
      <c r="A507" s="4" t="s">
        <v>1576</v>
      </c>
      <c r="B507" s="3">
        <v>15896000</v>
      </c>
      <c r="C507" s="1">
        <v>23469801.552839208</v>
      </c>
      <c r="D507" s="1">
        <v>16391478.43263953</v>
      </c>
      <c r="E507">
        <f t="shared" si="7"/>
        <v>18585759.995159578</v>
      </c>
    </row>
    <row r="508" spans="1:5" x14ac:dyDescent="0.3">
      <c r="A508" s="4" t="s">
        <v>613</v>
      </c>
      <c r="B508" s="3">
        <v>19171000</v>
      </c>
      <c r="C508" s="1">
        <v>15593349.235249164</v>
      </c>
      <c r="D508" s="1">
        <v>20889711.96998699</v>
      </c>
      <c r="E508">
        <f t="shared" si="7"/>
        <v>18551353.735078719</v>
      </c>
    </row>
    <row r="509" spans="1:5" x14ac:dyDescent="0.3">
      <c r="A509" s="4" t="s">
        <v>709</v>
      </c>
      <c r="B509" s="3">
        <v>10273000</v>
      </c>
      <c r="C509" s="1">
        <v>15930808.906103067</v>
      </c>
      <c r="D509" s="1">
        <v>29291378.901893478</v>
      </c>
      <c r="E509">
        <f t="shared" si="7"/>
        <v>18498395.935998846</v>
      </c>
    </row>
    <row r="510" spans="1:5" x14ac:dyDescent="0.3">
      <c r="A510" s="4" t="s">
        <v>1741</v>
      </c>
      <c r="B510" s="3">
        <v>12141000</v>
      </c>
      <c r="C510" s="1">
        <v>22107996.214428775</v>
      </c>
      <c r="D510" s="1">
        <v>21179297.820030816</v>
      </c>
      <c r="E510">
        <f t="shared" si="7"/>
        <v>18476098.01148653</v>
      </c>
    </row>
    <row r="511" spans="1:5" x14ac:dyDescent="0.3">
      <c r="A511" s="4" t="s">
        <v>209</v>
      </c>
      <c r="B511" s="3">
        <v>16334000</v>
      </c>
      <c r="C511" s="1">
        <v>21225654.852810767</v>
      </c>
      <c r="D511" s="1">
        <v>17149917.563706696</v>
      </c>
      <c r="E511">
        <f t="shared" si="7"/>
        <v>18236524.138839155</v>
      </c>
    </row>
    <row r="512" spans="1:5" x14ac:dyDescent="0.3">
      <c r="A512" s="4" t="s">
        <v>960</v>
      </c>
      <c r="B512" s="3">
        <v>3920300</v>
      </c>
      <c r="C512" s="1">
        <v>22999910.900042638</v>
      </c>
      <c r="D512" s="1">
        <v>27781855.201030094</v>
      </c>
      <c r="E512">
        <f t="shared" si="7"/>
        <v>18234022.033690911</v>
      </c>
    </row>
    <row r="513" spans="1:5" x14ac:dyDescent="0.3">
      <c r="A513" s="4" t="s">
        <v>1822</v>
      </c>
      <c r="B513" s="3">
        <v>10687000</v>
      </c>
      <c r="C513" s="1">
        <v>22360891.523319289</v>
      </c>
      <c r="D513" s="1">
        <v>21429352.903243266</v>
      </c>
      <c r="E513">
        <f t="shared" si="7"/>
        <v>18159081.475520853</v>
      </c>
    </row>
    <row r="514" spans="1:5" x14ac:dyDescent="0.3">
      <c r="A514" s="4" t="s">
        <v>1488</v>
      </c>
      <c r="B514" s="3">
        <v>12456000</v>
      </c>
      <c r="C514" s="1">
        <v>25224910.952079367</v>
      </c>
      <c r="D514" s="1">
        <v>16242548.566902703</v>
      </c>
      <c r="E514">
        <f t="shared" si="7"/>
        <v>17974486.506327357</v>
      </c>
    </row>
    <row r="515" spans="1:5" x14ac:dyDescent="0.3">
      <c r="A515" s="4" t="s">
        <v>530</v>
      </c>
      <c r="B515" s="3">
        <v>12842000</v>
      </c>
      <c r="C515" s="1">
        <v>11099471.3961947</v>
      </c>
      <c r="D515" s="1">
        <v>29823665.273878798</v>
      </c>
      <c r="E515">
        <f t="shared" si="7"/>
        <v>17921712.22335783</v>
      </c>
    </row>
    <row r="516" spans="1:5" x14ac:dyDescent="0.3">
      <c r="A516" s="4" t="s">
        <v>1330</v>
      </c>
      <c r="B516" s="3">
        <v>12590000</v>
      </c>
      <c r="C516" s="1">
        <v>18871414.92682999</v>
      </c>
      <c r="D516" s="1">
        <v>22282482.01067397</v>
      </c>
      <c r="E516">
        <f t="shared" ref="E516:E579" si="8">AVERAGE(B516:D516)</f>
        <v>17914632.312501322</v>
      </c>
    </row>
    <row r="517" spans="1:5" x14ac:dyDescent="0.3">
      <c r="A517" s="4" t="s">
        <v>744</v>
      </c>
      <c r="B517" s="3">
        <v>14583000</v>
      </c>
      <c r="C517" s="1">
        <v>19468949.8995713</v>
      </c>
      <c r="D517" s="1">
        <v>19395816.711824384</v>
      </c>
      <c r="E517">
        <f t="shared" si="8"/>
        <v>17815922.203798562</v>
      </c>
    </row>
    <row r="518" spans="1:5" x14ac:dyDescent="0.3">
      <c r="A518" s="4" t="s">
        <v>888</v>
      </c>
      <c r="B518" s="3">
        <v>8735100</v>
      </c>
      <c r="C518" s="1">
        <v>38548584.62331114</v>
      </c>
      <c r="D518" s="1">
        <v>5890360.0539232334</v>
      </c>
      <c r="E518">
        <f t="shared" si="8"/>
        <v>17724681.559078123</v>
      </c>
    </row>
    <row r="519" spans="1:5" x14ac:dyDescent="0.3">
      <c r="A519" s="4" t="s">
        <v>1228</v>
      </c>
      <c r="B519" s="3">
        <v>13088000</v>
      </c>
      <c r="C519" s="1">
        <v>18872212.703829642</v>
      </c>
      <c r="D519" s="1">
        <v>21100236.286368057</v>
      </c>
      <c r="E519">
        <f t="shared" si="8"/>
        <v>17686816.330065902</v>
      </c>
    </row>
    <row r="520" spans="1:5" x14ac:dyDescent="0.3">
      <c r="A520" s="4" t="s">
        <v>738</v>
      </c>
      <c r="B520" s="3">
        <v>17341000</v>
      </c>
      <c r="C520" s="1">
        <v>18206866.686117694</v>
      </c>
      <c r="D520" s="1">
        <v>17490066.022488337</v>
      </c>
      <c r="E520">
        <f t="shared" si="8"/>
        <v>17679310.902868677</v>
      </c>
    </row>
    <row r="521" spans="1:5" x14ac:dyDescent="0.3">
      <c r="A521" s="4" t="s">
        <v>645</v>
      </c>
      <c r="B521" s="3">
        <v>11529000</v>
      </c>
      <c r="C521" s="1">
        <v>18494864.18299301</v>
      </c>
      <c r="D521" s="1">
        <v>22990358.53300333</v>
      </c>
      <c r="E521">
        <f t="shared" si="8"/>
        <v>17671407.571998779</v>
      </c>
    </row>
    <row r="522" spans="1:5" x14ac:dyDescent="0.3">
      <c r="A522" s="4" t="s">
        <v>302</v>
      </c>
      <c r="B522" s="3">
        <v>16231000</v>
      </c>
      <c r="C522" s="1">
        <v>15552662.608266778</v>
      </c>
      <c r="D522" s="1">
        <v>21054270.278424595</v>
      </c>
      <c r="E522">
        <f t="shared" si="8"/>
        <v>17612644.295563791</v>
      </c>
    </row>
    <row r="523" spans="1:5" x14ac:dyDescent="0.3">
      <c r="A523" s="4" t="s">
        <v>218</v>
      </c>
      <c r="B523" s="3">
        <v>12376000</v>
      </c>
      <c r="C523" s="1">
        <v>17912486.973245136</v>
      </c>
      <c r="D523" s="1">
        <v>22471861.963401046</v>
      </c>
      <c r="E523">
        <f t="shared" si="8"/>
        <v>17586782.978882059</v>
      </c>
    </row>
    <row r="524" spans="1:5" x14ac:dyDescent="0.3">
      <c r="A524" s="4" t="s">
        <v>767</v>
      </c>
      <c r="B524" s="3">
        <v>14358000</v>
      </c>
      <c r="C524" s="1">
        <v>22147087.28741185</v>
      </c>
      <c r="D524" s="1">
        <v>16122117.626090826</v>
      </c>
      <c r="E524">
        <f t="shared" si="8"/>
        <v>17542401.637834225</v>
      </c>
    </row>
    <row r="525" spans="1:5" x14ac:dyDescent="0.3">
      <c r="A525" s="4" t="s">
        <v>1483</v>
      </c>
      <c r="B525" s="3">
        <v>30348000</v>
      </c>
      <c r="C525" s="1">
        <v>14837056.639576586</v>
      </c>
      <c r="D525" s="1">
        <v>7171248.8312758226</v>
      </c>
      <c r="E525">
        <f t="shared" si="8"/>
        <v>17452101.82361747</v>
      </c>
    </row>
    <row r="526" spans="1:5" x14ac:dyDescent="0.3">
      <c r="A526" s="4" t="s">
        <v>41</v>
      </c>
      <c r="B526" s="3">
        <v>15991000</v>
      </c>
      <c r="C526" s="1">
        <v>14415830.383758947</v>
      </c>
      <c r="D526" s="1">
        <v>21912915.306808516</v>
      </c>
      <c r="E526">
        <f t="shared" si="8"/>
        <v>17439915.230189156</v>
      </c>
    </row>
    <row r="527" spans="1:5" x14ac:dyDescent="0.3">
      <c r="A527" s="4" t="s">
        <v>89</v>
      </c>
      <c r="B527" s="3">
        <v>11507000</v>
      </c>
      <c r="C527" s="1">
        <v>16549883.857835051</v>
      </c>
      <c r="D527" s="1">
        <v>24135831.450954471</v>
      </c>
      <c r="E527">
        <f t="shared" si="8"/>
        <v>17397571.769596506</v>
      </c>
    </row>
    <row r="528" spans="1:5" x14ac:dyDescent="0.3">
      <c r="A528" s="4" t="s">
        <v>438</v>
      </c>
      <c r="B528" s="3">
        <v>14959000</v>
      </c>
      <c r="C528" s="1">
        <v>22167829.489402872</v>
      </c>
      <c r="D528" s="1">
        <v>14776232.913506178</v>
      </c>
      <c r="E528">
        <f t="shared" si="8"/>
        <v>17301020.800969686</v>
      </c>
    </row>
    <row r="529" spans="1:5" x14ac:dyDescent="0.3">
      <c r="A529" s="4" t="s">
        <v>1210</v>
      </c>
      <c r="B529" s="3">
        <v>10360000</v>
      </c>
      <c r="C529" s="1">
        <v>20500475.560124718</v>
      </c>
      <c r="D529" s="1">
        <v>20701251.337418783</v>
      </c>
      <c r="E529">
        <f t="shared" si="8"/>
        <v>17187242.299181167</v>
      </c>
    </row>
    <row r="530" spans="1:5" x14ac:dyDescent="0.3">
      <c r="A530" s="4" t="s">
        <v>114</v>
      </c>
      <c r="B530" s="3">
        <v>24162000</v>
      </c>
      <c r="C530" s="1">
        <v>10567354.137425071</v>
      </c>
      <c r="D530" s="1">
        <v>16790463.381588802</v>
      </c>
      <c r="E530">
        <f t="shared" si="8"/>
        <v>17173272.506337959</v>
      </c>
    </row>
    <row r="531" spans="1:5" x14ac:dyDescent="0.3">
      <c r="A531" s="4" t="s">
        <v>1816</v>
      </c>
      <c r="B531" s="3">
        <v>13675000</v>
      </c>
      <c r="C531" s="1">
        <v>17691502.744340807</v>
      </c>
      <c r="D531" s="1">
        <v>20040260.143191762</v>
      </c>
      <c r="E531">
        <f t="shared" si="8"/>
        <v>17135587.629177522</v>
      </c>
    </row>
    <row r="532" spans="1:5" x14ac:dyDescent="0.3">
      <c r="A532" s="4" t="s">
        <v>944</v>
      </c>
      <c r="B532" s="3">
        <v>19940000</v>
      </c>
      <c r="C532" s="1">
        <v>12205988.094715655</v>
      </c>
      <c r="D532" s="1">
        <v>19081409.217491087</v>
      </c>
      <c r="E532">
        <f t="shared" si="8"/>
        <v>17075799.104068916</v>
      </c>
    </row>
    <row r="533" spans="1:5" x14ac:dyDescent="0.3">
      <c r="A533" s="4" t="s">
        <v>1391</v>
      </c>
      <c r="B533" s="3">
        <v>16703000</v>
      </c>
      <c r="C533" s="1">
        <v>19079634.723739844</v>
      </c>
      <c r="D533" s="1">
        <v>15072254.004662091</v>
      </c>
      <c r="E533">
        <f t="shared" si="8"/>
        <v>16951629.576133978</v>
      </c>
    </row>
    <row r="534" spans="1:5" x14ac:dyDescent="0.3">
      <c r="A534" s="4" t="s">
        <v>1051</v>
      </c>
      <c r="B534" s="3">
        <v>8671600</v>
      </c>
      <c r="C534" s="1">
        <v>22451838.101279914</v>
      </c>
      <c r="D534" s="1">
        <v>19494183.968823399</v>
      </c>
      <c r="E534">
        <f t="shared" si="8"/>
        <v>16872540.690034438</v>
      </c>
    </row>
    <row r="535" spans="1:5" x14ac:dyDescent="0.3">
      <c r="A535" s="4" t="s">
        <v>157</v>
      </c>
      <c r="B535" s="3">
        <v>11733000</v>
      </c>
      <c r="C535" s="1">
        <v>22936886.517069921</v>
      </c>
      <c r="D535" s="1">
        <v>15858272.740495339</v>
      </c>
      <c r="E535">
        <f t="shared" si="8"/>
        <v>16842719.752521753</v>
      </c>
    </row>
    <row r="536" spans="1:5" x14ac:dyDescent="0.3">
      <c r="A536" s="4" t="s">
        <v>1060</v>
      </c>
      <c r="B536" s="3">
        <v>10361000</v>
      </c>
      <c r="C536" s="1">
        <v>26120814.522691503</v>
      </c>
      <c r="D536" s="1">
        <v>13890008.280356178</v>
      </c>
      <c r="E536">
        <f t="shared" si="8"/>
        <v>16790607.601015892</v>
      </c>
    </row>
    <row r="537" spans="1:5" x14ac:dyDescent="0.3">
      <c r="A537" s="4" t="s">
        <v>1602</v>
      </c>
      <c r="B537" s="3">
        <v>16324000</v>
      </c>
      <c r="C537" s="1">
        <v>15860604.530133462</v>
      </c>
      <c r="D537" s="1">
        <v>18151976.536874231</v>
      </c>
      <c r="E537">
        <f t="shared" si="8"/>
        <v>16778860.35566923</v>
      </c>
    </row>
    <row r="538" spans="1:5" x14ac:dyDescent="0.3">
      <c r="A538" s="4" t="s">
        <v>1612</v>
      </c>
      <c r="B538" s="3">
        <v>15249000</v>
      </c>
      <c r="C538" s="1">
        <v>21439459.088718206</v>
      </c>
      <c r="D538" s="1">
        <v>13568246.224751925</v>
      </c>
      <c r="E538">
        <f t="shared" si="8"/>
        <v>16752235.104490044</v>
      </c>
    </row>
    <row r="539" spans="1:5" x14ac:dyDescent="0.3">
      <c r="A539" s="4" t="s">
        <v>1230</v>
      </c>
      <c r="B539" s="3">
        <v>17696000</v>
      </c>
      <c r="C539" s="1">
        <v>15977877.74908269</v>
      </c>
      <c r="D539" s="1">
        <v>16223242.843566447</v>
      </c>
      <c r="E539">
        <f t="shared" si="8"/>
        <v>16632373.530883046</v>
      </c>
    </row>
    <row r="540" spans="1:5" x14ac:dyDescent="0.3">
      <c r="A540" s="4" t="s">
        <v>424</v>
      </c>
      <c r="B540" s="3">
        <v>12119000</v>
      </c>
      <c r="C540" s="1">
        <v>22649686.797194261</v>
      </c>
      <c r="D540" s="1">
        <v>15056625.561961314</v>
      </c>
      <c r="E540">
        <f t="shared" si="8"/>
        <v>16608437.453051858</v>
      </c>
    </row>
    <row r="541" spans="1:5" x14ac:dyDescent="0.3">
      <c r="A541" s="4" t="s">
        <v>1584</v>
      </c>
      <c r="B541" s="3">
        <v>29770000</v>
      </c>
      <c r="C541" s="1">
        <v>7398105.2285971344</v>
      </c>
      <c r="D541" s="1">
        <v>12557913.370154569</v>
      </c>
      <c r="E541">
        <f t="shared" si="8"/>
        <v>16575339.532917233</v>
      </c>
    </row>
    <row r="542" spans="1:5" x14ac:dyDescent="0.3">
      <c r="A542" s="4" t="s">
        <v>70</v>
      </c>
      <c r="B542" s="3">
        <v>16379000</v>
      </c>
      <c r="C542" s="1">
        <v>21353299.172755506</v>
      </c>
      <c r="D542" s="1">
        <v>11754427.551302806</v>
      </c>
      <c r="E542">
        <f t="shared" si="8"/>
        <v>16495575.574686104</v>
      </c>
    </row>
    <row r="543" spans="1:5" x14ac:dyDescent="0.3">
      <c r="A543" s="4" t="s">
        <v>1526</v>
      </c>
      <c r="B543" s="3">
        <v>9140200</v>
      </c>
      <c r="C543" s="1">
        <v>34183946.658200726</v>
      </c>
      <c r="D543" s="1">
        <v>6004631.5496706869</v>
      </c>
      <c r="E543">
        <f t="shared" si="8"/>
        <v>16442926.069290472</v>
      </c>
    </row>
    <row r="544" spans="1:5" x14ac:dyDescent="0.3">
      <c r="A544" s="4" t="s">
        <v>733</v>
      </c>
      <c r="B544" s="3">
        <v>16090000</v>
      </c>
      <c r="C544" s="1">
        <v>19420285.502592366</v>
      </c>
      <c r="D544" s="1">
        <v>13623405.434284082</v>
      </c>
      <c r="E544">
        <f t="shared" si="8"/>
        <v>16377896.978958817</v>
      </c>
    </row>
    <row r="545" spans="1:5" x14ac:dyDescent="0.3">
      <c r="A545" s="4" t="s">
        <v>997</v>
      </c>
      <c r="B545" s="3">
        <v>9237400</v>
      </c>
      <c r="C545" s="1">
        <v>18252339.975098006</v>
      </c>
      <c r="D545" s="1">
        <v>21397176.697682839</v>
      </c>
      <c r="E545">
        <f t="shared" si="8"/>
        <v>16295638.890926948</v>
      </c>
    </row>
    <row r="546" spans="1:5" x14ac:dyDescent="0.3">
      <c r="A546" s="4" t="s">
        <v>1550</v>
      </c>
      <c r="B546" s="3">
        <v>15049000</v>
      </c>
      <c r="C546" s="1">
        <v>20959197.334926125</v>
      </c>
      <c r="D546" s="1">
        <v>12861289.022581436</v>
      </c>
      <c r="E546">
        <f t="shared" si="8"/>
        <v>16289828.785835855</v>
      </c>
    </row>
    <row r="547" spans="1:5" x14ac:dyDescent="0.3">
      <c r="A547" s="4" t="s">
        <v>987</v>
      </c>
      <c r="B547" s="3">
        <v>13414000</v>
      </c>
      <c r="C547" s="1">
        <v>21214485.974815603</v>
      </c>
      <c r="D547" s="1">
        <v>14136386.082933148</v>
      </c>
      <c r="E547">
        <f t="shared" si="8"/>
        <v>16254957.352582918</v>
      </c>
    </row>
    <row r="548" spans="1:5" x14ac:dyDescent="0.3">
      <c r="A548" s="4" t="s">
        <v>215</v>
      </c>
      <c r="B548" s="3">
        <v>17821000</v>
      </c>
      <c r="C548" s="1">
        <v>11251049.026129078</v>
      </c>
      <c r="D548" s="1">
        <v>19139326.38749985</v>
      </c>
      <c r="E548">
        <f t="shared" si="8"/>
        <v>16070458.471209643</v>
      </c>
    </row>
    <row r="549" spans="1:5" x14ac:dyDescent="0.3">
      <c r="A549" s="4" t="s">
        <v>150</v>
      </c>
      <c r="B549" s="3">
        <v>25270000</v>
      </c>
      <c r="C549" s="1">
        <v>11620419.776969166</v>
      </c>
      <c r="D549" s="1">
        <v>11096194.31755239</v>
      </c>
      <c r="E549">
        <f t="shared" si="8"/>
        <v>15995538.031507185</v>
      </c>
    </row>
    <row r="550" spans="1:5" x14ac:dyDescent="0.3">
      <c r="A550" s="4" t="s">
        <v>1251</v>
      </c>
      <c r="B550" s="3">
        <v>34990000</v>
      </c>
      <c r="C550" s="1">
        <v>2089617.2951953409</v>
      </c>
      <c r="D550" s="1">
        <v>10635614.917958874</v>
      </c>
      <c r="E550">
        <f t="shared" si="8"/>
        <v>15905077.404384738</v>
      </c>
    </row>
    <row r="551" spans="1:5" x14ac:dyDescent="0.3">
      <c r="A551" s="4" t="s">
        <v>1352</v>
      </c>
      <c r="B551" s="3">
        <v>23928000</v>
      </c>
      <c r="C551" s="1">
        <v>7402333.4466953045</v>
      </c>
      <c r="D551" s="1">
        <v>16365737.46819119</v>
      </c>
      <c r="E551">
        <f t="shared" si="8"/>
        <v>15898690.304962166</v>
      </c>
    </row>
    <row r="552" spans="1:5" x14ac:dyDescent="0.3">
      <c r="A552" s="4" t="s">
        <v>428</v>
      </c>
      <c r="B552" s="3">
        <v>7468600</v>
      </c>
      <c r="C552" s="1">
        <v>20610568.786077056</v>
      </c>
      <c r="D552" s="1">
        <v>19360882.545787353</v>
      </c>
      <c r="E552">
        <f t="shared" si="8"/>
        <v>15813350.443954803</v>
      </c>
    </row>
    <row r="553" spans="1:5" x14ac:dyDescent="0.3">
      <c r="A553" s="4" t="s">
        <v>951</v>
      </c>
      <c r="B553" s="3">
        <v>9204500</v>
      </c>
      <c r="C553" s="1">
        <v>29980459.647020545</v>
      </c>
      <c r="D553" s="1">
        <v>8147750.7040267875</v>
      </c>
      <c r="E553">
        <f t="shared" si="8"/>
        <v>15777570.117015779</v>
      </c>
    </row>
    <row r="554" spans="1:5" x14ac:dyDescent="0.3">
      <c r="A554" s="4" t="s">
        <v>1749</v>
      </c>
      <c r="B554" s="3">
        <v>19387000</v>
      </c>
      <c r="C554" s="1">
        <v>11832628.458877295</v>
      </c>
      <c r="D554" s="1">
        <v>16022831.048932942</v>
      </c>
      <c r="E554">
        <f t="shared" si="8"/>
        <v>15747486.502603412</v>
      </c>
    </row>
    <row r="555" spans="1:5" x14ac:dyDescent="0.3">
      <c r="A555" s="4" t="s">
        <v>1552</v>
      </c>
      <c r="B555" s="3">
        <v>19064000</v>
      </c>
      <c r="C555" s="1">
        <v>15859008.976134151</v>
      </c>
      <c r="D555" s="1">
        <v>12115720.373738438</v>
      </c>
      <c r="E555">
        <f t="shared" si="8"/>
        <v>15679576.449957529</v>
      </c>
    </row>
    <row r="556" spans="1:5" x14ac:dyDescent="0.3">
      <c r="A556" s="4" t="s">
        <v>1518</v>
      </c>
      <c r="B556" s="3">
        <v>6844500</v>
      </c>
      <c r="C556" s="1">
        <v>19908525.026380993</v>
      </c>
      <c r="D556" s="1">
        <v>19530956.775178172</v>
      </c>
      <c r="E556">
        <f t="shared" si="8"/>
        <v>15427993.933853054</v>
      </c>
    </row>
    <row r="557" spans="1:5" x14ac:dyDescent="0.3">
      <c r="A557" s="4" t="s">
        <v>1275</v>
      </c>
      <c r="B557" s="3">
        <v>6521100</v>
      </c>
      <c r="C557" s="1">
        <v>25997159.087745037</v>
      </c>
      <c r="D557" s="1">
        <v>13745675.015413698</v>
      </c>
      <c r="E557">
        <f t="shared" si="8"/>
        <v>15421311.367719578</v>
      </c>
    </row>
    <row r="558" spans="1:5" x14ac:dyDescent="0.3">
      <c r="A558" s="4" t="s">
        <v>281</v>
      </c>
      <c r="B558" s="3">
        <v>21535000</v>
      </c>
      <c r="C558" s="1">
        <v>11906023.94284552</v>
      </c>
      <c r="D558" s="1">
        <v>12575380.453173086</v>
      </c>
      <c r="E558">
        <f t="shared" si="8"/>
        <v>15338801.465339536</v>
      </c>
    </row>
    <row r="559" spans="1:5" x14ac:dyDescent="0.3">
      <c r="A559" s="4" t="s">
        <v>991</v>
      </c>
      <c r="B559" s="3">
        <v>7732600</v>
      </c>
      <c r="C559" s="1">
        <v>19186536.841693562</v>
      </c>
      <c r="D559" s="1">
        <v>18791823.367447257</v>
      </c>
      <c r="E559">
        <f t="shared" si="8"/>
        <v>15236986.736380273</v>
      </c>
    </row>
    <row r="560" spans="1:5" x14ac:dyDescent="0.3">
      <c r="A560" s="4" t="s">
        <v>705</v>
      </c>
      <c r="B560" s="3">
        <v>23284000</v>
      </c>
      <c r="C560" s="1">
        <v>12312890.212669374</v>
      </c>
      <c r="D560" s="1">
        <v>9995768.0873858444</v>
      </c>
      <c r="E560">
        <f t="shared" si="8"/>
        <v>15197552.766685074</v>
      </c>
    </row>
    <row r="561" spans="1:5" x14ac:dyDescent="0.3">
      <c r="A561" s="4" t="s">
        <v>1757</v>
      </c>
      <c r="B561" s="3">
        <v>21605000</v>
      </c>
      <c r="C561" s="1">
        <v>12303316.88867352</v>
      </c>
      <c r="D561" s="1">
        <v>11614690.887154672</v>
      </c>
      <c r="E561">
        <f t="shared" si="8"/>
        <v>15174335.925276065</v>
      </c>
    </row>
    <row r="562" spans="1:5" x14ac:dyDescent="0.3">
      <c r="A562" s="4" t="s">
        <v>86</v>
      </c>
      <c r="B562" s="3">
        <v>28569000</v>
      </c>
      <c r="C562" s="1">
        <v>7167707.2310968814</v>
      </c>
      <c r="D562" s="1">
        <v>9781566.4903692976</v>
      </c>
      <c r="E562">
        <f t="shared" si="8"/>
        <v>15172757.907155393</v>
      </c>
    </row>
    <row r="563" spans="1:5" x14ac:dyDescent="0.3">
      <c r="A563" s="4" t="s">
        <v>1305</v>
      </c>
      <c r="B563" s="3">
        <v>14968000</v>
      </c>
      <c r="C563" s="1">
        <v>13001371.763371309</v>
      </c>
      <c r="D563" s="1">
        <v>17453293.216133565</v>
      </c>
      <c r="E563">
        <f t="shared" si="8"/>
        <v>15140888.326501625</v>
      </c>
    </row>
    <row r="564" spans="1:5" x14ac:dyDescent="0.3">
      <c r="A564" s="4" t="s">
        <v>5</v>
      </c>
      <c r="B564" s="3">
        <v>22469000</v>
      </c>
      <c r="C564" s="1">
        <v>7394515.2320986893</v>
      </c>
      <c r="D564" s="1">
        <v>15454691.190751718</v>
      </c>
      <c r="E564">
        <f t="shared" si="8"/>
        <v>15106068.807616802</v>
      </c>
    </row>
    <row r="565" spans="1:5" x14ac:dyDescent="0.3">
      <c r="A565" s="4" t="s">
        <v>793</v>
      </c>
      <c r="B565" s="3">
        <v>33092000</v>
      </c>
      <c r="C565" s="1">
        <v>3023574.8286910024</v>
      </c>
      <c r="D565" s="1">
        <v>9058061.5253391638</v>
      </c>
      <c r="E565">
        <f t="shared" si="8"/>
        <v>15057878.784676723</v>
      </c>
    </row>
    <row r="566" spans="1:5" x14ac:dyDescent="0.3">
      <c r="A566" s="4" t="s">
        <v>581</v>
      </c>
      <c r="B566" s="3">
        <v>15300000</v>
      </c>
      <c r="C566" s="1">
        <v>13543062.346136795</v>
      </c>
      <c r="D566" s="1">
        <v>16251741.768491397</v>
      </c>
      <c r="E566">
        <f t="shared" si="8"/>
        <v>15031601.371542729</v>
      </c>
    </row>
    <row r="567" spans="1:5" x14ac:dyDescent="0.3">
      <c r="A567" s="4" t="s">
        <v>1527</v>
      </c>
      <c r="B567" s="3">
        <v>18208000</v>
      </c>
      <c r="C567" s="1">
        <v>14203621.701850818</v>
      </c>
      <c r="D567" s="1">
        <v>12672828.390013231</v>
      </c>
      <c r="E567">
        <f t="shared" si="8"/>
        <v>15028150.03062135</v>
      </c>
    </row>
    <row r="568" spans="1:5" x14ac:dyDescent="0.3">
      <c r="A568" s="4" t="s">
        <v>1509</v>
      </c>
      <c r="B568" s="3">
        <v>8527800</v>
      </c>
      <c r="C568" s="1">
        <v>19531974.282544013</v>
      </c>
      <c r="D568" s="1">
        <v>17010180.899558567</v>
      </c>
      <c r="E568">
        <f t="shared" si="8"/>
        <v>15023318.394034192</v>
      </c>
    </row>
    <row r="569" spans="1:5" x14ac:dyDescent="0.3">
      <c r="A569" s="4" t="s">
        <v>961</v>
      </c>
      <c r="B569" s="3">
        <v>2128600</v>
      </c>
      <c r="C569" s="1">
        <v>24808471.358259656</v>
      </c>
      <c r="D569" s="1">
        <v>18099575.287818678</v>
      </c>
      <c r="E569">
        <f t="shared" si="8"/>
        <v>15012215.548692778</v>
      </c>
    </row>
    <row r="570" spans="1:5" x14ac:dyDescent="0.3">
      <c r="A570" s="4" t="s">
        <v>286</v>
      </c>
      <c r="B570" s="3">
        <v>14098000</v>
      </c>
      <c r="C570" s="1">
        <v>12862558.565431407</v>
      </c>
      <c r="D570" s="1">
        <v>17988337.548595496</v>
      </c>
      <c r="E570">
        <f t="shared" si="8"/>
        <v>14982965.371342301</v>
      </c>
    </row>
    <row r="571" spans="1:5" x14ac:dyDescent="0.3">
      <c r="A571" s="4" t="s">
        <v>1082</v>
      </c>
      <c r="B571" s="3">
        <v>10033000</v>
      </c>
      <c r="C571" s="1">
        <v>23179410.724964928</v>
      </c>
      <c r="D571" s="1">
        <v>11685478.539387608</v>
      </c>
      <c r="E571">
        <f t="shared" si="8"/>
        <v>14965963.088117512</v>
      </c>
    </row>
    <row r="572" spans="1:5" x14ac:dyDescent="0.3">
      <c r="A572" s="4" t="s">
        <v>1217</v>
      </c>
      <c r="B572" s="3">
        <v>23788000</v>
      </c>
      <c r="C572" s="1">
        <v>7516495.3353458801</v>
      </c>
      <c r="D572" s="1">
        <v>13422993.639650576</v>
      </c>
      <c r="E572">
        <f t="shared" si="8"/>
        <v>14909162.991665484</v>
      </c>
    </row>
    <row r="573" spans="1:5" x14ac:dyDescent="0.3">
      <c r="A573" s="4" t="s">
        <v>1586</v>
      </c>
      <c r="B573" s="3">
        <v>9513200</v>
      </c>
      <c r="C573" s="1">
        <v>12098288.199762283</v>
      </c>
      <c r="D573" s="1">
        <v>23011502.896657322</v>
      </c>
      <c r="E573">
        <f t="shared" si="8"/>
        <v>14874330.365473201</v>
      </c>
    </row>
    <row r="574" spans="1:5" x14ac:dyDescent="0.3">
      <c r="A574" s="4" t="s">
        <v>688</v>
      </c>
      <c r="B574" s="3">
        <v>22812000</v>
      </c>
      <c r="C574" s="1">
        <v>11649139.748956732</v>
      </c>
      <c r="D574" s="1">
        <v>10015993.130880969</v>
      </c>
      <c r="E574">
        <f t="shared" si="8"/>
        <v>14825710.9599459</v>
      </c>
    </row>
    <row r="575" spans="1:5" x14ac:dyDescent="0.3">
      <c r="A575" s="4" t="s">
        <v>1566</v>
      </c>
      <c r="B575" s="3">
        <v>11802000</v>
      </c>
      <c r="C575" s="1">
        <v>18120706.770154994</v>
      </c>
      <c r="D575" s="1">
        <v>14284396.628511105</v>
      </c>
      <c r="E575">
        <f t="shared" si="8"/>
        <v>14735701.132888699</v>
      </c>
    </row>
    <row r="576" spans="1:5" x14ac:dyDescent="0.3">
      <c r="A576" s="4" t="s">
        <v>1588</v>
      </c>
      <c r="B576" s="3">
        <v>14669000</v>
      </c>
      <c r="C576" s="1">
        <v>15519953.751280939</v>
      </c>
      <c r="D576" s="1">
        <v>13967231.173701199</v>
      </c>
      <c r="E576">
        <f t="shared" si="8"/>
        <v>14718728.308327379</v>
      </c>
    </row>
    <row r="577" spans="1:5" x14ac:dyDescent="0.3">
      <c r="A577" s="4" t="s">
        <v>1437</v>
      </c>
      <c r="B577" s="3">
        <v>8281300</v>
      </c>
      <c r="C577" s="1">
        <v>23003899.785040911</v>
      </c>
      <c r="D577" s="1">
        <v>12851176.500833875</v>
      </c>
      <c r="E577">
        <f t="shared" si="8"/>
        <v>14712125.428624928</v>
      </c>
    </row>
    <row r="578" spans="1:5" x14ac:dyDescent="0.3">
      <c r="A578" s="4" t="s">
        <v>332</v>
      </c>
      <c r="B578" s="3">
        <v>7129300</v>
      </c>
      <c r="C578" s="1">
        <v>19267910.095658336</v>
      </c>
      <c r="D578" s="1">
        <v>17597626.481076043</v>
      </c>
      <c r="E578">
        <f t="shared" si="8"/>
        <v>14664945.525578126</v>
      </c>
    </row>
    <row r="579" spans="1:5" x14ac:dyDescent="0.3">
      <c r="A579" s="4" t="s">
        <v>140</v>
      </c>
      <c r="B579" s="3">
        <v>10650000</v>
      </c>
      <c r="C579" s="1">
        <v>12728532.02948943</v>
      </c>
      <c r="D579" s="1">
        <v>20411665.487374958</v>
      </c>
      <c r="E579">
        <f t="shared" si="8"/>
        <v>14596732.505621463</v>
      </c>
    </row>
    <row r="580" spans="1:5" x14ac:dyDescent="0.3">
      <c r="A580" s="4" t="s">
        <v>1179</v>
      </c>
      <c r="B580" s="3">
        <v>22325000</v>
      </c>
      <c r="C580" s="1">
        <v>8936697.9501310308</v>
      </c>
      <c r="D580" s="1">
        <v>12437482.429342691</v>
      </c>
      <c r="E580">
        <f t="shared" ref="E580:E643" si="9">AVERAGE(B580:D580)</f>
        <v>14566393.459824571</v>
      </c>
    </row>
    <row r="581" spans="1:5" x14ac:dyDescent="0.3">
      <c r="A581" s="4" t="s">
        <v>1143</v>
      </c>
      <c r="B581" s="3">
        <v>5832700</v>
      </c>
      <c r="C581" s="1">
        <v>8328791.8763942122</v>
      </c>
      <c r="D581" s="1">
        <v>29369521.115397368</v>
      </c>
      <c r="E581">
        <f t="shared" si="9"/>
        <v>14510337.663930526</v>
      </c>
    </row>
    <row r="582" spans="1:5" x14ac:dyDescent="0.3">
      <c r="A582" s="4" t="s">
        <v>1015</v>
      </c>
      <c r="B582" s="3">
        <v>2680200</v>
      </c>
      <c r="C582" s="1">
        <v>12571369.96055747</v>
      </c>
      <c r="D582" s="1">
        <v>28138551.422671381</v>
      </c>
      <c r="E582">
        <f t="shared" si="9"/>
        <v>14463373.794409618</v>
      </c>
    </row>
    <row r="583" spans="1:5" x14ac:dyDescent="0.3">
      <c r="A583" s="4" t="s">
        <v>889</v>
      </c>
      <c r="B583" s="3">
        <v>6126300</v>
      </c>
      <c r="C583" s="1">
        <v>17408291.909463421</v>
      </c>
      <c r="D583" s="1">
        <v>19745158.372194719</v>
      </c>
      <c r="E583">
        <f t="shared" si="9"/>
        <v>14426583.427219382</v>
      </c>
    </row>
    <row r="584" spans="1:5" x14ac:dyDescent="0.3">
      <c r="A584" s="4" t="s">
        <v>1343</v>
      </c>
      <c r="B584" s="3">
        <v>20867000</v>
      </c>
      <c r="C584" s="1">
        <v>9677035.005810516</v>
      </c>
      <c r="D584" s="1">
        <v>12682021.591601925</v>
      </c>
      <c r="E584">
        <f t="shared" si="9"/>
        <v>14408685.532470813</v>
      </c>
    </row>
    <row r="585" spans="1:5" x14ac:dyDescent="0.3">
      <c r="A585" s="4" t="s">
        <v>1126</v>
      </c>
      <c r="B585" s="3">
        <v>24805000</v>
      </c>
      <c r="C585" s="1">
        <v>8927124.626135176</v>
      </c>
      <c r="D585" s="1">
        <v>9404645.225232888</v>
      </c>
      <c r="E585">
        <f t="shared" si="9"/>
        <v>14378923.283789357</v>
      </c>
    </row>
    <row r="586" spans="1:5" x14ac:dyDescent="0.3">
      <c r="A586" s="4" t="s">
        <v>612</v>
      </c>
      <c r="B586" s="3">
        <v>20648000</v>
      </c>
      <c r="C586" s="1">
        <v>13064396.146344025</v>
      </c>
      <c r="D586" s="1">
        <v>9345808.7350652535</v>
      </c>
      <c r="E586">
        <f t="shared" si="9"/>
        <v>14352734.960469758</v>
      </c>
    </row>
    <row r="587" spans="1:5" x14ac:dyDescent="0.3">
      <c r="A587" s="4" t="s">
        <v>652</v>
      </c>
      <c r="B587" s="3">
        <v>22834000</v>
      </c>
      <c r="C587" s="1">
        <v>9316439.8019666299</v>
      </c>
      <c r="D587" s="1">
        <v>10675145.684790254</v>
      </c>
      <c r="E587">
        <f t="shared" si="9"/>
        <v>14275195.162252294</v>
      </c>
    </row>
    <row r="588" spans="1:5" x14ac:dyDescent="0.3">
      <c r="A588" s="4" t="s">
        <v>93</v>
      </c>
      <c r="B588" s="3">
        <v>6398500</v>
      </c>
      <c r="C588" s="1">
        <v>22388813.718307201</v>
      </c>
      <c r="D588" s="1">
        <v>13708902.209058927</v>
      </c>
      <c r="E588">
        <f t="shared" si="9"/>
        <v>14165405.309122043</v>
      </c>
    </row>
    <row r="589" spans="1:5" x14ac:dyDescent="0.3">
      <c r="A589" s="4" t="s">
        <v>964</v>
      </c>
      <c r="B589" s="3">
        <v>12942000</v>
      </c>
      <c r="C589" s="1">
        <v>13823879.850015221</v>
      </c>
      <c r="D589" s="1">
        <v>15150396.218165981</v>
      </c>
      <c r="E589">
        <f t="shared" si="9"/>
        <v>13972092.022727067</v>
      </c>
    </row>
    <row r="590" spans="1:5" x14ac:dyDescent="0.3">
      <c r="A590" s="4" t="s">
        <v>1520</v>
      </c>
      <c r="B590" s="3">
        <v>3241500</v>
      </c>
      <c r="C590" s="1">
        <v>13193636.020288073</v>
      </c>
      <c r="D590" s="1">
        <v>25322673.776054729</v>
      </c>
      <c r="E590">
        <f t="shared" si="9"/>
        <v>13919269.932114268</v>
      </c>
    </row>
    <row r="591" spans="1:5" x14ac:dyDescent="0.3">
      <c r="A591" s="4" t="s">
        <v>1267</v>
      </c>
      <c r="B591" s="3">
        <v>23959000</v>
      </c>
      <c r="C591" s="1">
        <v>4520044.9246431347</v>
      </c>
      <c r="D591" s="1">
        <v>13234533.007082371</v>
      </c>
      <c r="E591">
        <f t="shared" si="9"/>
        <v>13904525.977241836</v>
      </c>
    </row>
    <row r="592" spans="1:5" x14ac:dyDescent="0.3">
      <c r="A592" s="4" t="s">
        <v>1522</v>
      </c>
      <c r="B592" s="3">
        <v>11539000</v>
      </c>
      <c r="C592" s="1">
        <v>7867756.5482938085</v>
      </c>
      <c r="D592" s="1">
        <v>22220887.56002973</v>
      </c>
      <c r="E592">
        <f t="shared" si="9"/>
        <v>13875881.36944118</v>
      </c>
    </row>
    <row r="593" spans="1:5" x14ac:dyDescent="0.3">
      <c r="A593" s="4" t="s">
        <v>801</v>
      </c>
      <c r="B593" s="3">
        <v>1933600</v>
      </c>
      <c r="C593" s="1">
        <v>13034878.397356804</v>
      </c>
      <c r="D593" s="1">
        <v>26506758.140678383</v>
      </c>
      <c r="E593">
        <f t="shared" si="9"/>
        <v>13825078.846011728</v>
      </c>
    </row>
    <row r="594" spans="1:5" x14ac:dyDescent="0.3">
      <c r="A594" s="4" t="s">
        <v>646</v>
      </c>
      <c r="B594" s="3">
        <v>30441000</v>
      </c>
      <c r="C594" s="1">
        <v>6081613.6237670844</v>
      </c>
      <c r="D594" s="1">
        <v>4804642.9462985964</v>
      </c>
      <c r="E594">
        <f t="shared" si="9"/>
        <v>13775752.190021895</v>
      </c>
    </row>
    <row r="595" spans="1:5" x14ac:dyDescent="0.3">
      <c r="A595" s="4" t="s">
        <v>547</v>
      </c>
      <c r="B595" s="3">
        <v>21922000</v>
      </c>
      <c r="C595" s="1">
        <v>8352725.1863838509</v>
      </c>
      <c r="D595" s="1">
        <v>10927039.40832044</v>
      </c>
      <c r="E595">
        <f t="shared" si="9"/>
        <v>13733921.531568097</v>
      </c>
    </row>
    <row r="596" spans="1:5" x14ac:dyDescent="0.3">
      <c r="A596" s="4" t="s">
        <v>219</v>
      </c>
      <c r="B596" s="3">
        <v>15173000</v>
      </c>
      <c r="C596" s="1">
        <v>15052456.429483332</v>
      </c>
      <c r="D596" s="1">
        <v>10751449.257976405</v>
      </c>
      <c r="E596">
        <f t="shared" si="9"/>
        <v>13658968.56248658</v>
      </c>
    </row>
    <row r="597" spans="1:5" x14ac:dyDescent="0.3">
      <c r="A597" s="4" t="s">
        <v>134</v>
      </c>
      <c r="B597" s="3">
        <v>6946900</v>
      </c>
      <c r="C597" s="1">
        <v>12559403.305562651</v>
      </c>
      <c r="D597" s="1">
        <v>21092881.725097105</v>
      </c>
      <c r="E597">
        <f t="shared" si="9"/>
        <v>13533061.676886586</v>
      </c>
    </row>
    <row r="598" spans="1:5" x14ac:dyDescent="0.3">
      <c r="A598" s="4" t="s">
        <v>1807</v>
      </c>
      <c r="B598" s="3">
        <v>5342000</v>
      </c>
      <c r="C598" s="1">
        <v>14804347.782590747</v>
      </c>
      <c r="D598" s="1">
        <v>20275606.103862301</v>
      </c>
      <c r="E598">
        <f t="shared" si="9"/>
        <v>13473984.628817683</v>
      </c>
    </row>
    <row r="599" spans="1:5" x14ac:dyDescent="0.3">
      <c r="A599" s="4" t="s">
        <v>306</v>
      </c>
      <c r="B599" s="3">
        <v>7784800</v>
      </c>
      <c r="C599" s="1">
        <v>15732960.210188722</v>
      </c>
      <c r="D599" s="1">
        <v>16819881.626672622</v>
      </c>
      <c r="E599">
        <f t="shared" si="9"/>
        <v>13445880.612287113</v>
      </c>
    </row>
    <row r="600" spans="1:5" x14ac:dyDescent="0.3">
      <c r="A600" s="4" t="s">
        <v>1746</v>
      </c>
      <c r="B600" s="3">
        <v>15509000</v>
      </c>
      <c r="C600" s="1">
        <v>13570186.764125053</v>
      </c>
      <c r="D600" s="1">
        <v>11071372.673262918</v>
      </c>
      <c r="E600">
        <f t="shared" si="9"/>
        <v>13383519.812462658</v>
      </c>
    </row>
    <row r="601" spans="1:5" x14ac:dyDescent="0.3">
      <c r="A601" s="4" t="s">
        <v>384</v>
      </c>
      <c r="B601" s="3">
        <v>16434000</v>
      </c>
      <c r="C601" s="1">
        <v>11099471.3961947</v>
      </c>
      <c r="D601" s="1">
        <v>12454949.512361208</v>
      </c>
      <c r="E601">
        <f t="shared" si="9"/>
        <v>13329473.636185303</v>
      </c>
    </row>
    <row r="602" spans="1:5" x14ac:dyDescent="0.3">
      <c r="A602" s="4" t="s">
        <v>1790</v>
      </c>
      <c r="B602" s="3">
        <v>13623000</v>
      </c>
      <c r="C602" s="1">
        <v>8398198.4753641635</v>
      </c>
      <c r="D602" s="1">
        <v>17756668.868560433</v>
      </c>
      <c r="E602">
        <f t="shared" si="9"/>
        <v>13259289.114641532</v>
      </c>
    </row>
    <row r="603" spans="1:5" x14ac:dyDescent="0.3">
      <c r="A603" s="4" t="s">
        <v>1622</v>
      </c>
      <c r="B603" s="3">
        <v>9122200</v>
      </c>
      <c r="C603" s="1">
        <v>12576954.399555054</v>
      </c>
      <c r="D603" s="1">
        <v>18070157.042734861</v>
      </c>
      <c r="E603">
        <f t="shared" si="9"/>
        <v>13256437.147429973</v>
      </c>
    </row>
    <row r="604" spans="1:5" x14ac:dyDescent="0.3">
      <c r="A604" s="4" t="s">
        <v>1614</v>
      </c>
      <c r="B604" s="3">
        <v>10263000</v>
      </c>
      <c r="C604" s="1">
        <v>20006651.597338509</v>
      </c>
      <c r="D604" s="1">
        <v>9352243.9761773385</v>
      </c>
      <c r="E604">
        <f t="shared" si="9"/>
        <v>13207298.524505282</v>
      </c>
    </row>
    <row r="605" spans="1:5" x14ac:dyDescent="0.3">
      <c r="A605" s="4" t="s">
        <v>927</v>
      </c>
      <c r="B605" s="3">
        <v>10017000</v>
      </c>
      <c r="C605" s="1">
        <v>16554670.519832978</v>
      </c>
      <c r="D605" s="1">
        <v>12801533.212254932</v>
      </c>
      <c r="E605">
        <f t="shared" si="9"/>
        <v>13124401.244029304</v>
      </c>
    </row>
    <row r="606" spans="1:5" x14ac:dyDescent="0.3">
      <c r="A606" s="4" t="s">
        <v>1294</v>
      </c>
      <c r="B606" s="3">
        <v>7631100</v>
      </c>
      <c r="C606" s="1">
        <v>9654697.2498201877</v>
      </c>
      <c r="D606" s="1">
        <v>22006685.963013183</v>
      </c>
      <c r="E606">
        <f t="shared" si="9"/>
        <v>13097494.404277792</v>
      </c>
    </row>
    <row r="607" spans="1:5" x14ac:dyDescent="0.3">
      <c r="A607" s="4" t="s">
        <v>906</v>
      </c>
      <c r="B607" s="3">
        <v>8474600</v>
      </c>
      <c r="C607" s="1">
        <v>12039252.701787841</v>
      </c>
      <c r="D607" s="1">
        <v>18746776.679662663</v>
      </c>
      <c r="E607">
        <f t="shared" si="9"/>
        <v>13086876.460483501</v>
      </c>
    </row>
    <row r="608" spans="1:5" x14ac:dyDescent="0.3">
      <c r="A608" s="4" t="s">
        <v>1665</v>
      </c>
      <c r="B608" s="3">
        <v>10197000</v>
      </c>
      <c r="C608" s="1">
        <v>19251156.778665587</v>
      </c>
      <c r="D608" s="1">
        <v>9717214.079248447</v>
      </c>
      <c r="E608">
        <f t="shared" si="9"/>
        <v>13055123.619304677</v>
      </c>
    </row>
    <row r="609" spans="1:5" x14ac:dyDescent="0.3">
      <c r="A609" s="4" t="s">
        <v>861</v>
      </c>
      <c r="B609" s="3">
        <v>15794000</v>
      </c>
      <c r="C609" s="1">
        <v>12929571.833402393</v>
      </c>
      <c r="D609" s="1">
        <v>10349706.348550523</v>
      </c>
      <c r="E609">
        <f t="shared" si="9"/>
        <v>13024426.060650973</v>
      </c>
    </row>
    <row r="610" spans="1:5" x14ac:dyDescent="0.3">
      <c r="A610" s="4" t="s">
        <v>1473</v>
      </c>
      <c r="B610" s="3">
        <v>25438000</v>
      </c>
      <c r="C610" s="1">
        <v>2086745.2979965843</v>
      </c>
      <c r="D610" s="1">
        <v>11323266.396793107</v>
      </c>
      <c r="E610">
        <f t="shared" si="9"/>
        <v>12949337.231596565</v>
      </c>
    </row>
    <row r="611" spans="1:5" x14ac:dyDescent="0.3">
      <c r="A611" s="4" t="s">
        <v>408</v>
      </c>
      <c r="B611" s="3">
        <v>4735100</v>
      </c>
      <c r="C611" s="1">
        <v>19190525.726691835</v>
      </c>
      <c r="D611" s="1">
        <v>14745895.348263491</v>
      </c>
      <c r="E611">
        <f t="shared" si="9"/>
        <v>12890507.02498511</v>
      </c>
    </row>
    <row r="612" spans="1:5" x14ac:dyDescent="0.3">
      <c r="A612" s="4" t="s">
        <v>1164</v>
      </c>
      <c r="B612" s="3">
        <v>10958000</v>
      </c>
      <c r="C612" s="1">
        <v>16990256.761644401</v>
      </c>
      <c r="D612" s="1">
        <v>10697209.368603116</v>
      </c>
      <c r="E612">
        <f t="shared" si="9"/>
        <v>12881822.043415839</v>
      </c>
    </row>
    <row r="613" spans="1:5" x14ac:dyDescent="0.3">
      <c r="A613" s="4" t="s">
        <v>701</v>
      </c>
      <c r="B613" s="3">
        <v>8074300</v>
      </c>
      <c r="C613" s="1">
        <v>13714584.401062539</v>
      </c>
      <c r="D613" s="1">
        <v>16819881.626672622</v>
      </c>
      <c r="E613">
        <f t="shared" si="9"/>
        <v>12869588.675911719</v>
      </c>
    </row>
    <row r="614" spans="1:5" x14ac:dyDescent="0.3">
      <c r="A614" s="4" t="s">
        <v>915</v>
      </c>
      <c r="B614" s="3">
        <v>1258900</v>
      </c>
      <c r="C614" s="1">
        <v>18373602.079045508</v>
      </c>
      <c r="D614" s="1">
        <v>18833192.774596378</v>
      </c>
      <c r="E614">
        <f t="shared" si="9"/>
        <v>12821898.284547294</v>
      </c>
    </row>
    <row r="615" spans="1:5" x14ac:dyDescent="0.3">
      <c r="A615" s="4" t="s">
        <v>199</v>
      </c>
      <c r="B615" s="3">
        <v>7808300</v>
      </c>
      <c r="C615" s="1">
        <v>15863795.638132079</v>
      </c>
      <c r="D615" s="1">
        <v>14776232.913506178</v>
      </c>
      <c r="E615">
        <f t="shared" si="9"/>
        <v>12816109.517212754</v>
      </c>
    </row>
    <row r="616" spans="1:5" x14ac:dyDescent="0.3">
      <c r="A616" s="4" t="s">
        <v>1258</v>
      </c>
      <c r="B616" s="3">
        <v>11924000</v>
      </c>
      <c r="C616" s="1">
        <v>12402241.236630691</v>
      </c>
      <c r="D616" s="1">
        <v>13828413.829711935</v>
      </c>
      <c r="E616">
        <f t="shared" si="9"/>
        <v>12718218.355447544</v>
      </c>
    </row>
    <row r="617" spans="1:5" x14ac:dyDescent="0.3">
      <c r="A617" s="4" t="s">
        <v>1760</v>
      </c>
      <c r="B617" s="3">
        <v>4357100</v>
      </c>
      <c r="C617" s="1">
        <v>17329311.986497611</v>
      </c>
      <c r="D617" s="1">
        <v>16426412.598676562</v>
      </c>
      <c r="E617">
        <f t="shared" si="9"/>
        <v>12704274.861724725</v>
      </c>
    </row>
    <row r="618" spans="1:5" x14ac:dyDescent="0.3">
      <c r="A618" s="4" t="s">
        <v>651</v>
      </c>
      <c r="B618" s="3">
        <v>4293200</v>
      </c>
      <c r="C618" s="1">
        <v>6753980.0790759958</v>
      </c>
      <c r="D618" s="1">
        <v>27005948.986944407</v>
      </c>
      <c r="E618">
        <f t="shared" si="9"/>
        <v>12684376.355340132</v>
      </c>
    </row>
    <row r="619" spans="1:5" x14ac:dyDescent="0.3">
      <c r="A619" s="4" t="s">
        <v>577</v>
      </c>
      <c r="B619" s="3">
        <v>21456000</v>
      </c>
      <c r="C619" s="1">
        <v>7414619.2124899849</v>
      </c>
      <c r="D619" s="1">
        <v>8909315.5236341115</v>
      </c>
      <c r="E619">
        <f t="shared" si="9"/>
        <v>12593311.578708032</v>
      </c>
    </row>
    <row r="620" spans="1:5" x14ac:dyDescent="0.3">
      <c r="A620" s="4" t="s">
        <v>1578</v>
      </c>
      <c r="B620" s="3">
        <v>12655000</v>
      </c>
      <c r="C620" s="1">
        <v>14556239.13569816</v>
      </c>
      <c r="D620" s="1">
        <v>10454508.846661622</v>
      </c>
      <c r="E620">
        <f t="shared" si="9"/>
        <v>12555249.327453261</v>
      </c>
    </row>
    <row r="621" spans="1:5" x14ac:dyDescent="0.3">
      <c r="A621" s="4" t="s">
        <v>1014</v>
      </c>
      <c r="B621" s="3">
        <v>4567900</v>
      </c>
      <c r="C621" s="1">
        <v>20863464.09496757</v>
      </c>
      <c r="D621" s="1">
        <v>12127671.535803739</v>
      </c>
      <c r="E621">
        <f t="shared" si="9"/>
        <v>12519678.543590436</v>
      </c>
    </row>
    <row r="622" spans="1:5" x14ac:dyDescent="0.3">
      <c r="A622" s="4" t="s">
        <v>1600</v>
      </c>
      <c r="B622" s="3">
        <v>15508000</v>
      </c>
      <c r="C622" s="1">
        <v>12368734.602645198</v>
      </c>
      <c r="D622" s="1">
        <v>9537027.3281100653</v>
      </c>
      <c r="E622">
        <f t="shared" si="9"/>
        <v>12471253.97691842</v>
      </c>
    </row>
    <row r="623" spans="1:5" x14ac:dyDescent="0.3">
      <c r="A623" s="4" t="s">
        <v>90</v>
      </c>
      <c r="B623" s="3">
        <v>9161700</v>
      </c>
      <c r="C623" s="1">
        <v>12164503.690733615</v>
      </c>
      <c r="D623" s="1">
        <v>16018234.448138595</v>
      </c>
      <c r="E623">
        <f t="shared" si="9"/>
        <v>12448146.046290735</v>
      </c>
    </row>
    <row r="624" spans="1:5" x14ac:dyDescent="0.3">
      <c r="A624" s="4" t="s">
        <v>1507</v>
      </c>
      <c r="B624" s="3">
        <v>10770000</v>
      </c>
      <c r="C624" s="1">
        <v>9285326.4989800993</v>
      </c>
      <c r="D624" s="1">
        <v>17103951.555763233</v>
      </c>
      <c r="E624">
        <f t="shared" si="9"/>
        <v>12386426.018247778</v>
      </c>
    </row>
    <row r="625" spans="1:5" x14ac:dyDescent="0.3">
      <c r="A625" s="4" t="s">
        <v>1598</v>
      </c>
      <c r="B625" s="3">
        <v>5200300</v>
      </c>
      <c r="C625" s="1">
        <v>20173386.990266327</v>
      </c>
      <c r="D625" s="1">
        <v>11781087.835910015</v>
      </c>
      <c r="E625">
        <f t="shared" si="9"/>
        <v>12384924.942058781</v>
      </c>
    </row>
    <row r="626" spans="1:5" x14ac:dyDescent="0.3">
      <c r="A626" s="4" t="s">
        <v>1053</v>
      </c>
      <c r="B626" s="3">
        <v>11543000</v>
      </c>
      <c r="C626" s="1">
        <v>13764046.575041125</v>
      </c>
      <c r="D626" s="1">
        <v>11787523.0770221</v>
      </c>
      <c r="E626">
        <f t="shared" si="9"/>
        <v>12364856.55068774</v>
      </c>
    </row>
    <row r="627" spans="1:5" x14ac:dyDescent="0.3">
      <c r="A627" s="4" t="s">
        <v>886</v>
      </c>
      <c r="B627" s="3">
        <v>14577000</v>
      </c>
      <c r="C627" s="1">
        <v>15516762.64328232</v>
      </c>
      <c r="D627" s="1">
        <v>6961276.1069900757</v>
      </c>
      <c r="E627">
        <f t="shared" si="9"/>
        <v>12351679.58342413</v>
      </c>
    </row>
    <row r="628" spans="1:5" x14ac:dyDescent="0.3">
      <c r="A628" s="4" t="s">
        <v>1039</v>
      </c>
      <c r="B628" s="3">
        <v>7637800</v>
      </c>
      <c r="C628" s="1">
        <v>21141090.490847379</v>
      </c>
      <c r="D628" s="1">
        <v>8265883.3444414921</v>
      </c>
      <c r="E628">
        <f t="shared" si="9"/>
        <v>12348257.94509629</v>
      </c>
    </row>
    <row r="629" spans="1:5" x14ac:dyDescent="0.3">
      <c r="A629" s="4" t="s">
        <v>1781</v>
      </c>
      <c r="B629" s="3">
        <v>19019000</v>
      </c>
      <c r="C629" s="1">
        <v>9581301.7658519614</v>
      </c>
      <c r="D629" s="1">
        <v>8314147.6527821301</v>
      </c>
      <c r="E629">
        <f t="shared" si="9"/>
        <v>12304816.47287803</v>
      </c>
    </row>
    <row r="630" spans="1:5" x14ac:dyDescent="0.3">
      <c r="A630" s="4" t="s">
        <v>392</v>
      </c>
      <c r="B630" s="3">
        <v>11412000</v>
      </c>
      <c r="C630" s="1">
        <v>13657942.234087061</v>
      </c>
      <c r="D630" s="1">
        <v>11692833.100658562</v>
      </c>
      <c r="E630">
        <f t="shared" si="9"/>
        <v>12254258.444915207</v>
      </c>
    </row>
    <row r="631" spans="1:5" x14ac:dyDescent="0.3">
      <c r="A631" s="4" t="s">
        <v>269</v>
      </c>
      <c r="B631" s="3">
        <v>7605900</v>
      </c>
      <c r="C631" s="1">
        <v>9527052.9298754483</v>
      </c>
      <c r="D631" s="1">
        <v>19398574.672300994</v>
      </c>
      <c r="E631">
        <f t="shared" si="9"/>
        <v>12177175.867392147</v>
      </c>
    </row>
    <row r="632" spans="1:5" x14ac:dyDescent="0.3">
      <c r="A632" s="4" t="s">
        <v>988</v>
      </c>
      <c r="B632" s="3">
        <v>5703500</v>
      </c>
      <c r="C632" s="1">
        <v>15485649.34029579</v>
      </c>
      <c r="D632" s="1">
        <v>15081447.206250783</v>
      </c>
      <c r="E632">
        <f t="shared" si="9"/>
        <v>12090198.848848859</v>
      </c>
    </row>
    <row r="633" spans="1:5" x14ac:dyDescent="0.3">
      <c r="A633" s="4" t="s">
        <v>1009</v>
      </c>
      <c r="B633" s="3">
        <v>20806000</v>
      </c>
      <c r="C633" s="1">
        <v>8599238.2792771272</v>
      </c>
      <c r="D633" s="1">
        <v>6763162.6127537424</v>
      </c>
      <c r="E633">
        <f t="shared" si="9"/>
        <v>12056133.630676957</v>
      </c>
    </row>
    <row r="634" spans="1:5" x14ac:dyDescent="0.3">
      <c r="A634" s="4" t="s">
        <v>981</v>
      </c>
      <c r="B634" s="3">
        <v>6475500</v>
      </c>
      <c r="C634" s="1">
        <v>16125466.494018793</v>
      </c>
      <c r="D634" s="1">
        <v>13546182.540939061</v>
      </c>
      <c r="E634">
        <f t="shared" si="9"/>
        <v>12049049.678319285</v>
      </c>
    </row>
    <row r="635" spans="1:5" x14ac:dyDescent="0.3">
      <c r="A635" s="4" t="s">
        <v>1192</v>
      </c>
      <c r="B635" s="3">
        <v>8438500</v>
      </c>
      <c r="C635" s="1">
        <v>17363616.39748276</v>
      </c>
      <c r="D635" s="1">
        <v>10243065.210121684</v>
      </c>
      <c r="E635">
        <f t="shared" si="9"/>
        <v>12015060.535868147</v>
      </c>
    </row>
    <row r="636" spans="1:5" x14ac:dyDescent="0.3">
      <c r="A636" s="4" t="s">
        <v>330</v>
      </c>
      <c r="B636" s="3">
        <v>17692000</v>
      </c>
      <c r="C636" s="1">
        <v>9098646.6810609177</v>
      </c>
      <c r="D636" s="1">
        <v>9010348.809093846</v>
      </c>
      <c r="E636">
        <f t="shared" si="9"/>
        <v>11933665.163384922</v>
      </c>
    </row>
    <row r="637" spans="1:5" x14ac:dyDescent="0.3">
      <c r="A637" s="4" t="s">
        <v>403</v>
      </c>
      <c r="B637" s="3">
        <v>10075000</v>
      </c>
      <c r="C637" s="1">
        <v>9212728.7920115292</v>
      </c>
      <c r="D637" s="1">
        <v>16234274.68547288</v>
      </c>
      <c r="E637">
        <f t="shared" si="9"/>
        <v>11840667.825828135</v>
      </c>
    </row>
    <row r="638" spans="1:5" x14ac:dyDescent="0.3">
      <c r="A638" s="4" t="s">
        <v>1498</v>
      </c>
      <c r="B638" s="3">
        <v>4624200</v>
      </c>
      <c r="C638" s="1">
        <v>13806328.75602282</v>
      </c>
      <c r="D638" s="1">
        <v>16906297.721606333</v>
      </c>
      <c r="E638">
        <f t="shared" si="9"/>
        <v>11778942.159209719</v>
      </c>
    </row>
    <row r="639" spans="1:5" x14ac:dyDescent="0.3">
      <c r="A639" s="4" t="s">
        <v>1652</v>
      </c>
      <c r="B639" s="3">
        <v>8071700</v>
      </c>
      <c r="C639" s="1">
        <v>18373602.079045508</v>
      </c>
      <c r="D639" s="1">
        <v>8791734.4753147289</v>
      </c>
      <c r="E639">
        <f t="shared" si="9"/>
        <v>11745678.851453414</v>
      </c>
    </row>
    <row r="640" spans="1:5" x14ac:dyDescent="0.3">
      <c r="A640" s="4" t="s">
        <v>514</v>
      </c>
      <c r="B640" s="3">
        <v>5893800</v>
      </c>
      <c r="C640" s="1">
        <v>18943214.856798906</v>
      </c>
      <c r="D640" s="1">
        <v>10316610.822831228</v>
      </c>
      <c r="E640">
        <f t="shared" si="9"/>
        <v>11717875.226543376</v>
      </c>
    </row>
    <row r="641" spans="1:5" x14ac:dyDescent="0.3">
      <c r="A641" s="4" t="s">
        <v>1417</v>
      </c>
      <c r="B641" s="3">
        <v>23396000</v>
      </c>
      <c r="C641" s="1">
        <v>4121714.8687155838</v>
      </c>
      <c r="D641" s="1">
        <v>6939212.4231772125</v>
      </c>
      <c r="E641">
        <f t="shared" si="9"/>
        <v>11485642.430630932</v>
      </c>
    </row>
    <row r="642" spans="1:5" x14ac:dyDescent="0.3">
      <c r="A642" s="4" t="s">
        <v>746</v>
      </c>
      <c r="B642" s="3">
        <v>4692500</v>
      </c>
      <c r="C642" s="1">
        <v>13502375.71915441</v>
      </c>
      <c r="D642" s="1">
        <v>16122117.626090826</v>
      </c>
      <c r="E642">
        <f t="shared" si="9"/>
        <v>11438997.781748412</v>
      </c>
    </row>
    <row r="643" spans="1:5" x14ac:dyDescent="0.3">
      <c r="A643" s="4" t="s">
        <v>773</v>
      </c>
      <c r="B643" s="3">
        <v>10826000</v>
      </c>
      <c r="C643" s="1">
        <v>14935980.987533759</v>
      </c>
      <c r="D643" s="1">
        <v>8518972.1841782089</v>
      </c>
      <c r="E643">
        <f t="shared" si="9"/>
        <v>11426984.390570655</v>
      </c>
    </row>
    <row r="644" spans="1:5" x14ac:dyDescent="0.3">
      <c r="A644" s="4" t="s">
        <v>1237</v>
      </c>
      <c r="B644" s="3">
        <v>16170000</v>
      </c>
      <c r="C644" s="1">
        <v>11057986.992212661</v>
      </c>
      <c r="D644" s="1">
        <v>6942613.907765029</v>
      </c>
      <c r="E644">
        <f t="shared" ref="E644:E707" si="10">AVERAGE(B644:D644)</f>
        <v>11390200.299992563</v>
      </c>
    </row>
    <row r="645" spans="1:5" x14ac:dyDescent="0.3">
      <c r="A645" s="4" t="s">
        <v>1087</v>
      </c>
      <c r="B645" s="3">
        <v>22959000</v>
      </c>
      <c r="C645" s="1">
        <v>4784029.3338288479</v>
      </c>
      <c r="D645" s="1">
        <v>6361511.6353437472</v>
      </c>
      <c r="E645">
        <f t="shared" si="10"/>
        <v>11368180.323057532</v>
      </c>
    </row>
    <row r="646" spans="1:5" x14ac:dyDescent="0.3">
      <c r="A646" s="4" t="s">
        <v>423</v>
      </c>
      <c r="B646" s="3">
        <v>12571000</v>
      </c>
      <c r="C646" s="1">
        <v>15716206.893195976</v>
      </c>
      <c r="D646" s="1">
        <v>5543132.8299183007</v>
      </c>
      <c r="E646">
        <f t="shared" si="10"/>
        <v>11276779.907704758</v>
      </c>
    </row>
    <row r="647" spans="1:5" x14ac:dyDescent="0.3">
      <c r="A647" s="4" t="s">
        <v>196</v>
      </c>
      <c r="B647" s="3">
        <v>2838800</v>
      </c>
      <c r="C647" s="1">
        <v>18521190.823981613</v>
      </c>
      <c r="D647" s="1">
        <v>12307858.286942121</v>
      </c>
      <c r="E647">
        <f t="shared" si="10"/>
        <v>11222616.370307913</v>
      </c>
    </row>
    <row r="648" spans="1:5" x14ac:dyDescent="0.3">
      <c r="A648" s="4" t="s">
        <v>715</v>
      </c>
      <c r="B648" s="3">
        <v>6061100</v>
      </c>
      <c r="C648" s="1">
        <v>16941592.364665467</v>
      </c>
      <c r="D648" s="1">
        <v>10597003.471286364</v>
      </c>
      <c r="E648">
        <f t="shared" si="10"/>
        <v>11199898.611983946</v>
      </c>
    </row>
    <row r="649" spans="1:5" x14ac:dyDescent="0.3">
      <c r="A649" s="4" t="s">
        <v>1132</v>
      </c>
      <c r="B649" s="3">
        <v>9800000</v>
      </c>
      <c r="C649" s="1">
        <v>7859379.8897974351</v>
      </c>
      <c r="D649" s="1">
        <v>15915270.590345234</v>
      </c>
      <c r="E649">
        <f t="shared" si="10"/>
        <v>11191550.160047555</v>
      </c>
    </row>
    <row r="650" spans="1:5" x14ac:dyDescent="0.3">
      <c r="A650" s="4" t="s">
        <v>430</v>
      </c>
      <c r="B650" s="3">
        <v>6518700</v>
      </c>
      <c r="C650" s="1">
        <v>12438141.201615149</v>
      </c>
      <c r="D650" s="1">
        <v>14599723.443003273</v>
      </c>
      <c r="E650">
        <f t="shared" si="10"/>
        <v>11185521.548206141</v>
      </c>
    </row>
    <row r="651" spans="1:5" x14ac:dyDescent="0.3">
      <c r="A651" s="4" t="s">
        <v>650</v>
      </c>
      <c r="B651" s="3">
        <v>13483000</v>
      </c>
      <c r="C651" s="1">
        <v>10800305.021324219</v>
      </c>
      <c r="D651" s="1">
        <v>9189248.5120098125</v>
      </c>
      <c r="E651">
        <f t="shared" si="10"/>
        <v>11157517.844444677</v>
      </c>
    </row>
    <row r="652" spans="1:5" x14ac:dyDescent="0.3">
      <c r="A652" s="4" t="s">
        <v>1317</v>
      </c>
      <c r="B652" s="3">
        <v>8595100</v>
      </c>
      <c r="C652" s="1">
        <v>16433408.415885476</v>
      </c>
      <c r="D652" s="1">
        <v>8410400.4734157454</v>
      </c>
      <c r="E652">
        <f t="shared" si="10"/>
        <v>11146302.963100409</v>
      </c>
    </row>
    <row r="653" spans="1:5" x14ac:dyDescent="0.3">
      <c r="A653" s="4" t="s">
        <v>1626</v>
      </c>
      <c r="B653" s="3">
        <v>7947700</v>
      </c>
      <c r="C653" s="1">
        <v>8418940.6773551833</v>
      </c>
      <c r="D653" s="1">
        <v>16506393.452498192</v>
      </c>
      <c r="E653">
        <f t="shared" si="10"/>
        <v>10957678.043284459</v>
      </c>
    </row>
    <row r="654" spans="1:5" x14ac:dyDescent="0.3">
      <c r="A654" s="4" t="s">
        <v>1150</v>
      </c>
      <c r="B654" s="3">
        <v>8015500</v>
      </c>
      <c r="C654" s="1">
        <v>15597338.120247437</v>
      </c>
      <c r="D654" s="1">
        <v>9220781.1934590284</v>
      </c>
      <c r="E654">
        <f t="shared" si="10"/>
        <v>10944539.771235488</v>
      </c>
    </row>
    <row r="655" spans="1:5" x14ac:dyDescent="0.3">
      <c r="A655" s="4" t="s">
        <v>1412</v>
      </c>
      <c r="B655" s="3">
        <v>8892600</v>
      </c>
      <c r="C655" s="1">
        <v>10033641.324656131</v>
      </c>
      <c r="D655" s="1">
        <v>13834849.07082402</v>
      </c>
      <c r="E655">
        <f t="shared" si="10"/>
        <v>10920363.465160049</v>
      </c>
    </row>
    <row r="656" spans="1:5" x14ac:dyDescent="0.3">
      <c r="A656" s="4" t="s">
        <v>826</v>
      </c>
      <c r="B656" s="3">
        <v>7938200</v>
      </c>
      <c r="C656" s="1">
        <v>15407467.194329638</v>
      </c>
      <c r="D656" s="1">
        <v>9412919.1066627111</v>
      </c>
      <c r="E656">
        <f t="shared" si="10"/>
        <v>10919528.766997449</v>
      </c>
    </row>
    <row r="657" spans="1:5" x14ac:dyDescent="0.3">
      <c r="A657" s="4" t="s">
        <v>24</v>
      </c>
      <c r="B657" s="3">
        <v>1879100</v>
      </c>
      <c r="C657" s="1">
        <v>12335227.968659705</v>
      </c>
      <c r="D657" s="1">
        <v>18541768.284234811</v>
      </c>
      <c r="E657">
        <f t="shared" si="10"/>
        <v>10918698.750964837</v>
      </c>
    </row>
    <row r="658" spans="1:5" x14ac:dyDescent="0.3">
      <c r="A658" s="4" t="s">
        <v>590</v>
      </c>
      <c r="B658" s="3">
        <v>11042000</v>
      </c>
      <c r="C658" s="1">
        <v>5525642.8327077804</v>
      </c>
      <c r="D658" s="1">
        <v>16083506.179418316</v>
      </c>
      <c r="E658">
        <f t="shared" si="10"/>
        <v>10883716.337375365</v>
      </c>
    </row>
    <row r="659" spans="1:5" x14ac:dyDescent="0.3">
      <c r="A659" s="4" t="s">
        <v>459</v>
      </c>
      <c r="B659" s="3">
        <v>15330000</v>
      </c>
      <c r="C659" s="1">
        <v>5866532.9446601989</v>
      </c>
      <c r="D659" s="1">
        <v>11447374.618240461</v>
      </c>
      <c r="E659">
        <f t="shared" si="10"/>
        <v>10881302.520966886</v>
      </c>
    </row>
    <row r="660" spans="1:5" x14ac:dyDescent="0.3">
      <c r="A660" s="4" t="s">
        <v>711</v>
      </c>
      <c r="B660" s="3">
        <v>7335100</v>
      </c>
      <c r="C660" s="1">
        <v>10666278.485382242</v>
      </c>
      <c r="D660" s="1">
        <v>14620867.806657268</v>
      </c>
      <c r="E660">
        <f t="shared" si="10"/>
        <v>10874082.097346505</v>
      </c>
    </row>
    <row r="661" spans="1:5" x14ac:dyDescent="0.3">
      <c r="A661" s="4" t="s">
        <v>1156</v>
      </c>
      <c r="B661" s="3">
        <v>7782100</v>
      </c>
      <c r="C661" s="1">
        <v>8618384.9272688385</v>
      </c>
      <c r="D661" s="1">
        <v>16117521.025296479</v>
      </c>
      <c r="E661">
        <f t="shared" si="10"/>
        <v>10839335.317521773</v>
      </c>
    </row>
    <row r="662" spans="1:5" x14ac:dyDescent="0.3">
      <c r="A662" s="4" t="s">
        <v>1425</v>
      </c>
      <c r="B662" s="3">
        <v>20404000</v>
      </c>
      <c r="C662" s="1">
        <v>7315455.5314329164</v>
      </c>
      <c r="D662" s="1">
        <v>4743140.4276702404</v>
      </c>
      <c r="E662">
        <f t="shared" si="10"/>
        <v>10820865.319701051</v>
      </c>
    </row>
    <row r="663" spans="1:5" x14ac:dyDescent="0.3">
      <c r="A663" s="4" t="s">
        <v>610</v>
      </c>
      <c r="B663" s="3">
        <v>11542000</v>
      </c>
      <c r="C663" s="1">
        <v>7984949.9895430719</v>
      </c>
      <c r="D663" s="1">
        <v>12828193.496862141</v>
      </c>
      <c r="E663">
        <f t="shared" si="10"/>
        <v>10785047.828801738</v>
      </c>
    </row>
    <row r="664" spans="1:5" x14ac:dyDescent="0.3">
      <c r="A664" s="4" t="s">
        <v>482</v>
      </c>
      <c r="B664" s="3">
        <v>6628000</v>
      </c>
      <c r="C664" s="1">
        <v>15923628.913106175</v>
      </c>
      <c r="D664" s="1">
        <v>9782485.8105281685</v>
      </c>
      <c r="E664">
        <f t="shared" si="10"/>
        <v>10778038.241211446</v>
      </c>
    </row>
    <row r="665" spans="1:5" x14ac:dyDescent="0.3">
      <c r="A665" s="4" t="s">
        <v>469</v>
      </c>
      <c r="B665" s="3">
        <v>3544300</v>
      </c>
      <c r="C665" s="1">
        <v>13014136.195365783</v>
      </c>
      <c r="D665" s="1">
        <v>15695553.072375473</v>
      </c>
      <c r="E665">
        <f t="shared" si="10"/>
        <v>10751329.755913751</v>
      </c>
    </row>
    <row r="666" spans="1:5" x14ac:dyDescent="0.3">
      <c r="A666" s="4" t="s">
        <v>942</v>
      </c>
      <c r="B666" s="3">
        <v>14060000</v>
      </c>
      <c r="C666" s="1">
        <v>7589811.0416141395</v>
      </c>
      <c r="D666" s="1">
        <v>10497716.894128479</v>
      </c>
      <c r="E666">
        <f t="shared" si="10"/>
        <v>10715842.64524754</v>
      </c>
    </row>
    <row r="667" spans="1:5" x14ac:dyDescent="0.3">
      <c r="A667" s="4" t="s">
        <v>899</v>
      </c>
      <c r="B667" s="3">
        <v>3779800</v>
      </c>
      <c r="C667" s="1">
        <v>19427465.495589256</v>
      </c>
      <c r="D667" s="1">
        <v>8722693.5313836448</v>
      </c>
      <c r="E667">
        <f t="shared" si="10"/>
        <v>10643319.675657634</v>
      </c>
    </row>
    <row r="668" spans="1:5" x14ac:dyDescent="0.3">
      <c r="A668" s="4" t="s">
        <v>1146</v>
      </c>
      <c r="B668" s="3">
        <v>12466000</v>
      </c>
      <c r="C668" s="1">
        <v>9322822.0179638658</v>
      </c>
      <c r="D668" s="1">
        <v>9856950.7433965802</v>
      </c>
      <c r="E668">
        <f t="shared" si="10"/>
        <v>10548590.920453481</v>
      </c>
    </row>
    <row r="669" spans="1:5" x14ac:dyDescent="0.3">
      <c r="A669" s="4" t="s">
        <v>376</v>
      </c>
      <c r="B669" s="3">
        <v>12224000</v>
      </c>
      <c r="C669" s="1">
        <v>8113392.0864874655</v>
      </c>
      <c r="D669" s="1">
        <v>11276381.068690771</v>
      </c>
      <c r="E669">
        <f t="shared" si="10"/>
        <v>10537924.385059411</v>
      </c>
    </row>
    <row r="670" spans="1:5" x14ac:dyDescent="0.3">
      <c r="A670" s="4" t="s">
        <v>700</v>
      </c>
      <c r="B670" s="3">
        <v>14553000</v>
      </c>
      <c r="C670" s="1">
        <v>6856813.5343314763</v>
      </c>
      <c r="D670" s="1">
        <v>10132746.791057369</v>
      </c>
      <c r="E670">
        <f t="shared" si="10"/>
        <v>10514186.775129616</v>
      </c>
    </row>
    <row r="671" spans="1:5" x14ac:dyDescent="0.3">
      <c r="A671" s="4" t="s">
        <v>1276</v>
      </c>
      <c r="B671" s="3">
        <v>6611400</v>
      </c>
      <c r="C671" s="1">
        <v>10856947.188299697</v>
      </c>
      <c r="D671" s="1">
        <v>14044454.067046219</v>
      </c>
      <c r="E671">
        <f t="shared" si="10"/>
        <v>10504267.085115306</v>
      </c>
    </row>
    <row r="672" spans="1:5" x14ac:dyDescent="0.3">
      <c r="A672" s="4" t="s">
        <v>1212</v>
      </c>
      <c r="B672" s="3">
        <v>14321000</v>
      </c>
      <c r="C672" s="1">
        <v>5780053.9178976389</v>
      </c>
      <c r="D672" s="1">
        <v>11387618.807913957</v>
      </c>
      <c r="E672">
        <f t="shared" si="10"/>
        <v>10496224.241937198</v>
      </c>
    </row>
    <row r="673" spans="1:5" x14ac:dyDescent="0.3">
      <c r="A673" s="4" t="s">
        <v>844</v>
      </c>
      <c r="B673" s="3">
        <v>3941400</v>
      </c>
      <c r="C673" s="1">
        <v>21552743.422669161</v>
      </c>
      <c r="D673" s="1">
        <v>5866181.9337449716</v>
      </c>
      <c r="E673">
        <f t="shared" si="10"/>
        <v>10453441.785471378</v>
      </c>
    </row>
    <row r="674" spans="1:5" x14ac:dyDescent="0.3">
      <c r="A674" s="4" t="s">
        <v>100</v>
      </c>
      <c r="B674" s="3">
        <v>14854000</v>
      </c>
      <c r="C674" s="1">
        <v>8149292.0514719225</v>
      </c>
      <c r="D674" s="1">
        <v>8147658.7720109001</v>
      </c>
      <c r="E674">
        <f t="shared" si="10"/>
        <v>10383650.274494274</v>
      </c>
    </row>
    <row r="675" spans="1:5" x14ac:dyDescent="0.3">
      <c r="A675" s="4" t="s">
        <v>712</v>
      </c>
      <c r="B675" s="3">
        <v>22583000</v>
      </c>
      <c r="C675" s="1">
        <v>4975176.7029460939</v>
      </c>
      <c r="D675" s="1">
        <v>3391463.998084716</v>
      </c>
      <c r="E675">
        <f t="shared" si="10"/>
        <v>10316546.900343603</v>
      </c>
    </row>
    <row r="676" spans="1:5" x14ac:dyDescent="0.3">
      <c r="A676" s="4" t="s">
        <v>1408</v>
      </c>
      <c r="B676" s="3">
        <v>13536000</v>
      </c>
      <c r="C676" s="1">
        <v>9301282.0389731918</v>
      </c>
      <c r="D676" s="1">
        <v>8001211.0707030222</v>
      </c>
      <c r="E676">
        <f t="shared" si="10"/>
        <v>10279497.703225404</v>
      </c>
    </row>
    <row r="677" spans="1:5" x14ac:dyDescent="0.3">
      <c r="A677" s="4" t="s">
        <v>1618</v>
      </c>
      <c r="B677" s="3">
        <v>19398000</v>
      </c>
      <c r="C677" s="1">
        <v>2620059.2222656966</v>
      </c>
      <c r="D677" s="1">
        <v>8629474.4672742989</v>
      </c>
      <c r="E677">
        <f t="shared" si="10"/>
        <v>10215844.56318</v>
      </c>
    </row>
    <row r="678" spans="1:5" x14ac:dyDescent="0.3">
      <c r="A678" s="4" t="s">
        <v>491</v>
      </c>
      <c r="B678" s="3">
        <v>996570</v>
      </c>
      <c r="C678" s="1">
        <v>9815050.4267507661</v>
      </c>
      <c r="D678" s="1">
        <v>19758948.174577758</v>
      </c>
      <c r="E678">
        <f t="shared" si="10"/>
        <v>10190189.533776173</v>
      </c>
    </row>
    <row r="679" spans="1:5" x14ac:dyDescent="0.3">
      <c r="A679" s="4" t="s">
        <v>819</v>
      </c>
      <c r="B679" s="3">
        <v>7565400</v>
      </c>
      <c r="C679" s="1">
        <v>14552250.250699887</v>
      </c>
      <c r="D679" s="1">
        <v>8420788.791210968</v>
      </c>
      <c r="E679">
        <f t="shared" si="10"/>
        <v>10179479.680636952</v>
      </c>
    </row>
    <row r="680" spans="1:5" x14ac:dyDescent="0.3">
      <c r="A680" s="4" t="s">
        <v>1048</v>
      </c>
      <c r="B680" s="3">
        <v>13605000</v>
      </c>
      <c r="C680" s="1">
        <v>9409779.7109262198</v>
      </c>
      <c r="D680" s="1">
        <v>7505421.7090248112</v>
      </c>
      <c r="E680">
        <f t="shared" si="10"/>
        <v>10173400.47331701</v>
      </c>
    </row>
    <row r="681" spans="1:5" x14ac:dyDescent="0.3">
      <c r="A681" s="4" t="s">
        <v>1420</v>
      </c>
      <c r="B681" s="3">
        <v>8393400</v>
      </c>
      <c r="C681" s="1">
        <v>12620034.357536402</v>
      </c>
      <c r="D681" s="1">
        <v>9487384.0395311248</v>
      </c>
      <c r="E681">
        <f t="shared" si="10"/>
        <v>10166939.465689175</v>
      </c>
    </row>
    <row r="682" spans="1:5" x14ac:dyDescent="0.3">
      <c r="A682" s="4" t="s">
        <v>1680</v>
      </c>
      <c r="B682" s="3">
        <v>2941100</v>
      </c>
      <c r="C682" s="1">
        <v>11243869.033132186</v>
      </c>
      <c r="D682" s="1">
        <v>16062361.815764321</v>
      </c>
      <c r="E682">
        <f t="shared" si="10"/>
        <v>10082443.616298836</v>
      </c>
    </row>
    <row r="683" spans="1:5" x14ac:dyDescent="0.3">
      <c r="A683" s="4" t="s">
        <v>173</v>
      </c>
      <c r="B683" s="3">
        <v>9614100</v>
      </c>
      <c r="C683" s="1">
        <v>13629222.262099493</v>
      </c>
      <c r="D683" s="1">
        <v>6870815.0033573369</v>
      </c>
      <c r="E683">
        <f t="shared" si="10"/>
        <v>10038045.755152276</v>
      </c>
    </row>
    <row r="684" spans="1:5" x14ac:dyDescent="0.3">
      <c r="A684" s="4" t="s">
        <v>261</v>
      </c>
      <c r="B684" s="3">
        <v>23250000</v>
      </c>
      <c r="C684" s="1">
        <v>3170206.2412275211</v>
      </c>
      <c r="D684" s="1">
        <v>3564755.8480315781</v>
      </c>
      <c r="E684">
        <f t="shared" si="10"/>
        <v>9994987.363086367</v>
      </c>
    </row>
    <row r="685" spans="1:5" x14ac:dyDescent="0.3">
      <c r="A685" s="4" t="s">
        <v>1456</v>
      </c>
      <c r="B685" s="3">
        <v>3976600</v>
      </c>
      <c r="C685" s="1">
        <v>12243483.613699423</v>
      </c>
      <c r="D685" s="1">
        <v>13688677.165563801</v>
      </c>
      <c r="E685">
        <f t="shared" si="10"/>
        <v>9969586.9264210742</v>
      </c>
    </row>
    <row r="686" spans="1:5" x14ac:dyDescent="0.3">
      <c r="A686" s="4" t="s">
        <v>525</v>
      </c>
      <c r="B686" s="3">
        <v>7885900</v>
      </c>
      <c r="C686" s="1">
        <v>11858955.099865897</v>
      </c>
      <c r="D686" s="1">
        <v>10047250.016282525</v>
      </c>
      <c r="E686">
        <f t="shared" si="10"/>
        <v>9930701.7053828072</v>
      </c>
    </row>
    <row r="687" spans="1:5" x14ac:dyDescent="0.3">
      <c r="A687" s="4" t="s">
        <v>1505</v>
      </c>
      <c r="B687" s="3">
        <v>13066000</v>
      </c>
      <c r="C687" s="1">
        <v>8819424.7311818022</v>
      </c>
      <c r="D687" s="1">
        <v>7856142.3496334469</v>
      </c>
      <c r="E687">
        <f t="shared" si="10"/>
        <v>9913855.6936050821</v>
      </c>
    </row>
    <row r="688" spans="1:5" x14ac:dyDescent="0.3">
      <c r="A688" s="4" t="s">
        <v>1494</v>
      </c>
      <c r="B688" s="3">
        <v>4907100</v>
      </c>
      <c r="C688" s="1">
        <v>11381884.454072434</v>
      </c>
      <c r="D688" s="1">
        <v>13344851.426146686</v>
      </c>
      <c r="E688">
        <f t="shared" si="10"/>
        <v>9877945.2934063729</v>
      </c>
    </row>
    <row r="689" spans="1:5" x14ac:dyDescent="0.3">
      <c r="A689" s="4" t="s">
        <v>422</v>
      </c>
      <c r="B689" s="3">
        <v>8943300</v>
      </c>
      <c r="C689" s="1">
        <v>7979365.5505454894</v>
      </c>
      <c r="D689" s="1">
        <v>12571703.172537608</v>
      </c>
      <c r="E689">
        <f t="shared" si="10"/>
        <v>9831456.2410276998</v>
      </c>
    </row>
    <row r="690" spans="1:5" x14ac:dyDescent="0.3">
      <c r="A690" s="4" t="s">
        <v>452</v>
      </c>
      <c r="B690" s="3">
        <v>22179000</v>
      </c>
      <c r="C690" s="1">
        <v>2199231.8549478855</v>
      </c>
      <c r="D690" s="1">
        <v>5007353.0413292758</v>
      </c>
      <c r="E690">
        <f t="shared" si="10"/>
        <v>9795194.9654257204</v>
      </c>
    </row>
    <row r="691" spans="1:5" x14ac:dyDescent="0.3">
      <c r="A691" s="4" t="s">
        <v>1529</v>
      </c>
      <c r="B691" s="3">
        <v>6152100</v>
      </c>
      <c r="C691" s="1">
        <v>11086706.964200227</v>
      </c>
      <c r="D691" s="1">
        <v>12113881.7334207</v>
      </c>
      <c r="E691">
        <f t="shared" si="10"/>
        <v>9784229.5658736434</v>
      </c>
    </row>
    <row r="692" spans="1:5" x14ac:dyDescent="0.3">
      <c r="A692" s="4" t="s">
        <v>179</v>
      </c>
      <c r="B692" s="3">
        <v>6509900</v>
      </c>
      <c r="C692" s="1">
        <v>14143788.426876722</v>
      </c>
      <c r="D692" s="1">
        <v>8653284.8593890127</v>
      </c>
      <c r="E692">
        <f t="shared" si="10"/>
        <v>9768991.0954219121</v>
      </c>
    </row>
    <row r="693" spans="1:5" x14ac:dyDescent="0.3">
      <c r="A693" s="4" t="s">
        <v>634</v>
      </c>
      <c r="B693" s="3">
        <v>11560000</v>
      </c>
      <c r="C693" s="1">
        <v>8207529.7724467097</v>
      </c>
      <c r="D693" s="1">
        <v>9526914.8063625041</v>
      </c>
      <c r="E693">
        <f t="shared" si="10"/>
        <v>9764814.8596030716</v>
      </c>
    </row>
    <row r="694" spans="1:5" x14ac:dyDescent="0.3">
      <c r="A694" s="4" t="s">
        <v>292</v>
      </c>
      <c r="B694" s="3">
        <v>4676600</v>
      </c>
      <c r="C694" s="1">
        <v>16501219.460856119</v>
      </c>
      <c r="D694" s="1">
        <v>8095441.3869871246</v>
      </c>
      <c r="E694">
        <f t="shared" si="10"/>
        <v>9757753.6159477476</v>
      </c>
    </row>
    <row r="695" spans="1:5" x14ac:dyDescent="0.3">
      <c r="A695" s="4" t="s">
        <v>1130</v>
      </c>
      <c r="B695" s="3">
        <v>8359800</v>
      </c>
      <c r="C695" s="1">
        <v>13054822.82234817</v>
      </c>
      <c r="D695" s="1">
        <v>7785906.2894958332</v>
      </c>
      <c r="E695">
        <f t="shared" si="10"/>
        <v>9733509.7039480004</v>
      </c>
    </row>
    <row r="696" spans="1:5" x14ac:dyDescent="0.3">
      <c r="A696" s="4" t="s">
        <v>1535</v>
      </c>
      <c r="B696" s="3">
        <v>5381400</v>
      </c>
      <c r="C696" s="1">
        <v>8904786.8701448459</v>
      </c>
      <c r="D696" s="1">
        <v>14875519.490664061</v>
      </c>
      <c r="E696">
        <f t="shared" si="10"/>
        <v>9720568.7869363036</v>
      </c>
    </row>
    <row r="697" spans="1:5" x14ac:dyDescent="0.3">
      <c r="A697" s="4" t="s">
        <v>1118</v>
      </c>
      <c r="B697" s="3">
        <v>18707000</v>
      </c>
      <c r="C697" s="1">
        <v>5663578.4759480646</v>
      </c>
      <c r="D697" s="1">
        <v>4718594.5794284306</v>
      </c>
      <c r="E697">
        <f t="shared" si="10"/>
        <v>9696391.0184588321</v>
      </c>
    </row>
    <row r="698" spans="1:5" x14ac:dyDescent="0.3">
      <c r="A698" s="4" t="s">
        <v>228</v>
      </c>
      <c r="B698" s="3">
        <v>6636200</v>
      </c>
      <c r="C698" s="1">
        <v>13607682.283108819</v>
      </c>
      <c r="D698" s="1">
        <v>8825657.3891770057</v>
      </c>
      <c r="E698">
        <f t="shared" si="10"/>
        <v>9689846.5574286077</v>
      </c>
    </row>
    <row r="699" spans="1:5" x14ac:dyDescent="0.3">
      <c r="A699" s="4" t="s">
        <v>40</v>
      </c>
      <c r="B699" s="3">
        <v>4228900</v>
      </c>
      <c r="C699" s="1">
        <v>11897248.395849319</v>
      </c>
      <c r="D699" s="1">
        <v>12740858.08176956</v>
      </c>
      <c r="E699">
        <f t="shared" si="10"/>
        <v>9622335.4925396275</v>
      </c>
    </row>
    <row r="700" spans="1:5" x14ac:dyDescent="0.3">
      <c r="A700" s="4" t="s">
        <v>1117</v>
      </c>
      <c r="B700" s="3">
        <v>15167000</v>
      </c>
      <c r="C700" s="1">
        <v>6894548.3864151398</v>
      </c>
      <c r="D700" s="1">
        <v>6749832.4704501377</v>
      </c>
      <c r="E700">
        <f t="shared" si="10"/>
        <v>9603793.6189550925</v>
      </c>
    </row>
    <row r="701" spans="1:5" x14ac:dyDescent="0.3">
      <c r="A701" s="4" t="s">
        <v>45</v>
      </c>
      <c r="B701" s="3">
        <v>5662000</v>
      </c>
      <c r="C701" s="1">
        <v>15496020.441291301</v>
      </c>
      <c r="D701" s="1">
        <v>7595239.2885463415</v>
      </c>
      <c r="E701">
        <f t="shared" si="10"/>
        <v>9584419.909945881</v>
      </c>
    </row>
    <row r="702" spans="1:5" x14ac:dyDescent="0.3">
      <c r="A702" s="4" t="s">
        <v>1686</v>
      </c>
      <c r="B702" s="3">
        <v>8456200</v>
      </c>
      <c r="C702" s="1">
        <v>10576927.461420925</v>
      </c>
      <c r="D702" s="1">
        <v>9704343.5970242769</v>
      </c>
      <c r="E702">
        <f t="shared" si="10"/>
        <v>9579157.0194817334</v>
      </c>
    </row>
    <row r="703" spans="1:5" x14ac:dyDescent="0.3">
      <c r="A703" s="4" t="s">
        <v>841</v>
      </c>
      <c r="B703" s="3">
        <v>6003600</v>
      </c>
      <c r="C703" s="1">
        <v>12415005.668625165</v>
      </c>
      <c r="D703" s="1">
        <v>10317530.142990097</v>
      </c>
      <c r="E703">
        <f t="shared" si="10"/>
        <v>9578711.9372050874</v>
      </c>
    </row>
    <row r="704" spans="1:5" x14ac:dyDescent="0.3">
      <c r="A704" s="4" t="s">
        <v>696</v>
      </c>
      <c r="B704" s="3">
        <v>11311000</v>
      </c>
      <c r="C704" s="1">
        <v>5420416.0464533363</v>
      </c>
      <c r="D704" s="1">
        <v>11876697.132432422</v>
      </c>
      <c r="E704">
        <f t="shared" si="10"/>
        <v>9536037.7262952533</v>
      </c>
    </row>
    <row r="705" spans="1:5" x14ac:dyDescent="0.3">
      <c r="A705" s="4" t="s">
        <v>340</v>
      </c>
      <c r="B705" s="3">
        <v>6277700</v>
      </c>
      <c r="C705" s="1">
        <v>10027259.108658893</v>
      </c>
      <c r="D705" s="1">
        <v>12180072.784859288</v>
      </c>
      <c r="E705">
        <f t="shared" si="10"/>
        <v>9495010.6311727259</v>
      </c>
    </row>
    <row r="706" spans="1:5" x14ac:dyDescent="0.3">
      <c r="A706" s="4" t="s">
        <v>130</v>
      </c>
      <c r="B706" s="3">
        <v>9905500</v>
      </c>
      <c r="C706" s="1">
        <v>13106678.327325718</v>
      </c>
      <c r="D706" s="1">
        <v>5317991.3230112102</v>
      </c>
      <c r="E706">
        <f t="shared" si="10"/>
        <v>9443389.8834456429</v>
      </c>
    </row>
    <row r="707" spans="1:5" x14ac:dyDescent="0.3">
      <c r="A707" s="4" t="s">
        <v>1331</v>
      </c>
      <c r="B707" s="3">
        <v>11036000</v>
      </c>
      <c r="C707" s="1">
        <v>6075231.4077698467</v>
      </c>
      <c r="D707" s="1">
        <v>11166981.969785325</v>
      </c>
      <c r="E707">
        <f t="shared" si="10"/>
        <v>9426071.1258517243</v>
      </c>
    </row>
    <row r="708" spans="1:5" x14ac:dyDescent="0.3">
      <c r="A708" s="4" t="s">
        <v>880</v>
      </c>
      <c r="B708" s="3">
        <v>8025600</v>
      </c>
      <c r="C708" s="1">
        <v>3157521.5869330126</v>
      </c>
      <c r="D708" s="1">
        <v>17034083.223689165</v>
      </c>
      <c r="E708">
        <f t="shared" ref="E708:E771" si="11">AVERAGE(B708:D708)</f>
        <v>9405734.93687406</v>
      </c>
    </row>
    <row r="709" spans="1:5" x14ac:dyDescent="0.3">
      <c r="A709" s="4" t="s">
        <v>1314</v>
      </c>
      <c r="B709" s="3">
        <v>13666000</v>
      </c>
      <c r="C709" s="1">
        <v>7093194.8593291398</v>
      </c>
      <c r="D709" s="1">
        <v>7353550.0187796038</v>
      </c>
      <c r="E709">
        <f t="shared" si="11"/>
        <v>9370914.9593695831</v>
      </c>
    </row>
    <row r="710" spans="1:5" x14ac:dyDescent="0.3">
      <c r="A710" s="4" t="s">
        <v>1640</v>
      </c>
      <c r="B710" s="3">
        <v>16314000</v>
      </c>
      <c r="C710" s="1">
        <v>3679826.1886068908</v>
      </c>
      <c r="D710" s="1">
        <v>7996798.3339404492</v>
      </c>
      <c r="E710">
        <f t="shared" si="11"/>
        <v>9330208.1741824467</v>
      </c>
    </row>
    <row r="711" spans="1:5" x14ac:dyDescent="0.3">
      <c r="A711" s="4" t="s">
        <v>528</v>
      </c>
      <c r="B711" s="3">
        <v>7034700</v>
      </c>
      <c r="C711" s="1">
        <v>11884483.963854844</v>
      </c>
      <c r="D711" s="1">
        <v>8991135.0177734792</v>
      </c>
      <c r="E711">
        <f t="shared" si="11"/>
        <v>9303439.6605427731</v>
      </c>
    </row>
    <row r="712" spans="1:5" x14ac:dyDescent="0.3">
      <c r="A712" s="4" t="s">
        <v>85</v>
      </c>
      <c r="B712" s="3">
        <v>998030</v>
      </c>
      <c r="C712" s="1">
        <v>14580970.222687453</v>
      </c>
      <c r="D712" s="1">
        <v>12228796.753279362</v>
      </c>
      <c r="E712">
        <f t="shared" si="11"/>
        <v>9269265.6586556043</v>
      </c>
    </row>
    <row r="713" spans="1:5" x14ac:dyDescent="0.3">
      <c r="A713" s="4" t="s">
        <v>42</v>
      </c>
      <c r="B713" s="3">
        <v>8957700</v>
      </c>
      <c r="C713" s="1">
        <v>9277348.7289835531</v>
      </c>
      <c r="D713" s="1">
        <v>9556333.0514463205</v>
      </c>
      <c r="E713">
        <f t="shared" si="11"/>
        <v>9263793.9268099573</v>
      </c>
    </row>
    <row r="714" spans="1:5" x14ac:dyDescent="0.3">
      <c r="A714" s="4" t="s">
        <v>483</v>
      </c>
      <c r="B714" s="3">
        <v>8736300</v>
      </c>
      <c r="C714" s="1">
        <v>12359959.055648997</v>
      </c>
      <c r="D714" s="1">
        <v>6646041.2245137943</v>
      </c>
      <c r="E714">
        <f t="shared" si="11"/>
        <v>9247433.4267209303</v>
      </c>
    </row>
    <row r="715" spans="1:5" x14ac:dyDescent="0.3">
      <c r="A715" s="4" t="s">
        <v>1660</v>
      </c>
      <c r="B715" s="3">
        <v>3489400</v>
      </c>
      <c r="C715" s="1">
        <v>16944783.472664088</v>
      </c>
      <c r="D715" s="1">
        <v>7259595.4985431619</v>
      </c>
      <c r="E715">
        <f t="shared" si="11"/>
        <v>9231259.6570690833</v>
      </c>
    </row>
    <row r="716" spans="1:5" x14ac:dyDescent="0.3">
      <c r="A716" s="4" t="s">
        <v>396</v>
      </c>
      <c r="B716" s="3">
        <v>10224000</v>
      </c>
      <c r="C716" s="1">
        <v>11644353.086958805</v>
      </c>
      <c r="D716" s="1">
        <v>5730214.4822482029</v>
      </c>
      <c r="E716">
        <f t="shared" si="11"/>
        <v>9199522.5230690017</v>
      </c>
    </row>
    <row r="717" spans="1:5" x14ac:dyDescent="0.3">
      <c r="A717" s="4" t="s">
        <v>631</v>
      </c>
      <c r="B717" s="3">
        <v>9897300</v>
      </c>
      <c r="C717" s="1">
        <v>11575744.264988508</v>
      </c>
      <c r="D717" s="1">
        <v>6110537.2319724299</v>
      </c>
      <c r="E717">
        <f t="shared" si="11"/>
        <v>9194527.165653646</v>
      </c>
    </row>
    <row r="718" spans="1:5" x14ac:dyDescent="0.3">
      <c r="A718" s="4" t="s">
        <v>1506</v>
      </c>
      <c r="B718" s="3">
        <v>6697100</v>
      </c>
      <c r="C718" s="1">
        <v>11255835.688127005</v>
      </c>
      <c r="D718" s="1">
        <v>9619766.1424083021</v>
      </c>
      <c r="E718">
        <f t="shared" si="11"/>
        <v>9190900.6101784352</v>
      </c>
    </row>
    <row r="719" spans="1:5" x14ac:dyDescent="0.3">
      <c r="A719" s="4" t="s">
        <v>1661</v>
      </c>
      <c r="B719" s="3">
        <v>6497600</v>
      </c>
      <c r="C719" s="1">
        <v>12793151.966461454</v>
      </c>
      <c r="D719" s="1">
        <v>8279121.5547292093</v>
      </c>
      <c r="E719">
        <f t="shared" si="11"/>
        <v>9189957.8403968867</v>
      </c>
    </row>
    <row r="720" spans="1:5" x14ac:dyDescent="0.3">
      <c r="A720" s="4" t="s">
        <v>484</v>
      </c>
      <c r="B720" s="3">
        <v>18121000</v>
      </c>
      <c r="C720" s="1">
        <v>1793482.4729235468</v>
      </c>
      <c r="D720" s="1">
        <v>7329371.8986013411</v>
      </c>
      <c r="E720">
        <f t="shared" si="11"/>
        <v>9081284.7905082963</v>
      </c>
    </row>
    <row r="721" spans="1:5" x14ac:dyDescent="0.3">
      <c r="A721" s="4" t="s">
        <v>684</v>
      </c>
      <c r="B721" s="3">
        <v>9661600</v>
      </c>
      <c r="C721" s="1">
        <v>8033614.3865220034</v>
      </c>
      <c r="D721" s="1">
        <v>9546220.5296987593</v>
      </c>
      <c r="E721">
        <f t="shared" si="11"/>
        <v>9080478.3054069206</v>
      </c>
    </row>
    <row r="722" spans="1:5" x14ac:dyDescent="0.3">
      <c r="A722" s="4" t="s">
        <v>1846</v>
      </c>
      <c r="B722" s="3">
        <v>9388000</v>
      </c>
      <c r="C722" s="1">
        <v>5091333.034095807</v>
      </c>
      <c r="D722" s="1">
        <v>12627781.702228636</v>
      </c>
      <c r="E722">
        <f t="shared" si="11"/>
        <v>9035704.9121081475</v>
      </c>
    </row>
    <row r="723" spans="1:5" x14ac:dyDescent="0.3">
      <c r="A723" s="4" t="s">
        <v>1547</v>
      </c>
      <c r="B723" s="3">
        <v>4500000</v>
      </c>
      <c r="C723" s="1">
        <v>5067000.8356063413</v>
      </c>
      <c r="D723" s="1">
        <v>17095677.674333408</v>
      </c>
      <c r="E723">
        <f t="shared" si="11"/>
        <v>8887559.503313249</v>
      </c>
    </row>
    <row r="724" spans="1:5" x14ac:dyDescent="0.3">
      <c r="A724" s="4" t="s">
        <v>1128</v>
      </c>
      <c r="B724" s="3">
        <v>3985000</v>
      </c>
      <c r="C724" s="1">
        <v>11552608.731998524</v>
      </c>
      <c r="D724" s="1">
        <v>11108145.479617691</v>
      </c>
      <c r="E724">
        <f t="shared" si="11"/>
        <v>8881918.0705387387</v>
      </c>
    </row>
    <row r="725" spans="1:5" x14ac:dyDescent="0.3">
      <c r="A725" s="4" t="s">
        <v>308</v>
      </c>
      <c r="B725" s="3">
        <v>19849000</v>
      </c>
      <c r="C725" s="1">
        <v>2315707.2968974598</v>
      </c>
      <c r="D725" s="1">
        <v>4308853.5846203854</v>
      </c>
      <c r="E725">
        <f t="shared" si="11"/>
        <v>8824520.2938392814</v>
      </c>
    </row>
    <row r="726" spans="1:5" x14ac:dyDescent="0.3">
      <c r="A726" s="4" t="s">
        <v>1106</v>
      </c>
      <c r="B726" s="3">
        <v>9075300</v>
      </c>
      <c r="C726" s="1">
        <v>12382296.811639326</v>
      </c>
      <c r="D726" s="1">
        <v>4929670.4879048206</v>
      </c>
      <c r="E726">
        <f t="shared" si="11"/>
        <v>8795755.7665147148</v>
      </c>
    </row>
    <row r="727" spans="1:5" x14ac:dyDescent="0.3">
      <c r="A727" s="4" t="s">
        <v>1440</v>
      </c>
      <c r="B727" s="3">
        <v>1687100</v>
      </c>
      <c r="C727" s="1">
        <v>11511124.328016484</v>
      </c>
      <c r="D727" s="1">
        <v>13182131.75802682</v>
      </c>
      <c r="E727">
        <f t="shared" si="11"/>
        <v>8793452.0286811013</v>
      </c>
    </row>
    <row r="728" spans="1:5" x14ac:dyDescent="0.3">
      <c r="A728" s="4" t="s">
        <v>759</v>
      </c>
      <c r="B728" s="3">
        <v>4278000</v>
      </c>
      <c r="C728" s="1">
        <v>10458058.688472388</v>
      </c>
      <c r="D728" s="1">
        <v>11613771.566995803</v>
      </c>
      <c r="E728">
        <f t="shared" si="11"/>
        <v>8783276.7518227305</v>
      </c>
    </row>
    <row r="729" spans="1:5" x14ac:dyDescent="0.3">
      <c r="A729" s="4" t="s">
        <v>815</v>
      </c>
      <c r="B729" s="3">
        <v>7592700</v>
      </c>
      <c r="C729" s="1">
        <v>11594093.135980563</v>
      </c>
      <c r="D729" s="1">
        <v>6913655.3227606462</v>
      </c>
      <c r="E729">
        <f t="shared" si="11"/>
        <v>8700149.4862470683</v>
      </c>
    </row>
    <row r="730" spans="1:5" x14ac:dyDescent="0.3">
      <c r="A730" s="4" t="s">
        <v>495</v>
      </c>
      <c r="B730" s="3">
        <v>12346000</v>
      </c>
      <c r="C730" s="1">
        <v>194370.38819585112</v>
      </c>
      <c r="D730" s="1">
        <v>13505732.453948813</v>
      </c>
      <c r="E730">
        <f t="shared" si="11"/>
        <v>8682034.2807148881</v>
      </c>
    </row>
    <row r="731" spans="1:5" x14ac:dyDescent="0.3">
      <c r="A731" s="4" t="s">
        <v>61</v>
      </c>
      <c r="B731" s="3">
        <v>5943700</v>
      </c>
      <c r="C731" s="1">
        <v>13677886.659078427</v>
      </c>
      <c r="D731" s="1">
        <v>6401134.3341910141</v>
      </c>
      <c r="E731">
        <f t="shared" si="11"/>
        <v>8674240.3310898133</v>
      </c>
    </row>
    <row r="732" spans="1:5" x14ac:dyDescent="0.3">
      <c r="A732" s="4" t="s">
        <v>521</v>
      </c>
      <c r="B732" s="3">
        <v>1999300</v>
      </c>
      <c r="C732" s="1">
        <v>13448924.660177551</v>
      </c>
      <c r="D732" s="1">
        <v>10540924.941595336</v>
      </c>
      <c r="E732">
        <f t="shared" si="11"/>
        <v>8663049.8672576305</v>
      </c>
    </row>
    <row r="733" spans="1:5" x14ac:dyDescent="0.3">
      <c r="A733" s="4" t="s">
        <v>299</v>
      </c>
      <c r="B733" s="3">
        <v>9838600</v>
      </c>
      <c r="C733" s="1">
        <v>2327115.5079925209</v>
      </c>
      <c r="D733" s="1">
        <v>13797156.944310378</v>
      </c>
      <c r="E733">
        <f t="shared" si="11"/>
        <v>8654290.8174342997</v>
      </c>
    </row>
    <row r="734" spans="1:5" x14ac:dyDescent="0.3">
      <c r="A734" s="4" t="s">
        <v>1825</v>
      </c>
      <c r="B734" s="3">
        <v>4542800</v>
      </c>
      <c r="C734" s="1">
        <v>10758022.840342524</v>
      </c>
      <c r="D734" s="1">
        <v>10416816.72014798</v>
      </c>
      <c r="E734">
        <f t="shared" si="11"/>
        <v>8572546.5201635007</v>
      </c>
    </row>
    <row r="735" spans="1:5" x14ac:dyDescent="0.3">
      <c r="A735" s="4" t="s">
        <v>37</v>
      </c>
      <c r="B735" s="3">
        <v>10290000</v>
      </c>
      <c r="C735" s="1">
        <v>7296229.1057412401</v>
      </c>
      <c r="D735" s="1">
        <v>8126238.6123092463</v>
      </c>
      <c r="E735">
        <f t="shared" si="11"/>
        <v>8570822.5726834964</v>
      </c>
    </row>
    <row r="736" spans="1:5" x14ac:dyDescent="0.3">
      <c r="A736" s="4" t="s">
        <v>1394</v>
      </c>
      <c r="B736" s="3">
        <v>15173000</v>
      </c>
      <c r="C736" s="1">
        <v>3969020.35098169</v>
      </c>
      <c r="D736" s="1">
        <v>6451513.0788970515</v>
      </c>
      <c r="E736">
        <f t="shared" si="11"/>
        <v>8531177.8099595811</v>
      </c>
    </row>
    <row r="737" spans="1:5" x14ac:dyDescent="0.3">
      <c r="A737" s="4" t="s">
        <v>1172</v>
      </c>
      <c r="B737" s="3">
        <v>5508800</v>
      </c>
      <c r="C737" s="1">
        <v>9405790.8259279467</v>
      </c>
      <c r="D737" s="1">
        <v>10556553.384296114</v>
      </c>
      <c r="E737">
        <f t="shared" si="11"/>
        <v>8490381.4034080207</v>
      </c>
    </row>
    <row r="738" spans="1:5" x14ac:dyDescent="0.3">
      <c r="A738" s="4" t="s">
        <v>1470</v>
      </c>
      <c r="B738" s="3">
        <v>7952600</v>
      </c>
      <c r="C738" s="1">
        <v>12363150.163647614</v>
      </c>
      <c r="D738" s="1">
        <v>5119418.1686954433</v>
      </c>
      <c r="E738">
        <f t="shared" si="11"/>
        <v>8478389.4441143516</v>
      </c>
    </row>
    <row r="739" spans="1:5" x14ac:dyDescent="0.3">
      <c r="A739" s="4" t="s">
        <v>974</v>
      </c>
      <c r="B739" s="3">
        <v>10820000</v>
      </c>
      <c r="C739" s="1">
        <v>4778365.1171313003</v>
      </c>
      <c r="D739" s="1">
        <v>9768696.0081451274</v>
      </c>
      <c r="E739">
        <f t="shared" si="11"/>
        <v>8455687.0417588092</v>
      </c>
    </row>
    <row r="740" spans="1:5" x14ac:dyDescent="0.3">
      <c r="A740" s="4" t="s">
        <v>1664</v>
      </c>
      <c r="B740" s="3">
        <v>6090800</v>
      </c>
      <c r="C740" s="1">
        <v>8652689.3382539861</v>
      </c>
      <c r="D740" s="1">
        <v>10499555.534446217</v>
      </c>
      <c r="E740">
        <f t="shared" si="11"/>
        <v>8414348.2909000684</v>
      </c>
    </row>
    <row r="741" spans="1:5" x14ac:dyDescent="0.3">
      <c r="A741" s="4" t="s">
        <v>598</v>
      </c>
      <c r="B741" s="3">
        <v>14158000</v>
      </c>
      <c r="C741" s="1">
        <v>4288849.1501432266</v>
      </c>
      <c r="D741" s="1">
        <v>6779066.851502181</v>
      </c>
      <c r="E741">
        <f t="shared" si="11"/>
        <v>8408638.6672151368</v>
      </c>
    </row>
    <row r="742" spans="1:5" x14ac:dyDescent="0.3">
      <c r="A742" s="4" t="s">
        <v>1328</v>
      </c>
      <c r="B742" s="3">
        <v>11984000</v>
      </c>
      <c r="C742" s="1">
        <v>5366087.4327768572</v>
      </c>
      <c r="D742" s="1">
        <v>7848328.1282830583</v>
      </c>
      <c r="E742">
        <f t="shared" si="11"/>
        <v>8399471.8536866382</v>
      </c>
    </row>
    <row r="743" spans="1:5" x14ac:dyDescent="0.3">
      <c r="A743" s="4" t="s">
        <v>1042</v>
      </c>
      <c r="B743" s="3">
        <v>2830900</v>
      </c>
      <c r="C743" s="1">
        <v>14234735.004837349</v>
      </c>
      <c r="D743" s="1">
        <v>8123848.3798961854</v>
      </c>
      <c r="E743">
        <f t="shared" si="11"/>
        <v>8396494.4615778457</v>
      </c>
    </row>
    <row r="744" spans="1:5" x14ac:dyDescent="0.3">
      <c r="A744" s="4" t="s">
        <v>1310</v>
      </c>
      <c r="B744" s="3">
        <v>3864700</v>
      </c>
      <c r="C744" s="1">
        <v>15041287.551488169</v>
      </c>
      <c r="D744" s="1">
        <v>6195942.0747313872</v>
      </c>
      <c r="E744">
        <f t="shared" si="11"/>
        <v>8367309.8754065186</v>
      </c>
    </row>
    <row r="745" spans="1:5" x14ac:dyDescent="0.3">
      <c r="A745" s="4" t="s">
        <v>969</v>
      </c>
      <c r="B745" s="3">
        <v>14116000</v>
      </c>
      <c r="C745" s="1">
        <v>5257988.6493236562</v>
      </c>
      <c r="D745" s="1">
        <v>5647751.4639976267</v>
      </c>
      <c r="E745">
        <f t="shared" si="11"/>
        <v>8340580.037773761</v>
      </c>
    </row>
    <row r="746" spans="1:5" x14ac:dyDescent="0.3">
      <c r="A746" s="4" t="s">
        <v>447</v>
      </c>
      <c r="B746" s="3">
        <v>2513400</v>
      </c>
      <c r="C746" s="1">
        <v>10603254.102409529</v>
      </c>
      <c r="D746" s="1">
        <v>11831650.444647826</v>
      </c>
      <c r="E746">
        <f t="shared" si="11"/>
        <v>8316101.5156857846</v>
      </c>
    </row>
    <row r="747" spans="1:5" x14ac:dyDescent="0.3">
      <c r="A747" s="4" t="s">
        <v>574</v>
      </c>
      <c r="B747" s="3">
        <v>7578800</v>
      </c>
      <c r="C747" s="1">
        <v>10550600.820432324</v>
      </c>
      <c r="D747" s="1">
        <v>6773918.658612513</v>
      </c>
      <c r="E747">
        <f t="shared" si="11"/>
        <v>8301106.4930149456</v>
      </c>
    </row>
    <row r="748" spans="1:5" x14ac:dyDescent="0.3">
      <c r="A748" s="4" t="s">
        <v>81</v>
      </c>
      <c r="B748" s="3">
        <v>2903900</v>
      </c>
      <c r="C748" s="1">
        <v>13169702.710298434</v>
      </c>
      <c r="D748" s="1">
        <v>8730691.6167658065</v>
      </c>
      <c r="E748">
        <f t="shared" si="11"/>
        <v>8268098.1090214131</v>
      </c>
    </row>
    <row r="749" spans="1:5" x14ac:dyDescent="0.3">
      <c r="A749" s="4" t="s">
        <v>1233</v>
      </c>
      <c r="B749" s="3">
        <v>9353500</v>
      </c>
      <c r="C749" s="1">
        <v>7572100.3922218066</v>
      </c>
      <c r="D749" s="1">
        <v>7554421.4734925441</v>
      </c>
      <c r="E749">
        <f t="shared" si="11"/>
        <v>8160007.2885714509</v>
      </c>
    </row>
    <row r="750" spans="1:5" x14ac:dyDescent="0.3">
      <c r="A750" s="4" t="s">
        <v>1803</v>
      </c>
      <c r="B750" s="3">
        <v>19625000</v>
      </c>
      <c r="C750" s="1">
        <v>2823651.912577555</v>
      </c>
      <c r="D750" s="1">
        <v>2026089.6981320393</v>
      </c>
      <c r="E750">
        <f t="shared" si="11"/>
        <v>8158247.2035698639</v>
      </c>
    </row>
    <row r="751" spans="1:5" x14ac:dyDescent="0.3">
      <c r="A751" s="4" t="s">
        <v>1777</v>
      </c>
      <c r="B751" s="3">
        <v>12017000</v>
      </c>
      <c r="C751" s="1">
        <v>5067559.2795060994</v>
      </c>
      <c r="D751" s="1">
        <v>7244886.3760012528</v>
      </c>
      <c r="E751">
        <f t="shared" si="11"/>
        <v>8109815.2185024507</v>
      </c>
    </row>
    <row r="752" spans="1:5" x14ac:dyDescent="0.3">
      <c r="A752" s="4" t="s">
        <v>1663</v>
      </c>
      <c r="B752" s="3">
        <v>12600000</v>
      </c>
      <c r="C752" s="1">
        <v>4008191.2016647318</v>
      </c>
      <c r="D752" s="1">
        <v>7672646.0459231362</v>
      </c>
      <c r="E752">
        <f t="shared" si="11"/>
        <v>8093612.4158626227</v>
      </c>
    </row>
    <row r="753" spans="1:5" x14ac:dyDescent="0.3">
      <c r="A753" s="4" t="s">
        <v>402</v>
      </c>
      <c r="B753" s="3">
        <v>12101000</v>
      </c>
      <c r="C753" s="1">
        <v>5975190.172013158</v>
      </c>
      <c r="D753" s="1">
        <v>6176268.623331584</v>
      </c>
      <c r="E753">
        <f t="shared" si="11"/>
        <v>8084152.9317815797</v>
      </c>
    </row>
    <row r="754" spans="1:5" x14ac:dyDescent="0.3">
      <c r="A754" s="4" t="s">
        <v>193</v>
      </c>
      <c r="B754" s="3">
        <v>8911200</v>
      </c>
      <c r="C754" s="1">
        <v>8714118.167227393</v>
      </c>
      <c r="D754" s="1">
        <v>6603752.4972058069</v>
      </c>
      <c r="E754">
        <f t="shared" si="11"/>
        <v>8076356.8881444009</v>
      </c>
    </row>
    <row r="755" spans="1:5" x14ac:dyDescent="0.3">
      <c r="A755" s="4" t="s">
        <v>1173</v>
      </c>
      <c r="B755" s="3">
        <v>13999000</v>
      </c>
      <c r="C755" s="1">
        <v>5020570.2142264424</v>
      </c>
      <c r="D755" s="1">
        <v>5107834.7346936902</v>
      </c>
      <c r="E755">
        <f t="shared" si="11"/>
        <v>8042468.3163067112</v>
      </c>
    </row>
    <row r="756" spans="1:5" x14ac:dyDescent="0.3">
      <c r="A756" s="4" t="s">
        <v>1836</v>
      </c>
      <c r="B756" s="3">
        <v>392120</v>
      </c>
      <c r="C756" s="1">
        <v>6712415.8973939903</v>
      </c>
      <c r="D756" s="1">
        <v>16930200.045736935</v>
      </c>
      <c r="E756">
        <f t="shared" si="11"/>
        <v>8011578.6477103084</v>
      </c>
    </row>
    <row r="757" spans="1:5" x14ac:dyDescent="0.3">
      <c r="A757" s="4" t="s">
        <v>429</v>
      </c>
      <c r="B757" s="3">
        <v>8563900</v>
      </c>
      <c r="C757" s="1">
        <v>5758992.6051067561</v>
      </c>
      <c r="D757" s="1">
        <v>9590347.8973244857</v>
      </c>
      <c r="E757">
        <f t="shared" si="11"/>
        <v>7971080.1674770815</v>
      </c>
    </row>
    <row r="758" spans="1:5" x14ac:dyDescent="0.3">
      <c r="A758" s="4" t="s">
        <v>394</v>
      </c>
      <c r="B758" s="3">
        <v>2411700</v>
      </c>
      <c r="C758" s="1">
        <v>13876533.131992426</v>
      </c>
      <c r="D758" s="1">
        <v>7514890.7066611648</v>
      </c>
      <c r="E758">
        <f t="shared" si="11"/>
        <v>7934374.6128845299</v>
      </c>
    </row>
    <row r="759" spans="1:5" x14ac:dyDescent="0.3">
      <c r="A759" s="4" t="s">
        <v>772</v>
      </c>
      <c r="B759" s="3">
        <v>9056200</v>
      </c>
      <c r="C759" s="1">
        <v>4904174.5499768332</v>
      </c>
      <c r="D759" s="1">
        <v>9796275.6129112076</v>
      </c>
      <c r="E759">
        <f t="shared" si="11"/>
        <v>7918883.3876293479</v>
      </c>
    </row>
    <row r="760" spans="1:5" x14ac:dyDescent="0.3">
      <c r="A760" s="4" t="s">
        <v>1397</v>
      </c>
      <c r="B760" s="3">
        <v>5632100</v>
      </c>
      <c r="C760" s="1">
        <v>9598852.8598443642</v>
      </c>
      <c r="D760" s="1">
        <v>8473006.1762347445</v>
      </c>
      <c r="E760">
        <f t="shared" si="11"/>
        <v>7901319.6786930365</v>
      </c>
    </row>
    <row r="761" spans="1:5" x14ac:dyDescent="0.3">
      <c r="A761" s="4" t="s">
        <v>1590</v>
      </c>
      <c r="B761" s="3">
        <v>6276500</v>
      </c>
      <c r="C761" s="1">
        <v>8029625.5015237303</v>
      </c>
      <c r="D761" s="1">
        <v>9374307.6599902008</v>
      </c>
      <c r="E761">
        <f t="shared" si="11"/>
        <v>7893477.7205046443</v>
      </c>
    </row>
    <row r="762" spans="1:5" x14ac:dyDescent="0.3">
      <c r="A762" s="4" t="s">
        <v>390</v>
      </c>
      <c r="B762" s="3">
        <v>5777200</v>
      </c>
      <c r="C762" s="1">
        <v>11887675.071853463</v>
      </c>
      <c r="D762" s="1">
        <v>5990382.0872082133</v>
      </c>
      <c r="E762">
        <f t="shared" si="11"/>
        <v>7885085.7196872262</v>
      </c>
    </row>
    <row r="763" spans="1:5" x14ac:dyDescent="0.3">
      <c r="A763" s="4" t="s">
        <v>778</v>
      </c>
      <c r="B763" s="3">
        <v>2558600</v>
      </c>
      <c r="C763" s="1">
        <v>12421387.884622402</v>
      </c>
      <c r="D763" s="1">
        <v>8468133.779392736</v>
      </c>
      <c r="E763">
        <f t="shared" si="11"/>
        <v>7816040.5546717122</v>
      </c>
    </row>
    <row r="764" spans="1:5" x14ac:dyDescent="0.3">
      <c r="A764" s="4" t="s">
        <v>892</v>
      </c>
      <c r="B764" s="3">
        <v>7126900</v>
      </c>
      <c r="C764" s="1">
        <v>2558470.8378923601</v>
      </c>
      <c r="D764" s="1">
        <v>13756706.85732013</v>
      </c>
      <c r="E764">
        <f t="shared" si="11"/>
        <v>7814025.8984041633</v>
      </c>
    </row>
    <row r="765" spans="1:5" x14ac:dyDescent="0.3">
      <c r="A765" s="4" t="s">
        <v>958</v>
      </c>
      <c r="B765" s="3">
        <v>13221000</v>
      </c>
      <c r="C765" s="1">
        <v>4858461.9278966235</v>
      </c>
      <c r="D765" s="1">
        <v>5295100.2510553654</v>
      </c>
      <c r="E765">
        <f t="shared" si="11"/>
        <v>7791520.7263173284</v>
      </c>
    </row>
    <row r="766" spans="1:5" x14ac:dyDescent="0.3">
      <c r="A766" s="4" t="s">
        <v>1307</v>
      </c>
      <c r="B766" s="3">
        <v>5180300</v>
      </c>
      <c r="C766" s="1">
        <v>5488067.536024048</v>
      </c>
      <c r="D766" s="1">
        <v>12682940.911760794</v>
      </c>
      <c r="E766">
        <f t="shared" si="11"/>
        <v>7783769.4825949473</v>
      </c>
    </row>
    <row r="767" spans="1:5" x14ac:dyDescent="0.3">
      <c r="A767" s="4" t="s">
        <v>44</v>
      </c>
      <c r="B767" s="3">
        <v>5462600</v>
      </c>
      <c r="C767" s="1">
        <v>10400618.744497254</v>
      </c>
      <c r="D767" s="1">
        <v>7457617.0607636077</v>
      </c>
      <c r="E767">
        <f t="shared" si="11"/>
        <v>7773611.9350869544</v>
      </c>
    </row>
    <row r="768" spans="1:5" x14ac:dyDescent="0.3">
      <c r="A768" s="4" t="s">
        <v>1354</v>
      </c>
      <c r="B768" s="3">
        <v>9480000</v>
      </c>
      <c r="C768" s="1">
        <v>5926924.6635340536</v>
      </c>
      <c r="D768" s="1">
        <v>7886020.2547966996</v>
      </c>
      <c r="E768">
        <f t="shared" si="11"/>
        <v>7764314.9727769168</v>
      </c>
    </row>
    <row r="769" spans="1:5" x14ac:dyDescent="0.3">
      <c r="A769" s="4" t="s">
        <v>106</v>
      </c>
      <c r="B769" s="3">
        <v>4404300</v>
      </c>
      <c r="C769" s="1">
        <v>10044810.202651296</v>
      </c>
      <c r="D769" s="1">
        <v>8674521.1550588943</v>
      </c>
      <c r="E769">
        <f t="shared" si="11"/>
        <v>7707877.11923673</v>
      </c>
    </row>
    <row r="770" spans="1:5" x14ac:dyDescent="0.3">
      <c r="A770" s="4" t="s">
        <v>946</v>
      </c>
      <c r="B770" s="3">
        <v>10376000</v>
      </c>
      <c r="C770" s="1">
        <v>5396482.7364636976</v>
      </c>
      <c r="D770" s="1">
        <v>7343161.7009843802</v>
      </c>
      <c r="E770">
        <f t="shared" si="11"/>
        <v>7705214.8124826923</v>
      </c>
    </row>
    <row r="771" spans="1:5" x14ac:dyDescent="0.3">
      <c r="A771" s="4" t="s">
        <v>641</v>
      </c>
      <c r="B771" s="3">
        <v>2992700</v>
      </c>
      <c r="C771" s="1">
        <v>5052241.9611127302</v>
      </c>
      <c r="D771" s="1">
        <v>14989515.190363854</v>
      </c>
      <c r="E771">
        <f t="shared" si="11"/>
        <v>7678152.3838255284</v>
      </c>
    </row>
    <row r="772" spans="1:5" x14ac:dyDescent="0.3">
      <c r="A772" s="4" t="s">
        <v>1714</v>
      </c>
      <c r="B772" s="3">
        <v>5971700</v>
      </c>
      <c r="C772" s="1">
        <v>15370769.452345526</v>
      </c>
      <c r="D772" s="1">
        <v>1653121.5096787661</v>
      </c>
      <c r="E772">
        <f t="shared" ref="E772:E835" si="12">AVERAGE(B772:D772)</f>
        <v>7665196.987341431</v>
      </c>
    </row>
    <row r="773" spans="1:5" x14ac:dyDescent="0.3">
      <c r="A773" s="4" t="s">
        <v>1037</v>
      </c>
      <c r="B773" s="3">
        <v>6964300</v>
      </c>
      <c r="C773" s="1">
        <v>4101610.8883242877</v>
      </c>
      <c r="D773" s="1">
        <v>11803151.519722879</v>
      </c>
      <c r="E773">
        <f t="shared" si="12"/>
        <v>7623020.8026823886</v>
      </c>
    </row>
    <row r="774" spans="1:5" x14ac:dyDescent="0.3">
      <c r="A774" s="4" t="s">
        <v>1099</v>
      </c>
      <c r="B774" s="3">
        <v>4898400</v>
      </c>
      <c r="C774" s="1">
        <v>11043627.006218877</v>
      </c>
      <c r="D774" s="1">
        <v>6904186.3251242917</v>
      </c>
      <c r="E774">
        <f t="shared" si="12"/>
        <v>7615404.4437810555</v>
      </c>
    </row>
    <row r="775" spans="1:5" x14ac:dyDescent="0.3">
      <c r="A775" s="4" t="s">
        <v>350</v>
      </c>
      <c r="B775" s="3">
        <v>3574600</v>
      </c>
      <c r="C775" s="1">
        <v>12736509.799485976</v>
      </c>
      <c r="D775" s="1">
        <v>6447927.730277461</v>
      </c>
      <c r="E775">
        <f t="shared" si="12"/>
        <v>7586345.8432544796</v>
      </c>
    </row>
    <row r="776" spans="1:5" x14ac:dyDescent="0.3">
      <c r="A776" s="4" t="s">
        <v>1773</v>
      </c>
      <c r="B776" s="3">
        <v>3664600</v>
      </c>
      <c r="C776" s="1">
        <v>9637146.1558277849</v>
      </c>
      <c r="D776" s="1">
        <v>9433144.1501578353</v>
      </c>
      <c r="E776">
        <f t="shared" si="12"/>
        <v>7578296.7686618743</v>
      </c>
    </row>
    <row r="777" spans="1:5" x14ac:dyDescent="0.3">
      <c r="A777" s="4" t="s">
        <v>1564</v>
      </c>
      <c r="B777" s="3">
        <v>6675400</v>
      </c>
      <c r="C777" s="1">
        <v>6451782.151606827</v>
      </c>
      <c r="D777" s="1">
        <v>9585751.2965301387</v>
      </c>
      <c r="E777">
        <f t="shared" si="12"/>
        <v>7570977.8160456559</v>
      </c>
    </row>
    <row r="778" spans="1:5" x14ac:dyDescent="0.3">
      <c r="A778" s="4" t="s">
        <v>797</v>
      </c>
      <c r="B778" s="3">
        <v>7925500</v>
      </c>
      <c r="C778" s="1">
        <v>5037802.1974189822</v>
      </c>
      <c r="D778" s="1">
        <v>9731923.201790357</v>
      </c>
      <c r="E778">
        <f t="shared" si="12"/>
        <v>7565075.1330697797</v>
      </c>
    </row>
    <row r="779" spans="1:5" x14ac:dyDescent="0.3">
      <c r="A779" s="4" t="s">
        <v>406</v>
      </c>
      <c r="B779" s="3">
        <v>10949000</v>
      </c>
      <c r="C779" s="1">
        <v>6464227.4728014385</v>
      </c>
      <c r="D779" s="1">
        <v>5236355.6929036174</v>
      </c>
      <c r="E779">
        <f t="shared" si="12"/>
        <v>7549861.055235018</v>
      </c>
    </row>
    <row r="780" spans="1:5" x14ac:dyDescent="0.3">
      <c r="A780" s="4" t="s">
        <v>683</v>
      </c>
      <c r="B780" s="3">
        <v>5240100</v>
      </c>
      <c r="C780" s="1">
        <v>6785891.1590621807</v>
      </c>
      <c r="D780" s="1">
        <v>10455428.166820493</v>
      </c>
      <c r="E780">
        <f t="shared" si="12"/>
        <v>7493806.4419608908</v>
      </c>
    </row>
    <row r="781" spans="1:5" x14ac:dyDescent="0.3">
      <c r="A781" s="4" t="s">
        <v>1678</v>
      </c>
      <c r="B781" s="3">
        <v>6250400</v>
      </c>
      <c r="C781" s="1">
        <v>8944675.720127577</v>
      </c>
      <c r="D781" s="1">
        <v>7277062.5815616781</v>
      </c>
      <c r="E781">
        <f t="shared" si="12"/>
        <v>7490712.7672297517</v>
      </c>
    </row>
    <row r="782" spans="1:5" x14ac:dyDescent="0.3">
      <c r="A782" s="4" t="s">
        <v>1767</v>
      </c>
      <c r="B782" s="3">
        <v>15150000</v>
      </c>
      <c r="C782" s="1">
        <v>3751067.6746760486</v>
      </c>
      <c r="D782" s="1">
        <v>3494611.719909851</v>
      </c>
      <c r="E782">
        <f t="shared" si="12"/>
        <v>7465226.4648619667</v>
      </c>
    </row>
    <row r="783" spans="1:5" x14ac:dyDescent="0.3">
      <c r="A783" s="4" t="s">
        <v>485</v>
      </c>
      <c r="B783" s="3">
        <v>13852000</v>
      </c>
      <c r="C783" s="1">
        <v>4142696.4038065006</v>
      </c>
      <c r="D783" s="1">
        <v>4113130.3227971126</v>
      </c>
      <c r="E783">
        <f t="shared" si="12"/>
        <v>7369275.5755345374</v>
      </c>
    </row>
    <row r="784" spans="1:5" x14ac:dyDescent="0.3">
      <c r="A784" s="4" t="s">
        <v>1036</v>
      </c>
      <c r="B784" s="3">
        <v>7400100</v>
      </c>
      <c r="C784" s="1">
        <v>8810649.1841856018</v>
      </c>
      <c r="D784" s="1">
        <v>5779490.0427635964</v>
      </c>
      <c r="E784">
        <f t="shared" si="12"/>
        <v>7330079.7423163997</v>
      </c>
    </row>
    <row r="785" spans="1:5" x14ac:dyDescent="0.3">
      <c r="A785" s="4" t="s">
        <v>76</v>
      </c>
      <c r="B785" s="3">
        <v>7140500</v>
      </c>
      <c r="C785" s="1">
        <v>4136314.1878092634</v>
      </c>
      <c r="D785" s="1">
        <v>10684338.886378946</v>
      </c>
      <c r="E785">
        <f t="shared" si="12"/>
        <v>7320384.3580627367</v>
      </c>
    </row>
    <row r="786" spans="1:5" x14ac:dyDescent="0.3">
      <c r="A786" s="4" t="s">
        <v>1484</v>
      </c>
      <c r="B786" s="3">
        <v>5488900</v>
      </c>
      <c r="C786" s="1">
        <v>7774895.3055340108</v>
      </c>
      <c r="D786" s="1">
        <v>8620832.8577809259</v>
      </c>
      <c r="E786">
        <f t="shared" si="12"/>
        <v>7294876.0544383125</v>
      </c>
    </row>
    <row r="787" spans="1:5" x14ac:dyDescent="0.3">
      <c r="A787" s="4" t="s">
        <v>357</v>
      </c>
      <c r="B787" s="3">
        <v>863570</v>
      </c>
      <c r="C787" s="1">
        <v>12489198.929593045</v>
      </c>
      <c r="D787" s="1">
        <v>8506929.0900970213</v>
      </c>
      <c r="E787">
        <f t="shared" si="12"/>
        <v>7286566.0065633552</v>
      </c>
    </row>
    <row r="788" spans="1:5" x14ac:dyDescent="0.3">
      <c r="A788" s="4" t="s">
        <v>976</v>
      </c>
      <c r="B788" s="3">
        <v>13909000</v>
      </c>
      <c r="C788" s="1">
        <v>4153306.837901907</v>
      </c>
      <c r="D788" s="1">
        <v>3689323.7295583677</v>
      </c>
      <c r="E788">
        <f t="shared" si="12"/>
        <v>7250543.5224867575</v>
      </c>
    </row>
    <row r="789" spans="1:5" x14ac:dyDescent="0.3">
      <c r="A789" s="4" t="s">
        <v>1073</v>
      </c>
      <c r="B789" s="3">
        <v>4356000</v>
      </c>
      <c r="C789" s="1">
        <v>9692192.7688039541</v>
      </c>
      <c r="D789" s="1">
        <v>7540631.671109505</v>
      </c>
      <c r="E789">
        <f t="shared" si="12"/>
        <v>7196274.8133044867</v>
      </c>
    </row>
    <row r="790" spans="1:5" x14ac:dyDescent="0.3">
      <c r="A790" s="4" t="s">
        <v>1355</v>
      </c>
      <c r="B790" s="3">
        <v>7844500</v>
      </c>
      <c r="C790" s="1">
        <v>6694785.0257016234</v>
      </c>
      <c r="D790" s="1">
        <v>7039969.9125892874</v>
      </c>
      <c r="E790">
        <f t="shared" si="12"/>
        <v>7193084.979430303</v>
      </c>
    </row>
    <row r="791" spans="1:5" x14ac:dyDescent="0.3">
      <c r="A791" s="4" t="s">
        <v>1497</v>
      </c>
      <c r="B791" s="3">
        <v>6570500</v>
      </c>
      <c r="C791" s="1">
        <v>3055007.2424773942</v>
      </c>
      <c r="D791" s="1">
        <v>11926340.421011364</v>
      </c>
      <c r="E791">
        <f t="shared" si="12"/>
        <v>7183949.2211629199</v>
      </c>
    </row>
    <row r="792" spans="1:5" x14ac:dyDescent="0.3">
      <c r="A792" s="4" t="s">
        <v>737</v>
      </c>
      <c r="B792" s="3">
        <v>6041500</v>
      </c>
      <c r="C792" s="1">
        <v>10779562.819333199</v>
      </c>
      <c r="D792" s="1">
        <v>4710596.4940462671</v>
      </c>
      <c r="E792">
        <f t="shared" si="12"/>
        <v>7177219.7711264892</v>
      </c>
    </row>
    <row r="793" spans="1:5" x14ac:dyDescent="0.3">
      <c r="A793" s="4" t="s">
        <v>1088</v>
      </c>
      <c r="B793" s="3">
        <v>5402900</v>
      </c>
      <c r="C793" s="1">
        <v>11573350.933989543</v>
      </c>
      <c r="D793" s="1">
        <v>4545394.6614974551</v>
      </c>
      <c r="E793">
        <f t="shared" si="12"/>
        <v>7173881.8651623325</v>
      </c>
    </row>
    <row r="794" spans="1:5" x14ac:dyDescent="0.3">
      <c r="A794" s="4" t="s">
        <v>1645</v>
      </c>
      <c r="B794" s="3">
        <v>360410</v>
      </c>
      <c r="C794" s="1">
        <v>10045607.97965095</v>
      </c>
      <c r="D794" s="1">
        <v>11090678.396599175</v>
      </c>
      <c r="E794">
        <f t="shared" si="12"/>
        <v>7165565.4587500421</v>
      </c>
    </row>
    <row r="795" spans="1:5" x14ac:dyDescent="0.3">
      <c r="A795" s="4" t="s">
        <v>1165</v>
      </c>
      <c r="B795" s="3">
        <v>13563000</v>
      </c>
      <c r="C795" s="1">
        <v>6422902.62421933</v>
      </c>
      <c r="D795" s="1">
        <v>1470728.3901590982</v>
      </c>
      <c r="E795">
        <f t="shared" si="12"/>
        <v>7152210.3381261416</v>
      </c>
    </row>
    <row r="796" spans="1:5" x14ac:dyDescent="0.3">
      <c r="A796" s="4" t="s">
        <v>387</v>
      </c>
      <c r="B796" s="3">
        <v>17373000</v>
      </c>
      <c r="C796" s="1">
        <v>813732.53964771039</v>
      </c>
      <c r="D796" s="1">
        <v>3239040.7157441871</v>
      </c>
      <c r="E796">
        <f t="shared" si="12"/>
        <v>7141924.4184639649</v>
      </c>
    </row>
    <row r="797" spans="1:5" x14ac:dyDescent="0.3">
      <c r="A797" s="4" t="s">
        <v>1570</v>
      </c>
      <c r="B797" s="3">
        <v>13864000</v>
      </c>
      <c r="C797" s="1">
        <v>3137337.828841751</v>
      </c>
      <c r="D797" s="1">
        <v>4394534.2234270042</v>
      </c>
      <c r="E797">
        <f t="shared" si="12"/>
        <v>7131957.3507562513</v>
      </c>
    </row>
    <row r="798" spans="1:5" x14ac:dyDescent="0.3">
      <c r="A798" s="4" t="s">
        <v>935</v>
      </c>
      <c r="B798" s="3">
        <v>9268700</v>
      </c>
      <c r="C798" s="1">
        <v>5000466.2338351458</v>
      </c>
      <c r="D798" s="1">
        <v>7095129.1221214449</v>
      </c>
      <c r="E798">
        <f t="shared" si="12"/>
        <v>7121431.7853188636</v>
      </c>
    </row>
    <row r="799" spans="1:5" x14ac:dyDescent="0.3">
      <c r="A799" s="4" t="s">
        <v>1487</v>
      </c>
      <c r="B799" s="3">
        <v>3666100</v>
      </c>
      <c r="C799" s="1">
        <v>11708973.023930829</v>
      </c>
      <c r="D799" s="1">
        <v>5890176.1898914594</v>
      </c>
      <c r="E799">
        <f t="shared" si="12"/>
        <v>7088416.4046074301</v>
      </c>
    </row>
    <row r="800" spans="1:5" x14ac:dyDescent="0.3">
      <c r="A800" s="4" t="s">
        <v>1247</v>
      </c>
      <c r="B800" s="3">
        <v>7719600</v>
      </c>
      <c r="C800" s="1">
        <v>6508583.8739822358</v>
      </c>
      <c r="D800" s="1">
        <v>7002093.9220438721</v>
      </c>
      <c r="E800">
        <f t="shared" si="12"/>
        <v>7076759.2653420353</v>
      </c>
    </row>
    <row r="801" spans="1:5" x14ac:dyDescent="0.3">
      <c r="A801" s="4" t="s">
        <v>1363</v>
      </c>
      <c r="B801" s="3">
        <v>5204100</v>
      </c>
      <c r="C801" s="1">
        <v>9022060.0890940744</v>
      </c>
      <c r="D801" s="1">
        <v>6990418.5560262324</v>
      </c>
      <c r="E801">
        <f t="shared" si="12"/>
        <v>7072192.8817067696</v>
      </c>
    </row>
    <row r="802" spans="1:5" x14ac:dyDescent="0.3">
      <c r="A802" s="4" t="s">
        <v>510</v>
      </c>
      <c r="B802" s="3">
        <v>4911300</v>
      </c>
      <c r="C802" s="1">
        <v>11497562.119022354</v>
      </c>
      <c r="D802" s="1">
        <v>4739922.8071141979</v>
      </c>
      <c r="E802">
        <f t="shared" si="12"/>
        <v>7049594.9753788514</v>
      </c>
    </row>
    <row r="803" spans="1:5" x14ac:dyDescent="0.3">
      <c r="A803" s="4" t="s">
        <v>664</v>
      </c>
      <c r="B803" s="3">
        <v>6291400</v>
      </c>
      <c r="C803" s="1">
        <v>4489011.3993565701</v>
      </c>
      <c r="D803" s="1">
        <v>10360738.190456955</v>
      </c>
      <c r="E803">
        <f t="shared" si="12"/>
        <v>7047049.863271174</v>
      </c>
    </row>
    <row r="804" spans="1:5" x14ac:dyDescent="0.3">
      <c r="A804" s="4" t="s">
        <v>1813</v>
      </c>
      <c r="B804" s="3">
        <v>7580700</v>
      </c>
      <c r="C804" s="1">
        <v>5988911.9364072178</v>
      </c>
      <c r="D804" s="1">
        <v>7540539.7390936185</v>
      </c>
      <c r="E804">
        <f t="shared" si="12"/>
        <v>7036717.2251669457</v>
      </c>
    </row>
    <row r="805" spans="1:5" x14ac:dyDescent="0.3">
      <c r="A805" s="4" t="s">
        <v>766</v>
      </c>
      <c r="B805" s="3">
        <v>6976400</v>
      </c>
      <c r="C805" s="1">
        <v>8681409.3102415539</v>
      </c>
      <c r="D805" s="1">
        <v>5342077.5111735864</v>
      </c>
      <c r="E805">
        <f t="shared" si="12"/>
        <v>6999962.2738050474</v>
      </c>
    </row>
    <row r="806" spans="1:5" x14ac:dyDescent="0.3">
      <c r="A806" s="4" t="s">
        <v>671</v>
      </c>
      <c r="B806" s="3">
        <v>8421600</v>
      </c>
      <c r="C806" s="1">
        <v>6711777.6757942671</v>
      </c>
      <c r="D806" s="1">
        <v>5719274.5723576583</v>
      </c>
      <c r="E806">
        <f t="shared" si="12"/>
        <v>6950884.0827173078</v>
      </c>
    </row>
    <row r="807" spans="1:5" x14ac:dyDescent="0.3">
      <c r="A807" s="4" t="s">
        <v>808</v>
      </c>
      <c r="B807" s="3">
        <v>6455100</v>
      </c>
      <c r="C807" s="1">
        <v>8974193.4691147972</v>
      </c>
      <c r="D807" s="1">
        <v>5308338.4613430826</v>
      </c>
      <c r="E807">
        <f t="shared" si="12"/>
        <v>6912543.9768192926</v>
      </c>
    </row>
    <row r="808" spans="1:5" x14ac:dyDescent="0.3">
      <c r="A808" s="4" t="s">
        <v>1455</v>
      </c>
      <c r="B808" s="3">
        <v>3910800</v>
      </c>
      <c r="C808" s="1">
        <v>10564163.029426452</v>
      </c>
      <c r="D808" s="1">
        <v>6184634.4367772946</v>
      </c>
      <c r="E808">
        <f t="shared" si="12"/>
        <v>6886532.4887345815</v>
      </c>
    </row>
    <row r="809" spans="1:5" x14ac:dyDescent="0.3">
      <c r="A809" s="4" t="s">
        <v>472</v>
      </c>
      <c r="B809" s="3">
        <v>4935200</v>
      </c>
      <c r="C809" s="1">
        <v>6885134.6178192152</v>
      </c>
      <c r="D809" s="1">
        <v>8756064.8531506006</v>
      </c>
      <c r="E809">
        <f t="shared" si="12"/>
        <v>6858799.8236566065</v>
      </c>
    </row>
    <row r="810" spans="1:5" x14ac:dyDescent="0.3">
      <c r="A810" s="4" t="s">
        <v>1291</v>
      </c>
      <c r="B810" s="3">
        <v>2808900</v>
      </c>
      <c r="C810" s="1">
        <v>8073503.2365047345</v>
      </c>
      <c r="D810" s="1">
        <v>9693311.7551178467</v>
      </c>
      <c r="E810">
        <f t="shared" si="12"/>
        <v>6858571.663874194</v>
      </c>
    </row>
    <row r="811" spans="1:5" x14ac:dyDescent="0.3">
      <c r="A811" s="4" t="s">
        <v>953</v>
      </c>
      <c r="B811" s="3">
        <v>12568000</v>
      </c>
      <c r="C811" s="1">
        <v>3518196.5684768655</v>
      </c>
      <c r="D811" s="1">
        <v>4465781.5357393743</v>
      </c>
      <c r="E811">
        <f t="shared" si="12"/>
        <v>6850659.3680720804</v>
      </c>
    </row>
    <row r="812" spans="1:5" x14ac:dyDescent="0.3">
      <c r="A812" s="4" t="s">
        <v>435</v>
      </c>
      <c r="B812" s="3">
        <v>8242700</v>
      </c>
      <c r="C812" s="1">
        <v>6831045.3372426322</v>
      </c>
      <c r="D812" s="1">
        <v>5476206.3223526161</v>
      </c>
      <c r="E812">
        <f t="shared" si="12"/>
        <v>6849983.8865317507</v>
      </c>
    </row>
    <row r="813" spans="1:5" x14ac:dyDescent="0.3">
      <c r="A813" s="4" t="s">
        <v>667</v>
      </c>
      <c r="B813" s="3">
        <v>7238800</v>
      </c>
      <c r="C813" s="1">
        <v>7186694.3236886607</v>
      </c>
      <c r="D813" s="1">
        <v>6100332.7782089803</v>
      </c>
      <c r="E813">
        <f t="shared" si="12"/>
        <v>6841942.367299214</v>
      </c>
    </row>
    <row r="814" spans="1:5" x14ac:dyDescent="0.3">
      <c r="A814" s="4" t="s">
        <v>1137</v>
      </c>
      <c r="B814" s="3">
        <v>8099900</v>
      </c>
      <c r="C814" s="1">
        <v>3075589.8890684834</v>
      </c>
      <c r="D814" s="1">
        <v>9309035.9287104812</v>
      </c>
      <c r="E814">
        <f t="shared" si="12"/>
        <v>6828175.2725929888</v>
      </c>
    </row>
    <row r="815" spans="1:5" x14ac:dyDescent="0.3">
      <c r="A815" s="4" t="s">
        <v>785</v>
      </c>
      <c r="B815" s="3">
        <v>6891000</v>
      </c>
      <c r="C815" s="1">
        <v>6123975.5824487442</v>
      </c>
      <c r="D815" s="1">
        <v>7376716.88678311</v>
      </c>
      <c r="E815">
        <f t="shared" si="12"/>
        <v>6797230.8230772838</v>
      </c>
    </row>
    <row r="816" spans="1:5" x14ac:dyDescent="0.3">
      <c r="A816" s="4" t="s">
        <v>1591</v>
      </c>
      <c r="B816" s="3">
        <v>2108400</v>
      </c>
      <c r="C816" s="1">
        <v>6593626.9021454183</v>
      </c>
      <c r="D816" s="1">
        <v>11527355.47206209</v>
      </c>
      <c r="E816">
        <f t="shared" si="12"/>
        <v>6743127.4580691708</v>
      </c>
    </row>
    <row r="817" spans="1:5" x14ac:dyDescent="0.3">
      <c r="A817" s="4" t="s">
        <v>181</v>
      </c>
      <c r="B817" s="3">
        <v>5278300</v>
      </c>
      <c r="C817" s="1">
        <v>8083076.5605005901</v>
      </c>
      <c r="D817" s="1">
        <v>6798188.7108066622</v>
      </c>
      <c r="E817">
        <f t="shared" si="12"/>
        <v>6719855.0904357508</v>
      </c>
    </row>
    <row r="818" spans="1:5" x14ac:dyDescent="0.3">
      <c r="A818" s="4" t="s">
        <v>1558</v>
      </c>
      <c r="B818" s="3">
        <v>11545000</v>
      </c>
      <c r="C818" s="1">
        <v>4401973.928694251</v>
      </c>
      <c r="D818" s="1">
        <v>4136756.8508800534</v>
      </c>
      <c r="E818">
        <f t="shared" si="12"/>
        <v>6694576.9265247686</v>
      </c>
    </row>
    <row r="819" spans="1:5" x14ac:dyDescent="0.3">
      <c r="A819" s="4" t="s">
        <v>205</v>
      </c>
      <c r="B819" s="3">
        <v>5475600</v>
      </c>
      <c r="C819" s="1">
        <v>7391723.0125998976</v>
      </c>
      <c r="D819" s="1">
        <v>7169134.3949104231</v>
      </c>
      <c r="E819">
        <f t="shared" si="12"/>
        <v>6678819.1358367726</v>
      </c>
    </row>
    <row r="820" spans="1:5" x14ac:dyDescent="0.3">
      <c r="A820" s="4" t="s">
        <v>273</v>
      </c>
      <c r="B820" s="3">
        <v>7746200</v>
      </c>
      <c r="C820" s="1">
        <v>5847785.1851683157</v>
      </c>
      <c r="D820" s="1">
        <v>6335770.670895407</v>
      </c>
      <c r="E820">
        <f t="shared" si="12"/>
        <v>6643251.9520212412</v>
      </c>
    </row>
    <row r="821" spans="1:5" x14ac:dyDescent="0.3">
      <c r="A821" s="4" t="s">
        <v>973</v>
      </c>
      <c r="B821" s="3">
        <v>5570900</v>
      </c>
      <c r="C821" s="1">
        <v>7425149.8688854259</v>
      </c>
      <c r="D821" s="1">
        <v>6895820.5116785811</v>
      </c>
      <c r="E821">
        <f t="shared" si="12"/>
        <v>6630623.4601880023</v>
      </c>
    </row>
    <row r="822" spans="1:5" x14ac:dyDescent="0.3">
      <c r="A822" s="4" t="s">
        <v>1013</v>
      </c>
      <c r="B822" s="3">
        <v>6226100</v>
      </c>
      <c r="C822" s="1">
        <v>7202889.1967816493</v>
      </c>
      <c r="D822" s="1">
        <v>6362614.8195343902</v>
      </c>
      <c r="E822">
        <f t="shared" si="12"/>
        <v>6597201.3387720138</v>
      </c>
    </row>
    <row r="823" spans="1:5" x14ac:dyDescent="0.3">
      <c r="A823" s="4" t="s">
        <v>1628</v>
      </c>
      <c r="B823" s="3">
        <v>4622300</v>
      </c>
      <c r="C823" s="1">
        <v>8341556.3083886858</v>
      </c>
      <c r="D823" s="1">
        <v>6623334.0165897226</v>
      </c>
      <c r="E823">
        <f t="shared" si="12"/>
        <v>6529063.4416594692</v>
      </c>
    </row>
    <row r="824" spans="1:5" x14ac:dyDescent="0.3">
      <c r="A824" s="4" t="s">
        <v>805</v>
      </c>
      <c r="B824" s="3">
        <v>7290700</v>
      </c>
      <c r="C824" s="1">
        <v>4170857.9318943084</v>
      </c>
      <c r="D824" s="1">
        <v>8062070.0652201688</v>
      </c>
      <c r="E824">
        <f t="shared" si="12"/>
        <v>6507875.9990381589</v>
      </c>
    </row>
    <row r="825" spans="1:5" x14ac:dyDescent="0.3">
      <c r="A825" s="4" t="s">
        <v>47</v>
      </c>
      <c r="B825" s="3">
        <v>5882200</v>
      </c>
      <c r="C825" s="1">
        <v>5025037.7654245077</v>
      </c>
      <c r="D825" s="1">
        <v>8594080.6411578301</v>
      </c>
      <c r="E825">
        <f t="shared" si="12"/>
        <v>6500439.4688607799</v>
      </c>
    </row>
    <row r="826" spans="1:5" x14ac:dyDescent="0.3">
      <c r="A826" s="4" t="s">
        <v>596</v>
      </c>
      <c r="B826" s="3">
        <v>6328200</v>
      </c>
      <c r="C826" s="1">
        <v>3735032.3569829906</v>
      </c>
      <c r="D826" s="1">
        <v>9422112.3082514033</v>
      </c>
      <c r="E826">
        <f t="shared" si="12"/>
        <v>6495114.8884114651</v>
      </c>
    </row>
    <row r="827" spans="1:5" x14ac:dyDescent="0.3">
      <c r="A827" s="4" t="s">
        <v>104</v>
      </c>
      <c r="B827" s="3">
        <v>6967500</v>
      </c>
      <c r="C827" s="1">
        <v>2402904.3229597094</v>
      </c>
      <c r="D827" s="1">
        <v>10052765.937235741</v>
      </c>
      <c r="E827">
        <f t="shared" si="12"/>
        <v>6474390.0867318166</v>
      </c>
    </row>
    <row r="828" spans="1:5" x14ac:dyDescent="0.3">
      <c r="A828" s="4" t="s">
        <v>1439</v>
      </c>
      <c r="B828" s="3">
        <v>6832100</v>
      </c>
      <c r="C828" s="1">
        <v>3909585.964507421</v>
      </c>
      <c r="D828" s="1">
        <v>8677738.7756149359</v>
      </c>
      <c r="E828">
        <f t="shared" si="12"/>
        <v>6473141.5800407855</v>
      </c>
    </row>
    <row r="829" spans="1:5" x14ac:dyDescent="0.3">
      <c r="A829" s="4" t="s">
        <v>996</v>
      </c>
      <c r="B829" s="3">
        <v>6850100</v>
      </c>
      <c r="C829" s="1">
        <v>7308993.5377357136</v>
      </c>
      <c r="D829" s="1">
        <v>5126405.0019028494</v>
      </c>
      <c r="E829">
        <f t="shared" si="12"/>
        <v>6428499.513212855</v>
      </c>
    </row>
    <row r="830" spans="1:5" x14ac:dyDescent="0.3">
      <c r="A830" s="4" t="s">
        <v>1103</v>
      </c>
      <c r="B830" s="3">
        <v>4104500</v>
      </c>
      <c r="C830" s="1">
        <v>9092264.4650636818</v>
      </c>
      <c r="D830" s="1">
        <v>6054274.8382496294</v>
      </c>
      <c r="E830">
        <f t="shared" si="12"/>
        <v>6417013.1011044374</v>
      </c>
    </row>
    <row r="831" spans="1:5" x14ac:dyDescent="0.3">
      <c r="A831" s="4" t="s">
        <v>19</v>
      </c>
      <c r="B831" s="3">
        <v>2679500</v>
      </c>
      <c r="C831" s="1">
        <v>6892633.7216159683</v>
      </c>
      <c r="D831" s="1">
        <v>9650103.7076509893</v>
      </c>
      <c r="E831">
        <f t="shared" si="12"/>
        <v>6407412.4764223201</v>
      </c>
    </row>
    <row r="832" spans="1:5" x14ac:dyDescent="0.3">
      <c r="A832" s="4" t="s">
        <v>1630</v>
      </c>
      <c r="B832" s="3">
        <v>1977900</v>
      </c>
      <c r="C832" s="1">
        <v>6320228.7243637806</v>
      </c>
      <c r="D832" s="1">
        <v>10874638.15926489</v>
      </c>
      <c r="E832">
        <f t="shared" si="12"/>
        <v>6390922.29454289</v>
      </c>
    </row>
    <row r="833" spans="1:5" x14ac:dyDescent="0.3">
      <c r="A833" s="4" t="s">
        <v>971</v>
      </c>
      <c r="B833" s="3">
        <v>5790600</v>
      </c>
      <c r="C833" s="1">
        <v>4429018.5689825425</v>
      </c>
      <c r="D833" s="1">
        <v>8948294.6983701698</v>
      </c>
      <c r="E833">
        <f t="shared" si="12"/>
        <v>6389304.4224509038</v>
      </c>
    </row>
    <row r="834" spans="1:5" x14ac:dyDescent="0.3">
      <c r="A834" s="4" t="s">
        <v>1018</v>
      </c>
      <c r="B834" s="3">
        <v>2624900</v>
      </c>
      <c r="C834" s="1">
        <v>7690729.8320704484</v>
      </c>
      <c r="D834" s="1">
        <v>8775738.3045504037</v>
      </c>
      <c r="E834">
        <f t="shared" si="12"/>
        <v>6363789.3788736165</v>
      </c>
    </row>
    <row r="835" spans="1:5" x14ac:dyDescent="0.3">
      <c r="A835" s="4" t="s">
        <v>1812</v>
      </c>
      <c r="B835" s="3">
        <v>9174700</v>
      </c>
      <c r="C835" s="1">
        <v>6796262.2600576906</v>
      </c>
      <c r="D835" s="1">
        <v>3100223.3717549234</v>
      </c>
      <c r="E835">
        <f t="shared" si="12"/>
        <v>6357061.8772708708</v>
      </c>
    </row>
    <row r="836" spans="1:5" x14ac:dyDescent="0.3">
      <c r="A836" s="4" t="s">
        <v>1802</v>
      </c>
      <c r="B836" s="3">
        <v>2753000</v>
      </c>
      <c r="C836" s="1">
        <v>8872078.0131590068</v>
      </c>
      <c r="D836" s="1">
        <v>7393080.7856109831</v>
      </c>
      <c r="E836">
        <f t="shared" ref="E836:E899" si="13">AVERAGE(B836:D836)</f>
        <v>6339386.266256663</v>
      </c>
    </row>
    <row r="837" spans="1:5" x14ac:dyDescent="0.3">
      <c r="A837" s="4" t="s">
        <v>1675</v>
      </c>
      <c r="B837" s="3">
        <v>5254800</v>
      </c>
      <c r="C837" s="1">
        <v>7499422.9075532714</v>
      </c>
      <c r="D837" s="1">
        <v>6152274.3671850953</v>
      </c>
      <c r="E837">
        <f t="shared" si="13"/>
        <v>6302165.758246121</v>
      </c>
    </row>
    <row r="838" spans="1:5" x14ac:dyDescent="0.3">
      <c r="A838" s="4" t="s">
        <v>1796</v>
      </c>
      <c r="B838" s="3">
        <v>9964300</v>
      </c>
      <c r="C838" s="1">
        <v>3262668.5954874912</v>
      </c>
      <c r="D838" s="1">
        <v>5527688.2512492966</v>
      </c>
      <c r="E838">
        <f t="shared" si="13"/>
        <v>6251552.2822455959</v>
      </c>
    </row>
    <row r="839" spans="1:5" x14ac:dyDescent="0.3">
      <c r="A839" s="4" t="s">
        <v>0</v>
      </c>
      <c r="B839" s="3">
        <v>1727400</v>
      </c>
      <c r="C839" s="1">
        <v>10985389.28524409</v>
      </c>
      <c r="D839" s="1">
        <v>5998196.3085586019</v>
      </c>
      <c r="E839">
        <f t="shared" si="13"/>
        <v>6236995.1979342299</v>
      </c>
    </row>
    <row r="840" spans="1:5" x14ac:dyDescent="0.3">
      <c r="A840" s="4" t="s">
        <v>1252</v>
      </c>
      <c r="B840" s="3">
        <v>4876500</v>
      </c>
      <c r="C840" s="1">
        <v>6263107.8911885098</v>
      </c>
      <c r="D840" s="1">
        <v>7500457.3801669171</v>
      </c>
      <c r="E840">
        <f t="shared" si="13"/>
        <v>6213355.0904518096</v>
      </c>
    </row>
    <row r="841" spans="1:5" x14ac:dyDescent="0.3">
      <c r="A841" s="4" t="s">
        <v>1074</v>
      </c>
      <c r="B841" s="3">
        <v>3959400</v>
      </c>
      <c r="C841" s="1">
        <v>8455638.4193392955</v>
      </c>
      <c r="D841" s="1">
        <v>6186565.0091109201</v>
      </c>
      <c r="E841">
        <f t="shared" si="13"/>
        <v>6200534.4761500722</v>
      </c>
    </row>
    <row r="842" spans="1:5" x14ac:dyDescent="0.3">
      <c r="A842" s="4" t="s">
        <v>1161</v>
      </c>
      <c r="B842" s="3">
        <v>2721000</v>
      </c>
      <c r="C842" s="1">
        <v>9858928.1617317703</v>
      </c>
      <c r="D842" s="1">
        <v>6013548.9552117195</v>
      </c>
      <c r="E842">
        <f t="shared" si="13"/>
        <v>6197825.7056478299</v>
      </c>
    </row>
    <row r="843" spans="1:5" x14ac:dyDescent="0.3">
      <c r="A843" s="4" t="s">
        <v>607</v>
      </c>
      <c r="B843" s="3">
        <v>4397100</v>
      </c>
      <c r="C843" s="1">
        <v>6783098.9395633899</v>
      </c>
      <c r="D843" s="1">
        <v>7400619.2109137112</v>
      </c>
      <c r="E843">
        <f t="shared" si="13"/>
        <v>6193606.0501590334</v>
      </c>
    </row>
    <row r="844" spans="1:5" x14ac:dyDescent="0.3">
      <c r="A844" s="4" t="s">
        <v>1396</v>
      </c>
      <c r="B844" s="3">
        <v>5959500</v>
      </c>
      <c r="C844" s="1">
        <v>4325706.4475272698</v>
      </c>
      <c r="D844" s="1">
        <v>8285372.9318095213</v>
      </c>
      <c r="E844">
        <f t="shared" si="13"/>
        <v>6190193.126445598</v>
      </c>
    </row>
    <row r="845" spans="1:5" x14ac:dyDescent="0.3">
      <c r="A845" s="4" t="s">
        <v>1105</v>
      </c>
      <c r="B845" s="3">
        <v>4288800</v>
      </c>
      <c r="C845" s="1">
        <v>9216717.6770098023</v>
      </c>
      <c r="D845" s="1">
        <v>4974073.6515782075</v>
      </c>
      <c r="E845">
        <f t="shared" si="13"/>
        <v>6159863.776196003</v>
      </c>
    </row>
    <row r="846" spans="1:5" x14ac:dyDescent="0.3">
      <c r="A846" s="4" t="s">
        <v>1086</v>
      </c>
      <c r="B846" s="3">
        <v>3132700</v>
      </c>
      <c r="C846" s="1">
        <v>10383865.427504508</v>
      </c>
      <c r="D846" s="1">
        <v>4956330.7725120299</v>
      </c>
      <c r="E846">
        <f t="shared" si="13"/>
        <v>6157632.0666721789</v>
      </c>
    </row>
    <row r="847" spans="1:5" x14ac:dyDescent="0.3">
      <c r="A847" s="4" t="s">
        <v>672</v>
      </c>
      <c r="B847" s="3">
        <v>5523500</v>
      </c>
      <c r="C847" s="1">
        <v>6231436.144302221</v>
      </c>
      <c r="D847" s="1">
        <v>6687962.2237582337</v>
      </c>
      <c r="E847">
        <f t="shared" si="13"/>
        <v>6147632.7893534852</v>
      </c>
    </row>
    <row r="848" spans="1:5" x14ac:dyDescent="0.3">
      <c r="A848" s="4" t="s">
        <v>725</v>
      </c>
      <c r="B848" s="3">
        <v>8188600</v>
      </c>
      <c r="C848" s="1">
        <v>7494476.690155413</v>
      </c>
      <c r="D848" s="1">
        <v>2742056.2378594461</v>
      </c>
      <c r="E848">
        <f t="shared" si="13"/>
        <v>6141710.9760049535</v>
      </c>
    </row>
    <row r="849" spans="1:5" x14ac:dyDescent="0.3">
      <c r="A849" s="4" t="s">
        <v>186</v>
      </c>
      <c r="B849" s="3">
        <v>2353000</v>
      </c>
      <c r="C849" s="1">
        <v>9219908.7850084212</v>
      </c>
      <c r="D849" s="1">
        <v>6761783.6325154379</v>
      </c>
      <c r="E849">
        <f t="shared" si="13"/>
        <v>6111564.1391746206</v>
      </c>
    </row>
    <row r="850" spans="1:5" x14ac:dyDescent="0.3">
      <c r="A850" s="4" t="s">
        <v>1287</v>
      </c>
      <c r="B850" s="3">
        <v>5535900</v>
      </c>
      <c r="C850" s="1">
        <v>6164662.2094311295</v>
      </c>
      <c r="D850" s="1">
        <v>6606050.7976029795</v>
      </c>
      <c r="E850">
        <f t="shared" si="13"/>
        <v>6102204.3356780363</v>
      </c>
    </row>
    <row r="851" spans="1:5" x14ac:dyDescent="0.3">
      <c r="A851" s="4" t="s">
        <v>865</v>
      </c>
      <c r="B851" s="3">
        <v>3936400</v>
      </c>
      <c r="C851" s="1">
        <v>7442860.5182777587</v>
      </c>
      <c r="D851" s="1">
        <v>6892051.2990272176</v>
      </c>
      <c r="E851">
        <f t="shared" si="13"/>
        <v>6090437.2724349918</v>
      </c>
    </row>
    <row r="852" spans="1:5" x14ac:dyDescent="0.3">
      <c r="A852" s="4" t="s">
        <v>290</v>
      </c>
      <c r="B852" s="3">
        <v>3128400</v>
      </c>
      <c r="C852" s="1">
        <v>7160926.1265998166</v>
      </c>
      <c r="D852" s="1">
        <v>7936398.9995027361</v>
      </c>
      <c r="E852">
        <f t="shared" si="13"/>
        <v>6075241.7087008506</v>
      </c>
    </row>
    <row r="853" spans="1:5" x14ac:dyDescent="0.3">
      <c r="A853" s="4" t="s">
        <v>1732</v>
      </c>
      <c r="B853" s="3">
        <v>2589800</v>
      </c>
      <c r="C853" s="1">
        <v>9074713.371071279</v>
      </c>
      <c r="D853" s="1">
        <v>6554109.2086268645</v>
      </c>
      <c r="E853">
        <f t="shared" si="13"/>
        <v>6072874.1932327151</v>
      </c>
    </row>
    <row r="854" spans="1:5" x14ac:dyDescent="0.3">
      <c r="A854" s="4" t="s">
        <v>1623</v>
      </c>
      <c r="B854" s="3">
        <v>3237100</v>
      </c>
      <c r="C854" s="1">
        <v>9491152.9648909904</v>
      </c>
      <c r="D854" s="1">
        <v>5427666.2179643176</v>
      </c>
      <c r="E854">
        <f t="shared" si="13"/>
        <v>6051973.0609517694</v>
      </c>
    </row>
    <row r="855" spans="1:5" x14ac:dyDescent="0.3">
      <c r="A855" s="4" t="s">
        <v>1762</v>
      </c>
      <c r="B855" s="3">
        <v>9671800</v>
      </c>
      <c r="C855" s="1">
        <v>5865256.5014607515</v>
      </c>
      <c r="D855" s="1">
        <v>2584300.8985974751</v>
      </c>
      <c r="E855">
        <f t="shared" si="13"/>
        <v>6040452.4666860746</v>
      </c>
    </row>
    <row r="856" spans="1:5" x14ac:dyDescent="0.3">
      <c r="A856" s="4" t="s">
        <v>1069</v>
      </c>
      <c r="B856" s="3">
        <v>5314200</v>
      </c>
      <c r="C856" s="1">
        <v>7349361.0539182378</v>
      </c>
      <c r="D856" s="1">
        <v>5413876.4155812785</v>
      </c>
      <c r="E856">
        <f t="shared" si="13"/>
        <v>6025812.4898331724</v>
      </c>
    </row>
    <row r="857" spans="1:5" x14ac:dyDescent="0.3">
      <c r="A857" s="4" t="s">
        <v>153</v>
      </c>
      <c r="B857" s="3">
        <v>5117300</v>
      </c>
      <c r="C857" s="1">
        <v>6605753.1125401678</v>
      </c>
      <c r="D857" s="1">
        <v>6309294.2503199717</v>
      </c>
      <c r="E857">
        <f t="shared" si="13"/>
        <v>6010782.4542867132</v>
      </c>
    </row>
    <row r="858" spans="1:5" x14ac:dyDescent="0.3">
      <c r="A858" s="4" t="s">
        <v>704</v>
      </c>
      <c r="B858" s="3">
        <v>3334500</v>
      </c>
      <c r="C858" s="1">
        <v>9719317.1867922116</v>
      </c>
      <c r="D858" s="1">
        <v>4913398.521092834</v>
      </c>
      <c r="E858">
        <f t="shared" si="13"/>
        <v>5989071.9026283482</v>
      </c>
    </row>
    <row r="859" spans="1:5" x14ac:dyDescent="0.3">
      <c r="A859" s="4" t="s">
        <v>1656</v>
      </c>
      <c r="B859" s="3">
        <v>8720800</v>
      </c>
      <c r="C859" s="1">
        <v>3234746.4004995795</v>
      </c>
      <c r="D859" s="1">
        <v>5970065.1116972016</v>
      </c>
      <c r="E859">
        <f t="shared" si="13"/>
        <v>5975203.8373989267</v>
      </c>
    </row>
    <row r="860" spans="1:5" x14ac:dyDescent="0.3">
      <c r="A860" s="4" t="s">
        <v>71</v>
      </c>
      <c r="B860" s="3">
        <v>1790600</v>
      </c>
      <c r="C860" s="1">
        <v>9677832.7828101702</v>
      </c>
      <c r="D860" s="1">
        <v>6411522.6519862367</v>
      </c>
      <c r="E860">
        <f t="shared" si="13"/>
        <v>5959985.1449321359</v>
      </c>
    </row>
    <row r="861" spans="1:5" x14ac:dyDescent="0.3">
      <c r="A861" s="4" t="s">
        <v>1311</v>
      </c>
      <c r="B861" s="3">
        <v>6914400</v>
      </c>
      <c r="C861" s="1">
        <v>5695250.2228343524</v>
      </c>
      <c r="D861" s="1">
        <v>5222106.2304411428</v>
      </c>
      <c r="E861">
        <f t="shared" si="13"/>
        <v>5943918.8177584978</v>
      </c>
    </row>
    <row r="862" spans="1:5" x14ac:dyDescent="0.3">
      <c r="A862" s="4" t="s">
        <v>368</v>
      </c>
      <c r="B862" s="3">
        <v>847810</v>
      </c>
      <c r="C862" s="1">
        <v>11282960.106115263</v>
      </c>
      <c r="D862" s="1">
        <v>5633961.6616145875</v>
      </c>
      <c r="E862">
        <f t="shared" si="13"/>
        <v>5921577.2559099495</v>
      </c>
    </row>
    <row r="863" spans="1:5" x14ac:dyDescent="0.3">
      <c r="A863" s="4" t="s">
        <v>669</v>
      </c>
      <c r="B863" s="3">
        <v>9739700</v>
      </c>
      <c r="C863" s="1">
        <v>5633262.9499611882</v>
      </c>
      <c r="D863" s="1">
        <v>2383061.7158209863</v>
      </c>
      <c r="E863">
        <f t="shared" si="13"/>
        <v>5918674.8885940583</v>
      </c>
    </row>
    <row r="864" spans="1:5" x14ac:dyDescent="0.3">
      <c r="A864" s="4" t="s">
        <v>1223</v>
      </c>
      <c r="B864" s="3">
        <v>5367800</v>
      </c>
      <c r="C864" s="1">
        <v>4859259.7048962787</v>
      </c>
      <c r="D864" s="1">
        <v>7499262.2639603866</v>
      </c>
      <c r="E864">
        <f t="shared" si="13"/>
        <v>5908773.9896188891</v>
      </c>
    </row>
    <row r="865" spans="1:5" x14ac:dyDescent="0.3">
      <c r="A865" s="4" t="s">
        <v>336</v>
      </c>
      <c r="B865" s="3">
        <v>4577200</v>
      </c>
      <c r="C865" s="1">
        <v>6625218.8713317411</v>
      </c>
      <c r="D865" s="1">
        <v>6448203.5263251215</v>
      </c>
      <c r="E865">
        <f t="shared" si="13"/>
        <v>5883540.7992189536</v>
      </c>
    </row>
    <row r="866" spans="1:5" x14ac:dyDescent="0.3">
      <c r="A866" s="4" t="s">
        <v>490</v>
      </c>
      <c r="B866" s="3">
        <v>7578900</v>
      </c>
      <c r="C866" s="1">
        <v>2073342.6444023869</v>
      </c>
      <c r="D866" s="1">
        <v>7957543.3631567303</v>
      </c>
      <c r="E866">
        <f t="shared" si="13"/>
        <v>5869928.6691863723</v>
      </c>
    </row>
    <row r="867" spans="1:5" x14ac:dyDescent="0.3">
      <c r="A867" s="4" t="s">
        <v>1768</v>
      </c>
      <c r="B867" s="3">
        <v>3070700</v>
      </c>
      <c r="C867" s="1">
        <v>7297425.7712407215</v>
      </c>
      <c r="D867" s="1">
        <v>7235509.3103807857</v>
      </c>
      <c r="E867">
        <f t="shared" si="13"/>
        <v>5867878.3605405027</v>
      </c>
    </row>
    <row r="868" spans="1:5" x14ac:dyDescent="0.3">
      <c r="A868" s="4" t="s">
        <v>268</v>
      </c>
      <c r="B868" s="3">
        <v>15549000</v>
      </c>
      <c r="C868" s="1">
        <v>1094310.7104262395</v>
      </c>
      <c r="D868" s="1">
        <v>909612.13799163525</v>
      </c>
      <c r="E868">
        <f t="shared" si="13"/>
        <v>5850974.2828059578</v>
      </c>
    </row>
    <row r="869" spans="1:5" x14ac:dyDescent="0.3">
      <c r="A869" s="4" t="s">
        <v>1831</v>
      </c>
      <c r="B869" s="3">
        <v>4501000</v>
      </c>
      <c r="C869" s="1">
        <v>6235345.2516005291</v>
      </c>
      <c r="D869" s="1">
        <v>6681159.2545826016</v>
      </c>
      <c r="E869">
        <f t="shared" si="13"/>
        <v>5805834.8353943778</v>
      </c>
    </row>
    <row r="870" spans="1:5" x14ac:dyDescent="0.3">
      <c r="A870" s="4" t="s">
        <v>595</v>
      </c>
      <c r="B870" s="3">
        <v>3957100</v>
      </c>
      <c r="C870" s="1">
        <v>6885054.8401192501</v>
      </c>
      <c r="D870" s="1">
        <v>6519358.9066216052</v>
      </c>
      <c r="E870">
        <f t="shared" si="13"/>
        <v>5787171.2489136187</v>
      </c>
    </row>
    <row r="871" spans="1:5" x14ac:dyDescent="0.3">
      <c r="A871" s="4" t="s">
        <v>489</v>
      </c>
      <c r="B871" s="3">
        <v>3458800</v>
      </c>
      <c r="C871" s="1">
        <v>5946071.3115257649</v>
      </c>
      <c r="D871" s="1">
        <v>7809624.7495946605</v>
      </c>
      <c r="E871">
        <f t="shared" si="13"/>
        <v>5738165.3537068097</v>
      </c>
    </row>
    <row r="872" spans="1:5" x14ac:dyDescent="0.3">
      <c r="A872" s="4" t="s">
        <v>1814</v>
      </c>
      <c r="B872" s="3">
        <v>4531000</v>
      </c>
      <c r="C872" s="1">
        <v>5737293.070716151</v>
      </c>
      <c r="D872" s="1">
        <v>6922572.7283016779</v>
      </c>
      <c r="E872">
        <f t="shared" si="13"/>
        <v>5730288.599672609</v>
      </c>
    </row>
    <row r="873" spans="1:5" x14ac:dyDescent="0.3">
      <c r="A873" s="4" t="s">
        <v>781</v>
      </c>
      <c r="B873" s="3">
        <v>5400900</v>
      </c>
      <c r="C873" s="1">
        <v>4841868.1663038079</v>
      </c>
      <c r="D873" s="1">
        <v>6913287.5946970982</v>
      </c>
      <c r="E873">
        <f t="shared" si="13"/>
        <v>5718685.2536669681</v>
      </c>
    </row>
    <row r="874" spans="1:5" x14ac:dyDescent="0.3">
      <c r="A874" s="4" t="s">
        <v>511</v>
      </c>
      <c r="B874" s="3">
        <v>5321700</v>
      </c>
      <c r="C874" s="1">
        <v>3885094.2106180242</v>
      </c>
      <c r="D874" s="1">
        <v>7803557.2365461234</v>
      </c>
      <c r="E874">
        <f t="shared" si="13"/>
        <v>5670117.1490547163</v>
      </c>
    </row>
    <row r="875" spans="1:5" x14ac:dyDescent="0.3">
      <c r="A875" s="4" t="s">
        <v>931</v>
      </c>
      <c r="B875" s="3">
        <v>3479500</v>
      </c>
      <c r="C875" s="1">
        <v>5880095.1536543276</v>
      </c>
      <c r="D875" s="1">
        <v>7625760.7178208018</v>
      </c>
      <c r="E875">
        <f t="shared" si="13"/>
        <v>5661785.2904917104</v>
      </c>
    </row>
    <row r="876" spans="1:5" x14ac:dyDescent="0.3">
      <c r="A876" s="4" t="s">
        <v>210</v>
      </c>
      <c r="B876" s="3">
        <v>4373200</v>
      </c>
      <c r="C876" s="1">
        <v>6177985.0853253622</v>
      </c>
      <c r="D876" s="1">
        <v>6432942.8116878914</v>
      </c>
      <c r="E876">
        <f t="shared" si="13"/>
        <v>5661375.9656710848</v>
      </c>
    </row>
    <row r="877" spans="1:5" x14ac:dyDescent="0.3">
      <c r="A877" s="4" t="s">
        <v>1393</v>
      </c>
      <c r="B877" s="3">
        <v>6183700</v>
      </c>
      <c r="C877" s="1">
        <v>4112540.4332195558</v>
      </c>
      <c r="D877" s="1">
        <v>6548041.6955783274</v>
      </c>
      <c r="E877">
        <f t="shared" si="13"/>
        <v>5614760.7095992938</v>
      </c>
    </row>
    <row r="878" spans="1:5" x14ac:dyDescent="0.3">
      <c r="A878" s="4" t="s">
        <v>1084</v>
      </c>
      <c r="B878" s="3">
        <v>3110700</v>
      </c>
      <c r="C878" s="1">
        <v>8280127.4794152807</v>
      </c>
      <c r="D878" s="1">
        <v>5439709.3120455053</v>
      </c>
      <c r="E878">
        <f t="shared" si="13"/>
        <v>5610178.9304869287</v>
      </c>
    </row>
    <row r="879" spans="1:5" x14ac:dyDescent="0.3">
      <c r="A879" s="4" t="s">
        <v>885</v>
      </c>
      <c r="B879" s="3">
        <v>4256800</v>
      </c>
      <c r="C879" s="1">
        <v>7001849.3928686855</v>
      </c>
      <c r="D879" s="1">
        <v>5475562.7982414076</v>
      </c>
      <c r="E879">
        <f t="shared" si="13"/>
        <v>5578070.7303700307</v>
      </c>
    </row>
    <row r="880" spans="1:5" x14ac:dyDescent="0.3">
      <c r="A880" s="4" t="s">
        <v>1453</v>
      </c>
      <c r="B880" s="3">
        <v>7376400</v>
      </c>
      <c r="C880" s="1">
        <v>5734341.2958174292</v>
      </c>
      <c r="D880" s="1">
        <v>3558688.334983041</v>
      </c>
      <c r="E880">
        <f t="shared" si="13"/>
        <v>5556476.5436001569</v>
      </c>
    </row>
    <row r="881" spans="1:5" x14ac:dyDescent="0.3">
      <c r="A881" s="4" t="s">
        <v>573</v>
      </c>
      <c r="B881" s="3">
        <v>6813800</v>
      </c>
      <c r="C881" s="1">
        <v>3864431.7863269695</v>
      </c>
      <c r="D881" s="1">
        <v>5988911.1749540223</v>
      </c>
      <c r="E881">
        <f t="shared" si="13"/>
        <v>5555714.3204269968</v>
      </c>
    </row>
    <row r="882" spans="1:5" x14ac:dyDescent="0.3">
      <c r="A882" s="4" t="s">
        <v>1010</v>
      </c>
      <c r="B882" s="3">
        <v>5590300</v>
      </c>
      <c r="C882" s="1">
        <v>5715832.8694254421</v>
      </c>
      <c r="D882" s="1">
        <v>5336469.6582044838</v>
      </c>
      <c r="E882">
        <f t="shared" si="13"/>
        <v>5547534.1758766426</v>
      </c>
    </row>
    <row r="883" spans="1:5" x14ac:dyDescent="0.3">
      <c r="A883" s="4" t="s">
        <v>873</v>
      </c>
      <c r="B883" s="3">
        <v>1396700</v>
      </c>
      <c r="C883" s="1">
        <v>7917537.8330722563</v>
      </c>
      <c r="D883" s="1">
        <v>7323764.0456322385</v>
      </c>
      <c r="E883">
        <f t="shared" si="13"/>
        <v>5546000.6262348322</v>
      </c>
    </row>
    <row r="884" spans="1:5" x14ac:dyDescent="0.3">
      <c r="A884" s="4" t="s">
        <v>92</v>
      </c>
      <c r="B884" s="3">
        <v>1732700</v>
      </c>
      <c r="C884" s="1">
        <v>8521853.9103106298</v>
      </c>
      <c r="D884" s="1">
        <v>6363442.2076773727</v>
      </c>
      <c r="E884">
        <f t="shared" si="13"/>
        <v>5539332.0393293342</v>
      </c>
    </row>
    <row r="885" spans="1:5" x14ac:dyDescent="0.3">
      <c r="A885" s="4" t="s">
        <v>109</v>
      </c>
      <c r="B885" s="3">
        <v>4147500</v>
      </c>
      <c r="C885" s="1">
        <v>7514261.5597468475</v>
      </c>
      <c r="D885" s="1">
        <v>4940702.3298112517</v>
      </c>
      <c r="E885">
        <f t="shared" si="13"/>
        <v>5534154.6298527</v>
      </c>
    </row>
    <row r="886" spans="1:5" x14ac:dyDescent="0.3">
      <c r="A886" s="4" t="s">
        <v>1553</v>
      </c>
      <c r="B886" s="3">
        <v>1790700</v>
      </c>
      <c r="C886" s="1">
        <v>9515884.0518802833</v>
      </c>
      <c r="D886" s="1">
        <v>5292801.9506581919</v>
      </c>
      <c r="E886">
        <f t="shared" si="13"/>
        <v>5533128.6675128257</v>
      </c>
    </row>
    <row r="887" spans="1:5" x14ac:dyDescent="0.3">
      <c r="A887" s="4" t="s">
        <v>400</v>
      </c>
      <c r="B887" s="3">
        <v>6882600</v>
      </c>
      <c r="C887" s="1">
        <v>5660467.1456494108</v>
      </c>
      <c r="D887" s="1">
        <v>4016142.0460364018</v>
      </c>
      <c r="E887">
        <f t="shared" si="13"/>
        <v>5519736.3972286042</v>
      </c>
    </row>
    <row r="888" spans="1:5" x14ac:dyDescent="0.3">
      <c r="A888" s="4" t="s">
        <v>830</v>
      </c>
      <c r="B888" s="3">
        <v>4907600</v>
      </c>
      <c r="C888" s="1">
        <v>3071999.8925700374</v>
      </c>
      <c r="D888" s="1">
        <v>8505274.3138110563</v>
      </c>
      <c r="E888">
        <f t="shared" si="13"/>
        <v>5494958.0687936982</v>
      </c>
    </row>
    <row r="889" spans="1:5" x14ac:dyDescent="0.3">
      <c r="A889" s="4" t="s">
        <v>20</v>
      </c>
      <c r="B889" s="3">
        <v>6460500</v>
      </c>
      <c r="C889" s="1">
        <v>3681581.2980061313</v>
      </c>
      <c r="D889" s="1">
        <v>6115133.832766776</v>
      </c>
      <c r="E889">
        <f t="shared" si="13"/>
        <v>5419071.7102576355</v>
      </c>
    </row>
    <row r="890" spans="1:5" x14ac:dyDescent="0.3">
      <c r="A890" s="4" t="s">
        <v>48</v>
      </c>
      <c r="B890" s="3">
        <v>3551800</v>
      </c>
      <c r="C890" s="1">
        <v>7629620.1138969045</v>
      </c>
      <c r="D890" s="1">
        <v>5054238.3694316102</v>
      </c>
      <c r="E890">
        <f t="shared" si="13"/>
        <v>5411886.1611095043</v>
      </c>
    </row>
    <row r="891" spans="1:5" x14ac:dyDescent="0.3">
      <c r="A891" s="4" t="s">
        <v>1385</v>
      </c>
      <c r="B891" s="3">
        <v>227490</v>
      </c>
      <c r="C891" s="1">
        <v>9563750.6718595605</v>
      </c>
      <c r="D891" s="1">
        <v>6415383.7966534877</v>
      </c>
      <c r="E891">
        <f t="shared" si="13"/>
        <v>5402208.1561710164</v>
      </c>
    </row>
    <row r="892" spans="1:5" x14ac:dyDescent="0.3">
      <c r="A892" s="4" t="s">
        <v>846</v>
      </c>
      <c r="B892" s="3">
        <v>2949900</v>
      </c>
      <c r="C892" s="1">
        <v>6192424.8490191102</v>
      </c>
      <c r="D892" s="1">
        <v>7052196.870702249</v>
      </c>
      <c r="E892">
        <f t="shared" si="13"/>
        <v>5398173.9065737864</v>
      </c>
    </row>
    <row r="893" spans="1:5" x14ac:dyDescent="0.3">
      <c r="A893" s="4" t="s">
        <v>619</v>
      </c>
      <c r="B893" s="3">
        <v>2862300</v>
      </c>
      <c r="C893" s="1">
        <v>7161644.1258995058</v>
      </c>
      <c r="D893" s="1">
        <v>6155032.3276617033</v>
      </c>
      <c r="E893">
        <f t="shared" si="13"/>
        <v>5392992.1511870697</v>
      </c>
    </row>
    <row r="894" spans="1:5" x14ac:dyDescent="0.3">
      <c r="A894" s="4" t="s">
        <v>1402</v>
      </c>
      <c r="B894" s="3">
        <v>7049900</v>
      </c>
      <c r="C894" s="1">
        <v>2636812.5392584433</v>
      </c>
      <c r="D894" s="1">
        <v>6471921.9864239497</v>
      </c>
      <c r="E894">
        <f t="shared" si="13"/>
        <v>5386211.5085607981</v>
      </c>
    </row>
    <row r="895" spans="1:5" x14ac:dyDescent="0.3">
      <c r="A895" s="4" t="s">
        <v>502</v>
      </c>
      <c r="B895" s="3">
        <v>7670300</v>
      </c>
      <c r="C895" s="1">
        <v>2455078.9387371214</v>
      </c>
      <c r="D895" s="1">
        <v>6001505.8611305309</v>
      </c>
      <c r="E895">
        <f t="shared" si="13"/>
        <v>5375628.2666225508</v>
      </c>
    </row>
    <row r="896" spans="1:5" x14ac:dyDescent="0.3">
      <c r="A896" s="4" t="s">
        <v>1659</v>
      </c>
      <c r="B896" s="3">
        <v>4539500</v>
      </c>
      <c r="C896" s="1">
        <v>5242990.44173015</v>
      </c>
      <c r="D896" s="1">
        <v>6238598.5301029226</v>
      </c>
      <c r="E896">
        <f t="shared" si="13"/>
        <v>5340362.9906110242</v>
      </c>
    </row>
    <row r="897" spans="1:5" x14ac:dyDescent="0.3">
      <c r="A897" s="4" t="s">
        <v>1351</v>
      </c>
      <c r="B897" s="3">
        <v>5055600</v>
      </c>
      <c r="C897" s="1">
        <v>2687072.4902366842</v>
      </c>
      <c r="D897" s="1">
        <v>8248875.9215024095</v>
      </c>
      <c r="E897">
        <f t="shared" si="13"/>
        <v>5330516.1372463647</v>
      </c>
    </row>
    <row r="898" spans="1:5" x14ac:dyDescent="0.3">
      <c r="A898" s="4" t="s">
        <v>1195</v>
      </c>
      <c r="B898" s="3">
        <v>9031500</v>
      </c>
      <c r="C898" s="1">
        <v>3729527.6956853736</v>
      </c>
      <c r="D898" s="1">
        <v>3127067.5203939066</v>
      </c>
      <c r="E898">
        <f t="shared" si="13"/>
        <v>5296031.7386930929</v>
      </c>
    </row>
    <row r="899" spans="1:5" x14ac:dyDescent="0.3">
      <c r="A899" s="4" t="s">
        <v>413</v>
      </c>
      <c r="B899" s="3">
        <v>3873300</v>
      </c>
      <c r="C899" s="1">
        <v>6718319.4471914349</v>
      </c>
      <c r="D899" s="1">
        <v>5272393.0431312937</v>
      </c>
      <c r="E899">
        <f t="shared" si="13"/>
        <v>5288004.1634409102</v>
      </c>
    </row>
    <row r="900" spans="1:5" x14ac:dyDescent="0.3">
      <c r="A900" s="4" t="s">
        <v>1401</v>
      </c>
      <c r="B900" s="3">
        <v>7445000</v>
      </c>
      <c r="C900" s="1">
        <v>4174128.8175928923</v>
      </c>
      <c r="D900" s="1">
        <v>4194122.4287934974</v>
      </c>
      <c r="E900">
        <f t="shared" ref="E900:E963" si="14">AVERAGE(B900:D900)</f>
        <v>5271083.7487954637</v>
      </c>
    </row>
    <row r="901" spans="1:5" x14ac:dyDescent="0.3">
      <c r="A901" s="4" t="s">
        <v>58</v>
      </c>
      <c r="B901" s="3">
        <v>5944200</v>
      </c>
      <c r="C901" s="1">
        <v>3613610.697635558</v>
      </c>
      <c r="D901" s="1">
        <v>6229037.6004506815</v>
      </c>
      <c r="E901">
        <f t="shared" si="14"/>
        <v>5262282.766028746</v>
      </c>
    </row>
    <row r="902" spans="1:5" x14ac:dyDescent="0.3">
      <c r="A902" s="4" t="s">
        <v>587</v>
      </c>
      <c r="B902" s="3">
        <v>4919500</v>
      </c>
      <c r="C902" s="1">
        <v>6137059.1252430798</v>
      </c>
      <c r="D902" s="1">
        <v>4677133.2402634248</v>
      </c>
      <c r="E902">
        <f t="shared" si="14"/>
        <v>5244564.1218355009</v>
      </c>
    </row>
    <row r="903" spans="1:5" x14ac:dyDescent="0.3">
      <c r="A903" s="4" t="s">
        <v>710</v>
      </c>
      <c r="B903" s="3">
        <v>3970600</v>
      </c>
      <c r="C903" s="1">
        <v>9414566.3729241472</v>
      </c>
      <c r="D903" s="1">
        <v>2315215.8880964327</v>
      </c>
      <c r="E903">
        <f t="shared" si="14"/>
        <v>5233460.7536735265</v>
      </c>
    </row>
    <row r="904" spans="1:5" x14ac:dyDescent="0.3">
      <c r="A904" s="4" t="s">
        <v>644</v>
      </c>
      <c r="B904" s="3">
        <v>4494500</v>
      </c>
      <c r="C904" s="1">
        <v>6854978.6472322708</v>
      </c>
      <c r="D904" s="1">
        <v>4348384.3514517648</v>
      </c>
      <c r="E904">
        <f t="shared" si="14"/>
        <v>5232620.9995613461</v>
      </c>
    </row>
    <row r="905" spans="1:5" x14ac:dyDescent="0.3">
      <c r="A905" s="4" t="s">
        <v>1388</v>
      </c>
      <c r="B905" s="3">
        <v>6760700</v>
      </c>
      <c r="C905" s="1">
        <v>2450691.1652390212</v>
      </c>
      <c r="D905" s="1">
        <v>6447468.0701980265</v>
      </c>
      <c r="E905">
        <f t="shared" si="14"/>
        <v>5219619.7451456822</v>
      </c>
    </row>
    <row r="906" spans="1:5" x14ac:dyDescent="0.3">
      <c r="A906" s="4" t="s">
        <v>1255</v>
      </c>
      <c r="B906" s="3">
        <v>7000800</v>
      </c>
      <c r="C906" s="1">
        <v>2302543.9764031586</v>
      </c>
      <c r="D906" s="1">
        <v>6336873.85508605</v>
      </c>
      <c r="E906">
        <f t="shared" si="14"/>
        <v>5213405.9438297367</v>
      </c>
    </row>
    <row r="907" spans="1:5" x14ac:dyDescent="0.3">
      <c r="A907" s="4" t="s">
        <v>263</v>
      </c>
      <c r="B907" s="3">
        <v>4414000</v>
      </c>
      <c r="C907" s="1">
        <v>5400312.0660620406</v>
      </c>
      <c r="D907" s="1">
        <v>5818561.1495155413</v>
      </c>
      <c r="E907">
        <f t="shared" si="14"/>
        <v>5210957.7385258609</v>
      </c>
    </row>
    <row r="908" spans="1:5" x14ac:dyDescent="0.3">
      <c r="A908" s="4" t="s">
        <v>695</v>
      </c>
      <c r="B908" s="3">
        <v>5371800</v>
      </c>
      <c r="C908" s="1">
        <v>3235544.1774992342</v>
      </c>
      <c r="D908" s="1">
        <v>7024709.1979520563</v>
      </c>
      <c r="E908">
        <f t="shared" si="14"/>
        <v>5210684.458483764</v>
      </c>
    </row>
    <row r="909" spans="1:5" x14ac:dyDescent="0.3">
      <c r="A909" s="4" t="s">
        <v>967</v>
      </c>
      <c r="B909" s="3">
        <v>6216800</v>
      </c>
      <c r="C909" s="1">
        <v>2759430.8641053583</v>
      </c>
      <c r="D909" s="1">
        <v>6652108.7375623314</v>
      </c>
      <c r="E909">
        <f t="shared" si="14"/>
        <v>5209446.5338892303</v>
      </c>
    </row>
    <row r="910" spans="1:5" x14ac:dyDescent="0.3">
      <c r="A910" s="4" t="s">
        <v>364</v>
      </c>
      <c r="B910" s="3">
        <v>6796700</v>
      </c>
      <c r="C910" s="1">
        <v>4895558.5583805637</v>
      </c>
      <c r="D910" s="1">
        <v>3916395.8087990833</v>
      </c>
      <c r="E910">
        <f t="shared" si="14"/>
        <v>5202884.7890598821</v>
      </c>
    </row>
    <row r="911" spans="1:5" x14ac:dyDescent="0.3">
      <c r="A911" s="4" t="s">
        <v>658</v>
      </c>
      <c r="B911" s="3">
        <v>2846000</v>
      </c>
      <c r="C911" s="1">
        <v>3392227.5802314011</v>
      </c>
      <c r="D911" s="1">
        <v>9367872.4188781157</v>
      </c>
      <c r="E911">
        <f t="shared" si="14"/>
        <v>5202033.3330365056</v>
      </c>
    </row>
    <row r="912" spans="1:5" x14ac:dyDescent="0.3">
      <c r="A912" s="4" t="s">
        <v>1637</v>
      </c>
      <c r="B912" s="3">
        <v>2421600</v>
      </c>
      <c r="C912" s="1">
        <v>7188369.6553879352</v>
      </c>
      <c r="D912" s="1">
        <v>5932281.0531676738</v>
      </c>
      <c r="E912">
        <f t="shared" si="14"/>
        <v>5180750.2361852033</v>
      </c>
    </row>
    <row r="913" spans="1:5" x14ac:dyDescent="0.3">
      <c r="A913" s="4" t="s">
        <v>127</v>
      </c>
      <c r="B913" s="3">
        <v>8205700</v>
      </c>
      <c r="C913" s="1">
        <v>3155447.3667339105</v>
      </c>
      <c r="D913" s="1">
        <v>4044181.3108819155</v>
      </c>
      <c r="E913">
        <f t="shared" si="14"/>
        <v>5135109.559205275</v>
      </c>
    </row>
    <row r="914" spans="1:5" x14ac:dyDescent="0.3">
      <c r="A914" s="4" t="s">
        <v>586</v>
      </c>
      <c r="B914" s="3">
        <v>7560200</v>
      </c>
      <c r="C914" s="1">
        <v>1414378.8426876722</v>
      </c>
      <c r="D914" s="1">
        <v>6325566.2171319583</v>
      </c>
      <c r="E914">
        <f t="shared" si="14"/>
        <v>5100048.3532732101</v>
      </c>
    </row>
    <row r="915" spans="1:5" x14ac:dyDescent="0.3">
      <c r="A915" s="4" t="s">
        <v>1131</v>
      </c>
      <c r="B915" s="3">
        <v>3341000</v>
      </c>
      <c r="C915" s="1">
        <v>3068808.784571419</v>
      </c>
      <c r="D915" s="1">
        <v>8687115.841235403</v>
      </c>
      <c r="E915">
        <f t="shared" si="14"/>
        <v>5032308.2086022738</v>
      </c>
    </row>
    <row r="916" spans="1:5" x14ac:dyDescent="0.3">
      <c r="A916" s="4" t="s">
        <v>692</v>
      </c>
      <c r="B916" s="3">
        <v>6257400</v>
      </c>
      <c r="C916" s="1">
        <v>5276257.7426157473</v>
      </c>
      <c r="D916" s="1">
        <v>3429248.0566142439</v>
      </c>
      <c r="E916">
        <f t="shared" si="14"/>
        <v>4987635.2664099978</v>
      </c>
    </row>
    <row r="917" spans="1:5" x14ac:dyDescent="0.3">
      <c r="A917" s="4" t="s">
        <v>353</v>
      </c>
      <c r="B917" s="3">
        <v>3234700</v>
      </c>
      <c r="C917" s="1">
        <v>4248242.3008608064</v>
      </c>
      <c r="D917" s="1">
        <v>7479588.8125605835</v>
      </c>
      <c r="E917">
        <f t="shared" si="14"/>
        <v>4987510.3711404633</v>
      </c>
    </row>
    <row r="918" spans="1:5" x14ac:dyDescent="0.3">
      <c r="A918" s="4" t="s">
        <v>1669</v>
      </c>
      <c r="B918" s="3">
        <v>1222100</v>
      </c>
      <c r="C918" s="1">
        <v>3771650.3212671378</v>
      </c>
      <c r="D918" s="1">
        <v>9880853.0675271824</v>
      </c>
      <c r="E918">
        <f t="shared" si="14"/>
        <v>4958201.1295981063</v>
      </c>
    </row>
    <row r="919" spans="1:5" x14ac:dyDescent="0.3">
      <c r="A919" s="4" t="s">
        <v>719</v>
      </c>
      <c r="B919" s="3">
        <v>5353200</v>
      </c>
      <c r="C919" s="1">
        <v>6853861.7594327545</v>
      </c>
      <c r="D919" s="1">
        <v>2646722.7373847002</v>
      </c>
      <c r="E919">
        <f t="shared" si="14"/>
        <v>4951261.4989391519</v>
      </c>
    </row>
    <row r="920" spans="1:5" x14ac:dyDescent="0.3">
      <c r="A920" s="4" t="s">
        <v>1138</v>
      </c>
      <c r="B920" s="3">
        <v>3489600</v>
      </c>
      <c r="C920" s="1">
        <v>6269330.5517858155</v>
      </c>
      <c r="D920" s="1">
        <v>5090827.3117546076</v>
      </c>
      <c r="E920">
        <f t="shared" si="14"/>
        <v>4949919.2878468074</v>
      </c>
    </row>
    <row r="921" spans="1:5" x14ac:dyDescent="0.3">
      <c r="A921" s="4" t="s">
        <v>640</v>
      </c>
      <c r="B921" s="3">
        <v>3663600</v>
      </c>
      <c r="C921" s="1">
        <v>4707442.7418620046</v>
      </c>
      <c r="D921" s="1">
        <v>6455190.3595325286</v>
      </c>
      <c r="E921">
        <f t="shared" si="14"/>
        <v>4942077.7004648447</v>
      </c>
    </row>
    <row r="922" spans="1:5" x14ac:dyDescent="0.3">
      <c r="A922" s="4" t="s">
        <v>444</v>
      </c>
      <c r="B922" s="3">
        <v>845190</v>
      </c>
      <c r="C922" s="1">
        <v>6445878.6018093824</v>
      </c>
      <c r="D922" s="1">
        <v>7490896.450514676</v>
      </c>
      <c r="E922">
        <f t="shared" si="14"/>
        <v>4927321.6841080198</v>
      </c>
    </row>
    <row r="923" spans="1:5" x14ac:dyDescent="0.3">
      <c r="A923" s="4" t="s">
        <v>1174</v>
      </c>
      <c r="B923" s="3">
        <v>4029500</v>
      </c>
      <c r="C923" s="1">
        <v>3814969.6123483833</v>
      </c>
      <c r="D923" s="1">
        <v>6920274.4279045044</v>
      </c>
      <c r="E923">
        <f t="shared" si="14"/>
        <v>4921581.3467509625</v>
      </c>
    </row>
    <row r="924" spans="1:5" x14ac:dyDescent="0.3">
      <c r="A924" s="4" t="s">
        <v>6</v>
      </c>
      <c r="B924" s="3">
        <v>2803600</v>
      </c>
      <c r="C924" s="1">
        <v>6614767.9926362652</v>
      </c>
      <c r="D924" s="1">
        <v>5230747.8399345148</v>
      </c>
      <c r="E924">
        <f t="shared" si="14"/>
        <v>4883038.610856927</v>
      </c>
    </row>
    <row r="925" spans="1:5" x14ac:dyDescent="0.3">
      <c r="A925" s="4" t="s">
        <v>227</v>
      </c>
      <c r="B925" s="3">
        <v>3329600</v>
      </c>
      <c r="C925" s="1">
        <v>6409978.6368249245</v>
      </c>
      <c r="D925" s="1">
        <v>4827442.0862385547</v>
      </c>
      <c r="E925">
        <f t="shared" si="14"/>
        <v>4855673.5743544931</v>
      </c>
    </row>
    <row r="926" spans="1:5" x14ac:dyDescent="0.3">
      <c r="A926" s="4" t="s">
        <v>579</v>
      </c>
      <c r="B926" s="3">
        <v>4453500</v>
      </c>
      <c r="C926" s="1">
        <v>6317755.6156648509</v>
      </c>
      <c r="D926" s="1">
        <v>3656228.203839073</v>
      </c>
      <c r="E926">
        <f t="shared" si="14"/>
        <v>4809161.2731679743</v>
      </c>
    </row>
    <row r="927" spans="1:5" x14ac:dyDescent="0.3">
      <c r="A927" s="4" t="s">
        <v>417</v>
      </c>
      <c r="B927" s="3">
        <v>2666200</v>
      </c>
      <c r="C927" s="1">
        <v>4014573.4176619686</v>
      </c>
      <c r="D927" s="1">
        <v>7740675.7376794638</v>
      </c>
      <c r="E927">
        <f t="shared" si="14"/>
        <v>4807149.7184471441</v>
      </c>
    </row>
    <row r="928" spans="1:5" x14ac:dyDescent="0.3">
      <c r="A928" s="4" t="s">
        <v>1815</v>
      </c>
      <c r="B928" s="3">
        <v>2205400</v>
      </c>
      <c r="C928" s="1">
        <v>4709915.8505609343</v>
      </c>
      <c r="D928" s="1">
        <v>7362927.0844000699</v>
      </c>
      <c r="E928">
        <f t="shared" si="14"/>
        <v>4759414.3116536681</v>
      </c>
    </row>
    <row r="929" spans="1:5" x14ac:dyDescent="0.3">
      <c r="A929" s="4" t="s">
        <v>208</v>
      </c>
      <c r="B929" s="3">
        <v>1984200</v>
      </c>
      <c r="C929" s="1">
        <v>7271338.4633520162</v>
      </c>
      <c r="D929" s="1">
        <v>5018844.5433151424</v>
      </c>
      <c r="E929">
        <f t="shared" si="14"/>
        <v>4758127.6688890532</v>
      </c>
    </row>
    <row r="930" spans="1:5" x14ac:dyDescent="0.3">
      <c r="A930" s="4" t="s">
        <v>1581</v>
      </c>
      <c r="B930" s="3">
        <v>2909200</v>
      </c>
      <c r="C930" s="1">
        <v>5132258.9941780884</v>
      </c>
      <c r="D930" s="1">
        <v>6224073.2715927875</v>
      </c>
      <c r="E930">
        <f t="shared" si="14"/>
        <v>4755177.4219236253</v>
      </c>
    </row>
    <row r="931" spans="1:5" x14ac:dyDescent="0.3">
      <c r="A931" s="4" t="s">
        <v>113</v>
      </c>
      <c r="B931" s="3">
        <v>8035400</v>
      </c>
      <c r="C931" s="1">
        <v>3455650.8517039432</v>
      </c>
      <c r="D931" s="1">
        <v>2755846.0402424857</v>
      </c>
      <c r="E931">
        <f t="shared" si="14"/>
        <v>4748965.6306488095</v>
      </c>
    </row>
    <row r="932" spans="1:5" x14ac:dyDescent="0.3">
      <c r="A932" s="4" t="s">
        <v>178</v>
      </c>
      <c r="B932" s="3">
        <v>9205800</v>
      </c>
      <c r="C932" s="1">
        <v>2489862.015922063</v>
      </c>
      <c r="D932" s="1">
        <v>2493288.2028694148</v>
      </c>
      <c r="E932">
        <f t="shared" si="14"/>
        <v>4729650.0729304925</v>
      </c>
    </row>
    <row r="933" spans="1:5" x14ac:dyDescent="0.3">
      <c r="A933" s="4" t="s">
        <v>1142</v>
      </c>
      <c r="B933" s="3">
        <v>1073000</v>
      </c>
      <c r="C933" s="1">
        <v>7358854.6002141275</v>
      </c>
      <c r="D933" s="1">
        <v>5707139.5462605832</v>
      </c>
      <c r="E933">
        <f t="shared" si="14"/>
        <v>4712998.0488249036</v>
      </c>
    </row>
    <row r="934" spans="1:5" x14ac:dyDescent="0.3">
      <c r="A934" s="4" t="s">
        <v>234</v>
      </c>
      <c r="B934" s="3">
        <v>4115300</v>
      </c>
      <c r="C934" s="1">
        <v>4563842.8819241729</v>
      </c>
      <c r="D934" s="1">
        <v>5330126.3491082853</v>
      </c>
      <c r="E934">
        <f t="shared" si="14"/>
        <v>4669756.4103441527</v>
      </c>
    </row>
    <row r="935" spans="1:5" x14ac:dyDescent="0.3">
      <c r="A935" s="4" t="s">
        <v>1309</v>
      </c>
      <c r="B935" s="3">
        <v>12460000</v>
      </c>
      <c r="C935" s="1">
        <v>1091997.1571272411</v>
      </c>
      <c r="D935" s="1">
        <v>387760.04980947991</v>
      </c>
      <c r="E935">
        <f t="shared" si="14"/>
        <v>4646585.7356455736</v>
      </c>
    </row>
    <row r="936" spans="1:5" x14ac:dyDescent="0.3">
      <c r="A936" s="4" t="s">
        <v>275</v>
      </c>
      <c r="B936" s="3">
        <v>4869000</v>
      </c>
      <c r="C936" s="1">
        <v>4052786.9359454252</v>
      </c>
      <c r="D936" s="1">
        <v>4958077.4808138814</v>
      </c>
      <c r="E936">
        <f t="shared" si="14"/>
        <v>4626621.4722531019</v>
      </c>
    </row>
    <row r="937" spans="1:5" x14ac:dyDescent="0.3">
      <c r="A937" s="4" t="s">
        <v>139</v>
      </c>
      <c r="B937" s="3">
        <v>2867600</v>
      </c>
      <c r="C937" s="1">
        <v>4848888.6039007679</v>
      </c>
      <c r="D937" s="1">
        <v>6148505.1545337318</v>
      </c>
      <c r="E937">
        <f t="shared" si="14"/>
        <v>4621664.5861448338</v>
      </c>
    </row>
    <row r="938" spans="1:5" x14ac:dyDescent="0.3">
      <c r="A938" s="4" t="s">
        <v>131</v>
      </c>
      <c r="B938" s="3">
        <v>6194900</v>
      </c>
      <c r="C938" s="1">
        <v>1306439.6146344026</v>
      </c>
      <c r="D938" s="1">
        <v>6327588.7214814704</v>
      </c>
      <c r="E938">
        <f t="shared" si="14"/>
        <v>4609642.7787052905</v>
      </c>
    </row>
    <row r="939" spans="1:5" x14ac:dyDescent="0.3">
      <c r="A939" s="4" t="s">
        <v>295</v>
      </c>
      <c r="B939" s="3">
        <v>4254100</v>
      </c>
      <c r="C939" s="1">
        <v>4540627.5712342234</v>
      </c>
      <c r="D939" s="1">
        <v>4990253.6863743067</v>
      </c>
      <c r="E939">
        <f t="shared" si="14"/>
        <v>4594993.7525361767</v>
      </c>
    </row>
    <row r="940" spans="1:5" x14ac:dyDescent="0.3">
      <c r="A940" s="4" t="s">
        <v>1694</v>
      </c>
      <c r="B940" s="3">
        <v>4800000</v>
      </c>
      <c r="C940" s="1">
        <v>7129812.8236132869</v>
      </c>
      <c r="D940" s="1">
        <v>1847833.5193272829</v>
      </c>
      <c r="E940">
        <f t="shared" si="14"/>
        <v>4592548.7809801893</v>
      </c>
    </row>
    <row r="941" spans="1:5" x14ac:dyDescent="0.3">
      <c r="A941" s="4" t="s">
        <v>1092</v>
      </c>
      <c r="B941" s="3">
        <v>2698100</v>
      </c>
      <c r="C941" s="1">
        <v>6359240.0196468914</v>
      </c>
      <c r="D941" s="1">
        <v>4675754.2600251213</v>
      </c>
      <c r="E941">
        <f t="shared" si="14"/>
        <v>4577698.0932240039</v>
      </c>
    </row>
    <row r="942" spans="1:5" x14ac:dyDescent="0.3">
      <c r="A942" s="4" t="s">
        <v>137</v>
      </c>
      <c r="B942" s="3">
        <v>2745400</v>
      </c>
      <c r="C942" s="1">
        <v>5787154.1331945648</v>
      </c>
      <c r="D942" s="1">
        <v>5198111.9742946541</v>
      </c>
      <c r="E942">
        <f t="shared" si="14"/>
        <v>4576888.7024964066</v>
      </c>
    </row>
    <row r="943" spans="1:5" x14ac:dyDescent="0.3">
      <c r="A943" s="4" t="s">
        <v>198</v>
      </c>
      <c r="B943" s="3">
        <v>2572100</v>
      </c>
      <c r="C943" s="1">
        <v>5311040.8198006889</v>
      </c>
      <c r="D943" s="1">
        <v>5774157.9858421544</v>
      </c>
      <c r="E943">
        <f t="shared" si="14"/>
        <v>4552432.9352142811</v>
      </c>
    </row>
    <row r="944" spans="1:5" x14ac:dyDescent="0.3">
      <c r="A944" s="4" t="s">
        <v>65</v>
      </c>
      <c r="B944" s="3">
        <v>1409400</v>
      </c>
      <c r="C944" s="1">
        <v>6960524.544286577</v>
      </c>
      <c r="D944" s="1">
        <v>5197100.7221198985</v>
      </c>
      <c r="E944">
        <f t="shared" si="14"/>
        <v>4522341.7554688258</v>
      </c>
    </row>
    <row r="945" spans="1:5" x14ac:dyDescent="0.3">
      <c r="A945" s="4" t="s">
        <v>989</v>
      </c>
      <c r="B945" s="3">
        <v>4223000</v>
      </c>
      <c r="C945" s="1">
        <v>4225425.8786706841</v>
      </c>
      <c r="D945" s="1">
        <v>5043941.9836522741</v>
      </c>
      <c r="E945">
        <f t="shared" si="14"/>
        <v>4497455.9541076533</v>
      </c>
    </row>
    <row r="946" spans="1:5" x14ac:dyDescent="0.3">
      <c r="A946" s="4" t="s">
        <v>1134</v>
      </c>
      <c r="B946" s="3">
        <v>5092300</v>
      </c>
      <c r="C946" s="1">
        <v>7007752.9426661301</v>
      </c>
      <c r="D946" s="1">
        <v>1364822.7078573552</v>
      </c>
      <c r="E946">
        <f t="shared" si="14"/>
        <v>4488291.8835078282</v>
      </c>
    </row>
    <row r="947" spans="1:5" x14ac:dyDescent="0.3">
      <c r="A947" s="4" t="s">
        <v>714</v>
      </c>
      <c r="B947" s="3">
        <v>4479400</v>
      </c>
      <c r="C947" s="1">
        <v>7142816.5887076566</v>
      </c>
      <c r="D947" s="1">
        <v>1811520.3730519458</v>
      </c>
      <c r="E947">
        <f t="shared" si="14"/>
        <v>4477912.3205865333</v>
      </c>
    </row>
    <row r="948" spans="1:5" x14ac:dyDescent="0.3">
      <c r="A948" s="4" t="s">
        <v>35</v>
      </c>
      <c r="B948" s="3">
        <v>2853200</v>
      </c>
      <c r="C948" s="1">
        <v>5189539.3827532902</v>
      </c>
      <c r="D948" s="1">
        <v>5375356.9009246547</v>
      </c>
      <c r="E948">
        <f t="shared" si="14"/>
        <v>4472698.7612259816</v>
      </c>
    </row>
    <row r="949" spans="1:5" x14ac:dyDescent="0.3">
      <c r="A949" s="4" t="s">
        <v>1160</v>
      </c>
      <c r="B949" s="3">
        <v>7384100</v>
      </c>
      <c r="C949" s="1">
        <v>2353043.2604812956</v>
      </c>
      <c r="D949" s="1">
        <v>3669190.6180791301</v>
      </c>
      <c r="E949">
        <f t="shared" si="14"/>
        <v>4468777.9595201416</v>
      </c>
    </row>
    <row r="950" spans="1:5" x14ac:dyDescent="0.3">
      <c r="A950" s="4" t="s">
        <v>895</v>
      </c>
      <c r="B950" s="3">
        <v>6334600</v>
      </c>
      <c r="C950" s="1">
        <v>2178489.6529568653</v>
      </c>
      <c r="D950" s="1">
        <v>4844633.3732094103</v>
      </c>
      <c r="E950">
        <f t="shared" si="14"/>
        <v>4452574.342055425</v>
      </c>
    </row>
    <row r="951" spans="1:5" x14ac:dyDescent="0.3">
      <c r="A951" s="4" t="s">
        <v>1797</v>
      </c>
      <c r="B951" s="3">
        <v>5393100</v>
      </c>
      <c r="C951" s="1">
        <v>4328578.4447260266</v>
      </c>
      <c r="D951" s="1">
        <v>3629659.8512477502</v>
      </c>
      <c r="E951">
        <f t="shared" si="14"/>
        <v>4450446.0986579256</v>
      </c>
    </row>
    <row r="952" spans="1:5" x14ac:dyDescent="0.3">
      <c r="A952" s="4" t="s">
        <v>1561</v>
      </c>
      <c r="B952" s="3">
        <v>2708800</v>
      </c>
      <c r="C952" s="1">
        <v>5518542.6174108544</v>
      </c>
      <c r="D952" s="1">
        <v>5104800.9781694207</v>
      </c>
      <c r="E952">
        <f t="shared" si="14"/>
        <v>4444047.8651934257</v>
      </c>
    </row>
    <row r="953" spans="1:5" x14ac:dyDescent="0.3">
      <c r="A953" s="4" t="s">
        <v>414</v>
      </c>
      <c r="B953" s="3">
        <v>1815900</v>
      </c>
      <c r="C953" s="1">
        <v>4370222.4041079972</v>
      </c>
      <c r="D953" s="1">
        <v>7139440.3537789444</v>
      </c>
      <c r="E953">
        <f t="shared" si="14"/>
        <v>4441854.2526289811</v>
      </c>
    </row>
    <row r="954" spans="1:5" x14ac:dyDescent="0.3">
      <c r="A954" s="4" t="s">
        <v>169</v>
      </c>
      <c r="B954" s="3">
        <v>7263700</v>
      </c>
      <c r="C954" s="1">
        <v>2478932.4710267945</v>
      </c>
      <c r="D954" s="1">
        <v>3493876.2637827555</v>
      </c>
      <c r="E954">
        <f t="shared" si="14"/>
        <v>4412169.5782698505</v>
      </c>
    </row>
    <row r="955" spans="1:5" x14ac:dyDescent="0.3">
      <c r="A955" s="4" t="s">
        <v>1447</v>
      </c>
      <c r="B955" s="3">
        <v>4973000</v>
      </c>
      <c r="C955" s="1">
        <v>1890252.8229816519</v>
      </c>
      <c r="D955" s="1">
        <v>6215339.7300835298</v>
      </c>
      <c r="E955">
        <f t="shared" si="14"/>
        <v>4359530.8510217266</v>
      </c>
    </row>
    <row r="956" spans="1:5" x14ac:dyDescent="0.3">
      <c r="A956" s="4" t="s">
        <v>1288</v>
      </c>
      <c r="B956" s="3">
        <v>8400700</v>
      </c>
      <c r="C956" s="1">
        <v>1267428.3193512917</v>
      </c>
      <c r="D956" s="1">
        <v>3386315.805195048</v>
      </c>
      <c r="E956">
        <f t="shared" si="14"/>
        <v>4351481.3748487802</v>
      </c>
    </row>
    <row r="957" spans="1:5" x14ac:dyDescent="0.3">
      <c r="A957" s="4" t="s">
        <v>1519</v>
      </c>
      <c r="B957" s="3">
        <v>2229600</v>
      </c>
      <c r="C957" s="1">
        <v>8476380.6213303171</v>
      </c>
      <c r="D957" s="1">
        <v>2210045.6619217852</v>
      </c>
      <c r="E957">
        <f t="shared" si="14"/>
        <v>4305342.0944173671</v>
      </c>
    </row>
    <row r="958" spans="1:5" x14ac:dyDescent="0.3">
      <c r="A958" s="4" t="s">
        <v>66</v>
      </c>
      <c r="B958" s="3">
        <v>2408500</v>
      </c>
      <c r="C958" s="1">
        <v>5676342.9079425381</v>
      </c>
      <c r="D958" s="1">
        <v>4819719.7969040526</v>
      </c>
      <c r="E958">
        <f t="shared" si="14"/>
        <v>4301520.9016155303</v>
      </c>
    </row>
    <row r="959" spans="1:5" x14ac:dyDescent="0.3">
      <c r="A959" s="4" t="s">
        <v>233</v>
      </c>
      <c r="B959" s="3">
        <v>3195000</v>
      </c>
      <c r="C959" s="1">
        <v>5209483.8077446558</v>
      </c>
      <c r="D959" s="1">
        <v>4434524.6503378181</v>
      </c>
      <c r="E959">
        <f t="shared" si="14"/>
        <v>4279669.4860274913</v>
      </c>
    </row>
    <row r="960" spans="1:5" x14ac:dyDescent="0.3">
      <c r="A960" s="4" t="s">
        <v>226</v>
      </c>
      <c r="B960" s="3">
        <v>6389500</v>
      </c>
      <c r="C960" s="1">
        <v>3291149.2343751611</v>
      </c>
      <c r="D960" s="1">
        <v>3136996.1781096952</v>
      </c>
      <c r="E960">
        <f t="shared" si="14"/>
        <v>4272548.4708282845</v>
      </c>
    </row>
    <row r="961" spans="1:5" x14ac:dyDescent="0.3">
      <c r="A961" s="4" t="s">
        <v>1112</v>
      </c>
      <c r="B961" s="3">
        <v>6113500</v>
      </c>
      <c r="C961" s="1">
        <v>4865322.8100936534</v>
      </c>
      <c r="D961" s="1">
        <v>1822552.2149583772</v>
      </c>
      <c r="E961">
        <f t="shared" si="14"/>
        <v>4267125.0083506769</v>
      </c>
    </row>
    <row r="962" spans="1:5" x14ac:dyDescent="0.3">
      <c r="A962" s="4" t="s">
        <v>1745</v>
      </c>
      <c r="B962" s="3">
        <v>5141800</v>
      </c>
      <c r="C962" s="1">
        <v>4868673.4734922023</v>
      </c>
      <c r="D962" s="1">
        <v>2767613.3382760123</v>
      </c>
      <c r="E962">
        <f t="shared" si="14"/>
        <v>4259362.2705894047</v>
      </c>
    </row>
    <row r="963" spans="1:5" x14ac:dyDescent="0.3">
      <c r="A963" s="4" t="s">
        <v>463</v>
      </c>
      <c r="B963" s="3">
        <v>3761700</v>
      </c>
      <c r="C963" s="1">
        <v>5109602.1273878971</v>
      </c>
      <c r="D963" s="1">
        <v>3856548.0664566923</v>
      </c>
      <c r="E963">
        <f t="shared" si="14"/>
        <v>4242616.7312815292</v>
      </c>
    </row>
    <row r="964" spans="1:5" x14ac:dyDescent="0.3">
      <c r="A964" s="4" t="s">
        <v>493</v>
      </c>
      <c r="B964" s="3">
        <v>5094500</v>
      </c>
      <c r="C964" s="1">
        <v>5834861.1977739111</v>
      </c>
      <c r="D964" s="1">
        <v>1736503.8480882114</v>
      </c>
      <c r="E964">
        <f t="shared" ref="E964:E1027" si="15">AVERAGE(B964:D964)</f>
        <v>4221955.0152873741</v>
      </c>
    </row>
    <row r="965" spans="1:5" x14ac:dyDescent="0.3">
      <c r="A965" s="4" t="s">
        <v>305</v>
      </c>
      <c r="B965" s="3">
        <v>5441700</v>
      </c>
      <c r="C965" s="1">
        <v>3621269.3568322421</v>
      </c>
      <c r="D965" s="1">
        <v>3582406.7950818688</v>
      </c>
      <c r="E965">
        <f t="shared" si="15"/>
        <v>4215125.3839713698</v>
      </c>
    </row>
    <row r="966" spans="1:5" x14ac:dyDescent="0.3">
      <c r="A966" s="4" t="s">
        <v>1324</v>
      </c>
      <c r="B966" s="3">
        <v>4098000</v>
      </c>
      <c r="C966" s="1">
        <v>4655347.9037845582</v>
      </c>
      <c r="D966" s="1">
        <v>3887713.0198423616</v>
      </c>
      <c r="E966">
        <f t="shared" si="15"/>
        <v>4213686.9745423067</v>
      </c>
    </row>
    <row r="967" spans="1:5" x14ac:dyDescent="0.3">
      <c r="A967" s="4" t="s">
        <v>1272</v>
      </c>
      <c r="B967" s="3">
        <v>8778900</v>
      </c>
      <c r="C967" s="1">
        <v>1993166.0559370976</v>
      </c>
      <c r="D967" s="1">
        <v>1851418.8679468732</v>
      </c>
      <c r="E967">
        <f t="shared" si="15"/>
        <v>4207828.3079613233</v>
      </c>
    </row>
    <row r="968" spans="1:5" x14ac:dyDescent="0.3">
      <c r="A968" s="4" t="s">
        <v>1369</v>
      </c>
      <c r="B968" s="3">
        <v>2831600</v>
      </c>
      <c r="C968" s="1">
        <v>7177918.7766924603</v>
      </c>
      <c r="D968" s="1">
        <v>2597539.1088851928</v>
      </c>
      <c r="E968">
        <f t="shared" si="15"/>
        <v>4202352.6285258848</v>
      </c>
    </row>
    <row r="969" spans="1:5" x14ac:dyDescent="0.3">
      <c r="A969" s="4" t="s">
        <v>57</v>
      </c>
      <c r="B969" s="3">
        <v>3482600</v>
      </c>
      <c r="C969" s="1">
        <v>3276151.0267816545</v>
      </c>
      <c r="D969" s="1">
        <v>5811298.5202604746</v>
      </c>
      <c r="E969">
        <f t="shared" si="15"/>
        <v>4190016.5156807094</v>
      </c>
    </row>
    <row r="970" spans="1:5" x14ac:dyDescent="0.3">
      <c r="A970" s="4" t="s">
        <v>1477</v>
      </c>
      <c r="B970" s="3">
        <v>5662400</v>
      </c>
      <c r="C970" s="1">
        <v>3256525.7125901505</v>
      </c>
      <c r="D970" s="1">
        <v>3591967.7247341094</v>
      </c>
      <c r="E970">
        <f t="shared" si="15"/>
        <v>4170297.8124414198</v>
      </c>
    </row>
    <row r="971" spans="1:5" x14ac:dyDescent="0.3">
      <c r="A971" s="4" t="s">
        <v>74</v>
      </c>
      <c r="B971" s="3">
        <v>4850000</v>
      </c>
      <c r="C971" s="1">
        <v>2446303.3917409205</v>
      </c>
      <c r="D971" s="1">
        <v>5196365.2659928026</v>
      </c>
      <c r="E971">
        <f t="shared" si="15"/>
        <v>4164222.8859112412</v>
      </c>
    </row>
    <row r="972" spans="1:5" x14ac:dyDescent="0.3">
      <c r="A972" s="4" t="s">
        <v>908</v>
      </c>
      <c r="B972" s="3">
        <v>4382100</v>
      </c>
      <c r="C972" s="1">
        <v>5290537.9509095652</v>
      </c>
      <c r="D972" s="1">
        <v>2770187.4347208464</v>
      </c>
      <c r="E972">
        <f t="shared" si="15"/>
        <v>4147608.461876804</v>
      </c>
    </row>
    <row r="973" spans="1:5" x14ac:dyDescent="0.3">
      <c r="A973" s="4" t="s">
        <v>732</v>
      </c>
      <c r="B973" s="3">
        <v>5011500</v>
      </c>
      <c r="C973" s="1">
        <v>3528727.2248723065</v>
      </c>
      <c r="D973" s="1">
        <v>3897457.8135263762</v>
      </c>
      <c r="E973">
        <f t="shared" si="15"/>
        <v>4145895.012799561</v>
      </c>
    </row>
    <row r="974" spans="1:5" x14ac:dyDescent="0.3">
      <c r="A974" s="4" t="s">
        <v>471</v>
      </c>
      <c r="B974" s="3">
        <v>161810</v>
      </c>
      <c r="C974" s="1">
        <v>4487655.1784571577</v>
      </c>
      <c r="D974" s="1">
        <v>7786641.7456229283</v>
      </c>
      <c r="E974">
        <f t="shared" si="15"/>
        <v>4145368.9746933617</v>
      </c>
    </row>
    <row r="975" spans="1:5" x14ac:dyDescent="0.3">
      <c r="A975" s="4" t="s">
        <v>1499</v>
      </c>
      <c r="B975" s="3">
        <v>2281300</v>
      </c>
      <c r="C975" s="1">
        <v>5170153.4016616829</v>
      </c>
      <c r="D975" s="1">
        <v>4975820.359880059</v>
      </c>
      <c r="E975">
        <f t="shared" si="15"/>
        <v>4142424.5871805809</v>
      </c>
    </row>
    <row r="976" spans="1:5" x14ac:dyDescent="0.3">
      <c r="A976" s="4" t="s">
        <v>555</v>
      </c>
      <c r="B976" s="3">
        <v>1706700</v>
      </c>
      <c r="C976" s="1">
        <v>6307783.4031691682</v>
      </c>
      <c r="D976" s="1">
        <v>4370999.62735995</v>
      </c>
      <c r="E976">
        <f t="shared" si="15"/>
        <v>4128494.3435097062</v>
      </c>
    </row>
    <row r="977" spans="1:5" x14ac:dyDescent="0.3">
      <c r="A977" s="4" t="s">
        <v>1081</v>
      </c>
      <c r="B977" s="3">
        <v>4707300</v>
      </c>
      <c r="C977" s="1">
        <v>3960563.9147853511</v>
      </c>
      <c r="D977" s="1">
        <v>3696586.3588134348</v>
      </c>
      <c r="E977">
        <f t="shared" si="15"/>
        <v>4121483.424532929</v>
      </c>
    </row>
    <row r="978" spans="1:5" x14ac:dyDescent="0.3">
      <c r="A978" s="4" t="s">
        <v>1025</v>
      </c>
      <c r="B978" s="3">
        <v>2918400</v>
      </c>
      <c r="C978" s="1">
        <v>6980389.1915779766</v>
      </c>
      <c r="D978" s="1">
        <v>2454768.6882127915</v>
      </c>
      <c r="E978">
        <f t="shared" si="15"/>
        <v>4117852.6265969225</v>
      </c>
    </row>
    <row r="979" spans="1:5" x14ac:dyDescent="0.3">
      <c r="A979" s="4" t="s">
        <v>1149</v>
      </c>
      <c r="B979" s="3">
        <v>4727600</v>
      </c>
      <c r="C979" s="1">
        <v>4529378.9155390933</v>
      </c>
      <c r="D979" s="1">
        <v>3094799.3828175948</v>
      </c>
      <c r="E979">
        <f t="shared" si="15"/>
        <v>4117259.4327855627</v>
      </c>
    </row>
    <row r="980" spans="1:5" x14ac:dyDescent="0.3">
      <c r="A980" s="4" t="s">
        <v>1041</v>
      </c>
      <c r="B980" s="3">
        <v>1771200</v>
      </c>
      <c r="C980" s="1">
        <v>5482004.4308266733</v>
      </c>
      <c r="D980" s="1">
        <v>5083288.8864518795</v>
      </c>
      <c r="E980">
        <f t="shared" si="15"/>
        <v>4112164.4390928508</v>
      </c>
    </row>
    <row r="981" spans="1:5" x14ac:dyDescent="0.3">
      <c r="A981" s="4" t="s">
        <v>621</v>
      </c>
      <c r="B981" s="3">
        <v>2365500</v>
      </c>
      <c r="C981" s="1">
        <v>6729009.6589868069</v>
      </c>
      <c r="D981" s="1">
        <v>3222309.088852766</v>
      </c>
      <c r="E981">
        <f t="shared" si="15"/>
        <v>4105606.2492798581</v>
      </c>
    </row>
    <row r="982" spans="1:5" x14ac:dyDescent="0.3">
      <c r="A982" s="4" t="s">
        <v>1823</v>
      </c>
      <c r="B982" s="3">
        <v>7608200</v>
      </c>
      <c r="C982" s="1">
        <v>1473095.2298622523</v>
      </c>
      <c r="D982" s="1">
        <v>3217988.28410608</v>
      </c>
      <c r="E982">
        <f t="shared" si="15"/>
        <v>4099761.1713227774</v>
      </c>
    </row>
    <row r="983" spans="1:5" x14ac:dyDescent="0.3">
      <c r="A983" s="4" t="s">
        <v>536</v>
      </c>
      <c r="B983" s="3">
        <v>4408400</v>
      </c>
      <c r="C983" s="1">
        <v>4072013.361637101</v>
      </c>
      <c r="D983" s="1">
        <v>3809019.2142431499</v>
      </c>
      <c r="E983">
        <f t="shared" si="15"/>
        <v>4096477.5252934168</v>
      </c>
    </row>
    <row r="984" spans="1:5" x14ac:dyDescent="0.3">
      <c r="A984" s="4" t="s">
        <v>135</v>
      </c>
      <c r="B984" s="3">
        <v>4258500</v>
      </c>
      <c r="C984" s="1">
        <v>4259570.7342559015</v>
      </c>
      <c r="D984" s="1">
        <v>3745402.2592493948</v>
      </c>
      <c r="E984">
        <f t="shared" si="15"/>
        <v>4087824.3311684323</v>
      </c>
    </row>
    <row r="985" spans="1:5" x14ac:dyDescent="0.3">
      <c r="A985" s="4" t="s">
        <v>676</v>
      </c>
      <c r="B985" s="3">
        <v>6666900</v>
      </c>
      <c r="C985" s="1">
        <v>2532862.1962034469</v>
      </c>
      <c r="D985" s="1">
        <v>3042949.7258573663</v>
      </c>
      <c r="E985">
        <f t="shared" si="15"/>
        <v>4080903.9740202711</v>
      </c>
    </row>
    <row r="986" spans="1:5" x14ac:dyDescent="0.3">
      <c r="A986" s="4" t="s">
        <v>1530</v>
      </c>
      <c r="B986" s="3">
        <v>5216900</v>
      </c>
      <c r="C986" s="1">
        <v>3687165.7370037134</v>
      </c>
      <c r="D986" s="1">
        <v>3307713.9316117233</v>
      </c>
      <c r="E986">
        <f t="shared" si="15"/>
        <v>4070593.2228718125</v>
      </c>
    </row>
    <row r="987" spans="1:5" x14ac:dyDescent="0.3">
      <c r="A987" s="4" t="s">
        <v>648</v>
      </c>
      <c r="B987" s="3">
        <v>3502800</v>
      </c>
      <c r="C987" s="1">
        <v>4767515.3499359973</v>
      </c>
      <c r="D987" s="1">
        <v>3925772.8744195504</v>
      </c>
      <c r="E987">
        <f t="shared" si="15"/>
        <v>4065362.7414518497</v>
      </c>
    </row>
    <row r="988" spans="1:5" x14ac:dyDescent="0.3">
      <c r="A988" s="4" t="s">
        <v>1012</v>
      </c>
      <c r="B988" s="3">
        <v>4145100</v>
      </c>
      <c r="C988" s="1">
        <v>4770546.9025346851</v>
      </c>
      <c r="D988" s="1">
        <v>3274066.813797107</v>
      </c>
      <c r="E988">
        <f t="shared" si="15"/>
        <v>4063237.905443931</v>
      </c>
    </row>
    <row r="989" spans="1:5" x14ac:dyDescent="0.3">
      <c r="A989" s="4" t="s">
        <v>666</v>
      </c>
      <c r="B989" s="3">
        <v>5387700</v>
      </c>
      <c r="C989" s="1">
        <v>2780013.5106964475</v>
      </c>
      <c r="D989" s="1">
        <v>3995273.4784300691</v>
      </c>
      <c r="E989">
        <f t="shared" si="15"/>
        <v>4054328.9963755053</v>
      </c>
    </row>
    <row r="990" spans="1:5" x14ac:dyDescent="0.3">
      <c r="A990" s="4" t="s">
        <v>145</v>
      </c>
      <c r="B990" s="3">
        <v>2061600</v>
      </c>
      <c r="C990" s="1">
        <v>3897938.4203124638</v>
      </c>
      <c r="D990" s="1">
        <v>6194655.0265089702</v>
      </c>
      <c r="E990">
        <f t="shared" si="15"/>
        <v>4051397.815607145</v>
      </c>
    </row>
    <row r="991" spans="1:5" x14ac:dyDescent="0.3">
      <c r="A991" s="4" t="s">
        <v>1551</v>
      </c>
      <c r="B991" s="3">
        <v>2237700</v>
      </c>
      <c r="C991" s="1">
        <v>3245117.5014950898</v>
      </c>
      <c r="D991" s="1">
        <v>6668748.432437866</v>
      </c>
      <c r="E991">
        <f t="shared" si="15"/>
        <v>4050521.9779776521</v>
      </c>
    </row>
    <row r="992" spans="1:5" x14ac:dyDescent="0.3">
      <c r="A992" s="4" t="s">
        <v>565</v>
      </c>
      <c r="B992" s="3">
        <v>5282100</v>
      </c>
      <c r="C992" s="1">
        <v>3410257.3404235956</v>
      </c>
      <c r="D992" s="1">
        <v>3442394.334886075</v>
      </c>
      <c r="E992">
        <f t="shared" si="15"/>
        <v>4044917.2251032232</v>
      </c>
    </row>
    <row r="993" spans="1:5" x14ac:dyDescent="0.3">
      <c r="A993" s="4" t="s">
        <v>397</v>
      </c>
      <c r="B993" s="3">
        <v>3356700</v>
      </c>
      <c r="C993" s="1">
        <v>3954979.4757877686</v>
      </c>
      <c r="D993" s="1">
        <v>4804734.878314483</v>
      </c>
      <c r="E993">
        <f t="shared" si="15"/>
        <v>4038804.7847007499</v>
      </c>
    </row>
    <row r="994" spans="1:5" x14ac:dyDescent="0.3">
      <c r="A994" s="4" t="s">
        <v>1162</v>
      </c>
      <c r="B994" s="3">
        <v>4448500</v>
      </c>
      <c r="C994" s="1">
        <v>5199910.4837488001</v>
      </c>
      <c r="D994" s="1">
        <v>2328729.8944318113</v>
      </c>
      <c r="E994">
        <f t="shared" si="15"/>
        <v>3992380.1260602041</v>
      </c>
    </row>
    <row r="995" spans="1:5" x14ac:dyDescent="0.3">
      <c r="A995" s="4" t="s">
        <v>687</v>
      </c>
      <c r="B995" s="3">
        <v>1282700</v>
      </c>
      <c r="C995" s="1">
        <v>3137497.3842416815</v>
      </c>
      <c r="D995" s="1">
        <v>7548629.7564916676</v>
      </c>
      <c r="E995">
        <f t="shared" si="15"/>
        <v>3989609.0469111167</v>
      </c>
    </row>
    <row r="996" spans="1:5" x14ac:dyDescent="0.3">
      <c r="A996" s="4" t="s">
        <v>575</v>
      </c>
      <c r="B996" s="3">
        <v>3345300</v>
      </c>
      <c r="C996" s="1">
        <v>3972690.1251801015</v>
      </c>
      <c r="D996" s="1">
        <v>4650105.2275926676</v>
      </c>
      <c r="E996">
        <f t="shared" si="15"/>
        <v>3989365.1175909229</v>
      </c>
    </row>
    <row r="997" spans="1:5" x14ac:dyDescent="0.3">
      <c r="A997" s="4" t="s">
        <v>537</v>
      </c>
      <c r="B997" s="3">
        <v>3934500</v>
      </c>
      <c r="C997" s="1">
        <v>2996131.2999028834</v>
      </c>
      <c r="D997" s="1">
        <v>5018568.7472674809</v>
      </c>
      <c r="E997">
        <f t="shared" si="15"/>
        <v>3983066.6823901213</v>
      </c>
    </row>
    <row r="998" spans="1:5" x14ac:dyDescent="0.3">
      <c r="A998" s="4" t="s">
        <v>1332</v>
      </c>
      <c r="B998" s="3">
        <v>3741500</v>
      </c>
      <c r="C998" s="1">
        <v>4456940.7639704542</v>
      </c>
      <c r="D998" s="1">
        <v>3744115.2110269777</v>
      </c>
      <c r="E998">
        <f t="shared" si="15"/>
        <v>3980851.9916658103</v>
      </c>
    </row>
    <row r="999" spans="1:5" x14ac:dyDescent="0.3">
      <c r="A999" s="4" t="s">
        <v>329</v>
      </c>
      <c r="B999" s="3">
        <v>7360400</v>
      </c>
      <c r="C999" s="1">
        <v>237250.90192728685</v>
      </c>
      <c r="D999" s="1">
        <v>4189801.6240468118</v>
      </c>
      <c r="E999">
        <f t="shared" si="15"/>
        <v>3929150.8419913664</v>
      </c>
    </row>
    <row r="1000" spans="1:5" x14ac:dyDescent="0.3">
      <c r="A1000" s="4" t="s">
        <v>366</v>
      </c>
      <c r="B1000" s="3">
        <v>1784100</v>
      </c>
      <c r="C1000" s="1">
        <v>7457938.5035712309</v>
      </c>
      <c r="D1000" s="1">
        <v>2487680.3499003123</v>
      </c>
      <c r="E1000">
        <f t="shared" si="15"/>
        <v>3909906.2844905145</v>
      </c>
    </row>
    <row r="1001" spans="1:5" x14ac:dyDescent="0.3">
      <c r="A1001" s="4" t="s">
        <v>1835</v>
      </c>
      <c r="B1001" s="3">
        <v>3587900</v>
      </c>
      <c r="C1001" s="1">
        <v>3775160.5400656178</v>
      </c>
      <c r="D1001" s="1">
        <v>4366035.2985020559</v>
      </c>
      <c r="E1001">
        <f t="shared" si="15"/>
        <v>3909698.6128558912</v>
      </c>
    </row>
    <row r="1002" spans="1:5" x14ac:dyDescent="0.3">
      <c r="A1002" s="4" t="s">
        <v>707</v>
      </c>
      <c r="B1002" s="3">
        <v>4348300</v>
      </c>
      <c r="C1002" s="1">
        <v>4945419.6208589766</v>
      </c>
      <c r="D1002" s="1">
        <v>2414318.6012225426</v>
      </c>
      <c r="E1002">
        <f t="shared" si="15"/>
        <v>3902679.4073605067</v>
      </c>
    </row>
    <row r="1003" spans="1:5" x14ac:dyDescent="0.3">
      <c r="A1003" s="4" t="s">
        <v>689</v>
      </c>
      <c r="B1003" s="3">
        <v>1038600</v>
      </c>
      <c r="C1003" s="1">
        <v>3913734.4049056252</v>
      </c>
      <c r="D1003" s="1">
        <v>6718207.8569850335</v>
      </c>
      <c r="E1003">
        <f t="shared" si="15"/>
        <v>3890180.7539635524</v>
      </c>
    </row>
    <row r="1004" spans="1:5" x14ac:dyDescent="0.3">
      <c r="A1004" s="4" t="s">
        <v>802</v>
      </c>
      <c r="B1004" s="3">
        <v>3578500</v>
      </c>
      <c r="C1004" s="1">
        <v>5166244.2943633758</v>
      </c>
      <c r="D1004" s="1">
        <v>2903672.7217886681</v>
      </c>
      <c r="E1004">
        <f t="shared" si="15"/>
        <v>3882805.672050681</v>
      </c>
    </row>
    <row r="1005" spans="1:5" x14ac:dyDescent="0.3">
      <c r="A1005" s="4" t="s">
        <v>197</v>
      </c>
      <c r="B1005" s="3">
        <v>1677600</v>
      </c>
      <c r="C1005" s="1">
        <v>7692245.6083697919</v>
      </c>
      <c r="D1005" s="1">
        <v>2233947.9860523869</v>
      </c>
      <c r="E1005">
        <f t="shared" si="15"/>
        <v>3867931.198140726</v>
      </c>
    </row>
    <row r="1006" spans="1:5" x14ac:dyDescent="0.3">
      <c r="A1006" s="4" t="s">
        <v>1075</v>
      </c>
      <c r="B1006" s="3">
        <v>3632200</v>
      </c>
      <c r="C1006" s="1">
        <v>3757051.0021734582</v>
      </c>
      <c r="D1006" s="1">
        <v>4185205.0232524653</v>
      </c>
      <c r="E1006">
        <f t="shared" si="15"/>
        <v>3858152.0084753078</v>
      </c>
    </row>
    <row r="1007" spans="1:5" x14ac:dyDescent="0.3">
      <c r="A1007" s="4" t="s">
        <v>1170</v>
      </c>
      <c r="B1007" s="3">
        <v>3575400</v>
      </c>
      <c r="C1007" s="1">
        <v>6453537.2610060666</v>
      </c>
      <c r="D1007" s="1">
        <v>1539769.3340901821</v>
      </c>
      <c r="E1007">
        <f t="shared" si="15"/>
        <v>3856235.5316987499</v>
      </c>
    </row>
    <row r="1008" spans="1:5" x14ac:dyDescent="0.3">
      <c r="A1008" s="4" t="s">
        <v>497</v>
      </c>
      <c r="B1008" s="3">
        <v>850420</v>
      </c>
      <c r="C1008" s="1">
        <v>4713505.8470593793</v>
      </c>
      <c r="D1008" s="1">
        <v>5983027.5259372583</v>
      </c>
      <c r="E1008">
        <f t="shared" si="15"/>
        <v>3848984.4576655459</v>
      </c>
    </row>
    <row r="1009" spans="1:5" x14ac:dyDescent="0.3">
      <c r="A1009" s="4" t="s">
        <v>1496</v>
      </c>
      <c r="B1009" s="3">
        <v>1539200</v>
      </c>
      <c r="C1009" s="1">
        <v>4348363.3143174611</v>
      </c>
      <c r="D1009" s="1">
        <v>5613001.1619923674</v>
      </c>
      <c r="E1009">
        <f t="shared" si="15"/>
        <v>3833521.4921032763</v>
      </c>
    </row>
    <row r="1010" spans="1:5" x14ac:dyDescent="0.3">
      <c r="A1010" s="4" t="s">
        <v>832</v>
      </c>
      <c r="B1010" s="3">
        <v>1184300</v>
      </c>
      <c r="C1010" s="1">
        <v>7852997.6738001974</v>
      </c>
      <c r="D1010" s="1">
        <v>2449528.5633072364</v>
      </c>
      <c r="E1010">
        <f t="shared" si="15"/>
        <v>3828942.0790358111</v>
      </c>
    </row>
    <row r="1011" spans="1:5" x14ac:dyDescent="0.3">
      <c r="A1011" s="4" t="s">
        <v>1093</v>
      </c>
      <c r="B1011" s="3">
        <v>7809800</v>
      </c>
      <c r="C1011" s="1">
        <v>1129492.6761110083</v>
      </c>
      <c r="D1011" s="1">
        <v>2542379.8993530353</v>
      </c>
      <c r="E1011">
        <f t="shared" si="15"/>
        <v>3827224.1918213479</v>
      </c>
    </row>
    <row r="1012" spans="1:5" x14ac:dyDescent="0.3">
      <c r="A1012" s="4" t="s">
        <v>656</v>
      </c>
      <c r="B1012" s="3">
        <v>6833300</v>
      </c>
      <c r="C1012" s="1">
        <v>2695369.3710330925</v>
      </c>
      <c r="D1012" s="1">
        <v>1900602.4964463804</v>
      </c>
      <c r="E1012">
        <f t="shared" si="15"/>
        <v>3809757.2891598246</v>
      </c>
    </row>
    <row r="1013" spans="1:5" x14ac:dyDescent="0.3">
      <c r="A1013" s="4" t="s">
        <v>1206</v>
      </c>
      <c r="B1013" s="3">
        <v>2567100</v>
      </c>
      <c r="C1013" s="1">
        <v>2119693.48808232</v>
      </c>
      <c r="D1013" s="1">
        <v>6694765.1929338668</v>
      </c>
      <c r="E1013">
        <f t="shared" si="15"/>
        <v>3793852.8936720621</v>
      </c>
    </row>
    <row r="1014" spans="1:5" x14ac:dyDescent="0.3">
      <c r="A1014" s="4" t="s">
        <v>1094</v>
      </c>
      <c r="B1014" s="3">
        <v>6004800</v>
      </c>
      <c r="C1014" s="1">
        <v>4356580.4174139034</v>
      </c>
      <c r="D1014" s="1">
        <v>985603.14232377114</v>
      </c>
      <c r="E1014">
        <f t="shared" si="15"/>
        <v>3782327.8532458916</v>
      </c>
    </row>
    <row r="1015" spans="1:5" x14ac:dyDescent="0.3">
      <c r="A1015" s="4" t="s">
        <v>1485</v>
      </c>
      <c r="B1015" s="3">
        <v>2856500</v>
      </c>
      <c r="C1015" s="1">
        <v>5216823.3561414778</v>
      </c>
      <c r="D1015" s="1">
        <v>3263770.4280177709</v>
      </c>
      <c r="E1015">
        <f t="shared" si="15"/>
        <v>3779031.2613864164</v>
      </c>
    </row>
    <row r="1016" spans="1:5" x14ac:dyDescent="0.3">
      <c r="A1016" s="4" t="s">
        <v>979</v>
      </c>
      <c r="B1016" s="3">
        <v>4824500</v>
      </c>
      <c r="C1016" s="1">
        <v>2617825.4466666635</v>
      </c>
      <c r="D1016" s="1">
        <v>3884219.603238658</v>
      </c>
      <c r="E1016">
        <f t="shared" si="15"/>
        <v>3775515.0166351073</v>
      </c>
    </row>
    <row r="1017" spans="1:5" x14ac:dyDescent="0.3">
      <c r="A1017" s="4" t="s">
        <v>147</v>
      </c>
      <c r="B1017" s="3">
        <v>3945500</v>
      </c>
      <c r="C1017" s="1">
        <v>2205215.1824452952</v>
      </c>
      <c r="D1017" s="1">
        <v>5169337.2533220453</v>
      </c>
      <c r="E1017">
        <f t="shared" si="15"/>
        <v>3773350.8119224473</v>
      </c>
    </row>
    <row r="1018" spans="1:5" x14ac:dyDescent="0.3">
      <c r="A1018" s="4" t="s">
        <v>1185</v>
      </c>
      <c r="B1018" s="3">
        <v>3459500</v>
      </c>
      <c r="C1018" s="1">
        <v>3628529.1275290991</v>
      </c>
      <c r="D1018" s="1">
        <v>4215634.5205110386</v>
      </c>
      <c r="E1018">
        <f t="shared" si="15"/>
        <v>3767887.8826800459</v>
      </c>
    </row>
    <row r="1019" spans="1:5" x14ac:dyDescent="0.3">
      <c r="A1019" s="4" t="s">
        <v>1445</v>
      </c>
      <c r="B1019" s="3">
        <v>3879300</v>
      </c>
      <c r="C1019" s="1">
        <v>2983366.8679084093</v>
      </c>
      <c r="D1019" s="1">
        <v>4349211.7395947473</v>
      </c>
      <c r="E1019">
        <f t="shared" si="15"/>
        <v>3737292.869167719</v>
      </c>
    </row>
    <row r="1020" spans="1:5" x14ac:dyDescent="0.3">
      <c r="A1020" s="4" t="s">
        <v>1481</v>
      </c>
      <c r="B1020" s="3">
        <v>7335000</v>
      </c>
      <c r="C1020" s="1">
        <v>1331888.7009233849</v>
      </c>
      <c r="D1020" s="1">
        <v>2303816.3181264531</v>
      </c>
      <c r="E1020">
        <f t="shared" si="15"/>
        <v>3656901.6730166129</v>
      </c>
    </row>
    <row r="1021" spans="1:5" x14ac:dyDescent="0.3">
      <c r="A1021" s="4" t="s">
        <v>1214</v>
      </c>
      <c r="B1021" s="3">
        <v>2138300</v>
      </c>
      <c r="C1021" s="1">
        <v>3053172.3553781887</v>
      </c>
      <c r="D1021" s="1">
        <v>5753841.0103311436</v>
      </c>
      <c r="E1021">
        <f t="shared" si="15"/>
        <v>3648437.7885697768</v>
      </c>
    </row>
    <row r="1022" spans="1:5" x14ac:dyDescent="0.3">
      <c r="A1022" s="4" t="s">
        <v>1716</v>
      </c>
      <c r="B1022" s="3">
        <v>2151700</v>
      </c>
      <c r="C1022" s="1">
        <v>5685916.2319383938</v>
      </c>
      <c r="D1022" s="1">
        <v>3093788.1306428383</v>
      </c>
      <c r="E1022">
        <f t="shared" si="15"/>
        <v>3643801.4541937443</v>
      </c>
    </row>
    <row r="1023" spans="1:5" x14ac:dyDescent="0.3">
      <c r="A1023" s="4" t="s">
        <v>562</v>
      </c>
      <c r="B1023" s="3">
        <v>5873500</v>
      </c>
      <c r="C1023" s="1">
        <v>837745.62733731442</v>
      </c>
      <c r="D1023" s="1">
        <v>4205613.930779364</v>
      </c>
      <c r="E1023">
        <f t="shared" si="15"/>
        <v>3638953.1860388927</v>
      </c>
    </row>
    <row r="1024" spans="1:5" x14ac:dyDescent="0.3">
      <c r="A1024" s="4" t="s">
        <v>265</v>
      </c>
      <c r="B1024" s="3">
        <v>6597600</v>
      </c>
      <c r="C1024" s="1">
        <v>2271670.0065165246</v>
      </c>
      <c r="D1024" s="1">
        <v>2044843.8293729727</v>
      </c>
      <c r="E1024">
        <f t="shared" si="15"/>
        <v>3638037.9452964985</v>
      </c>
    </row>
    <row r="1025" spans="1:5" x14ac:dyDescent="0.3">
      <c r="A1025" s="4" t="s">
        <v>182</v>
      </c>
      <c r="B1025" s="3">
        <v>3093600</v>
      </c>
      <c r="C1025" s="1">
        <v>5430707.3697488811</v>
      </c>
      <c r="D1025" s="1">
        <v>2369915.4375491557</v>
      </c>
      <c r="E1025">
        <f t="shared" si="15"/>
        <v>3631407.6024326789</v>
      </c>
    </row>
    <row r="1026" spans="1:5" x14ac:dyDescent="0.3">
      <c r="A1026" s="4" t="s">
        <v>1029</v>
      </c>
      <c r="B1026" s="3">
        <v>1625600</v>
      </c>
      <c r="C1026" s="1">
        <v>5031260.4260218143</v>
      </c>
      <c r="D1026" s="1">
        <v>4195777.2050794624</v>
      </c>
      <c r="E1026">
        <f t="shared" si="15"/>
        <v>3617545.8770337589</v>
      </c>
    </row>
    <row r="1027" spans="1:5" x14ac:dyDescent="0.3">
      <c r="A1027" s="4" t="s">
        <v>1587</v>
      </c>
      <c r="B1027" s="3">
        <v>4101500</v>
      </c>
      <c r="C1027" s="1">
        <v>2740603.3269135091</v>
      </c>
      <c r="D1027" s="1">
        <v>3977714.4633956654</v>
      </c>
      <c r="E1027">
        <f t="shared" si="15"/>
        <v>3606605.9301030585</v>
      </c>
    </row>
    <row r="1028" spans="1:5" x14ac:dyDescent="0.3">
      <c r="A1028" s="4" t="s">
        <v>1721</v>
      </c>
      <c r="B1028" s="3">
        <v>2999000</v>
      </c>
      <c r="C1028" s="1">
        <v>3011448.6182962521</v>
      </c>
      <c r="D1028" s="1">
        <v>4798759.2972818324</v>
      </c>
      <c r="E1028">
        <f t="shared" ref="E1028:E1091" si="16">AVERAGE(B1028:D1028)</f>
        <v>3603069.3051926955</v>
      </c>
    </row>
    <row r="1029" spans="1:5" x14ac:dyDescent="0.3">
      <c r="A1029" s="4" t="s">
        <v>252</v>
      </c>
      <c r="B1029" s="3">
        <v>1655700</v>
      </c>
      <c r="C1029" s="1">
        <v>4071534.6954373084</v>
      </c>
      <c r="D1029" s="1">
        <v>5072992.5006725434</v>
      </c>
      <c r="E1029">
        <f t="shared" si="16"/>
        <v>3600075.7320366171</v>
      </c>
    </row>
    <row r="1030" spans="1:5" x14ac:dyDescent="0.3">
      <c r="A1030" s="4" t="s">
        <v>680</v>
      </c>
      <c r="B1030" s="3">
        <v>6698800</v>
      </c>
      <c r="C1030" s="1">
        <v>1132524.2287096956</v>
      </c>
      <c r="D1030" s="1">
        <v>2962509.2119563031</v>
      </c>
      <c r="E1030">
        <f t="shared" si="16"/>
        <v>3597944.4802219998</v>
      </c>
    </row>
    <row r="1031" spans="1:5" x14ac:dyDescent="0.3">
      <c r="A1031" s="4" t="s">
        <v>1521</v>
      </c>
      <c r="B1031" s="3">
        <v>3793400</v>
      </c>
      <c r="C1031" s="1">
        <v>5710567.5412277216</v>
      </c>
      <c r="D1031" s="1">
        <v>1283554.8058133097</v>
      </c>
      <c r="E1031">
        <f t="shared" si="16"/>
        <v>3595840.78234701</v>
      </c>
    </row>
    <row r="1032" spans="1:5" x14ac:dyDescent="0.3">
      <c r="A1032" s="4" t="s">
        <v>543</v>
      </c>
      <c r="B1032" s="3">
        <v>3617400</v>
      </c>
      <c r="C1032" s="1">
        <v>1698387.4545647162</v>
      </c>
      <c r="D1032" s="1">
        <v>5458555.3753023259</v>
      </c>
      <c r="E1032">
        <f t="shared" si="16"/>
        <v>3591447.609955681</v>
      </c>
    </row>
    <row r="1033" spans="1:5" x14ac:dyDescent="0.3">
      <c r="A1033" s="4" t="s">
        <v>206</v>
      </c>
      <c r="B1033" s="3">
        <v>4566400</v>
      </c>
      <c r="C1033" s="1">
        <v>506803.79457058921</v>
      </c>
      <c r="D1033" s="1">
        <v>5659151.0339676058</v>
      </c>
      <c r="E1033">
        <f t="shared" si="16"/>
        <v>3577451.6095127314</v>
      </c>
    </row>
    <row r="1034" spans="1:5" x14ac:dyDescent="0.3">
      <c r="A1034" s="4" t="s">
        <v>78</v>
      </c>
      <c r="B1034" s="3">
        <v>4438000</v>
      </c>
      <c r="C1034" s="1">
        <v>356023.94163586636</v>
      </c>
      <c r="D1034" s="1">
        <v>5883005.4926522793</v>
      </c>
      <c r="E1034">
        <f t="shared" si="16"/>
        <v>3559009.8114293818</v>
      </c>
    </row>
    <row r="1035" spans="1:5" x14ac:dyDescent="0.3">
      <c r="A1035" s="4" t="s">
        <v>1495</v>
      </c>
      <c r="B1035" s="3">
        <v>5741500</v>
      </c>
      <c r="C1035" s="1">
        <v>2124001.4838804551</v>
      </c>
      <c r="D1035" s="1">
        <v>2749226.9350986267</v>
      </c>
      <c r="E1035">
        <f t="shared" si="16"/>
        <v>3538242.8063263609</v>
      </c>
    </row>
    <row r="1036" spans="1:5" x14ac:dyDescent="0.3">
      <c r="A1036" s="4" t="s">
        <v>22</v>
      </c>
      <c r="B1036" s="3">
        <v>3331300</v>
      </c>
      <c r="C1036" s="1">
        <v>1691446.794667721</v>
      </c>
      <c r="D1036" s="1">
        <v>5517208.0014381865</v>
      </c>
      <c r="E1036">
        <f t="shared" si="16"/>
        <v>3513318.2653686353</v>
      </c>
    </row>
    <row r="1037" spans="1:5" x14ac:dyDescent="0.3">
      <c r="A1037" s="4" t="s">
        <v>956</v>
      </c>
      <c r="B1037" s="3">
        <v>4688900</v>
      </c>
      <c r="C1037" s="1">
        <v>2849579.6650663302</v>
      </c>
      <c r="D1037" s="1">
        <v>2960302.8435750166</v>
      </c>
      <c r="E1037">
        <f t="shared" si="16"/>
        <v>3499594.1695471159</v>
      </c>
    </row>
    <row r="1038" spans="1:5" x14ac:dyDescent="0.3">
      <c r="A1038" s="4" t="s">
        <v>858</v>
      </c>
      <c r="B1038" s="3">
        <v>3426900</v>
      </c>
      <c r="C1038" s="1">
        <v>3752264.3401755304</v>
      </c>
      <c r="D1038" s="1">
        <v>3300451.3023566557</v>
      </c>
      <c r="E1038">
        <f t="shared" si="16"/>
        <v>3493205.2141773948</v>
      </c>
    </row>
    <row r="1039" spans="1:5" x14ac:dyDescent="0.3">
      <c r="A1039" s="4" t="s">
        <v>211</v>
      </c>
      <c r="B1039" s="3">
        <v>3129100</v>
      </c>
      <c r="C1039" s="1">
        <v>4063237.8146409006</v>
      </c>
      <c r="D1039" s="1">
        <v>3259265.7592393113</v>
      </c>
      <c r="E1039">
        <f t="shared" si="16"/>
        <v>3483867.85796007</v>
      </c>
    </row>
    <row r="1040" spans="1:5" x14ac:dyDescent="0.3">
      <c r="A1040" s="4" t="s">
        <v>605</v>
      </c>
      <c r="B1040" s="3">
        <v>2351600</v>
      </c>
      <c r="C1040" s="1">
        <v>4935128.2975634327</v>
      </c>
      <c r="D1040" s="1">
        <v>3126883.6563621331</v>
      </c>
      <c r="E1040">
        <f t="shared" si="16"/>
        <v>3471203.9846418551</v>
      </c>
    </row>
    <row r="1041" spans="1:5" x14ac:dyDescent="0.3">
      <c r="A1041" s="4" t="s">
        <v>1020</v>
      </c>
      <c r="B1041" s="3">
        <v>2115700</v>
      </c>
      <c r="C1041" s="1">
        <v>6151817.99973669</v>
      </c>
      <c r="D1041" s="1">
        <v>2131719.584386121</v>
      </c>
      <c r="E1041">
        <f t="shared" si="16"/>
        <v>3466412.5280409367</v>
      </c>
    </row>
    <row r="1042" spans="1:5" x14ac:dyDescent="0.3">
      <c r="A1042" s="4" t="s">
        <v>374</v>
      </c>
      <c r="B1042" s="3">
        <v>2926400</v>
      </c>
      <c r="C1042" s="1">
        <v>3568935.1856548991</v>
      </c>
      <c r="D1042" s="1">
        <v>3900123.8419870972</v>
      </c>
      <c r="E1042">
        <f t="shared" si="16"/>
        <v>3465153.0092139989</v>
      </c>
    </row>
    <row r="1043" spans="1:5" x14ac:dyDescent="0.3">
      <c r="A1043" s="4" t="s">
        <v>270</v>
      </c>
      <c r="B1043" s="3">
        <v>2246200</v>
      </c>
      <c r="C1043" s="1">
        <v>5226955.1240370916</v>
      </c>
      <c r="D1043" s="1">
        <v>2905419.4300905196</v>
      </c>
      <c r="E1043">
        <f t="shared" si="16"/>
        <v>3459524.8513758704</v>
      </c>
    </row>
    <row r="1044" spans="1:5" x14ac:dyDescent="0.3">
      <c r="A1044" s="4" t="s">
        <v>625</v>
      </c>
      <c r="B1044" s="3">
        <v>4986200</v>
      </c>
      <c r="C1044" s="1">
        <v>2347698.1545836097</v>
      </c>
      <c r="D1044" s="1">
        <v>2917278.6601399337</v>
      </c>
      <c r="E1044">
        <f t="shared" si="16"/>
        <v>3417058.9382411814</v>
      </c>
    </row>
    <row r="1045" spans="1:5" x14ac:dyDescent="0.3">
      <c r="A1045" s="4" t="s">
        <v>602</v>
      </c>
      <c r="B1045" s="3">
        <v>2611100</v>
      </c>
      <c r="C1045" s="1">
        <v>2606337.4578716368</v>
      </c>
      <c r="D1045" s="1">
        <v>5028405.4729673825</v>
      </c>
      <c r="E1045">
        <f t="shared" si="16"/>
        <v>3415280.9769463395</v>
      </c>
    </row>
    <row r="1046" spans="1:5" x14ac:dyDescent="0.3">
      <c r="A1046" s="4" t="s">
        <v>1080</v>
      </c>
      <c r="B1046" s="3">
        <v>2191800</v>
      </c>
      <c r="C1046" s="1">
        <v>2008323.8189305353</v>
      </c>
      <c r="D1046" s="1">
        <v>6030004.7860554792</v>
      </c>
      <c r="E1046">
        <f t="shared" si="16"/>
        <v>3410042.8683286719</v>
      </c>
    </row>
    <row r="1047" spans="1:5" x14ac:dyDescent="0.3">
      <c r="A1047" s="4" t="s">
        <v>1503</v>
      </c>
      <c r="B1047" s="3">
        <v>3724600</v>
      </c>
      <c r="C1047" s="1">
        <v>3970935.015780861</v>
      </c>
      <c r="D1047" s="1">
        <v>2533462.4938120032</v>
      </c>
      <c r="E1047">
        <f t="shared" si="16"/>
        <v>3409665.836530955</v>
      </c>
    </row>
    <row r="1048" spans="1:5" x14ac:dyDescent="0.3">
      <c r="A1048" s="4" t="s">
        <v>1792</v>
      </c>
      <c r="B1048" s="3">
        <v>1978200</v>
      </c>
      <c r="C1048" s="1">
        <v>4240503.8639641562</v>
      </c>
      <c r="D1048" s="1">
        <v>3999410.4191449806</v>
      </c>
      <c r="E1048">
        <f t="shared" si="16"/>
        <v>3406038.0943697118</v>
      </c>
    </row>
    <row r="1049" spans="1:5" x14ac:dyDescent="0.3">
      <c r="A1049" s="4" t="s">
        <v>1253</v>
      </c>
      <c r="B1049" s="3">
        <v>3216100</v>
      </c>
      <c r="C1049" s="1">
        <v>5005572.0066329353</v>
      </c>
      <c r="D1049" s="1">
        <v>1994832.8127304832</v>
      </c>
      <c r="E1049">
        <f t="shared" si="16"/>
        <v>3405501.606454473</v>
      </c>
    </row>
    <row r="1050" spans="1:5" x14ac:dyDescent="0.3">
      <c r="A1050" s="4" t="s">
        <v>1076</v>
      </c>
      <c r="B1050" s="3">
        <v>7591600</v>
      </c>
      <c r="C1050" s="1">
        <v>969059.72148046445</v>
      </c>
      <c r="D1050" s="1">
        <v>1643008.987931204</v>
      </c>
      <c r="E1050">
        <f t="shared" si="16"/>
        <v>3401222.9031372233</v>
      </c>
    </row>
    <row r="1051" spans="1:5" x14ac:dyDescent="0.3">
      <c r="A1051" s="4" t="s">
        <v>1209</v>
      </c>
      <c r="B1051" s="3">
        <v>2892700</v>
      </c>
      <c r="C1051" s="1">
        <v>3674720.4158091014</v>
      </c>
      <c r="D1051" s="1">
        <v>3615134.5927376156</v>
      </c>
      <c r="E1051">
        <f t="shared" si="16"/>
        <v>3394185.002848906</v>
      </c>
    </row>
    <row r="1052" spans="1:5" x14ac:dyDescent="0.3">
      <c r="A1052" s="4" t="s">
        <v>175</v>
      </c>
      <c r="B1052" s="3">
        <v>736540</v>
      </c>
      <c r="C1052" s="1">
        <v>5242591.553230322</v>
      </c>
      <c r="D1052" s="1">
        <v>4170403.9686946697</v>
      </c>
      <c r="E1052">
        <f t="shared" si="16"/>
        <v>3383178.5073083304</v>
      </c>
    </row>
    <row r="1053" spans="1:5" x14ac:dyDescent="0.3">
      <c r="A1053" s="4" t="s">
        <v>1810</v>
      </c>
      <c r="B1053" s="3">
        <v>1899300</v>
      </c>
      <c r="C1053" s="1">
        <v>5418421.6039541997</v>
      </c>
      <c r="D1053" s="1">
        <v>2811556.8418699647</v>
      </c>
      <c r="E1053">
        <f t="shared" si="16"/>
        <v>3376426.148608055</v>
      </c>
    </row>
    <row r="1054" spans="1:5" x14ac:dyDescent="0.3">
      <c r="A1054" s="4" t="s">
        <v>161</v>
      </c>
      <c r="B1054" s="3">
        <v>4852000</v>
      </c>
      <c r="C1054" s="1">
        <v>2285471.5486105499</v>
      </c>
      <c r="D1054" s="1">
        <v>2974460.3740216037</v>
      </c>
      <c r="E1054">
        <f t="shared" si="16"/>
        <v>3370643.9742107182</v>
      </c>
    </row>
    <row r="1055" spans="1:5" x14ac:dyDescent="0.3">
      <c r="A1055" s="4" t="s">
        <v>383</v>
      </c>
      <c r="B1055" s="3">
        <v>3284600</v>
      </c>
      <c r="C1055" s="1">
        <v>3380739.5914363749</v>
      </c>
      <c r="D1055" s="1">
        <v>3444600.7032673615</v>
      </c>
      <c r="E1055">
        <f t="shared" si="16"/>
        <v>3369980.098234579</v>
      </c>
    </row>
    <row r="1056" spans="1:5" x14ac:dyDescent="0.3">
      <c r="A1056" s="4" t="s">
        <v>1403</v>
      </c>
      <c r="B1056" s="3">
        <v>3754000</v>
      </c>
      <c r="C1056" s="1">
        <v>1650760.1676853355</v>
      </c>
      <c r="D1056" s="1">
        <v>4660861.2734514382</v>
      </c>
      <c r="E1056">
        <f t="shared" si="16"/>
        <v>3355207.1470455914</v>
      </c>
    </row>
    <row r="1057" spans="1:5" x14ac:dyDescent="0.3">
      <c r="A1057" s="4" t="s">
        <v>829</v>
      </c>
      <c r="B1057" s="3">
        <v>648500</v>
      </c>
      <c r="C1057" s="1">
        <v>3097448.9788590199</v>
      </c>
      <c r="D1057" s="1">
        <v>6290540.1190790376</v>
      </c>
      <c r="E1057">
        <f t="shared" si="16"/>
        <v>3345496.3659793525</v>
      </c>
    </row>
    <row r="1058" spans="1:5" x14ac:dyDescent="0.3">
      <c r="A1058" s="4" t="s">
        <v>304</v>
      </c>
      <c r="B1058" s="3">
        <v>1268700</v>
      </c>
      <c r="C1058" s="1">
        <v>4933532.7435641233</v>
      </c>
      <c r="D1058" s="1">
        <v>3820878.4442925639</v>
      </c>
      <c r="E1058">
        <f t="shared" si="16"/>
        <v>3341037.0626188959</v>
      </c>
    </row>
    <row r="1059" spans="1:5" x14ac:dyDescent="0.3">
      <c r="A1059" s="4" t="s">
        <v>1205</v>
      </c>
      <c r="B1059" s="3">
        <v>2818200</v>
      </c>
      <c r="C1059" s="1">
        <v>2252044.6923250211</v>
      </c>
      <c r="D1059" s="1">
        <v>4944747.3385102767</v>
      </c>
      <c r="E1059">
        <f t="shared" si="16"/>
        <v>3338330.6769450991</v>
      </c>
    </row>
    <row r="1060" spans="1:5" x14ac:dyDescent="0.3">
      <c r="A1060" s="4" t="s">
        <v>1770</v>
      </c>
      <c r="B1060" s="3">
        <v>418630</v>
      </c>
      <c r="C1060" s="1">
        <v>6314085.8414664399</v>
      </c>
      <c r="D1060" s="1">
        <v>3262115.6517318063</v>
      </c>
      <c r="E1060">
        <f t="shared" si="16"/>
        <v>3331610.4977327487</v>
      </c>
    </row>
    <row r="1061" spans="1:5" x14ac:dyDescent="0.3">
      <c r="A1061" s="4" t="s">
        <v>940</v>
      </c>
      <c r="B1061" s="3">
        <v>4383600</v>
      </c>
      <c r="C1061" s="1">
        <v>3160712.694931631</v>
      </c>
      <c r="D1061" s="1">
        <v>2423144.0747476877</v>
      </c>
      <c r="E1061">
        <f t="shared" si="16"/>
        <v>3322485.5898931064</v>
      </c>
    </row>
    <row r="1062" spans="1:5" x14ac:dyDescent="0.3">
      <c r="A1062" s="4" t="s">
        <v>1175</v>
      </c>
      <c r="B1062" s="3">
        <v>5387100</v>
      </c>
      <c r="C1062" s="1">
        <v>1261046.1033540547</v>
      </c>
      <c r="D1062" s="1">
        <v>3291717.7608473976</v>
      </c>
      <c r="E1062">
        <f t="shared" si="16"/>
        <v>3313287.9547338174</v>
      </c>
    </row>
    <row r="1063" spans="1:5" x14ac:dyDescent="0.3">
      <c r="A1063" s="4" t="s">
        <v>160</v>
      </c>
      <c r="B1063" s="3">
        <v>2364400</v>
      </c>
      <c r="C1063" s="1">
        <v>3313965.6565652834</v>
      </c>
      <c r="D1063" s="1">
        <v>4257279.7237078184</v>
      </c>
      <c r="E1063">
        <f t="shared" si="16"/>
        <v>3311881.7934243674</v>
      </c>
    </row>
    <row r="1064" spans="1:5" x14ac:dyDescent="0.3">
      <c r="A1064" s="4" t="s">
        <v>745</v>
      </c>
      <c r="B1064" s="3">
        <v>1871900</v>
      </c>
      <c r="C1064" s="1">
        <v>6024971.4567916058</v>
      </c>
      <c r="D1064" s="1">
        <v>2030134.7068310641</v>
      </c>
      <c r="E1064">
        <f t="shared" si="16"/>
        <v>3309002.0545408898</v>
      </c>
    </row>
    <row r="1065" spans="1:5" x14ac:dyDescent="0.3">
      <c r="A1065" s="4" t="s">
        <v>108</v>
      </c>
      <c r="B1065" s="3">
        <v>3025200</v>
      </c>
      <c r="C1065" s="1">
        <v>2328471.7288919338</v>
      </c>
      <c r="D1065" s="1">
        <v>4566814.8211991098</v>
      </c>
      <c r="E1065">
        <f t="shared" si="16"/>
        <v>3306828.8500303477</v>
      </c>
    </row>
    <row r="1066" spans="1:5" x14ac:dyDescent="0.3">
      <c r="A1066" s="4" t="s">
        <v>1786</v>
      </c>
      <c r="B1066" s="3">
        <v>3340100</v>
      </c>
      <c r="C1066" s="1">
        <v>2687232.0456366153</v>
      </c>
      <c r="D1066" s="1">
        <v>3844229.1763278437</v>
      </c>
      <c r="E1066">
        <f t="shared" si="16"/>
        <v>3290520.4073214862</v>
      </c>
    </row>
    <row r="1067" spans="1:5" x14ac:dyDescent="0.3">
      <c r="A1067" s="4" t="s">
        <v>1344</v>
      </c>
      <c r="B1067" s="3">
        <v>1482200</v>
      </c>
      <c r="C1067" s="1">
        <v>4829582.4005091265</v>
      </c>
      <c r="D1067" s="1">
        <v>3454989.0210625841</v>
      </c>
      <c r="E1067">
        <f t="shared" si="16"/>
        <v>3255590.473857237</v>
      </c>
    </row>
    <row r="1068" spans="1:5" x14ac:dyDescent="0.3">
      <c r="A1068" s="4" t="s">
        <v>691</v>
      </c>
      <c r="B1068" s="3">
        <v>1141400</v>
      </c>
      <c r="C1068" s="1">
        <v>1161483.5337971584</v>
      </c>
      <c r="D1068" s="1">
        <v>7460191.1572084418</v>
      </c>
      <c r="E1068">
        <f t="shared" si="16"/>
        <v>3254358.2303352002</v>
      </c>
    </row>
    <row r="1069" spans="1:5" x14ac:dyDescent="0.3">
      <c r="A1069" s="4" t="s">
        <v>1000</v>
      </c>
      <c r="B1069" s="3">
        <v>4327000</v>
      </c>
      <c r="C1069" s="1">
        <v>2989509.75080575</v>
      </c>
      <c r="D1069" s="1">
        <v>2387290.5885517853</v>
      </c>
      <c r="E1069">
        <f t="shared" si="16"/>
        <v>3234600.1131191789</v>
      </c>
    </row>
    <row r="1070" spans="1:5" x14ac:dyDescent="0.3">
      <c r="A1070" s="4" t="s">
        <v>1610</v>
      </c>
      <c r="B1070" s="3">
        <v>4520200</v>
      </c>
      <c r="C1070" s="1">
        <v>891755.13021393202</v>
      </c>
      <c r="D1070" s="1">
        <v>4286697.9687916357</v>
      </c>
      <c r="E1070">
        <f t="shared" si="16"/>
        <v>3232884.3663351894</v>
      </c>
    </row>
    <row r="1071" spans="1:5" x14ac:dyDescent="0.3">
      <c r="A1071" s="4" t="s">
        <v>1248</v>
      </c>
      <c r="B1071" s="3">
        <v>4074500</v>
      </c>
      <c r="C1071" s="1">
        <v>3380340.7029365473</v>
      </c>
      <c r="D1071" s="1">
        <v>2237257.5386243165</v>
      </c>
      <c r="E1071">
        <f t="shared" si="16"/>
        <v>3230699.4138536211</v>
      </c>
    </row>
    <row r="1072" spans="1:5" x14ac:dyDescent="0.3">
      <c r="A1072" s="4" t="s">
        <v>9</v>
      </c>
      <c r="B1072" s="3">
        <v>2086800</v>
      </c>
      <c r="C1072" s="1">
        <v>3946842.1503912918</v>
      </c>
      <c r="D1072" s="1">
        <v>3634164.5200262098</v>
      </c>
      <c r="E1072">
        <f t="shared" si="16"/>
        <v>3222602.2234725007</v>
      </c>
    </row>
    <row r="1073" spans="1:5" x14ac:dyDescent="0.3">
      <c r="A1073" s="4" t="s">
        <v>588</v>
      </c>
      <c r="B1073" s="3">
        <v>2516600</v>
      </c>
      <c r="C1073" s="1">
        <v>2591578.5833780267</v>
      </c>
      <c r="D1073" s="1">
        <v>4553484.6788955051</v>
      </c>
      <c r="E1073">
        <f t="shared" si="16"/>
        <v>3220554.4207578436</v>
      </c>
    </row>
    <row r="1074" spans="1:5" x14ac:dyDescent="0.3">
      <c r="A1074" s="4" t="s">
        <v>358</v>
      </c>
      <c r="B1074" s="3">
        <v>1994600</v>
      </c>
      <c r="C1074" s="1">
        <v>2722094.9005215219</v>
      </c>
      <c r="D1074" s="1">
        <v>4921120.810427336</v>
      </c>
      <c r="E1074">
        <f t="shared" si="16"/>
        <v>3212605.2369829528</v>
      </c>
    </row>
    <row r="1075" spans="1:5" x14ac:dyDescent="0.3">
      <c r="A1075" s="4" t="s">
        <v>639</v>
      </c>
      <c r="B1075" s="3">
        <v>2705000</v>
      </c>
      <c r="C1075" s="1">
        <v>3664269.537113626</v>
      </c>
      <c r="D1075" s="1">
        <v>3246211.4129833677</v>
      </c>
      <c r="E1075">
        <f t="shared" si="16"/>
        <v>3205160.3166989977</v>
      </c>
    </row>
    <row r="1076" spans="1:5" x14ac:dyDescent="0.3">
      <c r="A1076" s="4" t="s">
        <v>248</v>
      </c>
      <c r="B1076" s="3">
        <v>1575700</v>
      </c>
      <c r="C1076" s="1">
        <v>5007965.3376318989</v>
      </c>
      <c r="D1076" s="1">
        <v>3021989.2262351466</v>
      </c>
      <c r="E1076">
        <f t="shared" si="16"/>
        <v>3201884.8546223487</v>
      </c>
    </row>
    <row r="1077" spans="1:5" x14ac:dyDescent="0.3">
      <c r="A1077" s="4" t="s">
        <v>1655</v>
      </c>
      <c r="B1077" s="3">
        <v>3981100</v>
      </c>
      <c r="C1077" s="1">
        <v>1560930.4775242256</v>
      </c>
      <c r="D1077" s="1">
        <v>4043445.85475482</v>
      </c>
      <c r="E1077">
        <f t="shared" si="16"/>
        <v>3195158.7774263485</v>
      </c>
    </row>
    <row r="1078" spans="1:5" x14ac:dyDescent="0.3">
      <c r="A1078" s="4" t="s">
        <v>375</v>
      </c>
      <c r="B1078" s="3">
        <v>4531500</v>
      </c>
      <c r="C1078" s="1">
        <v>4017445.4148607254</v>
      </c>
      <c r="D1078" s="1">
        <v>1001507.3810722099</v>
      </c>
      <c r="E1078">
        <f t="shared" si="16"/>
        <v>3183484.2653109785</v>
      </c>
    </row>
    <row r="1079" spans="1:5" x14ac:dyDescent="0.3">
      <c r="A1079" s="4" t="s">
        <v>839</v>
      </c>
      <c r="B1079" s="3">
        <v>1600900</v>
      </c>
      <c r="C1079" s="1">
        <v>808148.10065012809</v>
      </c>
      <c r="D1079" s="1">
        <v>7103954.59564659</v>
      </c>
      <c r="E1079">
        <f t="shared" si="16"/>
        <v>3171000.8987655728</v>
      </c>
    </row>
    <row r="1080" spans="1:5" x14ac:dyDescent="0.3">
      <c r="A1080" s="4" t="s">
        <v>891</v>
      </c>
      <c r="B1080" s="3">
        <v>1662600</v>
      </c>
      <c r="C1080" s="1">
        <v>2171070.3268600777</v>
      </c>
      <c r="D1080" s="1">
        <v>5631019.8371062055</v>
      </c>
      <c r="E1080">
        <f t="shared" si="16"/>
        <v>3154896.7213220946</v>
      </c>
    </row>
    <row r="1081" spans="1:5" x14ac:dyDescent="0.3">
      <c r="A1081" s="4" t="s">
        <v>1349</v>
      </c>
      <c r="B1081" s="3">
        <v>1809500</v>
      </c>
      <c r="C1081" s="1">
        <v>3922509.9519018261</v>
      </c>
      <c r="D1081" s="1">
        <v>3714513.1019113865</v>
      </c>
      <c r="E1081">
        <f t="shared" si="16"/>
        <v>3148841.0179377371</v>
      </c>
    </row>
    <row r="1082" spans="1:5" x14ac:dyDescent="0.3">
      <c r="A1082" s="4" t="s">
        <v>1480</v>
      </c>
      <c r="B1082" s="3">
        <v>3354900</v>
      </c>
      <c r="C1082" s="1">
        <v>867263.37632453523</v>
      </c>
      <c r="D1082" s="1">
        <v>5216222.5814243797</v>
      </c>
      <c r="E1082">
        <f t="shared" si="16"/>
        <v>3146128.6525829718</v>
      </c>
    </row>
    <row r="1083" spans="1:5" x14ac:dyDescent="0.3">
      <c r="A1083" s="4" t="s">
        <v>1098</v>
      </c>
      <c r="B1083" s="3">
        <v>3205100</v>
      </c>
      <c r="C1083" s="1">
        <v>4266351.8387529664</v>
      </c>
      <c r="D1083" s="1">
        <v>1840754.7541039893</v>
      </c>
      <c r="E1083">
        <f t="shared" si="16"/>
        <v>3104068.8642856516</v>
      </c>
    </row>
    <row r="1084" spans="1:5" x14ac:dyDescent="0.3">
      <c r="A1084" s="4" t="s">
        <v>1187</v>
      </c>
      <c r="B1084" s="3">
        <v>2635100</v>
      </c>
      <c r="C1084" s="1">
        <v>3139092.938240991</v>
      </c>
      <c r="D1084" s="1">
        <v>3514652.8993732017</v>
      </c>
      <c r="E1084">
        <f t="shared" si="16"/>
        <v>3096281.9458713979</v>
      </c>
    </row>
    <row r="1085" spans="1:5" x14ac:dyDescent="0.3">
      <c r="A1085" s="4" t="s">
        <v>15</v>
      </c>
      <c r="B1085" s="3">
        <v>3098200</v>
      </c>
      <c r="C1085" s="1">
        <v>2200907.18664716</v>
      </c>
      <c r="D1085" s="1">
        <v>3984241.6365236375</v>
      </c>
      <c r="E1085">
        <f t="shared" si="16"/>
        <v>3094449.6077235993</v>
      </c>
    </row>
    <row r="1086" spans="1:5" x14ac:dyDescent="0.3">
      <c r="A1086" s="4" t="s">
        <v>326</v>
      </c>
      <c r="B1086" s="3">
        <v>3317400</v>
      </c>
      <c r="C1086" s="1">
        <v>2704464.028829155</v>
      </c>
      <c r="D1086" s="1">
        <v>3248233.9173328797</v>
      </c>
      <c r="E1086">
        <f t="shared" si="16"/>
        <v>3090032.6487206784</v>
      </c>
    </row>
    <row r="1087" spans="1:5" x14ac:dyDescent="0.3">
      <c r="A1087" s="4" t="s">
        <v>212</v>
      </c>
      <c r="B1087" s="3">
        <v>4351400</v>
      </c>
      <c r="C1087" s="1">
        <v>1246845.6727602025</v>
      </c>
      <c r="D1087" s="1">
        <v>3642898.0615354683</v>
      </c>
      <c r="E1087">
        <f t="shared" si="16"/>
        <v>3080381.2447652235</v>
      </c>
    </row>
    <row r="1088" spans="1:5" x14ac:dyDescent="0.3">
      <c r="A1088" s="4" t="s">
        <v>571</v>
      </c>
      <c r="B1088" s="3">
        <v>1127800</v>
      </c>
      <c r="C1088" s="1">
        <v>3303833.8886696696</v>
      </c>
      <c r="D1088" s="1">
        <v>4808871.8190293955</v>
      </c>
      <c r="E1088">
        <f t="shared" si="16"/>
        <v>3080168.5692330212</v>
      </c>
    </row>
    <row r="1089" spans="1:5" x14ac:dyDescent="0.3">
      <c r="A1089" s="4" t="s">
        <v>284</v>
      </c>
      <c r="B1089" s="3">
        <v>1716000</v>
      </c>
      <c r="C1089" s="1">
        <v>3603558.7074399097</v>
      </c>
      <c r="D1089" s="1">
        <v>3913453.9842907018</v>
      </c>
      <c r="E1089">
        <f t="shared" si="16"/>
        <v>3077670.897243537</v>
      </c>
    </row>
    <row r="1090" spans="1:5" x14ac:dyDescent="0.3">
      <c r="A1090" s="4" t="s">
        <v>720</v>
      </c>
      <c r="B1090" s="3">
        <v>4905600</v>
      </c>
      <c r="C1090" s="1">
        <v>2853089.8838648102</v>
      </c>
      <c r="D1090" s="1">
        <v>1472842.8265244975</v>
      </c>
      <c r="E1090">
        <f t="shared" si="16"/>
        <v>3077177.5701297694</v>
      </c>
    </row>
    <row r="1091" spans="1:5" x14ac:dyDescent="0.3">
      <c r="A1091" s="4" t="s">
        <v>1390</v>
      </c>
      <c r="B1091" s="3">
        <v>3693200</v>
      </c>
      <c r="C1091" s="1">
        <v>2361340.1412777039</v>
      </c>
      <c r="D1091" s="1">
        <v>3145178.1275236318</v>
      </c>
      <c r="E1091">
        <f t="shared" si="16"/>
        <v>3066572.7562671117</v>
      </c>
    </row>
    <row r="1092" spans="1:5" x14ac:dyDescent="0.3">
      <c r="A1092" s="4" t="s">
        <v>195</v>
      </c>
      <c r="B1092" s="3">
        <v>6561200</v>
      </c>
      <c r="C1092" s="1">
        <v>1018282.5623591545</v>
      </c>
      <c r="D1092" s="1">
        <v>1570934.2874758511</v>
      </c>
      <c r="E1092">
        <f t="shared" ref="E1092:E1155" si="17">AVERAGE(B1092:D1092)</f>
        <v>3050138.9499450014</v>
      </c>
    </row>
    <row r="1093" spans="1:5" x14ac:dyDescent="0.3">
      <c r="A1093" s="4" t="s">
        <v>1064</v>
      </c>
      <c r="B1093" s="3">
        <v>6827900</v>
      </c>
      <c r="C1093" s="1">
        <v>676060.16281731299</v>
      </c>
      <c r="D1093" s="1">
        <v>1607063.5697194145</v>
      </c>
      <c r="E1093">
        <f t="shared" si="17"/>
        <v>3037007.9108455759</v>
      </c>
    </row>
    <row r="1094" spans="1:5" x14ac:dyDescent="0.3">
      <c r="A1094" s="4" t="s">
        <v>1374</v>
      </c>
      <c r="B1094" s="3">
        <v>338090</v>
      </c>
      <c r="C1094" s="1">
        <v>4610831.9472038299</v>
      </c>
      <c r="D1094" s="1">
        <v>4157809.2825181605</v>
      </c>
      <c r="E1094">
        <f t="shared" si="17"/>
        <v>3035577.0765739963</v>
      </c>
    </row>
    <row r="1095" spans="1:5" x14ac:dyDescent="0.3">
      <c r="A1095" s="4" t="s">
        <v>132</v>
      </c>
      <c r="B1095" s="3">
        <v>1137800</v>
      </c>
      <c r="C1095" s="1">
        <v>3366698.7162424535</v>
      </c>
      <c r="D1095" s="1">
        <v>4574629.0425494984</v>
      </c>
      <c r="E1095">
        <f t="shared" si="17"/>
        <v>3026375.919597317</v>
      </c>
    </row>
    <row r="1096" spans="1:5" x14ac:dyDescent="0.3">
      <c r="A1096" s="4" t="s">
        <v>1367</v>
      </c>
      <c r="B1096" s="3">
        <v>3243700</v>
      </c>
      <c r="C1096" s="1">
        <v>3599968.7109414637</v>
      </c>
      <c r="D1096" s="1">
        <v>2234959.238227143</v>
      </c>
      <c r="E1096">
        <f t="shared" si="17"/>
        <v>3026209.316389536</v>
      </c>
    </row>
    <row r="1097" spans="1:5" x14ac:dyDescent="0.3">
      <c r="A1097" s="4" t="s">
        <v>818</v>
      </c>
      <c r="B1097" s="3">
        <v>2338100</v>
      </c>
      <c r="C1097" s="1">
        <v>4247125.41306129</v>
      </c>
      <c r="D1097" s="1">
        <v>2447781.8550053849</v>
      </c>
      <c r="E1097">
        <f t="shared" si="17"/>
        <v>3011002.4226888916</v>
      </c>
    </row>
    <row r="1098" spans="1:5" x14ac:dyDescent="0.3">
      <c r="A1098" s="4" t="s">
        <v>102</v>
      </c>
      <c r="B1098" s="3">
        <v>3264800</v>
      </c>
      <c r="C1098" s="1">
        <v>2384874.562767515</v>
      </c>
      <c r="D1098" s="1">
        <v>3366826.2178270188</v>
      </c>
      <c r="E1098">
        <f t="shared" si="17"/>
        <v>3005500.2601981778</v>
      </c>
    </row>
    <row r="1099" spans="1:5" x14ac:dyDescent="0.3">
      <c r="A1099" s="4" t="s">
        <v>1347</v>
      </c>
      <c r="B1099" s="3">
        <v>2240100</v>
      </c>
      <c r="C1099" s="1">
        <v>2411041.6483561867</v>
      </c>
      <c r="D1099" s="1">
        <v>4339926.6059901677</v>
      </c>
      <c r="E1099">
        <f t="shared" si="17"/>
        <v>2997022.7514487845</v>
      </c>
    </row>
    <row r="1100" spans="1:5" x14ac:dyDescent="0.3">
      <c r="A1100" s="4" t="s">
        <v>446</v>
      </c>
      <c r="B1100" s="3">
        <v>1798200</v>
      </c>
      <c r="C1100" s="1">
        <v>4457020.5416704202</v>
      </c>
      <c r="D1100" s="1">
        <v>2717142.6615540884</v>
      </c>
      <c r="E1100">
        <f t="shared" si="17"/>
        <v>2990787.7344081695</v>
      </c>
    </row>
    <row r="1101" spans="1:5" x14ac:dyDescent="0.3">
      <c r="A1101" s="4" t="s">
        <v>460</v>
      </c>
      <c r="B1101" s="3">
        <v>5637300</v>
      </c>
      <c r="C1101" s="1">
        <v>1286176.0788431752</v>
      </c>
      <c r="D1101" s="1">
        <v>2008438.7510817486</v>
      </c>
      <c r="E1101">
        <f t="shared" si="17"/>
        <v>2977304.9433083083</v>
      </c>
    </row>
    <row r="1102" spans="1:5" x14ac:dyDescent="0.3">
      <c r="A1102" s="4" t="s">
        <v>369</v>
      </c>
      <c r="B1102" s="3">
        <v>2057400</v>
      </c>
      <c r="C1102" s="1">
        <v>3660360.4298153184</v>
      </c>
      <c r="D1102" s="1">
        <v>3181767.0698466301</v>
      </c>
      <c r="E1102">
        <f t="shared" si="17"/>
        <v>2966509.166553983</v>
      </c>
    </row>
    <row r="1103" spans="1:5" x14ac:dyDescent="0.3">
      <c r="A1103" s="4" t="s">
        <v>1140</v>
      </c>
      <c r="B1103" s="3">
        <v>5612800</v>
      </c>
      <c r="C1103" s="1">
        <v>995466.14016903238</v>
      </c>
      <c r="D1103" s="1">
        <v>2266583.8516922467</v>
      </c>
      <c r="E1103">
        <f t="shared" si="17"/>
        <v>2958283.3306204262</v>
      </c>
    </row>
    <row r="1104" spans="1:5" x14ac:dyDescent="0.3">
      <c r="A1104" s="4" t="s">
        <v>1001</v>
      </c>
      <c r="B1104" s="3">
        <v>2042000</v>
      </c>
      <c r="C1104" s="1">
        <v>2215985.1719406326</v>
      </c>
      <c r="D1104" s="1">
        <v>4577478.9350419939</v>
      </c>
      <c r="E1104">
        <f t="shared" si="17"/>
        <v>2945154.702327542</v>
      </c>
    </row>
    <row r="1105" spans="1:5" x14ac:dyDescent="0.3">
      <c r="A1105" s="4" t="s">
        <v>1016</v>
      </c>
      <c r="B1105" s="3">
        <v>1675600</v>
      </c>
      <c r="C1105" s="1">
        <v>2835299.4567725123</v>
      </c>
      <c r="D1105" s="1">
        <v>4304073.1197942654</v>
      </c>
      <c r="E1105">
        <f t="shared" si="17"/>
        <v>2938324.192188926</v>
      </c>
    </row>
    <row r="1106" spans="1:5" x14ac:dyDescent="0.3">
      <c r="A1106" s="4" t="s">
        <v>975</v>
      </c>
      <c r="B1106" s="3">
        <v>1802100</v>
      </c>
      <c r="C1106" s="1">
        <v>4714862.0679587927</v>
      </c>
      <c r="D1106" s="1">
        <v>2293887.660410665</v>
      </c>
      <c r="E1106">
        <f t="shared" si="17"/>
        <v>2936949.9094564859</v>
      </c>
    </row>
    <row r="1107" spans="1:5" x14ac:dyDescent="0.3">
      <c r="A1107" s="4" t="s">
        <v>980</v>
      </c>
      <c r="B1107" s="3">
        <v>2210800</v>
      </c>
      <c r="C1107" s="1">
        <v>3357205.1699465634</v>
      </c>
      <c r="D1107" s="1">
        <v>3227457.281742434</v>
      </c>
      <c r="E1107">
        <f t="shared" si="17"/>
        <v>2931820.8172296658</v>
      </c>
    </row>
    <row r="1108" spans="1:5" x14ac:dyDescent="0.3">
      <c r="A1108" s="4" t="s">
        <v>17</v>
      </c>
      <c r="B1108" s="3">
        <v>962960</v>
      </c>
      <c r="C1108" s="1">
        <v>3300243.8921712236</v>
      </c>
      <c r="D1108" s="1">
        <v>4526916.3263041824</v>
      </c>
      <c r="E1108">
        <f t="shared" si="17"/>
        <v>2930040.0728251352</v>
      </c>
    </row>
    <row r="1109" spans="1:5" x14ac:dyDescent="0.3">
      <c r="A1109" s="4" t="s">
        <v>1116</v>
      </c>
      <c r="B1109" s="3">
        <v>3851000</v>
      </c>
      <c r="C1109" s="1">
        <v>1329335.8145244899</v>
      </c>
      <c r="D1109" s="1">
        <v>3588382.3761145188</v>
      </c>
      <c r="E1109">
        <f t="shared" si="17"/>
        <v>2922906.0635463367</v>
      </c>
    </row>
    <row r="1110" spans="1:5" x14ac:dyDescent="0.3">
      <c r="A1110" s="4" t="s">
        <v>1431</v>
      </c>
      <c r="B1110" s="3">
        <v>5002400</v>
      </c>
      <c r="C1110" s="1">
        <v>2261697.7940208423</v>
      </c>
      <c r="D1110" s="1">
        <v>1501157.8874176717</v>
      </c>
      <c r="E1110">
        <f t="shared" si="17"/>
        <v>2921751.8938128385</v>
      </c>
    </row>
    <row r="1111" spans="1:5" x14ac:dyDescent="0.3">
      <c r="A1111" s="4" t="s">
        <v>540</v>
      </c>
      <c r="B1111" s="3">
        <v>1736200</v>
      </c>
      <c r="C1111" s="1">
        <v>3786808.0842605755</v>
      </c>
      <c r="D1111" s="1">
        <v>3229939.446171381</v>
      </c>
      <c r="E1111">
        <f t="shared" si="17"/>
        <v>2917649.176810652</v>
      </c>
    </row>
    <row r="1112" spans="1:5" x14ac:dyDescent="0.3">
      <c r="A1112" s="4" t="s">
        <v>389</v>
      </c>
      <c r="B1112" s="3">
        <v>2725100</v>
      </c>
      <c r="C1112" s="1">
        <v>3494901.4800869506</v>
      </c>
      <c r="D1112" s="1">
        <v>2532267.3776054732</v>
      </c>
      <c r="E1112">
        <f t="shared" si="17"/>
        <v>2917422.9525641412</v>
      </c>
    </row>
    <row r="1113" spans="1:5" x14ac:dyDescent="0.3">
      <c r="A1113" s="4" t="s">
        <v>1375</v>
      </c>
      <c r="B1113" s="3">
        <v>1949400</v>
      </c>
      <c r="C1113" s="1">
        <v>2759351.0864053927</v>
      </c>
      <c r="D1113" s="1">
        <v>4019635.4626401053</v>
      </c>
      <c r="E1113">
        <f t="shared" si="17"/>
        <v>2909462.1830151659</v>
      </c>
    </row>
    <row r="1114" spans="1:5" x14ac:dyDescent="0.3">
      <c r="A1114" s="4" t="s">
        <v>922</v>
      </c>
      <c r="B1114" s="3">
        <v>1157200</v>
      </c>
      <c r="C1114" s="1">
        <v>2617027.6696670088</v>
      </c>
      <c r="D1114" s="1">
        <v>4923051.3827609615</v>
      </c>
      <c r="E1114">
        <f t="shared" si="17"/>
        <v>2899093.0174759901</v>
      </c>
    </row>
    <row r="1115" spans="1:5" x14ac:dyDescent="0.3">
      <c r="A1115" s="4" t="s">
        <v>1325</v>
      </c>
      <c r="B1115" s="3">
        <v>2989100</v>
      </c>
      <c r="C1115" s="1">
        <v>2796447.7168893325</v>
      </c>
      <c r="D1115" s="1">
        <v>2909556.3708054316</v>
      </c>
      <c r="E1115">
        <f t="shared" si="17"/>
        <v>2898368.0292315879</v>
      </c>
    </row>
    <row r="1116" spans="1:5" x14ac:dyDescent="0.3">
      <c r="A1116" s="4" t="s">
        <v>668</v>
      </c>
      <c r="B1116" s="3">
        <v>1666900</v>
      </c>
      <c r="C1116" s="1">
        <v>4500658.9435515273</v>
      </c>
      <c r="D1116" s="1">
        <v>2492001.1546469978</v>
      </c>
      <c r="E1116">
        <f t="shared" si="17"/>
        <v>2886520.032732842</v>
      </c>
    </row>
    <row r="1117" spans="1:5" x14ac:dyDescent="0.3">
      <c r="A1117" s="4" t="s">
        <v>869</v>
      </c>
      <c r="B1117" s="3">
        <v>2261800</v>
      </c>
      <c r="C1117" s="1">
        <v>3445359.5284083989</v>
      </c>
      <c r="D1117" s="1">
        <v>2935021.5392061113</v>
      </c>
      <c r="E1117">
        <f t="shared" si="17"/>
        <v>2880727.0225381702</v>
      </c>
    </row>
    <row r="1118" spans="1:5" x14ac:dyDescent="0.3">
      <c r="A1118" s="4" t="s">
        <v>151</v>
      </c>
      <c r="B1118" s="3">
        <v>3745900</v>
      </c>
      <c r="C1118" s="1">
        <v>1652834.3878844376</v>
      </c>
      <c r="D1118" s="1">
        <v>3240971.2880778126</v>
      </c>
      <c r="E1118">
        <f t="shared" si="17"/>
        <v>2879901.8919874169</v>
      </c>
    </row>
    <row r="1119" spans="1:5" x14ac:dyDescent="0.3">
      <c r="A1119" s="4" t="s">
        <v>307</v>
      </c>
      <c r="B1119" s="3">
        <v>926260</v>
      </c>
      <c r="C1119" s="1">
        <v>1648207.2812864408</v>
      </c>
      <c r="D1119" s="1">
        <v>6043518.7923908578</v>
      </c>
      <c r="E1119">
        <f t="shared" si="17"/>
        <v>2872662.0245590992</v>
      </c>
    </row>
    <row r="1120" spans="1:5" x14ac:dyDescent="0.3">
      <c r="A1120" s="4" t="s">
        <v>919</v>
      </c>
      <c r="B1120" s="3">
        <v>3596700</v>
      </c>
      <c r="C1120" s="1">
        <v>940499.30489282915</v>
      </c>
      <c r="D1120" s="1">
        <v>4080678.3211890263</v>
      </c>
      <c r="E1120">
        <f t="shared" si="17"/>
        <v>2872625.8753606179</v>
      </c>
    </row>
    <row r="1121" spans="1:5" x14ac:dyDescent="0.3">
      <c r="A1121" s="4" t="s">
        <v>1704</v>
      </c>
      <c r="B1121" s="3">
        <v>1958500</v>
      </c>
      <c r="C1121" s="1">
        <v>3061070.3476747693</v>
      </c>
      <c r="D1121" s="1">
        <v>3591508.0646546748</v>
      </c>
      <c r="E1121">
        <f t="shared" si="17"/>
        <v>2870359.4707764816</v>
      </c>
    </row>
    <row r="1122" spans="1:5" x14ac:dyDescent="0.3">
      <c r="A1122" s="4" t="s">
        <v>702</v>
      </c>
      <c r="B1122" s="3">
        <v>1359300</v>
      </c>
      <c r="C1122" s="1">
        <v>4554828.0018280763</v>
      </c>
      <c r="D1122" s="1">
        <v>2689103.3967085746</v>
      </c>
      <c r="E1122">
        <f t="shared" si="17"/>
        <v>2867743.7995122168</v>
      </c>
    </row>
    <row r="1123" spans="1:5" x14ac:dyDescent="0.3">
      <c r="A1123" s="4" t="s">
        <v>1674</v>
      </c>
      <c r="B1123" s="3">
        <v>2614600</v>
      </c>
      <c r="C1123" s="1">
        <v>1489928.3245549647</v>
      </c>
      <c r="D1123" s="1">
        <v>4474698.941280406</v>
      </c>
      <c r="E1123">
        <f t="shared" si="17"/>
        <v>2859742.4219451235</v>
      </c>
    </row>
    <row r="1124" spans="1:5" x14ac:dyDescent="0.3">
      <c r="A1124" s="4" t="s">
        <v>1155</v>
      </c>
      <c r="B1124" s="3">
        <v>3177800</v>
      </c>
      <c r="C1124" s="1">
        <v>2668962.9523445247</v>
      </c>
      <c r="D1124" s="1">
        <v>2623555.869381194</v>
      </c>
      <c r="E1124">
        <f t="shared" si="17"/>
        <v>2823439.6072419062</v>
      </c>
    </row>
    <row r="1125" spans="1:5" x14ac:dyDescent="0.3">
      <c r="A1125" s="4" t="s">
        <v>937</v>
      </c>
      <c r="B1125" s="3">
        <v>1068200</v>
      </c>
      <c r="C1125" s="1">
        <v>1964685.4170494277</v>
      </c>
      <c r="D1125" s="1">
        <v>5380597.0258302093</v>
      </c>
      <c r="E1125">
        <f t="shared" si="17"/>
        <v>2804494.1476265453</v>
      </c>
    </row>
    <row r="1126" spans="1:5" x14ac:dyDescent="0.3">
      <c r="A1126" s="4" t="s">
        <v>462</v>
      </c>
      <c r="B1126" s="3">
        <v>2957000</v>
      </c>
      <c r="C1126" s="1">
        <v>2170112.9944604919</v>
      </c>
      <c r="D1126" s="1">
        <v>3234260.2509180666</v>
      </c>
      <c r="E1126">
        <f t="shared" si="17"/>
        <v>2787124.4151261859</v>
      </c>
    </row>
    <row r="1127" spans="1:5" x14ac:dyDescent="0.3">
      <c r="A1127" s="4" t="s">
        <v>1642</v>
      </c>
      <c r="B1127" s="3">
        <v>2691600</v>
      </c>
      <c r="C1127" s="1">
        <v>2680211.6080396548</v>
      </c>
      <c r="D1127" s="1">
        <v>2980987.5471495758</v>
      </c>
      <c r="E1127">
        <f t="shared" si="17"/>
        <v>2784266.3850630769</v>
      </c>
    </row>
    <row r="1128" spans="1:5" x14ac:dyDescent="0.3">
      <c r="A1128" s="4" t="s">
        <v>509</v>
      </c>
      <c r="B1128" s="3">
        <v>2206200</v>
      </c>
      <c r="C1128" s="1">
        <v>3856613.5717303543</v>
      </c>
      <c r="D1128" s="1">
        <v>2284602.5268060849</v>
      </c>
      <c r="E1128">
        <f t="shared" si="17"/>
        <v>2782472.0328454799</v>
      </c>
    </row>
    <row r="1129" spans="1:5" x14ac:dyDescent="0.3">
      <c r="A1129" s="4" t="s">
        <v>488</v>
      </c>
      <c r="B1129" s="3">
        <v>5180300</v>
      </c>
      <c r="C1129" s="1">
        <v>966187.72428170789</v>
      </c>
      <c r="D1129" s="1">
        <v>2172445.4674240309</v>
      </c>
      <c r="E1129">
        <f t="shared" si="17"/>
        <v>2772977.7305685799</v>
      </c>
    </row>
    <row r="1130" spans="1:5" x14ac:dyDescent="0.3">
      <c r="A1130" s="4" t="s">
        <v>312</v>
      </c>
      <c r="B1130" s="3">
        <v>4243200</v>
      </c>
      <c r="C1130" s="1">
        <v>2319696.1818957329</v>
      </c>
      <c r="D1130" s="1">
        <v>1742111.7010573139</v>
      </c>
      <c r="E1130">
        <f t="shared" si="17"/>
        <v>2768335.9609843488</v>
      </c>
    </row>
    <row r="1131" spans="1:5" x14ac:dyDescent="0.3">
      <c r="A1131" s="4" t="s">
        <v>1740</v>
      </c>
      <c r="B1131" s="3">
        <v>3752600</v>
      </c>
      <c r="C1131" s="1">
        <v>2821418.1369785219</v>
      </c>
      <c r="D1131" s="1">
        <v>1689434.6559541035</v>
      </c>
      <c r="E1131">
        <f t="shared" si="17"/>
        <v>2754484.2643108754</v>
      </c>
    </row>
    <row r="1132" spans="1:5" x14ac:dyDescent="0.3">
      <c r="A1132" s="4" t="s">
        <v>1231</v>
      </c>
      <c r="B1132" s="3">
        <v>989490</v>
      </c>
      <c r="C1132" s="1">
        <v>6116157.367852129</v>
      </c>
      <c r="D1132" s="1">
        <v>1139037.6768390564</v>
      </c>
      <c r="E1132">
        <f t="shared" si="17"/>
        <v>2748228.348230395</v>
      </c>
    </row>
    <row r="1133" spans="1:5" x14ac:dyDescent="0.3">
      <c r="A1133" s="4" t="s">
        <v>7</v>
      </c>
      <c r="B1133" s="3">
        <v>2646400</v>
      </c>
      <c r="C1133" s="1">
        <v>3081493.4388659275</v>
      </c>
      <c r="D1133" s="1">
        <v>2507537.6653318889</v>
      </c>
      <c r="E1133">
        <f t="shared" si="17"/>
        <v>2745143.7013992723</v>
      </c>
    </row>
    <row r="1134" spans="1:5" x14ac:dyDescent="0.3">
      <c r="A1134" s="4" t="s">
        <v>870</v>
      </c>
      <c r="B1134" s="3">
        <v>2162000</v>
      </c>
      <c r="C1134" s="1">
        <v>2379449.6791698635</v>
      </c>
      <c r="D1134" s="1">
        <v>3667351.9777613916</v>
      </c>
      <c r="E1134">
        <f t="shared" si="17"/>
        <v>2736267.2189770848</v>
      </c>
    </row>
    <row r="1135" spans="1:5" x14ac:dyDescent="0.3">
      <c r="A1135" s="4" t="s">
        <v>558</v>
      </c>
      <c r="B1135" s="3">
        <v>2846400</v>
      </c>
      <c r="C1135" s="1">
        <v>2849180.7765665026</v>
      </c>
      <c r="D1135" s="1">
        <v>2479866.1285499232</v>
      </c>
      <c r="E1135">
        <f t="shared" si="17"/>
        <v>2725148.9683721419</v>
      </c>
    </row>
    <row r="1136" spans="1:5" x14ac:dyDescent="0.3">
      <c r="A1136" s="4" t="s">
        <v>1843</v>
      </c>
      <c r="B1136" s="3">
        <v>2684200</v>
      </c>
      <c r="C1136" s="1">
        <v>3863155.3431275222</v>
      </c>
      <c r="D1136" s="1">
        <v>1618371.2076735068</v>
      </c>
      <c r="E1136">
        <f t="shared" si="17"/>
        <v>2721908.8502670098</v>
      </c>
    </row>
    <row r="1137" spans="1:5" x14ac:dyDescent="0.3">
      <c r="A1137" s="4" t="s">
        <v>1751</v>
      </c>
      <c r="B1137" s="3">
        <v>2622300</v>
      </c>
      <c r="C1137" s="1">
        <v>2698879.589831573</v>
      </c>
      <c r="D1137" s="1">
        <v>2832057.6814127499</v>
      </c>
      <c r="E1137">
        <f t="shared" si="17"/>
        <v>2717745.7570814411</v>
      </c>
    </row>
    <row r="1138" spans="1:5" x14ac:dyDescent="0.3">
      <c r="A1138" s="4" t="s">
        <v>1764</v>
      </c>
      <c r="B1138" s="3">
        <v>1415800</v>
      </c>
      <c r="C1138" s="1">
        <v>4193275.4655846031</v>
      </c>
      <c r="D1138" s="1">
        <v>2530888.3973671691</v>
      </c>
      <c r="E1138">
        <f t="shared" si="17"/>
        <v>2713321.2876505908</v>
      </c>
    </row>
    <row r="1139" spans="1:5" x14ac:dyDescent="0.3">
      <c r="A1139" s="4" t="s">
        <v>2</v>
      </c>
      <c r="B1139" s="3">
        <v>2149800</v>
      </c>
      <c r="C1139" s="1">
        <v>2944834.2388250916</v>
      </c>
      <c r="D1139" s="1">
        <v>3039824.0373172108</v>
      </c>
      <c r="E1139">
        <f t="shared" si="17"/>
        <v>2711486.0920474343</v>
      </c>
    </row>
    <row r="1140" spans="1:5" x14ac:dyDescent="0.3">
      <c r="A1140" s="4" t="s">
        <v>1207</v>
      </c>
      <c r="B1140" s="3">
        <v>3970900</v>
      </c>
      <c r="C1140" s="1">
        <v>3253893.0484912903</v>
      </c>
      <c r="D1140" s="1">
        <v>897219.70225007716</v>
      </c>
      <c r="E1140">
        <f t="shared" si="17"/>
        <v>2707337.5835804557</v>
      </c>
    </row>
    <row r="1141" spans="1:5" x14ac:dyDescent="0.3">
      <c r="A1141" s="4" t="s">
        <v>833</v>
      </c>
      <c r="B1141" s="3">
        <v>949620</v>
      </c>
      <c r="C1141" s="1">
        <v>5231821.563734985</v>
      </c>
      <c r="D1141" s="1">
        <v>1921654.9280844873</v>
      </c>
      <c r="E1141">
        <f t="shared" si="17"/>
        <v>2701032.1639398239</v>
      </c>
    </row>
    <row r="1142" spans="1:5" x14ac:dyDescent="0.3">
      <c r="A1142" s="4" t="s">
        <v>129</v>
      </c>
      <c r="B1142" s="3">
        <v>3513800</v>
      </c>
      <c r="C1142" s="1">
        <v>1866558.8460919098</v>
      </c>
      <c r="D1142" s="1">
        <v>2643413.1848127707</v>
      </c>
      <c r="E1142">
        <f t="shared" si="17"/>
        <v>2674590.6769682267</v>
      </c>
    </row>
    <row r="1143" spans="1:5" x14ac:dyDescent="0.3">
      <c r="A1143" s="4" t="s">
        <v>541</v>
      </c>
      <c r="B1143" s="3">
        <v>3170600</v>
      </c>
      <c r="C1143" s="1">
        <v>2393410.7766638193</v>
      </c>
      <c r="D1143" s="1">
        <v>2442082.0700203953</v>
      </c>
      <c r="E1143">
        <f t="shared" si="17"/>
        <v>2668697.6155614047</v>
      </c>
    </row>
    <row r="1144" spans="1:5" x14ac:dyDescent="0.3">
      <c r="A1144" s="4" t="s">
        <v>251</v>
      </c>
      <c r="B1144" s="3">
        <v>2056100</v>
      </c>
      <c r="C1144" s="1">
        <v>3151618.0371355684</v>
      </c>
      <c r="D1144" s="1">
        <v>2758144.3406396587</v>
      </c>
      <c r="E1144">
        <f t="shared" si="17"/>
        <v>2655287.4592584092</v>
      </c>
    </row>
    <row r="1145" spans="1:5" x14ac:dyDescent="0.3">
      <c r="A1145" s="4" t="s">
        <v>1416</v>
      </c>
      <c r="B1145" s="3">
        <v>2217800</v>
      </c>
      <c r="C1145" s="1">
        <v>3309418.3276672517</v>
      </c>
      <c r="D1145" s="1">
        <v>2415329.8533972986</v>
      </c>
      <c r="E1145">
        <f t="shared" si="17"/>
        <v>2647516.0603548498</v>
      </c>
    </row>
    <row r="1146" spans="1:5" x14ac:dyDescent="0.3">
      <c r="A1146" s="4" t="s">
        <v>319</v>
      </c>
      <c r="B1146" s="3">
        <v>979350</v>
      </c>
      <c r="C1146" s="1">
        <v>3115718.0721511105</v>
      </c>
      <c r="D1146" s="1">
        <v>3830531.3059606915</v>
      </c>
      <c r="E1146">
        <f t="shared" si="17"/>
        <v>2641866.4593706005</v>
      </c>
    </row>
    <row r="1147" spans="1:5" x14ac:dyDescent="0.3">
      <c r="A1147" s="4" t="s">
        <v>1177</v>
      </c>
      <c r="B1147" s="3">
        <v>998110</v>
      </c>
      <c r="C1147" s="1">
        <v>1936523.8889616197</v>
      </c>
      <c r="D1147" s="1">
        <v>4968925.4586885395</v>
      </c>
      <c r="E1147">
        <f t="shared" si="17"/>
        <v>2634519.7825500532</v>
      </c>
    </row>
    <row r="1148" spans="1:5" x14ac:dyDescent="0.3">
      <c r="A1148" s="4" t="s">
        <v>1545</v>
      </c>
      <c r="B1148" s="3">
        <v>1740200</v>
      </c>
      <c r="C1148" s="1">
        <v>2424284.7465504534</v>
      </c>
      <c r="D1148" s="1">
        <v>3692725.2141461838</v>
      </c>
      <c r="E1148">
        <f t="shared" si="17"/>
        <v>2619069.9868988791</v>
      </c>
    </row>
    <row r="1149" spans="1:5" x14ac:dyDescent="0.3">
      <c r="A1149" s="4" t="s">
        <v>322</v>
      </c>
      <c r="B1149" s="3">
        <v>1495400</v>
      </c>
      <c r="C1149" s="1">
        <v>2200827.4089471949</v>
      </c>
      <c r="D1149" s="1">
        <v>4152293.3615649445</v>
      </c>
      <c r="E1149">
        <f t="shared" si="17"/>
        <v>2616173.5901707131</v>
      </c>
    </row>
    <row r="1150" spans="1:5" x14ac:dyDescent="0.3">
      <c r="A1150" s="4" t="s">
        <v>753</v>
      </c>
      <c r="B1150" s="3">
        <v>789280</v>
      </c>
      <c r="C1150" s="1">
        <v>4727068.0560535081</v>
      </c>
      <c r="D1150" s="1">
        <v>2316594.8683347362</v>
      </c>
      <c r="E1150">
        <f t="shared" si="17"/>
        <v>2610980.9747960814</v>
      </c>
    </row>
    <row r="1151" spans="1:5" x14ac:dyDescent="0.3">
      <c r="A1151" s="4" t="s">
        <v>768</v>
      </c>
      <c r="B1151" s="3">
        <v>1676500</v>
      </c>
      <c r="C1151" s="1">
        <v>2906939.8313414971</v>
      </c>
      <c r="D1151" s="1">
        <v>3248141.9853169932</v>
      </c>
      <c r="E1151">
        <f t="shared" si="17"/>
        <v>2610527.2722194972</v>
      </c>
    </row>
    <row r="1152" spans="1:5" x14ac:dyDescent="0.3">
      <c r="A1152" s="4" t="s">
        <v>79</v>
      </c>
      <c r="B1152" s="3">
        <v>2287500</v>
      </c>
      <c r="C1152" s="1">
        <v>2346740.8221840244</v>
      </c>
      <c r="D1152" s="1">
        <v>3187282.9907998457</v>
      </c>
      <c r="E1152">
        <f t="shared" si="17"/>
        <v>2607174.6043279567</v>
      </c>
    </row>
    <row r="1153" spans="1:5" x14ac:dyDescent="0.3">
      <c r="A1153" s="4" t="s">
        <v>1508</v>
      </c>
      <c r="B1153" s="3">
        <v>2104900</v>
      </c>
      <c r="C1153" s="1">
        <v>2447021.3910406097</v>
      </c>
      <c r="D1153" s="1">
        <v>3263310.7679383364</v>
      </c>
      <c r="E1153">
        <f t="shared" si="17"/>
        <v>2605077.3863263153</v>
      </c>
    </row>
    <row r="1154" spans="1:5" x14ac:dyDescent="0.3">
      <c r="A1154" s="4" t="s">
        <v>434</v>
      </c>
      <c r="B1154" s="3">
        <v>3230200</v>
      </c>
      <c r="C1154" s="1">
        <v>3040328.1456837491</v>
      </c>
      <c r="D1154" s="1">
        <v>1543722.4107733201</v>
      </c>
      <c r="E1154">
        <f t="shared" si="17"/>
        <v>2604750.1854856894</v>
      </c>
    </row>
    <row r="1155" spans="1:5" x14ac:dyDescent="0.3">
      <c r="A1155" s="4" t="s">
        <v>115</v>
      </c>
      <c r="B1155" s="3">
        <v>1849900</v>
      </c>
      <c r="C1155" s="1">
        <v>2913960.2689384576</v>
      </c>
      <c r="D1155" s="1">
        <v>2999925.5424222834</v>
      </c>
      <c r="E1155">
        <f t="shared" si="17"/>
        <v>2587928.6037869137</v>
      </c>
    </row>
    <row r="1156" spans="1:5" x14ac:dyDescent="0.3">
      <c r="A1156" s="4" t="s">
        <v>1729</v>
      </c>
      <c r="B1156" s="3">
        <v>3788400</v>
      </c>
      <c r="C1156" s="1">
        <v>2230664.2687342772</v>
      </c>
      <c r="D1156" s="1">
        <v>1741100.4488825577</v>
      </c>
      <c r="E1156">
        <f t="shared" ref="E1156:E1219" si="18">AVERAGE(B1156:D1156)</f>
        <v>2586721.5725389449</v>
      </c>
    </row>
    <row r="1157" spans="1:5" x14ac:dyDescent="0.3">
      <c r="A1157" s="4" t="s">
        <v>693</v>
      </c>
      <c r="B1157" s="3">
        <v>1227500</v>
      </c>
      <c r="C1157" s="1">
        <v>2905583.6104420843</v>
      </c>
      <c r="D1157" s="1">
        <v>3598678.7618938549</v>
      </c>
      <c r="E1157">
        <f t="shared" si="18"/>
        <v>2577254.1241119797</v>
      </c>
    </row>
    <row r="1158" spans="1:5" x14ac:dyDescent="0.3">
      <c r="A1158" s="4" t="s">
        <v>1208</v>
      </c>
      <c r="B1158" s="3">
        <v>2367200</v>
      </c>
      <c r="C1158" s="1">
        <v>2361978.3628774276</v>
      </c>
      <c r="D1158" s="1">
        <v>2983193.9155308623</v>
      </c>
      <c r="E1158">
        <f t="shared" si="18"/>
        <v>2570790.75946943</v>
      </c>
    </row>
    <row r="1159" spans="1:5" x14ac:dyDescent="0.3">
      <c r="A1159" s="4" t="s">
        <v>499</v>
      </c>
      <c r="B1159" s="3">
        <v>2804900</v>
      </c>
      <c r="C1159" s="1">
        <v>2027310.9115223153</v>
      </c>
      <c r="D1159" s="1">
        <v>2868003.0996245397</v>
      </c>
      <c r="E1159">
        <f t="shared" si="18"/>
        <v>2566738.0037156185</v>
      </c>
    </row>
    <row r="1160" spans="1:5" x14ac:dyDescent="0.3">
      <c r="A1160" s="4" t="s">
        <v>12</v>
      </c>
      <c r="B1160" s="3">
        <v>1784200</v>
      </c>
      <c r="C1160" s="1">
        <v>2936856.4688285454</v>
      </c>
      <c r="D1160" s="1">
        <v>2953867.6024629315</v>
      </c>
      <c r="E1160">
        <f t="shared" si="18"/>
        <v>2558308.0237638257</v>
      </c>
    </row>
    <row r="1161" spans="1:5" x14ac:dyDescent="0.3">
      <c r="A1161" s="4" t="s">
        <v>836</v>
      </c>
      <c r="B1161" s="3">
        <v>5256900</v>
      </c>
      <c r="C1161" s="1">
        <v>1355502.9001131614</v>
      </c>
      <c r="D1161" s="1">
        <v>951772.16047738108</v>
      </c>
      <c r="E1161">
        <f t="shared" si="18"/>
        <v>2521391.6868635141</v>
      </c>
    </row>
    <row r="1162" spans="1:5" x14ac:dyDescent="0.3">
      <c r="A1162" s="4" t="s">
        <v>1044</v>
      </c>
      <c r="B1162" s="3">
        <v>1976000</v>
      </c>
      <c r="C1162" s="1">
        <v>1995000.9430363032</v>
      </c>
      <c r="D1162" s="1">
        <v>3572018.4772866457</v>
      </c>
      <c r="E1162">
        <f t="shared" si="18"/>
        <v>2514339.8067743164</v>
      </c>
    </row>
    <row r="1163" spans="1:5" x14ac:dyDescent="0.3">
      <c r="A1163" s="4" t="s">
        <v>999</v>
      </c>
      <c r="B1163" s="3">
        <v>1572900</v>
      </c>
      <c r="C1163" s="1">
        <v>3524977.6729739299</v>
      </c>
      <c r="D1163" s="1">
        <v>2439599.9055914478</v>
      </c>
      <c r="E1163">
        <f t="shared" si="18"/>
        <v>2512492.5261884592</v>
      </c>
    </row>
    <row r="1164" spans="1:5" x14ac:dyDescent="0.3">
      <c r="A1164" s="4" t="s">
        <v>1435</v>
      </c>
      <c r="B1164" s="3">
        <v>2598500</v>
      </c>
      <c r="C1164" s="1">
        <v>2504301.7796158115</v>
      </c>
      <c r="D1164" s="1">
        <v>2417628.1537944721</v>
      </c>
      <c r="E1164">
        <f t="shared" si="18"/>
        <v>2506809.9778034282</v>
      </c>
    </row>
    <row r="1165" spans="1:5" x14ac:dyDescent="0.3">
      <c r="A1165" s="4" t="s">
        <v>1281</v>
      </c>
      <c r="B1165" s="3">
        <v>1221500</v>
      </c>
      <c r="C1165" s="1">
        <v>2641519.4235564056</v>
      </c>
      <c r="D1165" s="1">
        <v>3630579.1714066197</v>
      </c>
      <c r="E1165">
        <f t="shared" si="18"/>
        <v>2497866.1983210086</v>
      </c>
    </row>
    <row r="1166" spans="1:5" x14ac:dyDescent="0.3">
      <c r="A1166" s="4" t="s">
        <v>955</v>
      </c>
      <c r="B1166" s="3">
        <v>4267300</v>
      </c>
      <c r="C1166" s="1">
        <v>1112898.9145181922</v>
      </c>
      <c r="D1166" s="1">
        <v>2106070.5519536678</v>
      </c>
      <c r="E1166">
        <f t="shared" si="18"/>
        <v>2495423.1554906201</v>
      </c>
    </row>
    <row r="1167" spans="1:5" x14ac:dyDescent="0.3">
      <c r="A1167" s="4" t="s">
        <v>1095</v>
      </c>
      <c r="B1167" s="3">
        <v>357710</v>
      </c>
      <c r="C1167" s="1">
        <v>3535986.9955691635</v>
      </c>
      <c r="D1167" s="1">
        <v>3581303.6108912253</v>
      </c>
      <c r="E1167">
        <f t="shared" si="18"/>
        <v>2491666.8688201294</v>
      </c>
    </row>
    <row r="1168" spans="1:5" x14ac:dyDescent="0.3">
      <c r="A1168" s="4" t="s">
        <v>1458</v>
      </c>
      <c r="B1168" s="3">
        <v>2077900</v>
      </c>
      <c r="C1168" s="1">
        <v>3277188.1368812053</v>
      </c>
      <c r="D1168" s="1">
        <v>2115079.8895105869</v>
      </c>
      <c r="E1168">
        <f t="shared" si="18"/>
        <v>2490056.0087972642</v>
      </c>
    </row>
    <row r="1169" spans="1:5" x14ac:dyDescent="0.3">
      <c r="A1169" s="4" t="s">
        <v>553</v>
      </c>
      <c r="B1169" s="3">
        <v>2131900</v>
      </c>
      <c r="C1169" s="1">
        <v>2037522.4571178944</v>
      </c>
      <c r="D1169" s="1">
        <v>3293464.4691492491</v>
      </c>
      <c r="E1169">
        <f t="shared" si="18"/>
        <v>2487628.975422381</v>
      </c>
    </row>
    <row r="1170" spans="1:5" x14ac:dyDescent="0.3">
      <c r="A1170" s="4" t="s">
        <v>632</v>
      </c>
      <c r="B1170" s="3">
        <v>2248700</v>
      </c>
      <c r="C1170" s="1">
        <v>3304870.9987692204</v>
      </c>
      <c r="D1170" s="1">
        <v>1879733.9288400474</v>
      </c>
      <c r="E1170">
        <f t="shared" si="18"/>
        <v>2477768.3092030892</v>
      </c>
    </row>
    <row r="1171" spans="1:5" x14ac:dyDescent="0.3">
      <c r="A1171" s="4" t="s">
        <v>698</v>
      </c>
      <c r="B1171" s="3">
        <v>1279600</v>
      </c>
      <c r="C1171" s="1">
        <v>3706392.1626953897</v>
      </c>
      <c r="D1171" s="1">
        <v>2409078.4763169875</v>
      </c>
      <c r="E1171">
        <f t="shared" si="18"/>
        <v>2465023.5463374588</v>
      </c>
    </row>
    <row r="1172" spans="1:5" x14ac:dyDescent="0.3">
      <c r="A1172" s="4" t="s">
        <v>165</v>
      </c>
      <c r="B1172" s="3">
        <v>4889400</v>
      </c>
      <c r="C1172" s="1">
        <v>996902.13876841066</v>
      </c>
      <c r="D1172" s="1">
        <v>1500698.227338237</v>
      </c>
      <c r="E1172">
        <f t="shared" si="18"/>
        <v>2462333.4553688825</v>
      </c>
    </row>
    <row r="1173" spans="1:5" x14ac:dyDescent="0.3">
      <c r="A1173" s="4" t="s">
        <v>800</v>
      </c>
      <c r="B1173" s="3">
        <v>3101000</v>
      </c>
      <c r="C1173" s="1">
        <v>3543007.4331661239</v>
      </c>
      <c r="D1173" s="1">
        <v>733378.46353639138</v>
      </c>
      <c r="E1173">
        <f t="shared" si="18"/>
        <v>2459128.6322341715</v>
      </c>
    </row>
    <row r="1174" spans="1:5" x14ac:dyDescent="0.3">
      <c r="A1174" s="4" t="s">
        <v>235</v>
      </c>
      <c r="B1174" s="3">
        <v>2154500</v>
      </c>
      <c r="C1174" s="1">
        <v>2456754.2704363964</v>
      </c>
      <c r="D1174" s="1">
        <v>2745089.9943837146</v>
      </c>
      <c r="E1174">
        <f t="shared" si="18"/>
        <v>2452114.7549400371</v>
      </c>
    </row>
    <row r="1175" spans="1:5" x14ac:dyDescent="0.3">
      <c r="A1175" s="4" t="s">
        <v>420</v>
      </c>
      <c r="B1175" s="3">
        <v>4293700</v>
      </c>
      <c r="C1175" s="1">
        <v>1229374.3564677665</v>
      </c>
      <c r="D1175" s="1">
        <v>1791387.2615727081</v>
      </c>
      <c r="E1175">
        <f t="shared" si="18"/>
        <v>2438153.8726801584</v>
      </c>
    </row>
    <row r="1176" spans="1:5" x14ac:dyDescent="0.3">
      <c r="A1176" s="4" t="s">
        <v>564</v>
      </c>
      <c r="B1176" s="3">
        <v>1906900</v>
      </c>
      <c r="C1176" s="1">
        <v>2320493.9588953876</v>
      </c>
      <c r="D1176" s="1">
        <v>3076964.5717355302</v>
      </c>
      <c r="E1176">
        <f t="shared" si="18"/>
        <v>2434786.1768769724</v>
      </c>
    </row>
    <row r="1177" spans="1:5" x14ac:dyDescent="0.3">
      <c r="A1177" s="4" t="s">
        <v>1240</v>
      </c>
      <c r="B1177" s="3">
        <v>3790100</v>
      </c>
      <c r="C1177" s="1">
        <v>1319044.4912289453</v>
      </c>
      <c r="D1177" s="1">
        <v>2187798.114077148</v>
      </c>
      <c r="E1177">
        <f t="shared" si="18"/>
        <v>2432314.2017686977</v>
      </c>
    </row>
    <row r="1178" spans="1:5" x14ac:dyDescent="0.3">
      <c r="A1178" s="4" t="s">
        <v>1109</v>
      </c>
      <c r="B1178" s="3">
        <v>4404600</v>
      </c>
      <c r="C1178" s="1">
        <v>1337393.3622210016</v>
      </c>
      <c r="D1178" s="1">
        <v>1537654.8977247828</v>
      </c>
      <c r="E1178">
        <f t="shared" si="18"/>
        <v>2426549.4199819281</v>
      </c>
    </row>
    <row r="1179" spans="1:5" x14ac:dyDescent="0.3">
      <c r="A1179" s="4" t="s">
        <v>143</v>
      </c>
      <c r="B1179" s="3">
        <v>1417000</v>
      </c>
      <c r="C1179" s="1">
        <v>1477722.336460249</v>
      </c>
      <c r="D1179" s="1">
        <v>4383686.2455523461</v>
      </c>
      <c r="E1179">
        <f t="shared" si="18"/>
        <v>2426136.1940041985</v>
      </c>
    </row>
    <row r="1180" spans="1:5" x14ac:dyDescent="0.3">
      <c r="A1180" s="4" t="s">
        <v>1312</v>
      </c>
      <c r="B1180" s="3">
        <v>709390</v>
      </c>
      <c r="C1180" s="1">
        <v>4126022.864513719</v>
      </c>
      <c r="D1180" s="1">
        <v>2435830.6929400838</v>
      </c>
      <c r="E1180">
        <f t="shared" si="18"/>
        <v>2423747.8524846011</v>
      </c>
    </row>
    <row r="1181" spans="1:5" x14ac:dyDescent="0.3">
      <c r="A1181" s="4" t="s">
        <v>1383</v>
      </c>
      <c r="B1181" s="3">
        <v>2968500</v>
      </c>
      <c r="C1181" s="1">
        <v>1165552.196495397</v>
      </c>
      <c r="D1181" s="1">
        <v>3136720.3820620342</v>
      </c>
      <c r="E1181">
        <f t="shared" si="18"/>
        <v>2423590.8595191441</v>
      </c>
    </row>
    <row r="1182" spans="1:5" x14ac:dyDescent="0.3">
      <c r="A1182" s="4" t="s">
        <v>1246</v>
      </c>
      <c r="B1182" s="3">
        <v>1372100</v>
      </c>
      <c r="C1182" s="1">
        <v>3338936.0766544729</v>
      </c>
      <c r="D1182" s="1">
        <v>2535117.2700979677</v>
      </c>
      <c r="E1182">
        <f t="shared" si="18"/>
        <v>2415384.4489174802</v>
      </c>
    </row>
    <row r="1183" spans="1:5" x14ac:dyDescent="0.3">
      <c r="A1183" s="4" t="s">
        <v>1513</v>
      </c>
      <c r="B1183" s="3">
        <v>1096700</v>
      </c>
      <c r="C1183" s="1">
        <v>3161430.6942313202</v>
      </c>
      <c r="D1183" s="1">
        <v>2983285.8475467493</v>
      </c>
      <c r="E1183">
        <f t="shared" si="18"/>
        <v>2413805.5139260232</v>
      </c>
    </row>
    <row r="1184" spans="1:5" x14ac:dyDescent="0.3">
      <c r="A1184" s="4" t="s">
        <v>95</v>
      </c>
      <c r="B1184" s="3">
        <v>2656100</v>
      </c>
      <c r="C1184" s="1">
        <v>3429723.0992151685</v>
      </c>
      <c r="D1184" s="1">
        <v>1142623.0254586467</v>
      </c>
      <c r="E1184">
        <f t="shared" si="18"/>
        <v>2409482.0415579383</v>
      </c>
    </row>
    <row r="1185" spans="1:5" x14ac:dyDescent="0.3">
      <c r="A1185" s="4" t="s">
        <v>1032</v>
      </c>
      <c r="B1185" s="3">
        <v>2076300</v>
      </c>
      <c r="C1185" s="1">
        <v>1484503.4409573132</v>
      </c>
      <c r="D1185" s="1">
        <v>3605665.595101262</v>
      </c>
      <c r="E1185">
        <f t="shared" si="18"/>
        <v>2388823.0120195248</v>
      </c>
    </row>
    <row r="1186" spans="1:5" x14ac:dyDescent="0.3">
      <c r="A1186" s="4" t="s">
        <v>379</v>
      </c>
      <c r="B1186" s="3">
        <v>2490000</v>
      </c>
      <c r="C1186" s="1">
        <v>1176242.4082907687</v>
      </c>
      <c r="D1186" s="1">
        <v>3459217.8937933831</v>
      </c>
      <c r="E1186">
        <f t="shared" si="18"/>
        <v>2375153.4340280504</v>
      </c>
    </row>
    <row r="1187" spans="1:5" x14ac:dyDescent="0.3">
      <c r="A1187" s="4" t="s">
        <v>1304</v>
      </c>
      <c r="B1187" s="3">
        <v>3631300</v>
      </c>
      <c r="C1187" s="1">
        <v>627770.72102821886</v>
      </c>
      <c r="D1187" s="1">
        <v>2866256.3913226877</v>
      </c>
      <c r="E1187">
        <f t="shared" si="18"/>
        <v>2375109.0374503024</v>
      </c>
    </row>
    <row r="1188" spans="1:5" x14ac:dyDescent="0.3">
      <c r="A1188" s="4" t="s">
        <v>171</v>
      </c>
      <c r="B1188" s="3">
        <v>1547000</v>
      </c>
      <c r="C1188" s="1">
        <v>2754644.2021074304</v>
      </c>
      <c r="D1188" s="1">
        <v>2816521.1707278588</v>
      </c>
      <c r="E1188">
        <f t="shared" si="18"/>
        <v>2372721.7909450964</v>
      </c>
    </row>
    <row r="1189" spans="1:5" x14ac:dyDescent="0.3">
      <c r="A1189" s="4" t="s">
        <v>313</v>
      </c>
      <c r="B1189" s="3">
        <v>2085500</v>
      </c>
      <c r="C1189" s="1">
        <v>1081945.1669315929</v>
      </c>
      <c r="D1189" s="1">
        <v>3931380.727388653</v>
      </c>
      <c r="E1189">
        <f t="shared" si="18"/>
        <v>2366275.2981067486</v>
      </c>
    </row>
    <row r="1190" spans="1:5" x14ac:dyDescent="0.3">
      <c r="A1190" s="4" t="s">
        <v>1298</v>
      </c>
      <c r="B1190" s="3">
        <v>2394500</v>
      </c>
      <c r="C1190" s="1">
        <v>3109096.5230539772</v>
      </c>
      <c r="D1190" s="1">
        <v>1566153.8226497308</v>
      </c>
      <c r="E1190">
        <f t="shared" si="18"/>
        <v>2356583.4485679027</v>
      </c>
    </row>
    <row r="1191" spans="1:5" x14ac:dyDescent="0.3">
      <c r="A1191" s="4" t="s">
        <v>898</v>
      </c>
      <c r="B1191" s="3">
        <v>2572700</v>
      </c>
      <c r="C1191" s="1">
        <v>1379755.3209026619</v>
      </c>
      <c r="D1191" s="1">
        <v>3083675.6088952762</v>
      </c>
      <c r="E1191">
        <f t="shared" si="18"/>
        <v>2345376.9765993129</v>
      </c>
    </row>
    <row r="1192" spans="1:5" x14ac:dyDescent="0.3">
      <c r="A1192" s="4" t="s">
        <v>522</v>
      </c>
      <c r="B1192" s="3">
        <v>1905300</v>
      </c>
      <c r="C1192" s="1">
        <v>2441436.9520430276</v>
      </c>
      <c r="D1192" s="1">
        <v>2650951.6101154988</v>
      </c>
      <c r="E1192">
        <f t="shared" si="18"/>
        <v>2332562.8540528421</v>
      </c>
    </row>
    <row r="1193" spans="1:5" x14ac:dyDescent="0.3">
      <c r="A1193" s="4" t="s">
        <v>274</v>
      </c>
      <c r="B1193" s="3">
        <v>1722400</v>
      </c>
      <c r="C1193" s="1">
        <v>1671263.0365764592</v>
      </c>
      <c r="D1193" s="1">
        <v>3584980.8915267028</v>
      </c>
      <c r="E1193">
        <f t="shared" si="18"/>
        <v>2326214.642701054</v>
      </c>
    </row>
    <row r="1194" spans="1:5" x14ac:dyDescent="0.3">
      <c r="A1194" s="4" t="s">
        <v>1336</v>
      </c>
      <c r="B1194" s="3">
        <v>2631700</v>
      </c>
      <c r="C1194" s="1">
        <v>3237618.3976983363</v>
      </c>
      <c r="D1194" s="1">
        <v>1085165.5155293157</v>
      </c>
      <c r="E1194">
        <f t="shared" si="18"/>
        <v>2318161.3044092176</v>
      </c>
    </row>
    <row r="1195" spans="1:5" x14ac:dyDescent="0.3">
      <c r="A1195" s="4" t="s">
        <v>1624</v>
      </c>
      <c r="B1195" s="3">
        <v>2944200</v>
      </c>
      <c r="C1195" s="1">
        <v>2612639.8961689086</v>
      </c>
      <c r="D1195" s="1">
        <v>1330899.7939950784</v>
      </c>
      <c r="E1195">
        <f t="shared" si="18"/>
        <v>2295913.2300546621</v>
      </c>
    </row>
    <row r="1196" spans="1:5" x14ac:dyDescent="0.3">
      <c r="A1196" s="4" t="s">
        <v>75</v>
      </c>
      <c r="B1196" s="3">
        <v>406920</v>
      </c>
      <c r="C1196" s="1">
        <v>3530243.0011716504</v>
      </c>
      <c r="D1196" s="1">
        <v>2933918.3550154679</v>
      </c>
      <c r="E1196">
        <f t="shared" si="18"/>
        <v>2290360.4520623726</v>
      </c>
    </row>
    <row r="1197" spans="1:5" x14ac:dyDescent="0.3">
      <c r="A1197" s="4" t="s">
        <v>1322</v>
      </c>
      <c r="B1197" s="3">
        <v>2247900</v>
      </c>
      <c r="C1197" s="1">
        <v>2719781.3472225238</v>
      </c>
      <c r="D1197" s="1">
        <v>1892880.2071118783</v>
      </c>
      <c r="E1197">
        <f t="shared" si="18"/>
        <v>2286853.8514448009</v>
      </c>
    </row>
    <row r="1198" spans="1:5" x14ac:dyDescent="0.3">
      <c r="A1198" s="4" t="s">
        <v>344</v>
      </c>
      <c r="B1198" s="3">
        <v>1328300</v>
      </c>
      <c r="C1198" s="1">
        <v>2482203.3567253784</v>
      </c>
      <c r="D1198" s="1">
        <v>3016197.5092342701</v>
      </c>
      <c r="E1198">
        <f t="shared" si="18"/>
        <v>2275566.9553198828</v>
      </c>
    </row>
    <row r="1199" spans="1:5" x14ac:dyDescent="0.3">
      <c r="A1199" s="4" t="s">
        <v>1201</v>
      </c>
      <c r="B1199" s="3">
        <v>2752600</v>
      </c>
      <c r="C1199" s="1">
        <v>1929184.3405647972</v>
      </c>
      <c r="D1199" s="1">
        <v>2130800.264227252</v>
      </c>
      <c r="E1199">
        <f t="shared" si="18"/>
        <v>2270861.5349306832</v>
      </c>
    </row>
    <row r="1200" spans="1:5" x14ac:dyDescent="0.3">
      <c r="A1200" s="4" t="s">
        <v>221</v>
      </c>
      <c r="B1200" s="3">
        <v>1750200</v>
      </c>
      <c r="C1200" s="1">
        <v>2626441.4382629334</v>
      </c>
      <c r="D1200" s="1">
        <v>2416249.1735561681</v>
      </c>
      <c r="E1200">
        <f t="shared" si="18"/>
        <v>2264296.870606367</v>
      </c>
    </row>
    <row r="1201" spans="1:5" x14ac:dyDescent="0.3">
      <c r="A1201" s="4" t="s">
        <v>945</v>
      </c>
      <c r="B1201" s="3">
        <v>1482800</v>
      </c>
      <c r="C1201" s="1">
        <v>3095853.4248597105</v>
      </c>
      <c r="D1201" s="1">
        <v>2208574.7496675942</v>
      </c>
      <c r="E1201">
        <f t="shared" si="18"/>
        <v>2262409.3915091013</v>
      </c>
    </row>
    <row r="1202" spans="1:5" x14ac:dyDescent="0.3">
      <c r="A1202" s="4" t="s">
        <v>694</v>
      </c>
      <c r="B1202" s="3">
        <v>673820</v>
      </c>
      <c r="C1202" s="1">
        <v>1786302.4799266553</v>
      </c>
      <c r="D1202" s="1">
        <v>4303153.7996353963</v>
      </c>
      <c r="E1202">
        <f t="shared" si="18"/>
        <v>2254425.4265206838</v>
      </c>
    </row>
    <row r="1203" spans="1:5" x14ac:dyDescent="0.3">
      <c r="A1203" s="4" t="s">
        <v>1190</v>
      </c>
      <c r="B1203" s="3">
        <v>2285900</v>
      </c>
      <c r="C1203" s="1">
        <v>4188568.5812866408</v>
      </c>
      <c r="D1203" s="1">
        <v>283775.74663977395</v>
      </c>
      <c r="E1203">
        <f t="shared" si="18"/>
        <v>2252748.1093088049</v>
      </c>
    </row>
    <row r="1204" spans="1:5" x14ac:dyDescent="0.3">
      <c r="A1204" s="4" t="s">
        <v>928</v>
      </c>
      <c r="B1204" s="3">
        <v>2154400</v>
      </c>
      <c r="C1204" s="1">
        <v>2217181.8374401145</v>
      </c>
      <c r="D1204" s="1">
        <v>2349230.7339745965</v>
      </c>
      <c r="E1204">
        <f t="shared" si="18"/>
        <v>2240270.857138237</v>
      </c>
    </row>
    <row r="1205" spans="1:5" x14ac:dyDescent="0.3">
      <c r="A1205" s="4" t="s">
        <v>1302</v>
      </c>
      <c r="B1205" s="3">
        <v>1684700</v>
      </c>
      <c r="C1205" s="1">
        <v>3275193.6943820687</v>
      </c>
      <c r="D1205" s="1">
        <v>1756361.1635197881</v>
      </c>
      <c r="E1205">
        <f t="shared" si="18"/>
        <v>2238751.6193006188</v>
      </c>
    </row>
    <row r="1206" spans="1:5" x14ac:dyDescent="0.3">
      <c r="A1206" s="4" t="s">
        <v>1194</v>
      </c>
      <c r="B1206" s="3">
        <v>2533300</v>
      </c>
      <c r="C1206" s="1">
        <v>1962770.7522502567</v>
      </c>
      <c r="D1206" s="1">
        <v>2208298.9536199332</v>
      </c>
      <c r="E1206">
        <f t="shared" si="18"/>
        <v>2234789.9019567301</v>
      </c>
    </row>
    <row r="1207" spans="1:5" x14ac:dyDescent="0.3">
      <c r="A1207" s="4" t="s">
        <v>51</v>
      </c>
      <c r="B1207" s="3">
        <v>2304400</v>
      </c>
      <c r="C1207" s="1">
        <v>2043186.6738154422</v>
      </c>
      <c r="D1207" s="1">
        <v>2313285.3157628071</v>
      </c>
      <c r="E1207">
        <f t="shared" si="18"/>
        <v>2220290.6631927495</v>
      </c>
    </row>
    <row r="1208" spans="1:5" x14ac:dyDescent="0.3">
      <c r="A1208" s="4" t="s">
        <v>814</v>
      </c>
      <c r="B1208" s="3">
        <v>2366100</v>
      </c>
      <c r="C1208" s="1">
        <v>1492640.7663537904</v>
      </c>
      <c r="D1208" s="1">
        <v>2749226.9350986267</v>
      </c>
      <c r="E1208">
        <f t="shared" si="18"/>
        <v>2202655.9004841391</v>
      </c>
    </row>
    <row r="1209" spans="1:5" x14ac:dyDescent="0.3">
      <c r="A1209" s="4" t="s">
        <v>267</v>
      </c>
      <c r="B1209" s="3">
        <v>1345700</v>
      </c>
      <c r="C1209" s="1">
        <v>3225412.4096036204</v>
      </c>
      <c r="D1209" s="1">
        <v>2024894.581925509</v>
      </c>
      <c r="E1209">
        <f t="shared" si="18"/>
        <v>2198668.9971763766</v>
      </c>
    </row>
    <row r="1210" spans="1:5" x14ac:dyDescent="0.3">
      <c r="A1210" s="4" t="s">
        <v>859</v>
      </c>
      <c r="B1210" s="3">
        <v>726330</v>
      </c>
      <c r="C1210" s="1">
        <v>4028215.4043560629</v>
      </c>
      <c r="D1210" s="1">
        <v>1797087.0465576977</v>
      </c>
      <c r="E1210">
        <f t="shared" si="18"/>
        <v>2183877.4836379201</v>
      </c>
    </row>
    <row r="1211" spans="1:5" x14ac:dyDescent="0.3">
      <c r="A1211" s="4" t="s">
        <v>675</v>
      </c>
      <c r="B1211" s="3">
        <v>908780</v>
      </c>
      <c r="C1211" s="1">
        <v>3490035.0403890572</v>
      </c>
      <c r="D1211" s="1">
        <v>2132914.700592651</v>
      </c>
      <c r="E1211">
        <f t="shared" si="18"/>
        <v>2177243.2469939026</v>
      </c>
    </row>
    <row r="1212" spans="1:5" x14ac:dyDescent="0.3">
      <c r="A1212" s="4" t="s">
        <v>517</v>
      </c>
      <c r="B1212" s="3">
        <v>3086200</v>
      </c>
      <c r="C1212" s="1">
        <v>1316571.3825300161</v>
      </c>
      <c r="D1212" s="1">
        <v>2122434.4507815414</v>
      </c>
      <c r="E1212">
        <f t="shared" si="18"/>
        <v>2175068.6111038527</v>
      </c>
    </row>
    <row r="1213" spans="1:5" x14ac:dyDescent="0.3">
      <c r="A1213" s="4" t="s">
        <v>1616</v>
      </c>
      <c r="B1213" s="3">
        <v>1233700</v>
      </c>
      <c r="C1213" s="1">
        <v>1246287.2288604442</v>
      </c>
      <c r="D1213" s="1">
        <v>3999778.1472085286</v>
      </c>
      <c r="E1213">
        <f t="shared" si="18"/>
        <v>2159921.792022991</v>
      </c>
    </row>
    <row r="1214" spans="1:5" x14ac:dyDescent="0.3">
      <c r="A1214" s="4" t="s">
        <v>1429</v>
      </c>
      <c r="B1214" s="3">
        <v>2181400</v>
      </c>
      <c r="C1214" s="1">
        <v>2393969.220563578</v>
      </c>
      <c r="D1214" s="1">
        <v>1898212.2640333204</v>
      </c>
      <c r="E1214">
        <f t="shared" si="18"/>
        <v>2157860.4948656326</v>
      </c>
    </row>
    <row r="1215" spans="1:5" x14ac:dyDescent="0.3">
      <c r="A1215" s="4" t="s">
        <v>762</v>
      </c>
      <c r="B1215" s="3">
        <v>918500</v>
      </c>
      <c r="C1215" s="1">
        <v>3751307.0077759447</v>
      </c>
      <c r="D1215" s="1">
        <v>1793593.6299539944</v>
      </c>
      <c r="E1215">
        <f t="shared" si="18"/>
        <v>2154466.8792433129</v>
      </c>
    </row>
    <row r="1216" spans="1:5" x14ac:dyDescent="0.3">
      <c r="A1216" s="4" t="s">
        <v>501</v>
      </c>
      <c r="B1216" s="3">
        <v>1476100</v>
      </c>
      <c r="C1216" s="1">
        <v>2854605.6601641541</v>
      </c>
      <c r="D1216" s="1">
        <v>2103496.4555088338</v>
      </c>
      <c r="E1216">
        <f t="shared" si="18"/>
        <v>2144734.0385576626</v>
      </c>
    </row>
    <row r="1217" spans="1:5" x14ac:dyDescent="0.3">
      <c r="A1217" s="4" t="s">
        <v>351</v>
      </c>
      <c r="B1217" s="3">
        <v>654790</v>
      </c>
      <c r="C1217" s="1">
        <v>1576088.2405176633</v>
      </c>
      <c r="D1217" s="1">
        <v>4174908.6374731292</v>
      </c>
      <c r="E1217">
        <f t="shared" si="18"/>
        <v>2135262.2926635975</v>
      </c>
    </row>
    <row r="1218" spans="1:5" x14ac:dyDescent="0.3">
      <c r="A1218" s="4" t="s">
        <v>864</v>
      </c>
      <c r="B1218" s="3">
        <v>2921700</v>
      </c>
      <c r="C1218" s="1">
        <v>1416612.6182867051</v>
      </c>
      <c r="D1218" s="1">
        <v>2020389.9131470495</v>
      </c>
      <c r="E1218">
        <f t="shared" si="18"/>
        <v>2119567.5104779177</v>
      </c>
    </row>
    <row r="1219" spans="1:5" x14ac:dyDescent="0.3">
      <c r="A1219" s="4" t="s">
        <v>1701</v>
      </c>
      <c r="B1219" s="3">
        <v>3622800</v>
      </c>
      <c r="C1219" s="1">
        <v>1263838.3228528458</v>
      </c>
      <c r="D1219" s="1">
        <v>1446182.541917288</v>
      </c>
      <c r="E1219">
        <f t="shared" si="18"/>
        <v>2110940.2882567113</v>
      </c>
    </row>
    <row r="1220" spans="1:5" x14ac:dyDescent="0.3">
      <c r="A1220" s="4" t="s">
        <v>1283</v>
      </c>
      <c r="B1220" s="3">
        <v>872110</v>
      </c>
      <c r="C1220" s="1">
        <v>2930713.5859312047</v>
      </c>
      <c r="D1220" s="1">
        <v>2512318.1301580095</v>
      </c>
      <c r="E1220">
        <f t="shared" ref="E1220:E1283" si="19">AVERAGE(B1220:D1220)</f>
        <v>2105047.2386964047</v>
      </c>
    </row>
    <row r="1221" spans="1:5" x14ac:dyDescent="0.3">
      <c r="A1221" s="4" t="s">
        <v>620</v>
      </c>
      <c r="B1221" s="3">
        <v>686610</v>
      </c>
      <c r="C1221" s="1">
        <v>2946350.0151244351</v>
      </c>
      <c r="D1221" s="1">
        <v>2626865.4219531235</v>
      </c>
      <c r="E1221">
        <f t="shared" si="19"/>
        <v>2086608.4790258529</v>
      </c>
    </row>
    <row r="1222" spans="1:5" x14ac:dyDescent="0.3">
      <c r="A1222" s="4" t="s">
        <v>225</v>
      </c>
      <c r="B1222" s="3">
        <v>1024200</v>
      </c>
      <c r="C1222" s="1">
        <v>1383185.7620011766</v>
      </c>
      <c r="D1222" s="1">
        <v>3835679.4988503596</v>
      </c>
      <c r="E1222">
        <f t="shared" si="19"/>
        <v>2081021.7536171786</v>
      </c>
    </row>
    <row r="1223" spans="1:5" x14ac:dyDescent="0.3">
      <c r="A1223" s="4" t="s">
        <v>1286</v>
      </c>
      <c r="B1223" s="3">
        <v>3478800</v>
      </c>
      <c r="C1223" s="1">
        <v>714273.6811007692</v>
      </c>
      <c r="D1223" s="1">
        <v>2021860.8254012405</v>
      </c>
      <c r="E1223">
        <f t="shared" si="19"/>
        <v>2071644.8355006699</v>
      </c>
    </row>
    <row r="1224" spans="1:5" x14ac:dyDescent="0.3">
      <c r="A1224" s="4" t="s">
        <v>578</v>
      </c>
      <c r="B1224" s="3">
        <v>1724900</v>
      </c>
      <c r="C1224" s="1">
        <v>2405776.3201584662</v>
      </c>
      <c r="D1224" s="1">
        <v>2031145.9590058203</v>
      </c>
      <c r="E1224">
        <f t="shared" si="19"/>
        <v>2053940.7597214289</v>
      </c>
    </row>
    <row r="1225" spans="1:5" x14ac:dyDescent="0.3">
      <c r="A1225" s="4" t="s">
        <v>1250</v>
      </c>
      <c r="B1225" s="3">
        <v>2730900</v>
      </c>
      <c r="C1225" s="1">
        <v>2611203.8975695302</v>
      </c>
      <c r="D1225" s="1">
        <v>793235.39908037113</v>
      </c>
      <c r="E1225">
        <f t="shared" si="19"/>
        <v>2045113.0988833003</v>
      </c>
    </row>
    <row r="1226" spans="1:5" x14ac:dyDescent="0.3">
      <c r="A1226" s="4" t="s">
        <v>381</v>
      </c>
      <c r="B1226" s="3">
        <v>4040900</v>
      </c>
      <c r="C1226" s="1">
        <v>895105.79361248144</v>
      </c>
      <c r="D1226" s="1">
        <v>1191438.9258946064</v>
      </c>
      <c r="E1226">
        <f t="shared" si="19"/>
        <v>2042481.5731690291</v>
      </c>
    </row>
    <row r="1227" spans="1:5" x14ac:dyDescent="0.3">
      <c r="A1227" s="4" t="s">
        <v>1418</v>
      </c>
      <c r="B1227" s="3">
        <v>1100000</v>
      </c>
      <c r="C1227" s="1">
        <v>2931910.2514306866</v>
      </c>
      <c r="D1227" s="1">
        <v>2092280.7495706284</v>
      </c>
      <c r="E1227">
        <f t="shared" si="19"/>
        <v>2041397.0003337718</v>
      </c>
    </row>
    <row r="1228" spans="1:5" x14ac:dyDescent="0.3">
      <c r="A1228" s="4" t="s">
        <v>1123</v>
      </c>
      <c r="B1228" s="3">
        <v>3857100</v>
      </c>
      <c r="C1228" s="1">
        <v>801207.44075313292</v>
      </c>
      <c r="D1228" s="1">
        <v>1441861.7371706022</v>
      </c>
      <c r="E1228">
        <f t="shared" si="19"/>
        <v>2033389.7259745784</v>
      </c>
    </row>
    <row r="1229" spans="1:5" x14ac:dyDescent="0.3">
      <c r="A1229" s="4" t="s">
        <v>1235</v>
      </c>
      <c r="B1229" s="3">
        <v>2240300</v>
      </c>
      <c r="C1229" s="1">
        <v>1294074.0711397559</v>
      </c>
      <c r="D1229" s="1">
        <v>2560306.6424509864</v>
      </c>
      <c r="E1229">
        <f t="shared" si="19"/>
        <v>2031560.2378635807</v>
      </c>
    </row>
    <row r="1230" spans="1:5" x14ac:dyDescent="0.3">
      <c r="A1230" s="4" t="s">
        <v>1382</v>
      </c>
      <c r="B1230" s="3">
        <v>771400</v>
      </c>
      <c r="C1230" s="1">
        <v>3046550.8062810553</v>
      </c>
      <c r="D1230" s="1">
        <v>2253621.4374521896</v>
      </c>
      <c r="E1230">
        <f t="shared" si="19"/>
        <v>2023857.4145777484</v>
      </c>
    </row>
    <row r="1231" spans="1:5" x14ac:dyDescent="0.3">
      <c r="A1231" s="4" t="s">
        <v>1476</v>
      </c>
      <c r="B1231" s="3">
        <v>1506300</v>
      </c>
      <c r="C1231" s="1">
        <v>959087.5089847818</v>
      </c>
      <c r="D1231" s="1">
        <v>3566778.3523810906</v>
      </c>
      <c r="E1231">
        <f t="shared" si="19"/>
        <v>2010721.9537886241</v>
      </c>
    </row>
    <row r="1232" spans="1:5" x14ac:dyDescent="0.3">
      <c r="A1232" s="4" t="s">
        <v>923</v>
      </c>
      <c r="B1232" s="3">
        <v>1436500</v>
      </c>
      <c r="C1232" s="1">
        <v>2715393.5737244235</v>
      </c>
      <c r="D1232" s="1">
        <v>1845351.3548983359</v>
      </c>
      <c r="E1232">
        <f t="shared" si="19"/>
        <v>1999081.6428742532</v>
      </c>
    </row>
    <row r="1233" spans="1:5" x14ac:dyDescent="0.3">
      <c r="A1233" s="4" t="s">
        <v>821</v>
      </c>
      <c r="B1233" s="3">
        <v>2205300</v>
      </c>
      <c r="C1233" s="1">
        <v>2025396.2467231443</v>
      </c>
      <c r="D1233" s="1">
        <v>1764635.0449496116</v>
      </c>
      <c r="E1233">
        <f t="shared" si="19"/>
        <v>1998443.7638909186</v>
      </c>
    </row>
    <row r="1234" spans="1:5" x14ac:dyDescent="0.3">
      <c r="A1234" s="4" t="s">
        <v>1264</v>
      </c>
      <c r="B1234" s="3">
        <v>1843500</v>
      </c>
      <c r="C1234" s="1">
        <v>1977689.1821437981</v>
      </c>
      <c r="D1234" s="1">
        <v>2162057.1496288078</v>
      </c>
      <c r="E1234">
        <f t="shared" si="19"/>
        <v>1994415.4439242019</v>
      </c>
    </row>
    <row r="1235" spans="1:5" x14ac:dyDescent="0.3">
      <c r="A1235" s="4" t="s">
        <v>1024</v>
      </c>
      <c r="B1235" s="3">
        <v>1657000</v>
      </c>
      <c r="C1235" s="1">
        <v>1907724.139274088</v>
      </c>
      <c r="D1235" s="1">
        <v>2355849.8391184551</v>
      </c>
      <c r="E1235">
        <f t="shared" si="19"/>
        <v>1973524.6594641812</v>
      </c>
    </row>
    <row r="1236" spans="1:5" x14ac:dyDescent="0.3">
      <c r="A1236" s="4" t="s">
        <v>1121</v>
      </c>
      <c r="B1236" s="3">
        <v>1918700</v>
      </c>
      <c r="C1236" s="1">
        <v>2272786.8943160414</v>
      </c>
      <c r="D1236" s="1">
        <v>1715267.5524183305</v>
      </c>
      <c r="E1236">
        <f t="shared" si="19"/>
        <v>1968918.1489114573</v>
      </c>
    </row>
    <row r="1237" spans="1:5" x14ac:dyDescent="0.3">
      <c r="A1237" s="4" t="s">
        <v>948</v>
      </c>
      <c r="B1237" s="3">
        <v>1225400</v>
      </c>
      <c r="C1237" s="1">
        <v>2654283.8555508796</v>
      </c>
      <c r="D1237" s="1">
        <v>2017631.9526704417</v>
      </c>
      <c r="E1237">
        <f t="shared" si="19"/>
        <v>1965771.9360737738</v>
      </c>
    </row>
    <row r="1238" spans="1:5" x14ac:dyDescent="0.3">
      <c r="A1238" s="4" t="s">
        <v>1532</v>
      </c>
      <c r="B1238" s="3">
        <v>2589800</v>
      </c>
      <c r="C1238" s="1">
        <v>1492959.8771536523</v>
      </c>
      <c r="D1238" s="1">
        <v>1798557.9588118887</v>
      </c>
      <c r="E1238">
        <f t="shared" si="19"/>
        <v>1960439.2786551805</v>
      </c>
    </row>
    <row r="1239" spans="1:5" x14ac:dyDescent="0.3">
      <c r="A1239" s="4" t="s">
        <v>924</v>
      </c>
      <c r="B1239" s="3">
        <v>2741300</v>
      </c>
      <c r="C1239" s="1">
        <v>1368586.4429074973</v>
      </c>
      <c r="D1239" s="1">
        <v>1745605.1176610172</v>
      </c>
      <c r="E1239">
        <f t="shared" si="19"/>
        <v>1951830.5201895048</v>
      </c>
    </row>
    <row r="1240" spans="1:5" x14ac:dyDescent="0.3">
      <c r="A1240" s="4" t="s">
        <v>1387</v>
      </c>
      <c r="B1240" s="3">
        <v>1105100</v>
      </c>
      <c r="C1240" s="1">
        <v>2491377.7922214065</v>
      </c>
      <c r="D1240" s="1">
        <v>2203702.3528255871</v>
      </c>
      <c r="E1240">
        <f t="shared" si="19"/>
        <v>1933393.3816823314</v>
      </c>
    </row>
    <row r="1241" spans="1:5" x14ac:dyDescent="0.3">
      <c r="A1241" s="4" t="s">
        <v>840</v>
      </c>
      <c r="B1241" s="3">
        <v>1014100</v>
      </c>
      <c r="C1241" s="1">
        <v>1926870.7872657988</v>
      </c>
      <c r="D1241" s="1">
        <v>2851547.2687807791</v>
      </c>
      <c r="E1241">
        <f t="shared" si="19"/>
        <v>1930839.352015526</v>
      </c>
    </row>
    <row r="1242" spans="1:5" x14ac:dyDescent="0.3">
      <c r="A1242" s="4" t="s">
        <v>1755</v>
      </c>
      <c r="B1242" s="3">
        <v>3326000</v>
      </c>
      <c r="C1242" s="1">
        <v>1633927.0729926231</v>
      </c>
      <c r="D1242" s="1">
        <v>832039.90298624407</v>
      </c>
      <c r="E1242">
        <f t="shared" si="19"/>
        <v>1930655.6586596223</v>
      </c>
    </row>
    <row r="1243" spans="1:5" x14ac:dyDescent="0.3">
      <c r="A1243" s="4" t="s">
        <v>325</v>
      </c>
      <c r="B1243" s="3">
        <v>474060</v>
      </c>
      <c r="C1243" s="1">
        <v>2623250.330264315</v>
      </c>
      <c r="D1243" s="1">
        <v>2688643.7366291401</v>
      </c>
      <c r="E1243">
        <f t="shared" si="19"/>
        <v>1928651.3556311515</v>
      </c>
    </row>
    <row r="1244" spans="1:5" x14ac:dyDescent="0.3">
      <c r="A1244" s="4" t="s">
        <v>1756</v>
      </c>
      <c r="B1244" s="3">
        <v>1209100</v>
      </c>
      <c r="C1244" s="1">
        <v>3509660.3545805612</v>
      </c>
      <c r="D1244" s="1">
        <v>1058872.9589856539</v>
      </c>
      <c r="E1244">
        <f t="shared" si="19"/>
        <v>1925877.7711887381</v>
      </c>
    </row>
    <row r="1245" spans="1:5" x14ac:dyDescent="0.3">
      <c r="A1245" s="4" t="s">
        <v>1265</v>
      </c>
      <c r="B1245" s="3">
        <v>872530</v>
      </c>
      <c r="C1245" s="1">
        <v>766496.16349816043</v>
      </c>
      <c r="D1245" s="1">
        <v>4134274.6864511063</v>
      </c>
      <c r="E1245">
        <f t="shared" si="19"/>
        <v>1924433.6166497555</v>
      </c>
    </row>
    <row r="1246" spans="1:5" x14ac:dyDescent="0.3">
      <c r="A1246" s="4" t="s">
        <v>860</v>
      </c>
      <c r="B1246" s="3">
        <v>911430</v>
      </c>
      <c r="C1246" s="1">
        <v>2027550.2446222117</v>
      </c>
      <c r="D1246" s="1">
        <v>2828840.0608567074</v>
      </c>
      <c r="E1246">
        <f t="shared" si="19"/>
        <v>1922606.7684929732</v>
      </c>
    </row>
    <row r="1247" spans="1:5" x14ac:dyDescent="0.3">
      <c r="A1247" s="4" t="s">
        <v>520</v>
      </c>
      <c r="B1247" s="3">
        <v>529070</v>
      </c>
      <c r="C1247" s="1">
        <v>2611682.5637693228</v>
      </c>
      <c r="D1247" s="1">
        <v>2606824.2424897728</v>
      </c>
      <c r="E1247">
        <f t="shared" si="19"/>
        <v>1915858.9354196985</v>
      </c>
    </row>
    <row r="1248" spans="1:5" x14ac:dyDescent="0.3">
      <c r="A1248" s="4" t="s">
        <v>1806</v>
      </c>
      <c r="B1248" s="3">
        <v>1705800</v>
      </c>
      <c r="C1248" s="1">
        <v>1697829.010664958</v>
      </c>
      <c r="D1248" s="1">
        <v>2343347.0849578329</v>
      </c>
      <c r="E1248">
        <f t="shared" si="19"/>
        <v>1915658.6985409304</v>
      </c>
    </row>
    <row r="1249" spans="1:5" x14ac:dyDescent="0.3">
      <c r="A1249" s="4" t="s">
        <v>1468</v>
      </c>
      <c r="B1249" s="3">
        <v>4464300</v>
      </c>
      <c r="C1249" s="1">
        <v>141549.57304871888</v>
      </c>
      <c r="D1249" s="1">
        <v>1141060.1811885689</v>
      </c>
      <c r="E1249">
        <f t="shared" si="19"/>
        <v>1915636.5847457629</v>
      </c>
    </row>
    <row r="1250" spans="1:5" x14ac:dyDescent="0.3">
      <c r="A1250" s="4" t="s">
        <v>1801</v>
      </c>
      <c r="B1250" s="3">
        <v>3260000</v>
      </c>
      <c r="C1250" s="1">
        <v>923745.98790008225</v>
      </c>
      <c r="D1250" s="1">
        <v>1556960.621061038</v>
      </c>
      <c r="E1250">
        <f t="shared" si="19"/>
        <v>1913568.8696537067</v>
      </c>
    </row>
    <row r="1251" spans="1:5" x14ac:dyDescent="0.3">
      <c r="A1251" s="4" t="s">
        <v>1392</v>
      </c>
      <c r="B1251" s="3">
        <v>1423100</v>
      </c>
      <c r="C1251" s="1">
        <v>1292398.7394404812</v>
      </c>
      <c r="D1251" s="1">
        <v>2987606.6522934348</v>
      </c>
      <c r="E1251">
        <f t="shared" si="19"/>
        <v>1901035.1305779722</v>
      </c>
    </row>
    <row r="1252" spans="1:5" x14ac:dyDescent="0.3">
      <c r="A1252" s="4" t="s">
        <v>905</v>
      </c>
      <c r="B1252" s="3">
        <v>1882300</v>
      </c>
      <c r="C1252" s="1">
        <v>1927110.1203656953</v>
      </c>
      <c r="D1252" s="1">
        <v>1836801.6774208513</v>
      </c>
      <c r="E1252">
        <f t="shared" si="19"/>
        <v>1882070.5992621824</v>
      </c>
    </row>
    <row r="1253" spans="1:5" x14ac:dyDescent="0.3">
      <c r="A1253" s="4" t="s">
        <v>391</v>
      </c>
      <c r="B1253" s="3">
        <v>1443400</v>
      </c>
      <c r="C1253" s="1">
        <v>2996530.1884027109</v>
      </c>
      <c r="D1253" s="1">
        <v>1197046.778863709</v>
      </c>
      <c r="E1253">
        <f t="shared" si="19"/>
        <v>1878992.32242214</v>
      </c>
    </row>
    <row r="1254" spans="1:5" x14ac:dyDescent="0.3">
      <c r="A1254" s="4" t="s">
        <v>1268</v>
      </c>
      <c r="B1254" s="3">
        <v>1712400</v>
      </c>
      <c r="C1254" s="1">
        <v>2094802.8456930961</v>
      </c>
      <c r="D1254" s="1">
        <v>1800580.4631614012</v>
      </c>
      <c r="E1254">
        <f t="shared" si="19"/>
        <v>1869261.1029514989</v>
      </c>
    </row>
    <row r="1255" spans="1:5" x14ac:dyDescent="0.3">
      <c r="A1255" s="4" t="s">
        <v>663</v>
      </c>
      <c r="B1255" s="3">
        <v>2724100</v>
      </c>
      <c r="C1255" s="1">
        <v>788961.56380843453</v>
      </c>
      <c r="D1255" s="1">
        <v>2083363.3440295963</v>
      </c>
      <c r="E1255">
        <f t="shared" si="19"/>
        <v>1865474.9692793435</v>
      </c>
    </row>
    <row r="1256" spans="1:5" x14ac:dyDescent="0.3">
      <c r="A1256" s="4" t="s">
        <v>1516</v>
      </c>
      <c r="B1256" s="3">
        <v>1191100</v>
      </c>
      <c r="C1256" s="1">
        <v>2727599.5618191389</v>
      </c>
      <c r="D1256" s="1">
        <v>1664796.8756964062</v>
      </c>
      <c r="E1256">
        <f t="shared" si="19"/>
        <v>1861165.4791718486</v>
      </c>
    </row>
    <row r="1257" spans="1:5" x14ac:dyDescent="0.3">
      <c r="A1257" s="4" t="s">
        <v>938</v>
      </c>
      <c r="B1257" s="3">
        <v>2511900</v>
      </c>
      <c r="C1257" s="1">
        <v>1174806.4096913906</v>
      </c>
      <c r="D1257" s="1">
        <v>1892420.5470324438</v>
      </c>
      <c r="E1257">
        <f t="shared" si="19"/>
        <v>1859708.9855746115</v>
      </c>
    </row>
    <row r="1258" spans="1:5" x14ac:dyDescent="0.3">
      <c r="A1258" s="4" t="s">
        <v>1754</v>
      </c>
      <c r="B1258" s="3">
        <v>495420</v>
      </c>
      <c r="C1258" s="1">
        <v>3211132.2013098029</v>
      </c>
      <c r="D1258" s="1">
        <v>1867415.0387111988</v>
      </c>
      <c r="E1258">
        <f t="shared" si="19"/>
        <v>1857989.0800070006</v>
      </c>
    </row>
    <row r="1259" spans="1:5" x14ac:dyDescent="0.3">
      <c r="A1259" s="4" t="s">
        <v>1715</v>
      </c>
      <c r="B1259" s="3">
        <v>2351700</v>
      </c>
      <c r="C1259" s="1">
        <v>2541079.2992998892</v>
      </c>
      <c r="D1259" s="1">
        <v>634266.55720869265</v>
      </c>
      <c r="E1259">
        <f t="shared" si="19"/>
        <v>1842348.618836194</v>
      </c>
    </row>
    <row r="1260" spans="1:5" x14ac:dyDescent="0.3">
      <c r="A1260" s="4" t="s">
        <v>1708</v>
      </c>
      <c r="B1260" s="3">
        <v>1374500</v>
      </c>
      <c r="C1260" s="1">
        <v>2123522.817680662</v>
      </c>
      <c r="D1260" s="1">
        <v>2006048.5186686886</v>
      </c>
      <c r="E1260">
        <f t="shared" si="19"/>
        <v>1834690.4454497835</v>
      </c>
    </row>
    <row r="1261" spans="1:5" x14ac:dyDescent="0.3">
      <c r="A1261" s="4" t="s">
        <v>500</v>
      </c>
      <c r="B1261" s="3">
        <v>987220</v>
      </c>
      <c r="C1261" s="1">
        <v>1815341.5627140834</v>
      </c>
      <c r="D1261" s="1">
        <v>2656835.2591322623</v>
      </c>
      <c r="E1261">
        <f t="shared" si="19"/>
        <v>1819798.9406154484</v>
      </c>
    </row>
    <row r="1262" spans="1:5" x14ac:dyDescent="0.3">
      <c r="A1262" s="4" t="s">
        <v>589</v>
      </c>
      <c r="B1262" s="3">
        <v>424870</v>
      </c>
      <c r="C1262" s="1">
        <v>3044317.0306820222</v>
      </c>
      <c r="D1262" s="1">
        <v>1989041.0957296067</v>
      </c>
      <c r="E1262">
        <f t="shared" si="19"/>
        <v>1819409.375470543</v>
      </c>
    </row>
    <row r="1263" spans="1:5" x14ac:dyDescent="0.3">
      <c r="A1263" s="4" t="s">
        <v>1702</v>
      </c>
      <c r="B1263" s="3">
        <v>2193300</v>
      </c>
      <c r="C1263" s="1">
        <v>1461288.1302673637</v>
      </c>
      <c r="D1263" s="1">
        <v>1781366.6718410328</v>
      </c>
      <c r="E1263">
        <f t="shared" si="19"/>
        <v>1811984.9340361322</v>
      </c>
    </row>
    <row r="1264" spans="1:5" x14ac:dyDescent="0.3">
      <c r="A1264" s="4" t="s">
        <v>125</v>
      </c>
      <c r="B1264" s="3">
        <v>1080500</v>
      </c>
      <c r="C1264" s="1">
        <v>2045580.0048144062</v>
      </c>
      <c r="D1264" s="1">
        <v>2307309.7347301566</v>
      </c>
      <c r="E1264">
        <f t="shared" si="19"/>
        <v>1811129.913181521</v>
      </c>
    </row>
    <row r="1265" spans="1:5" x14ac:dyDescent="0.3">
      <c r="A1265" s="4" t="s">
        <v>1046</v>
      </c>
      <c r="B1265" s="3">
        <v>124960</v>
      </c>
      <c r="C1265" s="1">
        <v>3629885.348428512</v>
      </c>
      <c r="D1265" s="1">
        <v>1678035.0859841241</v>
      </c>
      <c r="E1265">
        <f t="shared" si="19"/>
        <v>1810960.144804212</v>
      </c>
    </row>
    <row r="1266" spans="1:5" x14ac:dyDescent="0.3">
      <c r="A1266" s="4" t="s">
        <v>1444</v>
      </c>
      <c r="B1266" s="3">
        <v>4727400</v>
      </c>
      <c r="C1266" s="1">
        <v>425358.74067584926</v>
      </c>
      <c r="D1266" s="1">
        <v>273562.09967473609</v>
      </c>
      <c r="E1266">
        <f t="shared" si="19"/>
        <v>1808773.6134501949</v>
      </c>
    </row>
    <row r="1267" spans="1:5" x14ac:dyDescent="0.3">
      <c r="A1267" s="4" t="s">
        <v>1303</v>
      </c>
      <c r="B1267" s="3">
        <v>1074600</v>
      </c>
      <c r="C1267" s="1">
        <v>374620.12349781551</v>
      </c>
      <c r="D1267" s="1">
        <v>3968153.5337434248</v>
      </c>
      <c r="E1267">
        <f t="shared" si="19"/>
        <v>1805791.2190804135</v>
      </c>
    </row>
    <row r="1268" spans="1:5" x14ac:dyDescent="0.3">
      <c r="A1268" s="4" t="s">
        <v>1687</v>
      </c>
      <c r="B1268" s="3">
        <v>2142400</v>
      </c>
      <c r="C1268" s="1">
        <v>1736840.3059480689</v>
      </c>
      <c r="D1268" s="1">
        <v>1534529.209184627</v>
      </c>
      <c r="E1268">
        <f t="shared" si="19"/>
        <v>1804589.8383775651</v>
      </c>
    </row>
    <row r="1269" spans="1:5" x14ac:dyDescent="0.3">
      <c r="A1269" s="4" t="s">
        <v>159</v>
      </c>
      <c r="B1269" s="3">
        <v>740480</v>
      </c>
      <c r="C1269" s="1">
        <v>1779042.7092297981</v>
      </c>
      <c r="D1269" s="1">
        <v>2852006.9288602136</v>
      </c>
      <c r="E1269">
        <f t="shared" si="19"/>
        <v>1790509.8793633373</v>
      </c>
    </row>
    <row r="1270" spans="1:5" x14ac:dyDescent="0.3">
      <c r="A1270" s="4" t="s">
        <v>401</v>
      </c>
      <c r="B1270" s="3">
        <v>1433700</v>
      </c>
      <c r="C1270" s="1">
        <v>2061854.6556073602</v>
      </c>
      <c r="D1270" s="1">
        <v>1812071.9651472673</v>
      </c>
      <c r="E1270">
        <f t="shared" si="19"/>
        <v>1769208.8735848758</v>
      </c>
    </row>
    <row r="1271" spans="1:5" x14ac:dyDescent="0.3">
      <c r="A1271" s="4" t="s">
        <v>1338</v>
      </c>
      <c r="B1271" s="3">
        <v>1448500</v>
      </c>
      <c r="C1271" s="1">
        <v>1278756.7527463872</v>
      </c>
      <c r="D1271" s="1">
        <v>2571522.348389192</v>
      </c>
      <c r="E1271">
        <f t="shared" si="19"/>
        <v>1766259.7003785267</v>
      </c>
    </row>
    <row r="1272" spans="1:5" x14ac:dyDescent="0.3">
      <c r="A1272" s="4" t="s">
        <v>327</v>
      </c>
      <c r="B1272" s="3">
        <v>1431400</v>
      </c>
      <c r="C1272" s="1">
        <v>2031459.3519205193</v>
      </c>
      <c r="D1272" s="1">
        <v>1805452.8600034083</v>
      </c>
      <c r="E1272">
        <f t="shared" si="19"/>
        <v>1756104.070641309</v>
      </c>
    </row>
    <row r="1273" spans="1:5" x14ac:dyDescent="0.3">
      <c r="A1273" s="4" t="s">
        <v>568</v>
      </c>
      <c r="B1273" s="3">
        <v>1443700</v>
      </c>
      <c r="C1273" s="1">
        <v>2267920.454618148</v>
      </c>
      <c r="D1273" s="1">
        <v>1512097.7973082163</v>
      </c>
      <c r="E1273">
        <f t="shared" si="19"/>
        <v>1741239.417308788</v>
      </c>
    </row>
    <row r="1274" spans="1:5" x14ac:dyDescent="0.3">
      <c r="A1274" s="4" t="s">
        <v>1377</v>
      </c>
      <c r="B1274" s="3">
        <v>1255200</v>
      </c>
      <c r="C1274" s="1">
        <v>1776729.1559307997</v>
      </c>
      <c r="D1274" s="1">
        <v>2188533.5702042435</v>
      </c>
      <c r="E1274">
        <f t="shared" si="19"/>
        <v>1740154.2420450144</v>
      </c>
    </row>
    <row r="1275" spans="1:5" x14ac:dyDescent="0.3">
      <c r="A1275" s="4" t="s">
        <v>278</v>
      </c>
      <c r="B1275" s="3">
        <v>664620</v>
      </c>
      <c r="C1275" s="1">
        <v>2869045.4238579026</v>
      </c>
      <c r="D1275" s="1">
        <v>1680333.3863812974</v>
      </c>
      <c r="E1275">
        <f t="shared" si="19"/>
        <v>1737999.6034130666</v>
      </c>
    </row>
    <row r="1276" spans="1:5" x14ac:dyDescent="0.3">
      <c r="A1276" s="4" t="s">
        <v>1649</v>
      </c>
      <c r="B1276" s="3">
        <v>3981700</v>
      </c>
      <c r="C1276" s="1">
        <v>719243.83180861745</v>
      </c>
      <c r="D1276" s="1">
        <v>489326.54096135963</v>
      </c>
      <c r="E1276">
        <f t="shared" si="19"/>
        <v>1730090.1242566591</v>
      </c>
    </row>
    <row r="1277" spans="1:5" x14ac:dyDescent="0.3">
      <c r="A1277" s="4" t="s">
        <v>1110</v>
      </c>
      <c r="B1277" s="3">
        <v>2049400</v>
      </c>
      <c r="C1277" s="1">
        <v>1150952.8774017175</v>
      </c>
      <c r="D1277" s="1">
        <v>1986926.6593642072</v>
      </c>
      <c r="E1277">
        <f t="shared" si="19"/>
        <v>1729093.178921975</v>
      </c>
    </row>
    <row r="1278" spans="1:5" x14ac:dyDescent="0.3">
      <c r="A1278" s="4" t="s">
        <v>1266</v>
      </c>
      <c r="B1278" s="3">
        <v>3211400</v>
      </c>
      <c r="C1278" s="1">
        <v>495682.78319540381</v>
      </c>
      <c r="D1278" s="1">
        <v>1474865.33087401</v>
      </c>
      <c r="E1278">
        <f t="shared" si="19"/>
        <v>1727316.0380231377</v>
      </c>
    </row>
    <row r="1279" spans="1:5" x14ac:dyDescent="0.3">
      <c r="A1279" s="4" t="s">
        <v>1735</v>
      </c>
      <c r="B1279" s="3">
        <v>1276300</v>
      </c>
      <c r="C1279" s="1">
        <v>1690808.5730679973</v>
      </c>
      <c r="D1279" s="1">
        <v>2210781.1180488807</v>
      </c>
      <c r="E1279">
        <f t="shared" si="19"/>
        <v>1725963.2303722929</v>
      </c>
    </row>
    <row r="1280" spans="1:5" x14ac:dyDescent="0.3">
      <c r="A1280" s="4" t="s">
        <v>1033</v>
      </c>
      <c r="B1280" s="3">
        <v>1661500</v>
      </c>
      <c r="C1280" s="1">
        <v>2156710.3408662942</v>
      </c>
      <c r="D1280" s="1">
        <v>1354985.9821574539</v>
      </c>
      <c r="E1280">
        <f t="shared" si="19"/>
        <v>1724398.7743412491</v>
      </c>
    </row>
    <row r="1281" spans="1:5" x14ac:dyDescent="0.3">
      <c r="A1281" s="4" t="s">
        <v>1058</v>
      </c>
      <c r="B1281" s="3">
        <v>2597300</v>
      </c>
      <c r="C1281" s="1">
        <v>656410.91531581967</v>
      </c>
      <c r="D1281" s="1">
        <v>1905382.9612725007</v>
      </c>
      <c r="E1281">
        <f t="shared" si="19"/>
        <v>1719697.9588627734</v>
      </c>
    </row>
    <row r="1282" spans="1:5" x14ac:dyDescent="0.3">
      <c r="A1282" s="4" t="s">
        <v>370</v>
      </c>
      <c r="B1282" s="3">
        <v>553380</v>
      </c>
      <c r="C1282" s="1">
        <v>2147216.7945704046</v>
      </c>
      <c r="D1282" s="1">
        <v>2435554.8968924233</v>
      </c>
      <c r="E1282">
        <f t="shared" si="19"/>
        <v>1712050.5638209425</v>
      </c>
    </row>
    <row r="1283" spans="1:5" x14ac:dyDescent="0.3">
      <c r="A1283" s="4" t="s">
        <v>1539</v>
      </c>
      <c r="B1283" s="3">
        <v>1391800</v>
      </c>
      <c r="C1283" s="1">
        <v>204334.62292153732</v>
      </c>
      <c r="D1283" s="1">
        <v>3538922.9515673509</v>
      </c>
      <c r="E1283">
        <f t="shared" si="19"/>
        <v>1711685.8581629628</v>
      </c>
    </row>
    <row r="1284" spans="1:5" x14ac:dyDescent="0.3">
      <c r="A1284" s="4" t="s">
        <v>1215</v>
      </c>
      <c r="B1284" s="3">
        <v>2272400</v>
      </c>
      <c r="C1284" s="1">
        <v>332545.36453603097</v>
      </c>
      <c r="D1284" s="1">
        <v>2482348.2929788702</v>
      </c>
      <c r="E1284">
        <f t="shared" ref="E1284:E1347" si="20">AVERAGE(B1284:D1284)</f>
        <v>1695764.5525049672</v>
      </c>
    </row>
    <row r="1285" spans="1:5" x14ac:dyDescent="0.3">
      <c r="A1285" s="4" t="s">
        <v>378</v>
      </c>
      <c r="B1285" s="3">
        <v>822830</v>
      </c>
      <c r="C1285" s="1">
        <v>2731668.2245173776</v>
      </c>
      <c r="D1285" s="1">
        <v>1519176.5625315099</v>
      </c>
      <c r="E1285">
        <f t="shared" si="20"/>
        <v>1691224.9290162958</v>
      </c>
    </row>
    <row r="1286" spans="1:5" x14ac:dyDescent="0.3">
      <c r="A1286" s="4" t="s">
        <v>467</v>
      </c>
      <c r="B1286" s="3">
        <v>263770</v>
      </c>
      <c r="C1286" s="1">
        <v>3082211.4381656167</v>
      </c>
      <c r="D1286" s="1">
        <v>1727678.3745630661</v>
      </c>
      <c r="E1286">
        <f t="shared" si="20"/>
        <v>1691219.9375762276</v>
      </c>
    </row>
    <row r="1287" spans="1:5" x14ac:dyDescent="0.3">
      <c r="A1287" s="4" t="s">
        <v>1426</v>
      </c>
      <c r="B1287" s="3">
        <v>1502800</v>
      </c>
      <c r="C1287" s="1">
        <v>2717388.0162235601</v>
      </c>
      <c r="D1287" s="1">
        <v>845011.51042788988</v>
      </c>
      <c r="E1287">
        <f t="shared" si="20"/>
        <v>1688399.8422171499</v>
      </c>
    </row>
    <row r="1288" spans="1:5" x14ac:dyDescent="0.3">
      <c r="A1288" s="4" t="s">
        <v>1845</v>
      </c>
      <c r="B1288" s="3">
        <v>1323100</v>
      </c>
      <c r="C1288" s="1">
        <v>3095534.3140598489</v>
      </c>
      <c r="D1288" s="1">
        <v>640858.08274778549</v>
      </c>
      <c r="E1288">
        <f t="shared" si="20"/>
        <v>1686497.4656025448</v>
      </c>
    </row>
    <row r="1289" spans="1:5" x14ac:dyDescent="0.3">
      <c r="A1289" s="4" t="s">
        <v>418</v>
      </c>
      <c r="B1289" s="3">
        <v>2688300</v>
      </c>
      <c r="C1289" s="1">
        <v>1139225.5555067945</v>
      </c>
      <c r="D1289" s="1">
        <v>1225821.499836318</v>
      </c>
      <c r="E1289">
        <f t="shared" si="20"/>
        <v>1684449.0184477044</v>
      </c>
    </row>
    <row r="1290" spans="1:5" x14ac:dyDescent="0.3">
      <c r="A1290" s="4" t="s">
        <v>475</v>
      </c>
      <c r="B1290" s="3">
        <v>1246100</v>
      </c>
      <c r="C1290" s="1">
        <v>2001782.0475333675</v>
      </c>
      <c r="D1290" s="1">
        <v>1777781.3232214425</v>
      </c>
      <c r="E1290">
        <f t="shared" si="20"/>
        <v>1675221.1235849366</v>
      </c>
    </row>
    <row r="1291" spans="1:5" x14ac:dyDescent="0.3">
      <c r="A1291" s="4" t="s">
        <v>170</v>
      </c>
      <c r="B1291" s="3">
        <v>2495900</v>
      </c>
      <c r="C1291" s="1">
        <v>1339387.8047201382</v>
      </c>
      <c r="D1291" s="1">
        <v>1188589.0334021114</v>
      </c>
      <c r="E1291">
        <f t="shared" si="20"/>
        <v>1674625.6127074165</v>
      </c>
    </row>
    <row r="1292" spans="1:5" x14ac:dyDescent="0.3">
      <c r="A1292" s="4" t="s">
        <v>456</v>
      </c>
      <c r="B1292" s="3">
        <v>2396900</v>
      </c>
      <c r="C1292" s="1">
        <v>311643.60714507999</v>
      </c>
      <c r="D1292" s="1">
        <v>2298668.125236785</v>
      </c>
      <c r="E1292">
        <f t="shared" si="20"/>
        <v>1669070.5774606217</v>
      </c>
    </row>
    <row r="1293" spans="1:5" x14ac:dyDescent="0.3">
      <c r="A1293" s="4" t="s">
        <v>1457</v>
      </c>
      <c r="B1293" s="3">
        <v>1363200</v>
      </c>
      <c r="C1293" s="1">
        <v>1392200.6420972738</v>
      </c>
      <c r="D1293" s="1">
        <v>2251782.7971344511</v>
      </c>
      <c r="E1293">
        <f t="shared" si="20"/>
        <v>1669061.1464105751</v>
      </c>
    </row>
    <row r="1294" spans="1:5" x14ac:dyDescent="0.3">
      <c r="A1294" s="4" t="s">
        <v>309</v>
      </c>
      <c r="B1294" s="3">
        <v>1814400</v>
      </c>
      <c r="C1294" s="1">
        <v>144812.48097730626</v>
      </c>
      <c r="D1294" s="1">
        <v>3040651.4254601933</v>
      </c>
      <c r="E1294">
        <f t="shared" si="20"/>
        <v>1666621.3021458331</v>
      </c>
    </row>
    <row r="1295" spans="1:5" x14ac:dyDescent="0.3">
      <c r="A1295" s="4" t="s">
        <v>617</v>
      </c>
      <c r="B1295" s="3">
        <v>1866200</v>
      </c>
      <c r="C1295" s="1">
        <v>1135874.8921082451</v>
      </c>
      <c r="D1295" s="1">
        <v>1994648.9486987093</v>
      </c>
      <c r="E1295">
        <f t="shared" si="20"/>
        <v>1665574.6136023179</v>
      </c>
    </row>
    <row r="1296" spans="1:5" x14ac:dyDescent="0.3">
      <c r="A1296" s="4" t="s">
        <v>128</v>
      </c>
      <c r="B1296" s="3">
        <v>1011000</v>
      </c>
      <c r="C1296" s="1">
        <v>1762448.9476369822</v>
      </c>
      <c r="D1296" s="1">
        <v>2215745.4469067748</v>
      </c>
      <c r="E1296">
        <f t="shared" si="20"/>
        <v>1663064.7981812526</v>
      </c>
    </row>
    <row r="1297" spans="1:5" x14ac:dyDescent="0.3">
      <c r="A1297" s="4" t="s">
        <v>91</v>
      </c>
      <c r="B1297" s="3">
        <v>814210</v>
      </c>
      <c r="C1297" s="1">
        <v>1091438.713227483</v>
      </c>
      <c r="D1297" s="1">
        <v>3064645.6816066816</v>
      </c>
      <c r="E1297">
        <f t="shared" si="20"/>
        <v>1656764.7982780549</v>
      </c>
    </row>
    <row r="1298" spans="1:5" x14ac:dyDescent="0.3">
      <c r="A1298" s="4" t="s">
        <v>1842</v>
      </c>
      <c r="B1298" s="3">
        <v>1424500</v>
      </c>
      <c r="C1298" s="1">
        <v>2150647.235668919</v>
      </c>
      <c r="D1298" s="1">
        <v>1377233.5300020908</v>
      </c>
      <c r="E1298">
        <f t="shared" si="20"/>
        <v>1650793.5885570033</v>
      </c>
    </row>
    <row r="1299" spans="1:5" x14ac:dyDescent="0.3">
      <c r="A1299" s="4" t="s">
        <v>1147</v>
      </c>
      <c r="B1299" s="3">
        <v>1307900</v>
      </c>
      <c r="C1299" s="1">
        <v>2751453.094108812</v>
      </c>
      <c r="D1299" s="1">
        <v>863535.81162910617</v>
      </c>
      <c r="E1299">
        <f t="shared" si="20"/>
        <v>1640962.968579306</v>
      </c>
    </row>
    <row r="1300" spans="1:5" x14ac:dyDescent="0.3">
      <c r="A1300" s="4" t="s">
        <v>365</v>
      </c>
      <c r="B1300" s="3">
        <v>1311000</v>
      </c>
      <c r="C1300" s="1">
        <v>1758858.9511385364</v>
      </c>
      <c r="D1300" s="1">
        <v>1850775.3438356647</v>
      </c>
      <c r="E1300">
        <f t="shared" si="20"/>
        <v>1640211.431658067</v>
      </c>
    </row>
    <row r="1301" spans="1:5" x14ac:dyDescent="0.3">
      <c r="A1301" s="4" t="s">
        <v>1644</v>
      </c>
      <c r="B1301" s="3">
        <v>2490000</v>
      </c>
      <c r="C1301" s="1">
        <v>858886.71782816178</v>
      </c>
      <c r="D1301" s="1">
        <v>1528002.0360566552</v>
      </c>
      <c r="E1301">
        <f t="shared" si="20"/>
        <v>1625629.5846282726</v>
      </c>
    </row>
    <row r="1302" spans="1:5" x14ac:dyDescent="0.3">
      <c r="A1302" s="4" t="s">
        <v>1389</v>
      </c>
      <c r="B1302" s="3">
        <v>2063500</v>
      </c>
      <c r="C1302" s="1">
        <v>909386.00190629903</v>
      </c>
      <c r="D1302" s="1">
        <v>1900418.6324146066</v>
      </c>
      <c r="E1302">
        <f t="shared" si="20"/>
        <v>1624434.8781069685</v>
      </c>
    </row>
    <row r="1303" spans="1:5" x14ac:dyDescent="0.3">
      <c r="A1303" s="4" t="s">
        <v>1249</v>
      </c>
      <c r="B1303" s="3">
        <v>3140700</v>
      </c>
      <c r="C1303" s="1">
        <v>639498.04292314185</v>
      </c>
      <c r="D1303" s="1">
        <v>1078638.3424013439</v>
      </c>
      <c r="E1303">
        <f t="shared" si="20"/>
        <v>1619612.1284414951</v>
      </c>
    </row>
    <row r="1304" spans="1:5" x14ac:dyDescent="0.3">
      <c r="A1304" s="4" t="s">
        <v>451</v>
      </c>
      <c r="B1304" s="3">
        <v>3406300</v>
      </c>
      <c r="C1304" s="1">
        <v>491821.54251707543</v>
      </c>
      <c r="D1304" s="1">
        <v>955173.64506519749</v>
      </c>
      <c r="E1304">
        <f t="shared" si="20"/>
        <v>1617765.0625274244</v>
      </c>
    </row>
    <row r="1305" spans="1:5" x14ac:dyDescent="0.3">
      <c r="A1305" s="4" t="s">
        <v>436</v>
      </c>
      <c r="B1305" s="3">
        <v>1483200</v>
      </c>
      <c r="C1305" s="1">
        <v>1476765.0040606635</v>
      </c>
      <c r="D1305" s="1">
        <v>1881756.43318956</v>
      </c>
      <c r="E1305">
        <f t="shared" si="20"/>
        <v>1613907.1457500744</v>
      </c>
    </row>
    <row r="1306" spans="1:5" x14ac:dyDescent="0.3">
      <c r="A1306" s="4" t="s">
        <v>730</v>
      </c>
      <c r="B1306" s="3">
        <v>791290</v>
      </c>
      <c r="C1306" s="1">
        <v>2192610.3058507522</v>
      </c>
      <c r="D1306" s="1">
        <v>1833308.260817148</v>
      </c>
      <c r="E1306">
        <f t="shared" si="20"/>
        <v>1605736.1888893002</v>
      </c>
    </row>
    <row r="1307" spans="1:5" x14ac:dyDescent="0.3">
      <c r="A1307" s="4" t="s">
        <v>1811</v>
      </c>
      <c r="B1307" s="3">
        <v>1791100</v>
      </c>
      <c r="C1307" s="1">
        <v>768841.62787714507</v>
      </c>
      <c r="D1307" s="1">
        <v>2235694.6943542385</v>
      </c>
      <c r="E1307">
        <f t="shared" si="20"/>
        <v>1598545.4407437947</v>
      </c>
    </row>
    <row r="1308" spans="1:5" x14ac:dyDescent="0.3">
      <c r="A1308" s="4" t="s">
        <v>112</v>
      </c>
      <c r="B1308" s="3">
        <v>288210</v>
      </c>
      <c r="C1308" s="1">
        <v>3351062.2870492227</v>
      </c>
      <c r="D1308" s="1">
        <v>1132050.8436316499</v>
      </c>
      <c r="E1308">
        <f t="shared" si="20"/>
        <v>1590441.0435602907</v>
      </c>
    </row>
    <row r="1309" spans="1:5" x14ac:dyDescent="0.3">
      <c r="A1309" s="4" t="s">
        <v>1047</v>
      </c>
      <c r="B1309" s="3">
        <v>3038400</v>
      </c>
      <c r="C1309" s="1">
        <v>642266.32911194337</v>
      </c>
      <c r="D1309" s="1">
        <v>1090497.5724507577</v>
      </c>
      <c r="E1309">
        <f t="shared" si="20"/>
        <v>1590387.9671875669</v>
      </c>
    </row>
    <row r="1310" spans="1:5" x14ac:dyDescent="0.3">
      <c r="A1310" s="4" t="s">
        <v>260</v>
      </c>
      <c r="B1310" s="3">
        <v>1056900</v>
      </c>
      <c r="C1310" s="1">
        <v>2202662.2960464004</v>
      </c>
      <c r="D1310" s="1">
        <v>1490493.7735747879</v>
      </c>
      <c r="E1310">
        <f t="shared" si="20"/>
        <v>1583352.0232070629</v>
      </c>
    </row>
    <row r="1311" spans="1:5" x14ac:dyDescent="0.3">
      <c r="A1311" s="4" t="s">
        <v>1528</v>
      </c>
      <c r="B1311" s="3">
        <v>765800</v>
      </c>
      <c r="C1311" s="1">
        <v>2318100.6278964235</v>
      </c>
      <c r="D1311" s="1">
        <v>1660108.3428861729</v>
      </c>
      <c r="E1311">
        <f t="shared" si="20"/>
        <v>1581336.3235941988</v>
      </c>
    </row>
    <row r="1312" spans="1:5" x14ac:dyDescent="0.3">
      <c r="A1312" s="4" t="s">
        <v>372</v>
      </c>
      <c r="B1312" s="3">
        <v>995330</v>
      </c>
      <c r="C1312" s="1">
        <v>1765400.7225357043</v>
      </c>
      <c r="D1312" s="1">
        <v>1975710.9534260018</v>
      </c>
      <c r="E1312">
        <f t="shared" si="20"/>
        <v>1578813.8919872353</v>
      </c>
    </row>
    <row r="1313" spans="1:5" x14ac:dyDescent="0.3">
      <c r="A1313" s="4" t="s">
        <v>881</v>
      </c>
      <c r="B1313" s="3">
        <v>455590</v>
      </c>
      <c r="C1313" s="1">
        <v>1702456.1172629548</v>
      </c>
      <c r="D1313" s="1">
        <v>2561225.9626098559</v>
      </c>
      <c r="E1313">
        <f t="shared" si="20"/>
        <v>1573090.693290937</v>
      </c>
    </row>
    <row r="1314" spans="1:5" x14ac:dyDescent="0.3">
      <c r="A1314" s="4" t="s">
        <v>111</v>
      </c>
      <c r="B1314" s="3">
        <v>914320</v>
      </c>
      <c r="C1314" s="1">
        <v>1986783.8399398606</v>
      </c>
      <c r="D1314" s="1">
        <v>1817312.0900528224</v>
      </c>
      <c r="E1314">
        <f t="shared" si="20"/>
        <v>1572805.3099975612</v>
      </c>
    </row>
    <row r="1315" spans="1:5" x14ac:dyDescent="0.3">
      <c r="A1315" s="4" t="s">
        <v>54</v>
      </c>
      <c r="B1315" s="3">
        <v>2401400</v>
      </c>
      <c r="C1315" s="1">
        <v>937547.52999410708</v>
      </c>
      <c r="D1315" s="1">
        <v>1338438.2192978065</v>
      </c>
      <c r="E1315">
        <f t="shared" si="20"/>
        <v>1559128.5830973045</v>
      </c>
    </row>
    <row r="1316" spans="1:5" x14ac:dyDescent="0.3">
      <c r="A1316" s="4" t="s">
        <v>1800</v>
      </c>
      <c r="B1316" s="3">
        <v>1419400</v>
      </c>
      <c r="C1316" s="1">
        <v>1334601.1427222104</v>
      </c>
      <c r="D1316" s="1">
        <v>1905474.8932883877</v>
      </c>
      <c r="E1316">
        <f t="shared" si="20"/>
        <v>1553158.6786701994</v>
      </c>
    </row>
    <row r="1317" spans="1:5" x14ac:dyDescent="0.3">
      <c r="A1317" s="4" t="s">
        <v>242</v>
      </c>
      <c r="B1317" s="3">
        <v>604870</v>
      </c>
      <c r="C1317" s="1">
        <v>1483386.5531577966</v>
      </c>
      <c r="D1317" s="1">
        <v>2562053.350752838</v>
      </c>
      <c r="E1317">
        <f t="shared" si="20"/>
        <v>1550103.301303545</v>
      </c>
    </row>
    <row r="1318" spans="1:5" x14ac:dyDescent="0.3">
      <c r="A1318" s="4" t="s">
        <v>1609</v>
      </c>
      <c r="B1318" s="3">
        <v>2062800</v>
      </c>
      <c r="C1318" s="1">
        <v>1452512.5832711631</v>
      </c>
      <c r="D1318" s="1">
        <v>1126442.9906625471</v>
      </c>
      <c r="E1318">
        <f t="shared" si="20"/>
        <v>1547251.8579779034</v>
      </c>
    </row>
    <row r="1319" spans="1:5" x14ac:dyDescent="0.3">
      <c r="A1319" s="4" t="s">
        <v>1670</v>
      </c>
      <c r="B1319" s="3">
        <v>2147400</v>
      </c>
      <c r="C1319" s="1">
        <v>1700860.5632636456</v>
      </c>
      <c r="D1319" s="1">
        <v>787388.5228699625</v>
      </c>
      <c r="E1319">
        <f t="shared" si="20"/>
        <v>1545216.3620445358</v>
      </c>
    </row>
    <row r="1320" spans="1:5" x14ac:dyDescent="0.3">
      <c r="A1320" s="4" t="s">
        <v>348</v>
      </c>
      <c r="B1320" s="3">
        <v>1921300</v>
      </c>
      <c r="C1320" s="1">
        <v>1673496.8121754923</v>
      </c>
      <c r="D1320" s="1">
        <v>1025501.6372186985</v>
      </c>
      <c r="E1320">
        <f t="shared" si="20"/>
        <v>1540099.4831313968</v>
      </c>
    </row>
    <row r="1321" spans="1:5" x14ac:dyDescent="0.3">
      <c r="A1321" s="4" t="s">
        <v>627</v>
      </c>
      <c r="B1321" s="3">
        <v>1456500</v>
      </c>
      <c r="C1321" s="1">
        <v>1422037.5018843566</v>
      </c>
      <c r="D1321" s="1">
        <v>1735492.5959134551</v>
      </c>
      <c r="E1321">
        <f t="shared" si="20"/>
        <v>1538010.0325992706</v>
      </c>
    </row>
    <row r="1322" spans="1:5" x14ac:dyDescent="0.3">
      <c r="A1322" s="4" t="s">
        <v>515</v>
      </c>
      <c r="B1322" s="3">
        <v>353430</v>
      </c>
      <c r="C1322" s="1">
        <v>1614301.7588011196</v>
      </c>
      <c r="D1322" s="1">
        <v>2643780.9128763187</v>
      </c>
      <c r="E1322">
        <f t="shared" si="20"/>
        <v>1537170.8905591462</v>
      </c>
    </row>
    <row r="1323" spans="1:5" x14ac:dyDescent="0.3">
      <c r="A1323" s="4" t="s">
        <v>716</v>
      </c>
      <c r="B1323" s="3">
        <v>1454900</v>
      </c>
      <c r="C1323" s="1">
        <v>1976891.4051441434</v>
      </c>
      <c r="D1323" s="1">
        <v>1178016.8515751145</v>
      </c>
      <c r="E1323">
        <f t="shared" si="20"/>
        <v>1536602.7522397526</v>
      </c>
    </row>
    <row r="1324" spans="1:5" x14ac:dyDescent="0.3">
      <c r="A1324" s="4" t="s">
        <v>642</v>
      </c>
      <c r="B1324" s="3">
        <v>1620200</v>
      </c>
      <c r="C1324" s="1">
        <v>1687298.3542695171</v>
      </c>
      <c r="D1324" s="1">
        <v>1297804.2682757836</v>
      </c>
      <c r="E1324">
        <f t="shared" si="20"/>
        <v>1535100.874181767</v>
      </c>
    </row>
    <row r="1325" spans="1:5" x14ac:dyDescent="0.3">
      <c r="A1325" s="4" t="s">
        <v>1135</v>
      </c>
      <c r="B1325" s="3">
        <v>590630</v>
      </c>
      <c r="C1325" s="1">
        <v>1450358.5853720955</v>
      </c>
      <c r="D1325" s="1">
        <v>2537599.4345269147</v>
      </c>
      <c r="E1325">
        <f t="shared" si="20"/>
        <v>1526196.0066330035</v>
      </c>
    </row>
    <row r="1326" spans="1:5" x14ac:dyDescent="0.3">
      <c r="A1326" s="4" t="s">
        <v>848</v>
      </c>
      <c r="B1326" s="3">
        <v>1131700</v>
      </c>
      <c r="C1326" s="1">
        <v>1067106.514738017</v>
      </c>
      <c r="D1326" s="1">
        <v>2365226.9047389221</v>
      </c>
      <c r="E1326">
        <f t="shared" si="20"/>
        <v>1521344.4731589798</v>
      </c>
    </row>
    <row r="1327" spans="1:5" x14ac:dyDescent="0.3">
      <c r="A1327" s="4" t="s">
        <v>957</v>
      </c>
      <c r="B1327" s="3">
        <v>1214500</v>
      </c>
      <c r="C1327" s="1">
        <v>2112353.9396854974</v>
      </c>
      <c r="D1327" s="1">
        <v>1234555.0413455763</v>
      </c>
      <c r="E1327">
        <f t="shared" si="20"/>
        <v>1520469.660343691</v>
      </c>
    </row>
    <row r="1328" spans="1:5" x14ac:dyDescent="0.3">
      <c r="A1328" s="4" t="s">
        <v>1747</v>
      </c>
      <c r="B1328" s="3">
        <v>2287800</v>
      </c>
      <c r="C1328" s="1">
        <v>654903.1167864725</v>
      </c>
      <c r="D1328" s="1">
        <v>1609453.8021324747</v>
      </c>
      <c r="E1328">
        <f t="shared" si="20"/>
        <v>1517385.6396396488</v>
      </c>
    </row>
    <row r="1329" spans="1:5" x14ac:dyDescent="0.3">
      <c r="A1329" s="4" t="s">
        <v>1668</v>
      </c>
      <c r="B1329" s="3">
        <v>210850</v>
      </c>
      <c r="C1329" s="1">
        <v>2489622.6828221665</v>
      </c>
      <c r="D1329" s="1">
        <v>1845259.4228824489</v>
      </c>
      <c r="E1329">
        <f t="shared" si="20"/>
        <v>1515244.0352348716</v>
      </c>
    </row>
    <row r="1330" spans="1:5" x14ac:dyDescent="0.3">
      <c r="A1330" s="4" t="s">
        <v>1102</v>
      </c>
      <c r="B1330" s="3">
        <v>1261600</v>
      </c>
      <c r="C1330" s="1">
        <v>1360688.4506109166</v>
      </c>
      <c r="D1330" s="1">
        <v>1900050.9043510589</v>
      </c>
      <c r="E1330">
        <f t="shared" si="20"/>
        <v>1507446.4516539918</v>
      </c>
    </row>
    <row r="1331" spans="1:5" x14ac:dyDescent="0.3">
      <c r="A1331" s="4" t="s">
        <v>1203</v>
      </c>
      <c r="B1331" s="3">
        <v>923530</v>
      </c>
      <c r="C1331" s="1">
        <v>2710367.5786265992</v>
      </c>
      <c r="D1331" s="1">
        <v>882565.7389177006</v>
      </c>
      <c r="E1331">
        <f t="shared" si="20"/>
        <v>1505487.7725147668</v>
      </c>
    </row>
    <row r="1332" spans="1:5" x14ac:dyDescent="0.3">
      <c r="A1332" s="4" t="s">
        <v>1410</v>
      </c>
      <c r="B1332" s="3">
        <v>746620</v>
      </c>
      <c r="C1332" s="1">
        <v>2497281.3420188506</v>
      </c>
      <c r="D1332" s="1">
        <v>1256894.5212061</v>
      </c>
      <c r="E1332">
        <f t="shared" si="20"/>
        <v>1500265.2877416501</v>
      </c>
    </row>
    <row r="1333" spans="1:5" x14ac:dyDescent="0.3">
      <c r="A1333" s="4" t="s">
        <v>14</v>
      </c>
      <c r="B1333" s="3">
        <v>1625800</v>
      </c>
      <c r="C1333" s="1">
        <v>761549.94610030181</v>
      </c>
      <c r="D1333" s="1">
        <v>2095774.1661743317</v>
      </c>
      <c r="E1333">
        <f t="shared" si="20"/>
        <v>1494374.7040915445</v>
      </c>
    </row>
    <row r="1334" spans="1:5" x14ac:dyDescent="0.3">
      <c r="A1334" s="4" t="s">
        <v>538</v>
      </c>
      <c r="B1334" s="3">
        <v>1427100</v>
      </c>
      <c r="C1334" s="1">
        <v>1525828.2895394224</v>
      </c>
      <c r="D1334" s="1">
        <v>1511730.0692446686</v>
      </c>
      <c r="E1334">
        <f t="shared" si="20"/>
        <v>1488219.4529280302</v>
      </c>
    </row>
    <row r="1335" spans="1:5" x14ac:dyDescent="0.3">
      <c r="A1335" s="4" t="s">
        <v>367</v>
      </c>
      <c r="B1335" s="3">
        <v>404230</v>
      </c>
      <c r="C1335" s="1">
        <v>1610472.4292027773</v>
      </c>
      <c r="D1335" s="1">
        <v>2444012.6423540208</v>
      </c>
      <c r="E1335">
        <f t="shared" si="20"/>
        <v>1486238.3571855994</v>
      </c>
    </row>
    <row r="1336" spans="1:5" x14ac:dyDescent="0.3">
      <c r="A1336" s="4" t="s">
        <v>783</v>
      </c>
      <c r="B1336" s="3">
        <v>2384600</v>
      </c>
      <c r="C1336" s="1">
        <v>1224906.8052697005</v>
      </c>
      <c r="D1336" s="1">
        <v>819509.5692208556</v>
      </c>
      <c r="E1336">
        <f t="shared" si="20"/>
        <v>1476338.7914968522</v>
      </c>
    </row>
    <row r="1337" spans="1:5" x14ac:dyDescent="0.3">
      <c r="A1337" s="4" t="s">
        <v>1222</v>
      </c>
      <c r="B1337" s="3">
        <v>2923100</v>
      </c>
      <c r="C1337" s="1">
        <v>723432.16105680412</v>
      </c>
      <c r="D1337" s="1">
        <v>770610.92997059785</v>
      </c>
      <c r="E1337">
        <f t="shared" si="20"/>
        <v>1472381.0303424671</v>
      </c>
    </row>
    <row r="1338" spans="1:5" x14ac:dyDescent="0.3">
      <c r="A1338" s="4" t="s">
        <v>465</v>
      </c>
      <c r="B1338" s="3">
        <v>353570</v>
      </c>
      <c r="C1338" s="1">
        <v>1319283.8243288419</v>
      </c>
      <c r="D1338" s="1">
        <v>2726060.0670951204</v>
      </c>
      <c r="E1338">
        <f t="shared" si="20"/>
        <v>1466304.630474654</v>
      </c>
    </row>
    <row r="1339" spans="1:5" x14ac:dyDescent="0.3">
      <c r="A1339" s="4" t="s">
        <v>611</v>
      </c>
      <c r="B1339" s="3">
        <v>2240800</v>
      </c>
      <c r="C1339" s="1">
        <v>1306359.836934437</v>
      </c>
      <c r="D1339" s="1">
        <v>840929.72892251017</v>
      </c>
      <c r="E1339">
        <f t="shared" si="20"/>
        <v>1462696.5219523159</v>
      </c>
    </row>
    <row r="1340" spans="1:5" x14ac:dyDescent="0.3">
      <c r="A1340" s="4" t="s">
        <v>1129</v>
      </c>
      <c r="B1340" s="3">
        <v>388520</v>
      </c>
      <c r="C1340" s="1">
        <v>1953436.7613542976</v>
      </c>
      <c r="D1340" s="1">
        <v>2017815.8167022155</v>
      </c>
      <c r="E1340">
        <f t="shared" si="20"/>
        <v>1453257.5260188375</v>
      </c>
    </row>
    <row r="1341" spans="1:5" x14ac:dyDescent="0.3">
      <c r="A1341" s="4" t="s">
        <v>1270</v>
      </c>
      <c r="B1341" s="3">
        <v>180630</v>
      </c>
      <c r="C1341" s="1">
        <v>1463761.2389662932</v>
      </c>
      <c r="D1341" s="1">
        <v>2700594.8986944407</v>
      </c>
      <c r="E1341">
        <f t="shared" si="20"/>
        <v>1448328.7125535782</v>
      </c>
    </row>
    <row r="1342" spans="1:5" x14ac:dyDescent="0.3">
      <c r="A1342" s="4" t="s">
        <v>1832</v>
      </c>
      <c r="B1342" s="3">
        <v>755900</v>
      </c>
      <c r="C1342" s="1">
        <v>233772.59420879273</v>
      </c>
      <c r="D1342" s="1">
        <v>3351197.7751262411</v>
      </c>
      <c r="E1342">
        <f t="shared" si="20"/>
        <v>1446956.7897783446</v>
      </c>
    </row>
    <row r="1343" spans="1:5" x14ac:dyDescent="0.3">
      <c r="A1343" s="4" t="s">
        <v>1758</v>
      </c>
      <c r="B1343" s="3">
        <v>3075600</v>
      </c>
      <c r="C1343" s="1">
        <v>352832.83363724791</v>
      </c>
      <c r="D1343" s="1">
        <v>897293.24786278664</v>
      </c>
      <c r="E1343">
        <f t="shared" si="20"/>
        <v>1441908.6938333448</v>
      </c>
    </row>
    <row r="1344" spans="1:5" x14ac:dyDescent="0.3">
      <c r="A1344" s="4" t="s">
        <v>523</v>
      </c>
      <c r="B1344" s="3">
        <v>1120800</v>
      </c>
      <c r="C1344" s="1">
        <v>1193554.169183274</v>
      </c>
      <c r="D1344" s="1">
        <v>2009817.7313200526</v>
      </c>
      <c r="E1344">
        <f t="shared" si="20"/>
        <v>1441390.6335011087</v>
      </c>
    </row>
    <row r="1345" spans="1:5" x14ac:dyDescent="0.3">
      <c r="A1345" s="4" t="s">
        <v>959</v>
      </c>
      <c r="B1345" s="3">
        <v>2311800</v>
      </c>
      <c r="C1345" s="1">
        <v>701660.82673622959</v>
      </c>
      <c r="D1345" s="1">
        <v>1301757.3449589217</v>
      </c>
      <c r="E1345">
        <f t="shared" si="20"/>
        <v>1438406.057231717</v>
      </c>
    </row>
    <row r="1346" spans="1:5" x14ac:dyDescent="0.3">
      <c r="A1346" s="4" t="s">
        <v>1703</v>
      </c>
      <c r="B1346" s="3">
        <v>2080200</v>
      </c>
      <c r="C1346" s="1">
        <v>519679.91534501471</v>
      </c>
      <c r="D1346" s="1">
        <v>1703224.4583371428</v>
      </c>
      <c r="E1346">
        <f t="shared" si="20"/>
        <v>1434368.1245607191</v>
      </c>
    </row>
    <row r="1347" spans="1:5" x14ac:dyDescent="0.3">
      <c r="A1347" s="4" t="s">
        <v>1709</v>
      </c>
      <c r="B1347" s="3">
        <v>239610</v>
      </c>
      <c r="C1347" s="1">
        <v>1792365.5851240302</v>
      </c>
      <c r="D1347" s="1">
        <v>2270904.6564389323</v>
      </c>
      <c r="E1347">
        <f t="shared" si="20"/>
        <v>1434293.4138543208</v>
      </c>
    </row>
    <row r="1348" spans="1:5" x14ac:dyDescent="0.3">
      <c r="A1348" s="4" t="s">
        <v>77</v>
      </c>
      <c r="B1348" s="3">
        <v>397450</v>
      </c>
      <c r="C1348" s="1">
        <v>1757183.6194392617</v>
      </c>
      <c r="D1348" s="1">
        <v>2141372.4460542486</v>
      </c>
      <c r="E1348">
        <f t="shared" ref="E1348:E1411" si="21">AVERAGE(B1348:D1348)</f>
        <v>1432002.0218311704</v>
      </c>
    </row>
    <row r="1349" spans="1:5" x14ac:dyDescent="0.3">
      <c r="A1349" s="4" t="s">
        <v>1682</v>
      </c>
      <c r="B1349" s="3">
        <v>991580</v>
      </c>
      <c r="C1349" s="1">
        <v>1659615.4923815019</v>
      </c>
      <c r="D1349" s="1">
        <v>1639607.5033433875</v>
      </c>
      <c r="E1349">
        <f t="shared" si="21"/>
        <v>1430267.6652416298</v>
      </c>
    </row>
    <row r="1350" spans="1:5" x14ac:dyDescent="0.3">
      <c r="A1350" s="4" t="s">
        <v>556</v>
      </c>
      <c r="B1350" s="3">
        <v>537690</v>
      </c>
      <c r="C1350" s="1">
        <v>2046218.2264141298</v>
      </c>
      <c r="D1350" s="1">
        <v>1700190.7018128741</v>
      </c>
      <c r="E1350">
        <f t="shared" si="21"/>
        <v>1428032.9760756679</v>
      </c>
    </row>
    <row r="1351" spans="1:5" x14ac:dyDescent="0.3">
      <c r="A1351" s="4" t="s">
        <v>531</v>
      </c>
      <c r="B1351" s="3">
        <v>892510</v>
      </c>
      <c r="C1351" s="1">
        <v>1170338.8584933246</v>
      </c>
      <c r="D1351" s="1">
        <v>2207287.7014451772</v>
      </c>
      <c r="E1351">
        <f t="shared" si="21"/>
        <v>1423378.8533128339</v>
      </c>
    </row>
    <row r="1352" spans="1:5" x14ac:dyDescent="0.3">
      <c r="A1352" s="4" t="s">
        <v>294</v>
      </c>
      <c r="B1352" s="3">
        <v>694300</v>
      </c>
      <c r="C1352" s="1">
        <v>1945219.6582578551</v>
      </c>
      <c r="D1352" s="1">
        <v>1628024.0693416344</v>
      </c>
      <c r="E1352">
        <f t="shared" si="21"/>
        <v>1422514.5758664964</v>
      </c>
    </row>
    <row r="1353" spans="1:5" x14ac:dyDescent="0.3">
      <c r="A1353" s="4" t="s">
        <v>1300</v>
      </c>
      <c r="B1353" s="3">
        <v>911150</v>
      </c>
      <c r="C1353" s="1">
        <v>2121847.4859813876</v>
      </c>
      <c r="D1353" s="1">
        <v>1231889.0128848553</v>
      </c>
      <c r="E1353">
        <f t="shared" si="21"/>
        <v>1421628.8329554144</v>
      </c>
    </row>
    <row r="1354" spans="1:5" x14ac:dyDescent="0.3">
      <c r="A1354" s="4" t="s">
        <v>1828</v>
      </c>
      <c r="B1354" s="3">
        <v>909840</v>
      </c>
      <c r="C1354" s="1">
        <v>1439508.8181767927</v>
      </c>
      <c r="D1354" s="1">
        <v>1911358.5423051512</v>
      </c>
      <c r="E1354">
        <f t="shared" si="21"/>
        <v>1420235.7868273146</v>
      </c>
    </row>
    <row r="1355" spans="1:5" x14ac:dyDescent="0.3">
      <c r="A1355" s="4" t="s">
        <v>986</v>
      </c>
      <c r="B1355" s="3">
        <v>783760</v>
      </c>
      <c r="C1355" s="1">
        <v>2423806.0803506603</v>
      </c>
      <c r="D1355" s="1">
        <v>1048576.5732063178</v>
      </c>
      <c r="E1355">
        <f t="shared" si="21"/>
        <v>1418714.2178523261</v>
      </c>
    </row>
    <row r="1356" spans="1:5" x14ac:dyDescent="0.3">
      <c r="A1356" s="4" t="s">
        <v>287</v>
      </c>
      <c r="B1356" s="3">
        <v>1367300</v>
      </c>
      <c r="C1356" s="1">
        <v>304096.63672834728</v>
      </c>
      <c r="D1356" s="1">
        <v>2573728.7167704781</v>
      </c>
      <c r="E1356">
        <f t="shared" si="21"/>
        <v>1415041.7844996087</v>
      </c>
    </row>
    <row r="1357" spans="1:5" x14ac:dyDescent="0.3">
      <c r="A1357" s="4" t="s">
        <v>918</v>
      </c>
      <c r="B1357" s="3">
        <v>3485600</v>
      </c>
      <c r="C1357" s="1">
        <v>177449.53803317668</v>
      </c>
      <c r="D1357" s="1">
        <v>571118.45549596078</v>
      </c>
      <c r="E1357">
        <f t="shared" si="21"/>
        <v>1411389.331176379</v>
      </c>
    </row>
    <row r="1358" spans="1:5" x14ac:dyDescent="0.3">
      <c r="A1358" s="4" t="s">
        <v>1794</v>
      </c>
      <c r="B1358" s="3">
        <v>207580</v>
      </c>
      <c r="C1358" s="1">
        <v>1605685.7672048497</v>
      </c>
      <c r="D1358" s="1">
        <v>2404481.875522641</v>
      </c>
      <c r="E1358">
        <f t="shared" si="21"/>
        <v>1405915.8809091635</v>
      </c>
    </row>
    <row r="1359" spans="1:5" x14ac:dyDescent="0.3">
      <c r="A1359" s="4" t="s">
        <v>580</v>
      </c>
      <c r="B1359" s="3">
        <v>822380</v>
      </c>
      <c r="C1359" s="1">
        <v>839580.51443652005</v>
      </c>
      <c r="D1359" s="1">
        <v>2554422.9934342229</v>
      </c>
      <c r="E1359">
        <f t="shared" si="21"/>
        <v>1405461.1692902476</v>
      </c>
    </row>
    <row r="1360" spans="1:5" x14ac:dyDescent="0.3">
      <c r="A1360" s="4" t="s">
        <v>1679</v>
      </c>
      <c r="B1360" s="3">
        <v>945370</v>
      </c>
      <c r="C1360" s="1">
        <v>1664801.0428792569</v>
      </c>
      <c r="D1360" s="1">
        <v>1596767.1839400784</v>
      </c>
      <c r="E1360">
        <f t="shared" si="21"/>
        <v>1402312.7422731118</v>
      </c>
    </row>
    <row r="1361" spans="1:5" x14ac:dyDescent="0.3">
      <c r="A1361" s="4" t="s">
        <v>874</v>
      </c>
      <c r="B1361" s="3">
        <v>206710</v>
      </c>
      <c r="C1361" s="1">
        <v>1469664.7887637373</v>
      </c>
      <c r="D1361" s="1">
        <v>2526291.7965728226</v>
      </c>
      <c r="E1361">
        <f t="shared" si="21"/>
        <v>1400888.8617788535</v>
      </c>
    </row>
    <row r="1362" spans="1:5" x14ac:dyDescent="0.3">
      <c r="A1362" s="4" t="s">
        <v>867</v>
      </c>
      <c r="B1362" s="3">
        <v>1346100</v>
      </c>
      <c r="C1362" s="1">
        <v>715621.92423018545</v>
      </c>
      <c r="D1362" s="1">
        <v>2137695.1654187716</v>
      </c>
      <c r="E1362">
        <f t="shared" si="21"/>
        <v>1399805.6965496521</v>
      </c>
    </row>
    <row r="1363" spans="1:5" x14ac:dyDescent="0.3">
      <c r="A1363" s="4" t="s">
        <v>1334</v>
      </c>
      <c r="B1363" s="3">
        <v>1713200</v>
      </c>
      <c r="C1363" s="1">
        <v>633746.07075563201</v>
      </c>
      <c r="D1363" s="1">
        <v>1844064.3066759189</v>
      </c>
      <c r="E1363">
        <f t="shared" si="21"/>
        <v>1397003.4591438503</v>
      </c>
    </row>
    <row r="1364" spans="1:5" x14ac:dyDescent="0.3">
      <c r="A1364" s="4" t="s">
        <v>939</v>
      </c>
      <c r="B1364" s="3">
        <v>1305100</v>
      </c>
      <c r="C1364" s="1">
        <v>1487933.8820558281</v>
      </c>
      <c r="D1364" s="1">
        <v>1393505.4968140773</v>
      </c>
      <c r="E1364">
        <f t="shared" si="21"/>
        <v>1395513.1262899686</v>
      </c>
    </row>
    <row r="1365" spans="1:5" x14ac:dyDescent="0.3">
      <c r="A1365" s="4" t="s">
        <v>947</v>
      </c>
      <c r="B1365" s="3">
        <v>1950600</v>
      </c>
      <c r="C1365" s="1">
        <v>866704.93242477695</v>
      </c>
      <c r="D1365" s="1">
        <v>1349745.8572518989</v>
      </c>
      <c r="E1365">
        <f t="shared" si="21"/>
        <v>1389016.9298922254</v>
      </c>
    </row>
    <row r="1366" spans="1:5" x14ac:dyDescent="0.3">
      <c r="A1366" s="4" t="s">
        <v>1737</v>
      </c>
      <c r="B1366" s="3">
        <v>474000</v>
      </c>
      <c r="C1366" s="1">
        <v>1761332.0598374656</v>
      </c>
      <c r="D1366" s="1">
        <v>1885801.4418885848</v>
      </c>
      <c r="E1366">
        <f t="shared" si="21"/>
        <v>1373711.1672420169</v>
      </c>
    </row>
    <row r="1367" spans="1:5" x14ac:dyDescent="0.3">
      <c r="A1367" s="4" t="s">
        <v>949</v>
      </c>
      <c r="B1367" s="3">
        <v>618680</v>
      </c>
      <c r="C1367" s="1">
        <v>1808720.01361695</v>
      </c>
      <c r="D1367" s="1">
        <v>1690262.0440970857</v>
      </c>
      <c r="E1367">
        <f t="shared" si="21"/>
        <v>1372554.0192380119</v>
      </c>
    </row>
    <row r="1368" spans="1:5" x14ac:dyDescent="0.3">
      <c r="A1368" s="4" t="s">
        <v>144</v>
      </c>
      <c r="B1368" s="3">
        <v>1924200</v>
      </c>
      <c r="C1368" s="1">
        <v>868539.81952398259</v>
      </c>
      <c r="D1368" s="1">
        <v>1312513.3908176925</v>
      </c>
      <c r="E1368">
        <f t="shared" si="21"/>
        <v>1368417.7367805585</v>
      </c>
    </row>
    <row r="1369" spans="1:5" x14ac:dyDescent="0.3">
      <c r="A1369" s="4" t="s">
        <v>1461</v>
      </c>
      <c r="B1369" s="3">
        <v>1135300</v>
      </c>
      <c r="C1369" s="1">
        <v>955497.51248633594</v>
      </c>
      <c r="D1369" s="1">
        <v>2012207.9637331129</v>
      </c>
      <c r="E1369">
        <f t="shared" si="21"/>
        <v>1367668.4920731497</v>
      </c>
    </row>
    <row r="1370" spans="1:5" x14ac:dyDescent="0.3">
      <c r="A1370" s="4" t="s">
        <v>359</v>
      </c>
      <c r="B1370" s="3">
        <v>2321100</v>
      </c>
      <c r="C1370" s="1">
        <v>591918.62266374042</v>
      </c>
      <c r="D1370" s="1">
        <v>1143726.20964929</v>
      </c>
      <c r="E1370">
        <f t="shared" si="21"/>
        <v>1352248.2774376769</v>
      </c>
    </row>
    <row r="1371" spans="1:5" x14ac:dyDescent="0.3">
      <c r="A1371" s="4" t="s">
        <v>893</v>
      </c>
      <c r="B1371" s="3">
        <v>1478000</v>
      </c>
      <c r="C1371" s="1">
        <v>1154143.9854003359</v>
      </c>
      <c r="D1371" s="1">
        <v>1422647.945850234</v>
      </c>
      <c r="E1371">
        <f t="shared" si="21"/>
        <v>1351597.3104168565</v>
      </c>
    </row>
    <row r="1372" spans="1:5" x14ac:dyDescent="0.3">
      <c r="A1372" s="4" t="s">
        <v>966</v>
      </c>
      <c r="B1372" s="3">
        <v>2114400</v>
      </c>
      <c r="C1372" s="1">
        <v>786879.36583933595</v>
      </c>
      <c r="D1372" s="1">
        <v>1152000.0910791135</v>
      </c>
      <c r="E1372">
        <f t="shared" si="21"/>
        <v>1351093.1523061499</v>
      </c>
    </row>
    <row r="1373" spans="1:5" x14ac:dyDescent="0.3">
      <c r="A1373" s="4" t="s">
        <v>97</v>
      </c>
      <c r="B1373" s="3">
        <v>2009200</v>
      </c>
      <c r="C1373" s="1">
        <v>964831.50338229502</v>
      </c>
      <c r="D1373" s="1">
        <v>1026329.0253616809</v>
      </c>
      <c r="E1373">
        <f t="shared" si="21"/>
        <v>1333453.5095813253</v>
      </c>
    </row>
    <row r="1374" spans="1:5" x14ac:dyDescent="0.3">
      <c r="A1374" s="4" t="s">
        <v>380</v>
      </c>
      <c r="B1374" s="3">
        <v>2439300</v>
      </c>
      <c r="C1374" s="1">
        <v>1293675.1826399285</v>
      </c>
      <c r="D1374" s="1">
        <v>262741.70140484453</v>
      </c>
      <c r="E1374">
        <f t="shared" si="21"/>
        <v>1331905.6280149242</v>
      </c>
    </row>
    <row r="1375" spans="1:5" x14ac:dyDescent="0.3">
      <c r="A1375" s="4" t="s">
        <v>903</v>
      </c>
      <c r="B1375" s="3">
        <v>1130400</v>
      </c>
      <c r="C1375" s="1">
        <v>1251791.8901580612</v>
      </c>
      <c r="D1375" s="1">
        <v>1612579.4906726303</v>
      </c>
      <c r="E1375">
        <f t="shared" si="21"/>
        <v>1331590.4602768971</v>
      </c>
    </row>
    <row r="1376" spans="1:5" x14ac:dyDescent="0.3">
      <c r="A1376" s="4" t="s">
        <v>43</v>
      </c>
      <c r="B1376" s="3">
        <v>969220</v>
      </c>
      <c r="C1376" s="1">
        <v>1275246.5339479069</v>
      </c>
      <c r="D1376" s="1">
        <v>1734389.4117228119</v>
      </c>
      <c r="E1376">
        <f t="shared" si="21"/>
        <v>1326285.315223573</v>
      </c>
    </row>
    <row r="1377" spans="1:5" x14ac:dyDescent="0.3">
      <c r="A1377" s="4" t="s">
        <v>1654</v>
      </c>
      <c r="B1377" s="3">
        <v>1562400</v>
      </c>
      <c r="C1377" s="1">
        <v>1255860.5528562996</v>
      </c>
      <c r="D1377" s="1">
        <v>1156320.8958257993</v>
      </c>
      <c r="E1377">
        <f t="shared" si="21"/>
        <v>1324860.482894033</v>
      </c>
    </row>
    <row r="1378" spans="1:5" x14ac:dyDescent="0.3">
      <c r="A1378" s="4" t="s">
        <v>917</v>
      </c>
      <c r="B1378" s="3">
        <v>1032300</v>
      </c>
      <c r="C1378" s="1">
        <v>348365.28243918205</v>
      </c>
      <c r="D1378" s="1">
        <v>2588805.5673759347</v>
      </c>
      <c r="E1378">
        <f t="shared" si="21"/>
        <v>1323156.9499383722</v>
      </c>
    </row>
    <row r="1379" spans="1:5" x14ac:dyDescent="0.3">
      <c r="A1379" s="4" t="s">
        <v>1022</v>
      </c>
      <c r="B1379" s="3">
        <v>558140</v>
      </c>
      <c r="C1379" s="1">
        <v>1148639.3241027191</v>
      </c>
      <c r="D1379" s="1">
        <v>2259964.7465483877</v>
      </c>
      <c r="E1379">
        <f t="shared" si="21"/>
        <v>1322248.0235503688</v>
      </c>
    </row>
    <row r="1380" spans="1:5" x14ac:dyDescent="0.3">
      <c r="A1380" s="4" t="s">
        <v>876</v>
      </c>
      <c r="B1380" s="3">
        <v>1171900</v>
      </c>
      <c r="C1380" s="1">
        <v>1313938.7184311559</v>
      </c>
      <c r="D1380" s="1">
        <v>1459512.6842208926</v>
      </c>
      <c r="E1380">
        <f t="shared" si="21"/>
        <v>1315117.1342173496</v>
      </c>
    </row>
    <row r="1381" spans="1:5" x14ac:dyDescent="0.3">
      <c r="A1381" s="4" t="s">
        <v>1788</v>
      </c>
      <c r="B1381" s="3">
        <v>877200</v>
      </c>
      <c r="C1381" s="1">
        <v>1926950.5649657643</v>
      </c>
      <c r="D1381" s="1">
        <v>1128465.4950120596</v>
      </c>
      <c r="E1381">
        <f t="shared" si="21"/>
        <v>1310872.0199926079</v>
      </c>
    </row>
    <row r="1382" spans="1:5" x14ac:dyDescent="0.3">
      <c r="A1382" s="4" t="s">
        <v>1748</v>
      </c>
      <c r="B1382" s="3">
        <v>173020</v>
      </c>
      <c r="C1382" s="1">
        <v>2451648.4976386065</v>
      </c>
      <c r="D1382" s="1">
        <v>1291277.0951478118</v>
      </c>
      <c r="E1382">
        <f t="shared" si="21"/>
        <v>1305315.1975954727</v>
      </c>
    </row>
    <row r="1383" spans="1:5" x14ac:dyDescent="0.3">
      <c r="A1383" s="4" t="s">
        <v>1101</v>
      </c>
      <c r="B1383" s="3">
        <v>1777200</v>
      </c>
      <c r="C1383" s="1">
        <v>837506.29423741798</v>
      </c>
      <c r="D1383" s="1">
        <v>1277579.2247806592</v>
      </c>
      <c r="E1383">
        <f t="shared" si="21"/>
        <v>1297428.5063393591</v>
      </c>
    </row>
    <row r="1384" spans="1:5" x14ac:dyDescent="0.3">
      <c r="A1384" s="4" t="s">
        <v>920</v>
      </c>
      <c r="B1384" s="3">
        <v>456790</v>
      </c>
      <c r="C1384" s="1">
        <v>1716895.8809567033</v>
      </c>
      <c r="D1384" s="1">
        <v>1712141.8638781749</v>
      </c>
      <c r="E1384">
        <f t="shared" si="21"/>
        <v>1295275.9149449596</v>
      </c>
    </row>
    <row r="1385" spans="1:5" x14ac:dyDescent="0.3">
      <c r="A1385" s="4" t="s">
        <v>1463</v>
      </c>
      <c r="B1385" s="3">
        <v>1668200</v>
      </c>
      <c r="C1385" s="1">
        <v>1279235.41894618</v>
      </c>
      <c r="D1385" s="1">
        <v>925939.26401315385</v>
      </c>
      <c r="E1385">
        <f t="shared" si="21"/>
        <v>1291124.8943197781</v>
      </c>
    </row>
    <row r="1386" spans="1:5" x14ac:dyDescent="0.3">
      <c r="A1386" s="4" t="s">
        <v>1097</v>
      </c>
      <c r="B1386" s="3">
        <v>840070</v>
      </c>
      <c r="C1386" s="1">
        <v>1235118.3508652796</v>
      </c>
      <c r="D1386" s="1">
        <v>1791019.5335091604</v>
      </c>
      <c r="E1386">
        <f t="shared" si="21"/>
        <v>1288735.9614581466</v>
      </c>
    </row>
    <row r="1387" spans="1:5" x14ac:dyDescent="0.3">
      <c r="A1387" s="4" t="s">
        <v>107</v>
      </c>
      <c r="B1387" s="3">
        <v>2161600</v>
      </c>
      <c r="C1387" s="1">
        <v>913534.44230450306</v>
      </c>
      <c r="D1387" s="1">
        <v>782911.43369626894</v>
      </c>
      <c r="E1387">
        <f t="shared" si="21"/>
        <v>1286015.2920002574</v>
      </c>
    </row>
    <row r="1388" spans="1:5" x14ac:dyDescent="0.3">
      <c r="A1388" s="4" t="s">
        <v>1072</v>
      </c>
      <c r="B1388" s="3">
        <v>1046900</v>
      </c>
      <c r="C1388" s="1">
        <v>1098459.1508244434</v>
      </c>
      <c r="D1388" s="1">
        <v>1682263.9587149229</v>
      </c>
      <c r="E1388">
        <f t="shared" si="21"/>
        <v>1275874.3698464555</v>
      </c>
    </row>
    <row r="1389" spans="1:5" x14ac:dyDescent="0.3">
      <c r="A1389" s="4" t="s">
        <v>1475</v>
      </c>
      <c r="B1389" s="3">
        <v>586490</v>
      </c>
      <c r="C1389" s="1">
        <v>1245569.2295607552</v>
      </c>
      <c r="D1389" s="1">
        <v>1968999.916266256</v>
      </c>
      <c r="E1389">
        <f t="shared" si="21"/>
        <v>1267019.7152756704</v>
      </c>
    </row>
    <row r="1390" spans="1:5" x14ac:dyDescent="0.3">
      <c r="A1390" s="4" t="s">
        <v>855</v>
      </c>
      <c r="B1390" s="3">
        <v>461300</v>
      </c>
      <c r="C1390" s="1">
        <v>1630177.5210942465</v>
      </c>
      <c r="D1390" s="1">
        <v>1705614.6907502029</v>
      </c>
      <c r="E1390">
        <f t="shared" si="21"/>
        <v>1265697.4039481499</v>
      </c>
    </row>
    <row r="1391" spans="1:5" x14ac:dyDescent="0.3">
      <c r="A1391" s="4" t="s">
        <v>755</v>
      </c>
      <c r="B1391" s="3">
        <v>1014900</v>
      </c>
      <c r="C1391" s="1">
        <v>1434642.3784788996</v>
      </c>
      <c r="D1391" s="1">
        <v>1333014.2303604777</v>
      </c>
      <c r="E1391">
        <f t="shared" si="21"/>
        <v>1260852.2029464592</v>
      </c>
    </row>
    <row r="1392" spans="1:5" x14ac:dyDescent="0.3">
      <c r="A1392" s="4" t="s">
        <v>721</v>
      </c>
      <c r="B1392" s="3">
        <v>1324700</v>
      </c>
      <c r="C1392" s="1">
        <v>1831616.2135070376</v>
      </c>
      <c r="D1392" s="1">
        <v>608783.00240483577</v>
      </c>
      <c r="E1392">
        <f t="shared" si="21"/>
        <v>1255033.0719706246</v>
      </c>
    </row>
    <row r="1393" spans="1:5" x14ac:dyDescent="0.3">
      <c r="A1393" s="4" t="s">
        <v>450</v>
      </c>
      <c r="B1393" s="3">
        <v>3051800</v>
      </c>
      <c r="C1393" s="1">
        <v>303123.34878876864</v>
      </c>
      <c r="D1393" s="1">
        <v>409520.35796991613</v>
      </c>
      <c r="E1393">
        <f t="shared" si="21"/>
        <v>1254814.5689195616</v>
      </c>
    </row>
    <row r="1394" spans="1:5" x14ac:dyDescent="0.3">
      <c r="A1394" s="4" t="s">
        <v>395</v>
      </c>
      <c r="B1394" s="3">
        <v>170690</v>
      </c>
      <c r="C1394" s="1">
        <v>2403542.5445594331</v>
      </c>
      <c r="D1394" s="1">
        <v>1176545.9393209238</v>
      </c>
      <c r="E1394">
        <f t="shared" si="21"/>
        <v>1250259.4946267856</v>
      </c>
    </row>
    <row r="1395" spans="1:5" x14ac:dyDescent="0.3">
      <c r="A1395" s="4" t="s">
        <v>1070</v>
      </c>
      <c r="B1395" s="3">
        <v>869990</v>
      </c>
      <c r="C1395" s="1">
        <v>1482907.886958004</v>
      </c>
      <c r="D1395" s="1">
        <v>1393689.3608458512</v>
      </c>
      <c r="E1395">
        <f t="shared" si="21"/>
        <v>1248862.4159346183</v>
      </c>
    </row>
    <row r="1396" spans="1:5" x14ac:dyDescent="0.3">
      <c r="A1396" s="4" t="s">
        <v>851</v>
      </c>
      <c r="B1396" s="3">
        <v>1372300</v>
      </c>
      <c r="C1396" s="1">
        <v>900849.78800999466</v>
      </c>
      <c r="D1396" s="1">
        <v>1465672.1292853169</v>
      </c>
      <c r="E1396">
        <f t="shared" si="21"/>
        <v>1246273.9724317705</v>
      </c>
    </row>
    <row r="1397" spans="1:5" x14ac:dyDescent="0.3">
      <c r="A1397" s="4" t="s">
        <v>1357</v>
      </c>
      <c r="B1397" s="3">
        <v>1413300</v>
      </c>
      <c r="C1397" s="1">
        <v>1337233.8068210706</v>
      </c>
      <c r="D1397" s="1">
        <v>978340.5130687037</v>
      </c>
      <c r="E1397">
        <f t="shared" si="21"/>
        <v>1242958.1066299248</v>
      </c>
    </row>
    <row r="1398" spans="1:5" x14ac:dyDescent="0.3">
      <c r="A1398" s="4" t="s">
        <v>1433</v>
      </c>
      <c r="B1398" s="3">
        <v>1334800</v>
      </c>
      <c r="C1398" s="1">
        <v>1437673.9310775872</v>
      </c>
      <c r="D1398" s="1">
        <v>944049.87114287901</v>
      </c>
      <c r="E1398">
        <f t="shared" si="21"/>
        <v>1238841.2674068222</v>
      </c>
    </row>
    <row r="1399" spans="1:5" x14ac:dyDescent="0.3">
      <c r="A1399" s="4" t="s">
        <v>1742</v>
      </c>
      <c r="B1399" s="3">
        <v>1429900</v>
      </c>
      <c r="C1399" s="1">
        <v>1144809.9945043768</v>
      </c>
      <c r="D1399" s="1">
        <v>1098863.3858964683</v>
      </c>
      <c r="E1399">
        <f t="shared" si="21"/>
        <v>1224524.4601336149</v>
      </c>
    </row>
    <row r="1400" spans="1:5" x14ac:dyDescent="0.3">
      <c r="A1400" s="4" t="s">
        <v>1376</v>
      </c>
      <c r="B1400" s="3">
        <v>776660</v>
      </c>
      <c r="C1400" s="1">
        <v>933638.4226957995</v>
      </c>
      <c r="D1400" s="1">
        <v>1960726.0348364322</v>
      </c>
      <c r="E1400">
        <f t="shared" si="21"/>
        <v>1223674.8191774106</v>
      </c>
    </row>
    <row r="1401" spans="1:5" x14ac:dyDescent="0.3">
      <c r="A1401" s="4" t="s">
        <v>1633</v>
      </c>
      <c r="B1401" s="3">
        <v>1153200</v>
      </c>
      <c r="C1401" s="1">
        <v>1265593.432252086</v>
      </c>
      <c r="D1401" s="1">
        <v>1252114.0563799797</v>
      </c>
      <c r="E1401">
        <f t="shared" si="21"/>
        <v>1223635.8295440217</v>
      </c>
    </row>
    <row r="1402" spans="1:5" x14ac:dyDescent="0.3">
      <c r="A1402" s="4" t="s">
        <v>481</v>
      </c>
      <c r="B1402" s="3">
        <v>1698500</v>
      </c>
      <c r="C1402" s="1">
        <v>902684.6751092003</v>
      </c>
      <c r="D1402" s="1">
        <v>1058597.1629379932</v>
      </c>
      <c r="E1402">
        <f t="shared" si="21"/>
        <v>1219927.2793490645</v>
      </c>
    </row>
    <row r="1403" spans="1:5" x14ac:dyDescent="0.3">
      <c r="A1403" s="4" t="s">
        <v>1107</v>
      </c>
      <c r="B1403" s="3">
        <v>273990</v>
      </c>
      <c r="C1403" s="1">
        <v>1548405.3786296481</v>
      </c>
      <c r="D1403" s="1">
        <v>1836801.6774208513</v>
      </c>
      <c r="E1403">
        <f t="shared" si="21"/>
        <v>1219732.3520168331</v>
      </c>
    </row>
    <row r="1404" spans="1:5" x14ac:dyDescent="0.3">
      <c r="A1404" s="4" t="s">
        <v>59</v>
      </c>
      <c r="B1404" s="3">
        <v>2630200</v>
      </c>
      <c r="C1404" s="1">
        <v>210932.23870868099</v>
      </c>
      <c r="D1404" s="1">
        <v>816530.97190611914</v>
      </c>
      <c r="E1404">
        <f t="shared" si="21"/>
        <v>1219221.0702049334</v>
      </c>
    </row>
    <row r="1405" spans="1:5" x14ac:dyDescent="0.3">
      <c r="A1405" s="4" t="s">
        <v>192</v>
      </c>
      <c r="B1405" s="3">
        <v>1119200</v>
      </c>
      <c r="C1405" s="1">
        <v>1663045.9334800167</v>
      </c>
      <c r="D1405" s="1">
        <v>875165.21163880278</v>
      </c>
      <c r="E1405">
        <f t="shared" si="21"/>
        <v>1219137.0483729399</v>
      </c>
    </row>
    <row r="1406" spans="1:5" x14ac:dyDescent="0.3">
      <c r="A1406" s="4" t="s">
        <v>1220</v>
      </c>
      <c r="B1406" s="3">
        <v>647650</v>
      </c>
      <c r="C1406" s="1">
        <v>1293675.1826399285</v>
      </c>
      <c r="D1406" s="1">
        <v>1713336.9800847049</v>
      </c>
      <c r="E1406">
        <f t="shared" si="21"/>
        <v>1218220.7209082113</v>
      </c>
    </row>
    <row r="1407" spans="1:5" x14ac:dyDescent="0.3">
      <c r="A1407" s="4" t="s">
        <v>68</v>
      </c>
      <c r="B1407" s="3">
        <v>1086000</v>
      </c>
      <c r="C1407" s="1">
        <v>948317.51948944444</v>
      </c>
      <c r="D1407" s="1">
        <v>1596583.3199083046</v>
      </c>
      <c r="E1407">
        <f t="shared" si="21"/>
        <v>1210300.2797992497</v>
      </c>
    </row>
    <row r="1408" spans="1:5" x14ac:dyDescent="0.3">
      <c r="A1408" s="4" t="s">
        <v>409</v>
      </c>
      <c r="B1408" s="3">
        <v>1944300</v>
      </c>
      <c r="C1408" s="1">
        <v>560988.80838713085</v>
      </c>
      <c r="D1408" s="1">
        <v>1125064.0104242433</v>
      </c>
      <c r="E1408">
        <f t="shared" si="21"/>
        <v>1210117.6062704581</v>
      </c>
    </row>
    <row r="1409" spans="1:5" x14ac:dyDescent="0.3">
      <c r="A1409" s="4" t="s">
        <v>921</v>
      </c>
      <c r="B1409" s="3">
        <v>1537100</v>
      </c>
      <c r="C1409" s="1">
        <v>1143852.6621047913</v>
      </c>
      <c r="D1409" s="1">
        <v>946623.96758771304</v>
      </c>
      <c r="E1409">
        <f t="shared" si="21"/>
        <v>1209192.2098975014</v>
      </c>
    </row>
    <row r="1410" spans="1:5" x14ac:dyDescent="0.3">
      <c r="A1410" s="4" t="s">
        <v>1320</v>
      </c>
      <c r="B1410" s="3">
        <v>970610</v>
      </c>
      <c r="C1410" s="1">
        <v>1438870.596577069</v>
      </c>
      <c r="D1410" s="1">
        <v>1215708.9780887556</v>
      </c>
      <c r="E1410">
        <f t="shared" si="21"/>
        <v>1208396.5248886081</v>
      </c>
    </row>
    <row r="1411" spans="1:5" x14ac:dyDescent="0.3">
      <c r="A1411" s="4" t="s">
        <v>787</v>
      </c>
      <c r="B1411" s="3">
        <v>1697700</v>
      </c>
      <c r="C1411" s="1">
        <v>848356.06143272074</v>
      </c>
      <c r="D1411" s="1">
        <v>1049312.0293334133</v>
      </c>
      <c r="E1411">
        <f t="shared" si="21"/>
        <v>1198456.030255378</v>
      </c>
    </row>
    <row r="1412" spans="1:5" x14ac:dyDescent="0.3">
      <c r="A1412" s="4" t="s">
        <v>427</v>
      </c>
      <c r="B1412" s="3">
        <v>821910</v>
      </c>
      <c r="C1412" s="1">
        <v>1466154.5699652571</v>
      </c>
      <c r="D1412" s="1">
        <v>1305342.6935785119</v>
      </c>
      <c r="E1412">
        <f t="shared" ref="E1412:E1475" si="22">AVERAGE(B1412:D1412)</f>
        <v>1197802.4211812564</v>
      </c>
    </row>
    <row r="1413" spans="1:5" x14ac:dyDescent="0.3">
      <c r="A1413" s="4" t="s">
        <v>1050</v>
      </c>
      <c r="B1413" s="3">
        <v>1734300</v>
      </c>
      <c r="C1413" s="1">
        <v>238391.72303679294</v>
      </c>
      <c r="D1413" s="1">
        <v>1611108.5784184395</v>
      </c>
      <c r="E1413">
        <f t="shared" si="22"/>
        <v>1194600.1004850774</v>
      </c>
    </row>
    <row r="1414" spans="1:5" x14ac:dyDescent="0.3">
      <c r="A1414" s="4" t="s">
        <v>633</v>
      </c>
      <c r="B1414" s="3">
        <v>2365400</v>
      </c>
      <c r="C1414" s="1">
        <v>625337.50117927231</v>
      </c>
      <c r="D1414" s="1">
        <v>591692.84065145568</v>
      </c>
      <c r="E1414">
        <f t="shared" si="22"/>
        <v>1194143.4472769094</v>
      </c>
    </row>
    <row r="1415" spans="1:5" x14ac:dyDescent="0.3">
      <c r="A1415" s="4" t="s">
        <v>426</v>
      </c>
      <c r="B1415" s="3">
        <v>827920</v>
      </c>
      <c r="C1415" s="1">
        <v>1225545.0268694242</v>
      </c>
      <c r="D1415" s="1">
        <v>1527542.3759772205</v>
      </c>
      <c r="E1415">
        <f t="shared" si="22"/>
        <v>1193669.1342822148</v>
      </c>
    </row>
    <row r="1416" spans="1:5" x14ac:dyDescent="0.3">
      <c r="A1416" s="4" t="s">
        <v>816</v>
      </c>
      <c r="B1416" s="3">
        <v>440340</v>
      </c>
      <c r="C1416" s="1">
        <v>1529498.0637378336</v>
      </c>
      <c r="D1416" s="1">
        <v>1603570.1531157112</v>
      </c>
      <c r="E1416">
        <f t="shared" si="22"/>
        <v>1191136.072284515</v>
      </c>
    </row>
    <row r="1417" spans="1:5" x14ac:dyDescent="0.3">
      <c r="A1417" s="4" t="s">
        <v>431</v>
      </c>
      <c r="B1417" s="3">
        <v>1255100</v>
      </c>
      <c r="C1417" s="1">
        <v>1435759.2662784162</v>
      </c>
      <c r="D1417" s="1">
        <v>882289.94287003973</v>
      </c>
      <c r="E1417">
        <f t="shared" si="22"/>
        <v>1191049.7363828185</v>
      </c>
    </row>
    <row r="1418" spans="1:5" x14ac:dyDescent="0.3">
      <c r="A1418" s="4" t="s">
        <v>1697</v>
      </c>
      <c r="B1418" s="3">
        <v>963360</v>
      </c>
      <c r="C1418" s="1">
        <v>991158.14437089744</v>
      </c>
      <c r="D1418" s="1">
        <v>1604397.5412586937</v>
      </c>
      <c r="E1418">
        <f t="shared" si="22"/>
        <v>1186305.228543197</v>
      </c>
    </row>
    <row r="1419" spans="1:5" x14ac:dyDescent="0.3">
      <c r="A1419" s="4" t="s">
        <v>1510</v>
      </c>
      <c r="B1419" s="3">
        <v>642060</v>
      </c>
      <c r="C1419" s="1">
        <v>1882115.4975851749</v>
      </c>
      <c r="D1419" s="1">
        <v>1017503.5518365357</v>
      </c>
      <c r="E1419">
        <f t="shared" si="22"/>
        <v>1180559.6831405701</v>
      </c>
    </row>
    <row r="1420" spans="1:5" x14ac:dyDescent="0.3">
      <c r="A1420" s="4" t="s">
        <v>1436</v>
      </c>
      <c r="B1420" s="3">
        <v>1120300</v>
      </c>
      <c r="C1420" s="1">
        <v>803281.66095223487</v>
      </c>
      <c r="D1420" s="1">
        <v>1570198.8313487559</v>
      </c>
      <c r="E1420">
        <f t="shared" si="22"/>
        <v>1164593.4974336636</v>
      </c>
    </row>
    <row r="1421" spans="1:5" x14ac:dyDescent="0.3">
      <c r="A1421" s="4" t="s">
        <v>1211</v>
      </c>
      <c r="B1421" s="3">
        <v>467210</v>
      </c>
      <c r="C1421" s="1">
        <v>678900.2489360834</v>
      </c>
      <c r="D1421" s="1">
        <v>2345737.317370893</v>
      </c>
      <c r="E1421">
        <f t="shared" si="22"/>
        <v>1163949.1887689922</v>
      </c>
    </row>
    <row r="1422" spans="1:5" x14ac:dyDescent="0.3">
      <c r="A1422" s="4" t="s">
        <v>98</v>
      </c>
      <c r="B1422" s="3">
        <v>742520</v>
      </c>
      <c r="C1422" s="1">
        <v>880825.58531866374</v>
      </c>
      <c r="D1422" s="1">
        <v>1867047.3106476511</v>
      </c>
      <c r="E1422">
        <f t="shared" si="22"/>
        <v>1163464.2986554382</v>
      </c>
    </row>
    <row r="1423" spans="1:5" x14ac:dyDescent="0.3">
      <c r="A1423" s="4" t="s">
        <v>1364</v>
      </c>
      <c r="B1423" s="3">
        <v>1007000</v>
      </c>
      <c r="C1423" s="1">
        <v>979351.04477600905</v>
      </c>
      <c r="D1423" s="1">
        <v>1491229.2297018834</v>
      </c>
      <c r="E1423">
        <f t="shared" si="22"/>
        <v>1159193.4248259643</v>
      </c>
    </row>
    <row r="1424" spans="1:5" x14ac:dyDescent="0.3">
      <c r="A1424" s="4" t="s">
        <v>1169</v>
      </c>
      <c r="B1424" s="3">
        <v>371650</v>
      </c>
      <c r="C1424" s="1">
        <v>1458735.243868469</v>
      </c>
      <c r="D1424" s="1">
        <v>1634091.5823901717</v>
      </c>
      <c r="E1424">
        <f t="shared" si="22"/>
        <v>1154825.6087528802</v>
      </c>
    </row>
    <row r="1425" spans="1:5" x14ac:dyDescent="0.3">
      <c r="A1425" s="4" t="s">
        <v>189</v>
      </c>
      <c r="B1425" s="3">
        <v>1555100</v>
      </c>
      <c r="C1425" s="1">
        <v>603263.01159882906</v>
      </c>
      <c r="D1425" s="1">
        <v>1305894.2856738335</v>
      </c>
      <c r="E1425">
        <f t="shared" si="22"/>
        <v>1154752.432424221</v>
      </c>
    </row>
    <row r="1426" spans="1:5" x14ac:dyDescent="0.3">
      <c r="A1426" s="4" t="s">
        <v>36</v>
      </c>
      <c r="B1426" s="3">
        <v>1571000</v>
      </c>
      <c r="C1426" s="1">
        <v>658110.18032508402</v>
      </c>
      <c r="D1426" s="1">
        <v>1230601.9646624383</v>
      </c>
      <c r="E1426">
        <f t="shared" si="22"/>
        <v>1153237.3816625073</v>
      </c>
    </row>
    <row r="1427" spans="1:5" x14ac:dyDescent="0.3">
      <c r="A1427" s="4" t="s">
        <v>567</v>
      </c>
      <c r="B1427" s="3">
        <v>436350</v>
      </c>
      <c r="C1427" s="1">
        <v>1753035.1790410576</v>
      </c>
      <c r="D1427" s="1">
        <v>1263697.4903817328</v>
      </c>
      <c r="E1427">
        <f t="shared" si="22"/>
        <v>1151027.5564742635</v>
      </c>
    </row>
    <row r="1428" spans="1:5" x14ac:dyDescent="0.3">
      <c r="A1428" s="4" t="s">
        <v>1274</v>
      </c>
      <c r="B1428" s="3">
        <v>377520</v>
      </c>
      <c r="C1428" s="1">
        <v>1183103.2904877986</v>
      </c>
      <c r="D1428" s="1">
        <v>1887823.9462380973</v>
      </c>
      <c r="E1428">
        <f t="shared" si="22"/>
        <v>1149482.4122419653</v>
      </c>
    </row>
    <row r="1429" spans="1:5" x14ac:dyDescent="0.3">
      <c r="A1429" s="4" t="s">
        <v>1301</v>
      </c>
      <c r="B1429" s="3">
        <v>408570</v>
      </c>
      <c r="C1429" s="1">
        <v>1457857.689168849</v>
      </c>
      <c r="D1429" s="1">
        <v>1575438.9562543107</v>
      </c>
      <c r="E1429">
        <f t="shared" si="22"/>
        <v>1147288.8818077201</v>
      </c>
    </row>
    <row r="1430" spans="1:5" x14ac:dyDescent="0.3">
      <c r="A1430" s="4" t="s">
        <v>850</v>
      </c>
      <c r="B1430" s="3">
        <v>1398900</v>
      </c>
      <c r="C1430" s="1">
        <v>861439.60422705649</v>
      </c>
      <c r="D1430" s="1">
        <v>1172592.8626377857</v>
      </c>
      <c r="E1430">
        <f t="shared" si="22"/>
        <v>1144310.8222882808</v>
      </c>
    </row>
    <row r="1431" spans="1:5" x14ac:dyDescent="0.3">
      <c r="A1431" s="4" t="s">
        <v>1245</v>
      </c>
      <c r="B1431" s="3">
        <v>794810</v>
      </c>
      <c r="C1431" s="1">
        <v>2026832.2453225225</v>
      </c>
      <c r="D1431" s="1">
        <v>587077.85345393175</v>
      </c>
      <c r="E1431">
        <f t="shared" si="22"/>
        <v>1136240.0329254849</v>
      </c>
    </row>
    <row r="1432" spans="1:5" x14ac:dyDescent="0.3">
      <c r="A1432" s="4" t="s">
        <v>624</v>
      </c>
      <c r="B1432" s="3">
        <v>1150000</v>
      </c>
      <c r="C1432" s="1">
        <v>1070377.4004366009</v>
      </c>
      <c r="D1432" s="1">
        <v>1185371.4128460689</v>
      </c>
      <c r="E1432">
        <f t="shared" si="22"/>
        <v>1135249.6044275565</v>
      </c>
    </row>
    <row r="1433" spans="1:5" x14ac:dyDescent="0.3">
      <c r="A1433" s="4" t="s">
        <v>1115</v>
      </c>
      <c r="B1433" s="3">
        <v>1896500</v>
      </c>
      <c r="C1433" s="1">
        <v>1170897.3023930828</v>
      </c>
      <c r="D1433" s="1">
        <v>332554.87426937878</v>
      </c>
      <c r="E1433">
        <f t="shared" si="22"/>
        <v>1133317.3922208205</v>
      </c>
    </row>
    <row r="1434" spans="1:5" x14ac:dyDescent="0.3">
      <c r="A1434" s="4" t="s">
        <v>1700</v>
      </c>
      <c r="B1434" s="3">
        <v>1263900</v>
      </c>
      <c r="C1434" s="1">
        <v>730149.4433938961</v>
      </c>
      <c r="D1434" s="1">
        <v>1401595.5142121271</v>
      </c>
      <c r="E1434">
        <f t="shared" si="22"/>
        <v>1131881.652535341</v>
      </c>
    </row>
    <row r="1435" spans="1:5" x14ac:dyDescent="0.3">
      <c r="A1435" s="4" t="s">
        <v>1003</v>
      </c>
      <c r="B1435" s="3">
        <v>2514800</v>
      </c>
      <c r="C1435" s="1">
        <v>632110.62790634006</v>
      </c>
      <c r="D1435" s="1">
        <v>227743.18295669043</v>
      </c>
      <c r="E1435">
        <f t="shared" si="22"/>
        <v>1124884.6036210102</v>
      </c>
    </row>
    <row r="1436" spans="1:5" x14ac:dyDescent="0.3">
      <c r="A1436" s="4" t="s">
        <v>1719</v>
      </c>
      <c r="B1436" s="3">
        <v>1233800</v>
      </c>
      <c r="C1436" s="1">
        <v>1321756.9330277711</v>
      </c>
      <c r="D1436" s="1">
        <v>809847.51435113931</v>
      </c>
      <c r="E1436">
        <f t="shared" si="22"/>
        <v>1121801.4824596369</v>
      </c>
    </row>
    <row r="1437" spans="1:5" x14ac:dyDescent="0.3">
      <c r="A1437" s="4" t="s">
        <v>879</v>
      </c>
      <c r="B1437" s="3">
        <v>1283400</v>
      </c>
      <c r="C1437" s="1">
        <v>1227379.9139686299</v>
      </c>
      <c r="D1437" s="1">
        <v>853055.5618179962</v>
      </c>
      <c r="E1437">
        <f t="shared" si="22"/>
        <v>1121278.4919288754</v>
      </c>
    </row>
    <row r="1438" spans="1:5" x14ac:dyDescent="0.3">
      <c r="A1438" s="4" t="s">
        <v>810</v>
      </c>
      <c r="B1438" s="3">
        <v>1053200</v>
      </c>
      <c r="C1438" s="1">
        <v>803680.54945206223</v>
      </c>
      <c r="D1438" s="1">
        <v>1497388.6747663077</v>
      </c>
      <c r="E1438">
        <f t="shared" si="22"/>
        <v>1118089.7414061234</v>
      </c>
    </row>
    <row r="1439" spans="1:5" x14ac:dyDescent="0.3">
      <c r="A1439" s="4" t="s">
        <v>1534</v>
      </c>
      <c r="B1439" s="3">
        <v>1690900</v>
      </c>
      <c r="C1439" s="1">
        <v>1211743.4847753993</v>
      </c>
      <c r="D1439" s="1">
        <v>443617.94266237831</v>
      </c>
      <c r="E1439">
        <f t="shared" si="22"/>
        <v>1115420.4758125925</v>
      </c>
    </row>
    <row r="1440" spans="1:5" x14ac:dyDescent="0.3">
      <c r="A1440" s="4" t="s">
        <v>1450</v>
      </c>
      <c r="B1440" s="3">
        <v>1306600</v>
      </c>
      <c r="C1440" s="1">
        <v>272010.04580223857</v>
      </c>
      <c r="D1440" s="1">
        <v>1766289.8212355764</v>
      </c>
      <c r="E1440">
        <f t="shared" si="22"/>
        <v>1114966.6223459383</v>
      </c>
    </row>
    <row r="1441" spans="1:5" x14ac:dyDescent="0.3">
      <c r="A1441" s="4" t="s">
        <v>1454</v>
      </c>
      <c r="B1441" s="3">
        <v>718780</v>
      </c>
      <c r="C1441" s="1">
        <v>1333085.3664228667</v>
      </c>
      <c r="D1441" s="1">
        <v>1289714.2508777338</v>
      </c>
      <c r="E1441">
        <f t="shared" si="22"/>
        <v>1113859.8724335337</v>
      </c>
    </row>
    <row r="1442" spans="1:5" x14ac:dyDescent="0.3">
      <c r="A1442" s="4" t="s">
        <v>1378</v>
      </c>
      <c r="B1442" s="3">
        <v>435320</v>
      </c>
      <c r="C1442" s="1">
        <v>2521693.3182082819</v>
      </c>
      <c r="D1442" s="1">
        <v>374439.10070746386</v>
      </c>
      <c r="E1442">
        <f t="shared" si="22"/>
        <v>1110484.139638582</v>
      </c>
    </row>
    <row r="1443" spans="1:5" x14ac:dyDescent="0.3">
      <c r="A1443" s="4" t="s">
        <v>1824</v>
      </c>
      <c r="B1443" s="3">
        <v>767470</v>
      </c>
      <c r="C1443" s="1">
        <v>909306.22420633363</v>
      </c>
      <c r="D1443" s="1">
        <v>1650179.6851703844</v>
      </c>
      <c r="E1443">
        <f t="shared" si="22"/>
        <v>1108985.3031255726</v>
      </c>
    </row>
    <row r="1444" spans="1:5" x14ac:dyDescent="0.3">
      <c r="A1444" s="4" t="s">
        <v>1706</v>
      </c>
      <c r="B1444" s="3">
        <v>1063000</v>
      </c>
      <c r="C1444" s="1">
        <v>1020596.1156581528</v>
      </c>
      <c r="D1444" s="1">
        <v>1234646.9733614631</v>
      </c>
      <c r="E1444">
        <f t="shared" si="22"/>
        <v>1106081.0296732055</v>
      </c>
    </row>
    <row r="1445" spans="1:5" x14ac:dyDescent="0.3">
      <c r="A1445" s="4" t="s">
        <v>1200</v>
      </c>
      <c r="B1445" s="3">
        <v>990620</v>
      </c>
      <c r="C1445" s="1">
        <v>1079950.7244324563</v>
      </c>
      <c r="D1445" s="1">
        <v>1246230.4073632162</v>
      </c>
      <c r="E1445">
        <f t="shared" si="22"/>
        <v>1105600.3772652242</v>
      </c>
    </row>
    <row r="1446" spans="1:5" x14ac:dyDescent="0.3">
      <c r="A1446" s="4" t="s">
        <v>1657</v>
      </c>
      <c r="B1446" s="3">
        <v>1547400</v>
      </c>
      <c r="C1446" s="1">
        <v>841973.84543548385</v>
      </c>
      <c r="D1446" s="1">
        <v>912177.04123488057</v>
      </c>
      <c r="E1446">
        <f t="shared" si="22"/>
        <v>1100516.9622234548</v>
      </c>
    </row>
    <row r="1447" spans="1:5" x14ac:dyDescent="0.3">
      <c r="A1447" s="4" t="s">
        <v>241</v>
      </c>
      <c r="B1447" s="3">
        <v>1451500</v>
      </c>
      <c r="C1447" s="1">
        <v>895265.34901241236</v>
      </c>
      <c r="D1447" s="1">
        <v>939637.13438030635</v>
      </c>
      <c r="E1447">
        <f t="shared" si="22"/>
        <v>1095467.4944642393</v>
      </c>
    </row>
    <row r="1448" spans="1:5" x14ac:dyDescent="0.3">
      <c r="A1448" s="4" t="s">
        <v>13</v>
      </c>
      <c r="B1448" s="3">
        <v>1043600</v>
      </c>
      <c r="C1448" s="1">
        <v>1054501.638143474</v>
      </c>
      <c r="D1448" s="1">
        <v>1187853.5772750161</v>
      </c>
      <c r="E1448">
        <f t="shared" si="22"/>
        <v>1095318.4051394968</v>
      </c>
    </row>
    <row r="1449" spans="1:5" x14ac:dyDescent="0.3">
      <c r="A1449" s="4" t="s">
        <v>1197</v>
      </c>
      <c r="B1449" s="3">
        <v>787570</v>
      </c>
      <c r="C1449" s="1">
        <v>1252190.7786578885</v>
      </c>
      <c r="D1449" s="1">
        <v>1238140.3899651666</v>
      </c>
      <c r="E1449">
        <f t="shared" si="22"/>
        <v>1092633.7228743518</v>
      </c>
    </row>
    <row r="1450" spans="1:5" x14ac:dyDescent="0.3">
      <c r="A1450" s="4" t="s">
        <v>347</v>
      </c>
      <c r="B1450" s="3">
        <v>1138200</v>
      </c>
      <c r="C1450" s="1">
        <v>822906.97514373844</v>
      </c>
      <c r="D1450" s="1">
        <v>1302400.8690701302</v>
      </c>
      <c r="E1450">
        <f t="shared" si="22"/>
        <v>1087835.9480712896</v>
      </c>
    </row>
    <row r="1451" spans="1:5" x14ac:dyDescent="0.3">
      <c r="A1451" s="4" t="s">
        <v>1335</v>
      </c>
      <c r="B1451" s="3">
        <v>611660</v>
      </c>
      <c r="C1451" s="1">
        <v>701134.29391645757</v>
      </c>
      <c r="D1451" s="1">
        <v>1949142.6008346791</v>
      </c>
      <c r="E1451">
        <f t="shared" si="22"/>
        <v>1087312.2982503788</v>
      </c>
    </row>
    <row r="1452" spans="1:5" x14ac:dyDescent="0.3">
      <c r="A1452" s="4" t="s">
        <v>1834</v>
      </c>
      <c r="B1452" s="3">
        <v>1488100</v>
      </c>
      <c r="C1452" s="1">
        <v>668640.83672052494</v>
      </c>
      <c r="D1452" s="1">
        <v>1104195.4428179101</v>
      </c>
      <c r="E1452">
        <f t="shared" si="22"/>
        <v>1086978.7598461451</v>
      </c>
    </row>
    <row r="1453" spans="1:5" x14ac:dyDescent="0.3">
      <c r="A1453" s="4" t="s">
        <v>1399</v>
      </c>
      <c r="B1453" s="3">
        <v>1035000</v>
      </c>
      <c r="C1453" s="1">
        <v>1590847.1150112739</v>
      </c>
      <c r="D1453" s="1">
        <v>620449.17522088718</v>
      </c>
      <c r="E1453">
        <f t="shared" si="22"/>
        <v>1082098.7634107203</v>
      </c>
    </row>
    <row r="1454" spans="1:5" x14ac:dyDescent="0.3">
      <c r="A1454" s="4" t="s">
        <v>1085</v>
      </c>
      <c r="B1454" s="3">
        <v>1010800</v>
      </c>
      <c r="C1454" s="1">
        <v>1031126.7720535938</v>
      </c>
      <c r="D1454" s="1">
        <v>1171121.950383595</v>
      </c>
      <c r="E1454">
        <f t="shared" si="22"/>
        <v>1071016.2408123964</v>
      </c>
    </row>
    <row r="1455" spans="1:5" x14ac:dyDescent="0.3">
      <c r="A1455" s="4" t="s">
        <v>476</v>
      </c>
      <c r="B1455" s="3">
        <v>1249600</v>
      </c>
      <c r="C1455" s="1">
        <v>1024026.5567566677</v>
      </c>
      <c r="D1455" s="1">
        <v>935592.12568128144</v>
      </c>
      <c r="E1455">
        <f t="shared" si="22"/>
        <v>1069739.5608126498</v>
      </c>
    </row>
    <row r="1456" spans="1:5" x14ac:dyDescent="0.3">
      <c r="A1456" s="4" t="s">
        <v>393</v>
      </c>
      <c r="B1456" s="3">
        <v>1023600</v>
      </c>
      <c r="C1456" s="1">
        <v>1518329.185742669</v>
      </c>
      <c r="D1456" s="1">
        <v>645151.30788970517</v>
      </c>
      <c r="E1456">
        <f t="shared" si="22"/>
        <v>1062360.1645441246</v>
      </c>
    </row>
    <row r="1457" spans="1:5" x14ac:dyDescent="0.3">
      <c r="A1457" s="4" t="s">
        <v>288</v>
      </c>
      <c r="B1457" s="3">
        <v>1022600</v>
      </c>
      <c r="C1457" s="1">
        <v>1161483.5337971584</v>
      </c>
      <c r="D1457" s="1">
        <v>998381.69253205438</v>
      </c>
      <c r="E1457">
        <f t="shared" si="22"/>
        <v>1060821.7421097376</v>
      </c>
    </row>
    <row r="1458" spans="1:5" x14ac:dyDescent="0.3">
      <c r="A1458" s="4" t="s">
        <v>49</v>
      </c>
      <c r="B1458" s="3">
        <v>1226600</v>
      </c>
      <c r="C1458" s="1">
        <v>1256738.1075559198</v>
      </c>
      <c r="D1458" s="1">
        <v>695539.24579733121</v>
      </c>
      <c r="E1458">
        <f t="shared" si="22"/>
        <v>1059625.7844510835</v>
      </c>
    </row>
    <row r="1459" spans="1:5" x14ac:dyDescent="0.3">
      <c r="A1459" s="4" t="s">
        <v>345</v>
      </c>
      <c r="B1459" s="3">
        <v>1955700</v>
      </c>
      <c r="C1459" s="1">
        <v>368182.06311060279</v>
      </c>
      <c r="D1459" s="1">
        <v>841058.43374475185</v>
      </c>
      <c r="E1459">
        <f t="shared" si="22"/>
        <v>1054980.1656184515</v>
      </c>
    </row>
    <row r="1460" spans="1:5" x14ac:dyDescent="0.3">
      <c r="A1460" s="4" t="s">
        <v>1297</v>
      </c>
      <c r="B1460" s="3">
        <v>452780</v>
      </c>
      <c r="C1460" s="1">
        <v>1462165.684966984</v>
      </c>
      <c r="D1460" s="1">
        <v>1246230.4073632162</v>
      </c>
      <c r="E1460">
        <f t="shared" si="22"/>
        <v>1053725.3641100668</v>
      </c>
    </row>
    <row r="1461" spans="1:5" x14ac:dyDescent="0.3">
      <c r="A1461" s="4" t="s">
        <v>984</v>
      </c>
      <c r="B1461" s="3">
        <v>357810</v>
      </c>
      <c r="C1461" s="1">
        <v>1617253.5336998417</v>
      </c>
      <c r="D1461" s="1">
        <v>1186106.8689731644</v>
      </c>
      <c r="E1461">
        <f t="shared" si="22"/>
        <v>1053723.4675576687</v>
      </c>
    </row>
    <row r="1462" spans="1:5" x14ac:dyDescent="0.3">
      <c r="A1462" s="4" t="s">
        <v>941</v>
      </c>
      <c r="B1462" s="3">
        <v>678720</v>
      </c>
      <c r="C1462" s="1">
        <v>1347126.2416167881</v>
      </c>
      <c r="D1462" s="1">
        <v>1134533.0080605969</v>
      </c>
      <c r="E1462">
        <f t="shared" si="22"/>
        <v>1053459.7498924618</v>
      </c>
    </row>
    <row r="1463" spans="1:5" x14ac:dyDescent="0.3">
      <c r="A1463" s="4" t="s">
        <v>473</v>
      </c>
      <c r="B1463" s="3">
        <v>192070</v>
      </c>
      <c r="C1463" s="1">
        <v>1480514.5559590401</v>
      </c>
      <c r="D1463" s="1">
        <v>1485805.2407645546</v>
      </c>
      <c r="E1463">
        <f t="shared" si="22"/>
        <v>1052796.5989078649</v>
      </c>
    </row>
    <row r="1464" spans="1:5" x14ac:dyDescent="0.3">
      <c r="A1464" s="4" t="s">
        <v>763</v>
      </c>
      <c r="B1464" s="3">
        <v>1129300</v>
      </c>
      <c r="C1464" s="1">
        <v>390663.41896086989</v>
      </c>
      <c r="D1464" s="1">
        <v>1636757.6108508927</v>
      </c>
      <c r="E1464">
        <f t="shared" si="22"/>
        <v>1052240.3432705875</v>
      </c>
    </row>
    <row r="1465" spans="1:5" x14ac:dyDescent="0.3">
      <c r="A1465" s="4" t="s">
        <v>1045</v>
      </c>
      <c r="B1465" s="3">
        <v>1035700</v>
      </c>
      <c r="C1465" s="1">
        <v>426643.16164529318</v>
      </c>
      <c r="D1465" s="1">
        <v>1693203.8686054675</v>
      </c>
      <c r="E1465">
        <f t="shared" si="22"/>
        <v>1051849.0100835869</v>
      </c>
    </row>
    <row r="1466" spans="1:5" x14ac:dyDescent="0.3">
      <c r="A1466" s="4" t="s">
        <v>1065</v>
      </c>
      <c r="B1466" s="3">
        <v>2301900</v>
      </c>
      <c r="C1466" s="1">
        <v>474749.11472446664</v>
      </c>
      <c r="D1466" s="1">
        <v>376213.3886140816</v>
      </c>
      <c r="E1466">
        <f t="shared" si="22"/>
        <v>1050954.1677795162</v>
      </c>
    </row>
    <row r="1467" spans="1:5" x14ac:dyDescent="0.3">
      <c r="A1467" s="4" t="s">
        <v>825</v>
      </c>
      <c r="B1467" s="3">
        <v>93732</v>
      </c>
      <c r="C1467" s="1">
        <v>1630337.0764941773</v>
      </c>
      <c r="D1467" s="1">
        <v>1423843.062056764</v>
      </c>
      <c r="E1467">
        <f t="shared" si="22"/>
        <v>1049304.0461836471</v>
      </c>
    </row>
    <row r="1468" spans="1:5" x14ac:dyDescent="0.3">
      <c r="A1468" s="4" t="s">
        <v>690</v>
      </c>
      <c r="B1468" s="3">
        <v>252410</v>
      </c>
      <c r="C1468" s="1">
        <v>1315534.2724304651</v>
      </c>
      <c r="D1468" s="1">
        <v>1558983.1254105505</v>
      </c>
      <c r="E1468">
        <f t="shared" si="22"/>
        <v>1042309.1326136719</v>
      </c>
    </row>
    <row r="1469" spans="1:5" x14ac:dyDescent="0.3">
      <c r="A1469" s="4" t="s">
        <v>1280</v>
      </c>
      <c r="B1469" s="3">
        <v>880800</v>
      </c>
      <c r="C1469" s="1">
        <v>946961.29859003157</v>
      </c>
      <c r="D1469" s="1">
        <v>1275648.6524470337</v>
      </c>
      <c r="E1469">
        <f t="shared" si="22"/>
        <v>1034469.9836790217</v>
      </c>
    </row>
    <row r="1470" spans="1:5" x14ac:dyDescent="0.3">
      <c r="A1470" s="4" t="s">
        <v>257</v>
      </c>
      <c r="B1470" s="3">
        <v>517710</v>
      </c>
      <c r="C1470" s="1">
        <v>1346727.3531169607</v>
      </c>
      <c r="D1470" s="1">
        <v>1227935.9362017172</v>
      </c>
      <c r="E1470">
        <f t="shared" si="22"/>
        <v>1030791.0964395594</v>
      </c>
    </row>
    <row r="1471" spans="1:5" x14ac:dyDescent="0.3">
      <c r="A1471" s="4" t="s">
        <v>1422</v>
      </c>
      <c r="B1471" s="3">
        <v>979050</v>
      </c>
      <c r="C1471" s="1">
        <v>670866.63454956142</v>
      </c>
      <c r="D1471" s="1">
        <v>1433128.1956613439</v>
      </c>
      <c r="E1471">
        <f t="shared" si="22"/>
        <v>1027681.6100703018</v>
      </c>
    </row>
    <row r="1472" spans="1:5" x14ac:dyDescent="0.3">
      <c r="A1472" s="4" t="s">
        <v>1597</v>
      </c>
      <c r="B1472" s="3">
        <v>1464800</v>
      </c>
      <c r="C1472" s="1">
        <v>1114654.0239174322</v>
      </c>
      <c r="D1472" s="1">
        <v>502776.19488561741</v>
      </c>
      <c r="E1472">
        <f t="shared" si="22"/>
        <v>1027410.0729343499</v>
      </c>
    </row>
    <row r="1473" spans="1:5" x14ac:dyDescent="0.3">
      <c r="A1473" s="4" t="s">
        <v>466</v>
      </c>
      <c r="B1473" s="3">
        <v>1155500</v>
      </c>
      <c r="C1473" s="1">
        <v>1171934.4124926338</v>
      </c>
      <c r="D1473" s="1">
        <v>733884.08962376951</v>
      </c>
      <c r="E1473">
        <f t="shared" si="22"/>
        <v>1020439.5007054679</v>
      </c>
    </row>
    <row r="1474" spans="1:5" x14ac:dyDescent="0.3">
      <c r="A1474" s="4" t="s">
        <v>1717</v>
      </c>
      <c r="B1474" s="3">
        <v>1326500</v>
      </c>
      <c r="C1474" s="1">
        <v>968581.05528067169</v>
      </c>
      <c r="D1474" s="1">
        <v>764736.474155423</v>
      </c>
      <c r="E1474">
        <f t="shared" si="22"/>
        <v>1019939.1764786983</v>
      </c>
    </row>
    <row r="1475" spans="1:5" x14ac:dyDescent="0.3">
      <c r="A1475" s="4" t="s">
        <v>1061</v>
      </c>
      <c r="B1475" s="3">
        <v>1482000</v>
      </c>
      <c r="C1475" s="1">
        <v>869018.48572377535</v>
      </c>
      <c r="D1475" s="1">
        <v>705348.39189246658</v>
      </c>
      <c r="E1475">
        <f t="shared" si="22"/>
        <v>1018788.9592054141</v>
      </c>
    </row>
    <row r="1476" spans="1:5" x14ac:dyDescent="0.3">
      <c r="A1476" s="4" t="s">
        <v>172</v>
      </c>
      <c r="B1476" s="3">
        <v>703300</v>
      </c>
      <c r="C1476" s="1">
        <v>1483865.2193575895</v>
      </c>
      <c r="D1476" s="1">
        <v>854793.07691825915</v>
      </c>
      <c r="E1476">
        <f t="shared" ref="E1476:E1539" si="23">AVERAGE(B1476:D1476)</f>
        <v>1013986.0987586161</v>
      </c>
    </row>
    <row r="1477" spans="1:5" x14ac:dyDescent="0.3">
      <c r="A1477" s="4" t="s">
        <v>1772</v>
      </c>
      <c r="B1477" s="3">
        <v>1066300</v>
      </c>
      <c r="C1477" s="1">
        <v>909944.44580605731</v>
      </c>
      <c r="D1477" s="1">
        <v>1065400.132113626</v>
      </c>
      <c r="E1477">
        <f t="shared" si="23"/>
        <v>1013881.5259732278</v>
      </c>
    </row>
    <row r="1478" spans="1:5" x14ac:dyDescent="0.3">
      <c r="A1478" s="4" t="s">
        <v>1739</v>
      </c>
      <c r="B1478" s="3">
        <v>638620</v>
      </c>
      <c r="C1478" s="1">
        <v>1356938.8987125398</v>
      </c>
      <c r="D1478" s="1">
        <v>1042692.9241895543</v>
      </c>
      <c r="E1478">
        <f t="shared" si="23"/>
        <v>1012750.6076340313</v>
      </c>
    </row>
    <row r="1479" spans="1:5" x14ac:dyDescent="0.3">
      <c r="A1479" s="4" t="s">
        <v>291</v>
      </c>
      <c r="B1479" s="3">
        <v>1787800</v>
      </c>
      <c r="C1479" s="1">
        <v>329896.74489717762</v>
      </c>
      <c r="D1479" s="1">
        <v>918262.94068659528</v>
      </c>
      <c r="E1479">
        <f t="shared" si="23"/>
        <v>1011986.5618612575</v>
      </c>
    </row>
    <row r="1480" spans="1:5" x14ac:dyDescent="0.3">
      <c r="A1480" s="4" t="s">
        <v>742</v>
      </c>
      <c r="B1480" s="3">
        <v>192160</v>
      </c>
      <c r="C1480" s="1">
        <v>1501017.4248501637</v>
      </c>
      <c r="D1480" s="1">
        <v>1335864.1228529725</v>
      </c>
      <c r="E1480">
        <f t="shared" si="23"/>
        <v>1009680.5159010454</v>
      </c>
    </row>
    <row r="1481" spans="1:5" x14ac:dyDescent="0.3">
      <c r="A1481" s="4" t="s">
        <v>1152</v>
      </c>
      <c r="B1481" s="3">
        <v>662440</v>
      </c>
      <c r="C1481" s="1">
        <v>1326463.8173257334</v>
      </c>
      <c r="D1481" s="1">
        <v>1026604.8214093416</v>
      </c>
      <c r="E1481">
        <f t="shared" si="23"/>
        <v>1005169.546245025</v>
      </c>
    </row>
    <row r="1482" spans="1:5" x14ac:dyDescent="0.3">
      <c r="A1482" s="4" t="s">
        <v>1381</v>
      </c>
      <c r="B1482" s="3">
        <v>1010100</v>
      </c>
      <c r="C1482" s="1">
        <v>783879.72432063462</v>
      </c>
      <c r="D1482" s="1">
        <v>1210468.8531832006</v>
      </c>
      <c r="E1482">
        <f t="shared" si="23"/>
        <v>1001482.8591679451</v>
      </c>
    </row>
    <row r="1483" spans="1:5" x14ac:dyDescent="0.3">
      <c r="A1483" s="4" t="s">
        <v>1460</v>
      </c>
      <c r="B1483" s="3">
        <v>501930</v>
      </c>
      <c r="C1483" s="1">
        <v>1260726.9925541929</v>
      </c>
      <c r="D1483" s="1">
        <v>1226005.3638680917</v>
      </c>
      <c r="E1483">
        <f t="shared" si="23"/>
        <v>996220.78547409491</v>
      </c>
    </row>
    <row r="1484" spans="1:5" x14ac:dyDescent="0.3">
      <c r="A1484" s="4" t="s">
        <v>479</v>
      </c>
      <c r="B1484" s="3">
        <v>661590</v>
      </c>
      <c r="C1484" s="1">
        <v>1070776.2889364283</v>
      </c>
      <c r="D1484" s="1">
        <v>1253860.7646818315</v>
      </c>
      <c r="E1484">
        <f t="shared" si="23"/>
        <v>995409.0178727532</v>
      </c>
    </row>
    <row r="1485" spans="1:5" x14ac:dyDescent="0.3">
      <c r="A1485" s="4" t="s">
        <v>1171</v>
      </c>
      <c r="B1485" s="3">
        <v>650830</v>
      </c>
      <c r="C1485" s="1">
        <v>1492959.8771536523</v>
      </c>
      <c r="D1485" s="1">
        <v>841940.98109726643</v>
      </c>
      <c r="E1485">
        <f t="shared" si="23"/>
        <v>995243.61941697297</v>
      </c>
    </row>
    <row r="1486" spans="1:5" x14ac:dyDescent="0.3">
      <c r="A1486" s="4" t="s">
        <v>1120</v>
      </c>
      <c r="B1486" s="3">
        <v>734450</v>
      </c>
      <c r="C1486" s="1">
        <v>722347.18433727382</v>
      </c>
      <c r="D1486" s="1">
        <v>1526163.3957389165</v>
      </c>
      <c r="E1486">
        <f t="shared" si="23"/>
        <v>994320.19335873006</v>
      </c>
    </row>
    <row r="1487" spans="1:5" x14ac:dyDescent="0.3">
      <c r="A1487" s="4" t="s">
        <v>655</v>
      </c>
      <c r="B1487" s="3">
        <v>863610</v>
      </c>
      <c r="C1487" s="1">
        <v>987647.92557241709</v>
      </c>
      <c r="D1487" s="1">
        <v>1123776.9622018263</v>
      </c>
      <c r="E1487">
        <f t="shared" si="23"/>
        <v>991678.29592474783</v>
      </c>
    </row>
    <row r="1488" spans="1:5" x14ac:dyDescent="0.3">
      <c r="A1488" s="4" t="s">
        <v>1779</v>
      </c>
      <c r="B1488" s="3">
        <v>624630</v>
      </c>
      <c r="C1488" s="1">
        <v>1593479.7791101341</v>
      </c>
      <c r="D1488" s="1">
        <v>742286.67587583489</v>
      </c>
      <c r="E1488">
        <f t="shared" si="23"/>
        <v>986798.81832865626</v>
      </c>
    </row>
    <row r="1489" spans="1:5" x14ac:dyDescent="0.3">
      <c r="A1489" s="4" t="s">
        <v>890</v>
      </c>
      <c r="B1489" s="3">
        <v>602880</v>
      </c>
      <c r="C1489" s="1">
        <v>1797710.6910217162</v>
      </c>
      <c r="D1489" s="1">
        <v>557668.80157170305</v>
      </c>
      <c r="E1489">
        <f t="shared" si="23"/>
        <v>986086.49753113976</v>
      </c>
    </row>
    <row r="1490" spans="1:5" x14ac:dyDescent="0.3">
      <c r="A1490" s="4" t="s">
        <v>187</v>
      </c>
      <c r="B1490" s="3">
        <v>619680</v>
      </c>
      <c r="C1490" s="1">
        <v>1248521.0044594773</v>
      </c>
      <c r="D1490" s="1">
        <v>1088015.4080218107</v>
      </c>
      <c r="E1490">
        <f t="shared" si="23"/>
        <v>985405.47082709603</v>
      </c>
    </row>
    <row r="1491" spans="1:5" x14ac:dyDescent="0.3">
      <c r="A1491" s="4" t="s">
        <v>1837</v>
      </c>
      <c r="B1491" s="3">
        <v>1475900</v>
      </c>
      <c r="C1491" s="1">
        <v>130963.07226330209</v>
      </c>
      <c r="D1491" s="1">
        <v>1347815.2849182733</v>
      </c>
      <c r="E1491">
        <f t="shared" si="23"/>
        <v>984892.78572719172</v>
      </c>
    </row>
    <row r="1492" spans="1:5" x14ac:dyDescent="0.3">
      <c r="A1492" s="4" t="s">
        <v>788</v>
      </c>
      <c r="B1492" s="3">
        <v>861120</v>
      </c>
      <c r="C1492" s="1">
        <v>906194.89390768064</v>
      </c>
      <c r="D1492" s="1">
        <v>1175626.6191620545</v>
      </c>
      <c r="E1492">
        <f t="shared" si="23"/>
        <v>980980.50435657834</v>
      </c>
    </row>
    <row r="1493" spans="1:5" x14ac:dyDescent="0.3">
      <c r="A1493" s="4" t="s">
        <v>635</v>
      </c>
      <c r="B1493" s="3">
        <v>950550</v>
      </c>
      <c r="C1493" s="1">
        <v>765546.80886857142</v>
      </c>
      <c r="D1493" s="1">
        <v>1222144.2192008407</v>
      </c>
      <c r="E1493">
        <f t="shared" si="23"/>
        <v>979413.67602313741</v>
      </c>
    </row>
    <row r="1494" spans="1:5" x14ac:dyDescent="0.3">
      <c r="A1494" s="4" t="s">
        <v>1242</v>
      </c>
      <c r="B1494" s="3">
        <v>482070</v>
      </c>
      <c r="C1494" s="1">
        <v>1602414.8815062658</v>
      </c>
      <c r="D1494" s="1">
        <v>853073.9482211736</v>
      </c>
      <c r="E1494">
        <f t="shared" si="23"/>
        <v>979186.27657581307</v>
      </c>
    </row>
    <row r="1495" spans="1:5" x14ac:dyDescent="0.3">
      <c r="A1495" s="4" t="s">
        <v>50</v>
      </c>
      <c r="B1495" s="3">
        <v>873690</v>
      </c>
      <c r="C1495" s="1">
        <v>783847.81324064836</v>
      </c>
      <c r="D1495" s="1">
        <v>1271511.7117321219</v>
      </c>
      <c r="E1495">
        <f t="shared" si="23"/>
        <v>976349.84165759012</v>
      </c>
    </row>
    <row r="1496" spans="1:5" x14ac:dyDescent="0.3">
      <c r="A1496" s="4" t="s">
        <v>1787</v>
      </c>
      <c r="B1496" s="3">
        <v>1784800</v>
      </c>
      <c r="C1496" s="1">
        <v>586892.62756591628</v>
      </c>
      <c r="D1496" s="1">
        <v>542683.88298213354</v>
      </c>
      <c r="E1496">
        <f t="shared" si="23"/>
        <v>971458.8368493499</v>
      </c>
    </row>
    <row r="1497" spans="1:5" x14ac:dyDescent="0.3">
      <c r="A1497" s="4" t="s">
        <v>315</v>
      </c>
      <c r="B1497" s="3">
        <v>402940</v>
      </c>
      <c r="C1497" s="1">
        <v>1662487.4895802585</v>
      </c>
      <c r="D1497" s="1">
        <v>837620.17635058076</v>
      </c>
      <c r="E1497">
        <f t="shared" si="23"/>
        <v>967682.55531027971</v>
      </c>
    </row>
    <row r="1498" spans="1:5" x14ac:dyDescent="0.3">
      <c r="A1498" s="4" t="s">
        <v>244</v>
      </c>
      <c r="B1498" s="3">
        <v>2416100</v>
      </c>
      <c r="C1498" s="1">
        <v>247869.31379268982</v>
      </c>
      <c r="D1498" s="1">
        <v>210947.20365414841</v>
      </c>
      <c r="E1498">
        <f t="shared" si="23"/>
        <v>958305.50581561273</v>
      </c>
    </row>
    <row r="1499" spans="1:5" x14ac:dyDescent="0.3">
      <c r="A1499" s="4" t="s">
        <v>72</v>
      </c>
      <c r="B1499" s="3">
        <v>484810</v>
      </c>
      <c r="C1499" s="1">
        <v>778159.66323311091</v>
      </c>
      <c r="D1499" s="1">
        <v>1611935.9665614218</v>
      </c>
      <c r="E1499">
        <f t="shared" si="23"/>
        <v>958301.87659817748</v>
      </c>
    </row>
    <row r="1500" spans="1:5" x14ac:dyDescent="0.3">
      <c r="A1500" s="4" t="s">
        <v>1167</v>
      </c>
      <c r="B1500" s="3">
        <v>754120</v>
      </c>
      <c r="C1500" s="1">
        <v>1436158.1547782433</v>
      </c>
      <c r="D1500" s="1">
        <v>673677.81241941941</v>
      </c>
      <c r="E1500">
        <f t="shared" si="23"/>
        <v>954651.98906588741</v>
      </c>
    </row>
    <row r="1501" spans="1:5" x14ac:dyDescent="0.3">
      <c r="A1501" s="4" t="s">
        <v>214</v>
      </c>
      <c r="B1501" s="3">
        <v>821630</v>
      </c>
      <c r="C1501" s="1">
        <v>1609435.3191032263</v>
      </c>
      <c r="D1501" s="1">
        <v>428890.43371729221</v>
      </c>
      <c r="E1501">
        <f t="shared" si="23"/>
        <v>953318.58427350607</v>
      </c>
    </row>
    <row r="1502" spans="1:5" x14ac:dyDescent="0.3">
      <c r="A1502" s="4" t="s">
        <v>10</v>
      </c>
      <c r="B1502" s="3">
        <v>695710</v>
      </c>
      <c r="C1502" s="1">
        <v>1201691.494579751</v>
      </c>
      <c r="D1502" s="1">
        <v>953059.2086997981</v>
      </c>
      <c r="E1502">
        <f t="shared" si="23"/>
        <v>950153.56775984971</v>
      </c>
    </row>
    <row r="1503" spans="1:5" x14ac:dyDescent="0.3">
      <c r="A1503" s="4" t="s">
        <v>784</v>
      </c>
      <c r="B1503" s="3">
        <v>271440</v>
      </c>
      <c r="C1503" s="1">
        <v>1568668.9144208755</v>
      </c>
      <c r="D1503" s="1">
        <v>988544.96683215292</v>
      </c>
      <c r="E1503">
        <f t="shared" si="23"/>
        <v>942884.62708434276</v>
      </c>
    </row>
    <row r="1504" spans="1:5" x14ac:dyDescent="0.3">
      <c r="A1504" s="4" t="s">
        <v>1692</v>
      </c>
      <c r="B1504" s="3">
        <v>584750</v>
      </c>
      <c r="C1504" s="1">
        <v>1385419.5376002097</v>
      </c>
      <c r="D1504" s="1">
        <v>855951.42031843448</v>
      </c>
      <c r="E1504">
        <f t="shared" si="23"/>
        <v>942040.31930621469</v>
      </c>
    </row>
    <row r="1505" spans="1:5" x14ac:dyDescent="0.3">
      <c r="A1505" s="4" t="s">
        <v>1722</v>
      </c>
      <c r="B1505" s="3">
        <v>1178600</v>
      </c>
      <c r="C1505" s="1">
        <v>994030.14156965399</v>
      </c>
      <c r="D1505" s="1">
        <v>633531.10108159727</v>
      </c>
      <c r="E1505">
        <f t="shared" si="23"/>
        <v>935387.08088375034</v>
      </c>
    </row>
    <row r="1506" spans="1:5" x14ac:dyDescent="0.3">
      <c r="A1506" s="4" t="s">
        <v>1259</v>
      </c>
      <c r="B1506" s="3">
        <v>683170</v>
      </c>
      <c r="C1506" s="1">
        <v>942094.85889213847</v>
      </c>
      <c r="D1506" s="1">
        <v>1155401.5756669298</v>
      </c>
      <c r="E1506">
        <f t="shared" si="23"/>
        <v>926888.81151968951</v>
      </c>
    </row>
    <row r="1507" spans="1:5" x14ac:dyDescent="0.3">
      <c r="A1507" s="4" t="s">
        <v>748</v>
      </c>
      <c r="B1507" s="3">
        <v>408290</v>
      </c>
      <c r="C1507" s="1">
        <v>2135569.2503754469</v>
      </c>
      <c r="D1507" s="1">
        <v>233838.27560999387</v>
      </c>
      <c r="E1507">
        <f t="shared" si="23"/>
        <v>925899.1753284802</v>
      </c>
    </row>
    <row r="1508" spans="1:5" x14ac:dyDescent="0.3">
      <c r="A1508" s="4" t="s">
        <v>1340</v>
      </c>
      <c r="B1508" s="3">
        <v>723590</v>
      </c>
      <c r="C1508" s="1">
        <v>862795.82512646937</v>
      </c>
      <c r="D1508" s="1">
        <v>1184268.2286554258</v>
      </c>
      <c r="E1508">
        <f t="shared" si="23"/>
        <v>923551.35126063169</v>
      </c>
    </row>
    <row r="1509" spans="1:5" x14ac:dyDescent="0.3">
      <c r="A1509" s="4" t="s">
        <v>933</v>
      </c>
      <c r="B1509" s="3">
        <v>279540</v>
      </c>
      <c r="C1509" s="1">
        <v>943849.96829137858</v>
      </c>
      <c r="D1509" s="1">
        <v>1532414.7728192278</v>
      </c>
      <c r="E1509">
        <f t="shared" si="23"/>
        <v>918601.58037020208</v>
      </c>
    </row>
    <row r="1510" spans="1:5" x14ac:dyDescent="0.3">
      <c r="A1510" s="4" t="s">
        <v>1141</v>
      </c>
      <c r="B1510" s="3">
        <v>793720</v>
      </c>
      <c r="C1510" s="1">
        <v>635947.93527467875</v>
      </c>
      <c r="D1510" s="1">
        <v>1280521.049289041</v>
      </c>
      <c r="E1510">
        <f t="shared" si="23"/>
        <v>903396.32818790653</v>
      </c>
    </row>
    <row r="1511" spans="1:5" x14ac:dyDescent="0.3">
      <c r="A1511" s="4" t="s">
        <v>600</v>
      </c>
      <c r="B1511" s="3">
        <v>1993500</v>
      </c>
      <c r="C1511" s="1">
        <v>266680.89544454572</v>
      </c>
      <c r="D1511" s="1">
        <v>442386.05364949343</v>
      </c>
      <c r="E1511">
        <f t="shared" si="23"/>
        <v>900855.64969801309</v>
      </c>
    </row>
    <row r="1512" spans="1:5" x14ac:dyDescent="0.3">
      <c r="A1512" s="4" t="s">
        <v>795</v>
      </c>
      <c r="B1512" s="3">
        <v>1594300</v>
      </c>
      <c r="C1512" s="1">
        <v>83096.452284025014</v>
      </c>
      <c r="D1512" s="1">
        <v>1016584.2316776664</v>
      </c>
      <c r="E1512">
        <f t="shared" si="23"/>
        <v>897993.56132056378</v>
      </c>
    </row>
    <row r="1513" spans="1:5" x14ac:dyDescent="0.3">
      <c r="A1513" s="4" t="s">
        <v>1698</v>
      </c>
      <c r="B1513" s="3">
        <v>507350</v>
      </c>
      <c r="C1513" s="1">
        <v>1491683.4339542047</v>
      </c>
      <c r="D1513" s="1">
        <v>692753.70571595721</v>
      </c>
      <c r="E1513">
        <f t="shared" si="23"/>
        <v>897262.379890054</v>
      </c>
    </row>
    <row r="1514" spans="1:5" x14ac:dyDescent="0.3">
      <c r="A1514" s="4" t="s">
        <v>822</v>
      </c>
      <c r="B1514" s="3">
        <v>565520</v>
      </c>
      <c r="C1514" s="1">
        <v>1317927.603429429</v>
      </c>
      <c r="D1514" s="1">
        <v>805361.23197585717</v>
      </c>
      <c r="E1514">
        <f t="shared" si="23"/>
        <v>896269.61180176213</v>
      </c>
    </row>
    <row r="1515" spans="1:5" x14ac:dyDescent="0.3">
      <c r="A1515" s="4" t="s">
        <v>412</v>
      </c>
      <c r="B1515" s="3">
        <v>1088200</v>
      </c>
      <c r="C1515" s="1">
        <v>550322.52990174864</v>
      </c>
      <c r="D1515" s="1">
        <v>1048392.709174544</v>
      </c>
      <c r="E1515">
        <f t="shared" si="23"/>
        <v>895638.41302543087</v>
      </c>
    </row>
    <row r="1516" spans="1:5" x14ac:dyDescent="0.3">
      <c r="A1516" s="4" t="s">
        <v>1672</v>
      </c>
      <c r="B1516" s="3">
        <v>1816100</v>
      </c>
      <c r="C1516" s="1">
        <v>445462.72106714558</v>
      </c>
      <c r="D1516" s="1">
        <v>425231.53948499239</v>
      </c>
      <c r="E1516">
        <f t="shared" si="23"/>
        <v>895598.08685071266</v>
      </c>
    </row>
    <row r="1517" spans="1:5" x14ac:dyDescent="0.3">
      <c r="A1517" s="4" t="s">
        <v>546</v>
      </c>
      <c r="B1517" s="3">
        <v>831640</v>
      </c>
      <c r="C1517" s="1">
        <v>329864.83381719148</v>
      </c>
      <c r="D1517" s="1">
        <v>1525060.2115482735</v>
      </c>
      <c r="E1517">
        <f t="shared" si="23"/>
        <v>895521.68178848829</v>
      </c>
    </row>
    <row r="1518" spans="1:5" x14ac:dyDescent="0.3">
      <c r="A1518" s="4" t="s">
        <v>706</v>
      </c>
      <c r="B1518" s="3">
        <v>566310</v>
      </c>
      <c r="C1518" s="1">
        <v>1545134.4929310642</v>
      </c>
      <c r="D1518" s="1">
        <v>558799.56536711229</v>
      </c>
      <c r="E1518">
        <f t="shared" si="23"/>
        <v>890081.35276605887</v>
      </c>
    </row>
    <row r="1519" spans="1:5" x14ac:dyDescent="0.3">
      <c r="A1519" s="4" t="s">
        <v>1471</v>
      </c>
      <c r="B1519" s="3">
        <v>1343600</v>
      </c>
      <c r="C1519" s="1">
        <v>796779.7784050497</v>
      </c>
      <c r="D1519" s="1">
        <v>524959.39031913353</v>
      </c>
      <c r="E1519">
        <f t="shared" si="23"/>
        <v>888446.38957472786</v>
      </c>
    </row>
    <row r="1520" spans="1:5" x14ac:dyDescent="0.3">
      <c r="A1520" s="4" t="s">
        <v>1</v>
      </c>
      <c r="B1520" s="3">
        <v>1197900</v>
      </c>
      <c r="C1520" s="1">
        <v>639601.75393309689</v>
      </c>
      <c r="D1520" s="1">
        <v>820189.8661384189</v>
      </c>
      <c r="E1520">
        <f t="shared" si="23"/>
        <v>885897.20669050515</v>
      </c>
    </row>
    <row r="1521" spans="1:5" x14ac:dyDescent="0.3">
      <c r="A1521" s="4" t="s">
        <v>994</v>
      </c>
      <c r="B1521" s="3">
        <v>1118100</v>
      </c>
      <c r="C1521" s="1">
        <v>469723.11962664255</v>
      </c>
      <c r="D1521" s="1">
        <v>1057861.7068108977</v>
      </c>
      <c r="E1521">
        <f t="shared" si="23"/>
        <v>881894.94214584678</v>
      </c>
    </row>
    <row r="1522" spans="1:5" x14ac:dyDescent="0.3">
      <c r="A1522" s="4" t="s">
        <v>1221</v>
      </c>
      <c r="B1522" s="3">
        <v>1232600</v>
      </c>
      <c r="C1522" s="1">
        <v>658245.8024150253</v>
      </c>
      <c r="D1522" s="1">
        <v>751783.2531169547</v>
      </c>
      <c r="E1522">
        <f t="shared" si="23"/>
        <v>880876.3518439933</v>
      </c>
    </row>
    <row r="1523" spans="1:5" x14ac:dyDescent="0.3">
      <c r="A1523" s="4" t="s">
        <v>318</v>
      </c>
      <c r="B1523" s="3">
        <v>884890</v>
      </c>
      <c r="C1523" s="1">
        <v>920315.54680156731</v>
      </c>
      <c r="D1523" s="1">
        <v>835487.35358200397</v>
      </c>
      <c r="E1523">
        <f t="shared" si="23"/>
        <v>880230.96679452376</v>
      </c>
    </row>
    <row r="1524" spans="1:5" x14ac:dyDescent="0.3">
      <c r="A1524" s="4" t="s">
        <v>535</v>
      </c>
      <c r="B1524" s="3">
        <v>778640</v>
      </c>
      <c r="C1524" s="1">
        <v>811259.43094878108</v>
      </c>
      <c r="D1524" s="1">
        <v>1047289.5249839008</v>
      </c>
      <c r="E1524">
        <f t="shared" si="23"/>
        <v>879062.98531089397</v>
      </c>
    </row>
    <row r="1525" spans="1:5" x14ac:dyDescent="0.3">
      <c r="A1525" s="4" t="s">
        <v>741</v>
      </c>
      <c r="B1525" s="3">
        <v>399280</v>
      </c>
      <c r="C1525" s="1">
        <v>1100692.9264234765</v>
      </c>
      <c r="D1525" s="1">
        <v>1132418.5716951976</v>
      </c>
      <c r="E1525">
        <f t="shared" si="23"/>
        <v>877463.83270622476</v>
      </c>
    </row>
    <row r="1526" spans="1:5" x14ac:dyDescent="0.3">
      <c r="A1526" s="4" t="s">
        <v>1186</v>
      </c>
      <c r="B1526" s="3">
        <v>1003000</v>
      </c>
      <c r="C1526" s="1">
        <v>677177.05061682942</v>
      </c>
      <c r="D1526" s="1">
        <v>951312.50039794645</v>
      </c>
      <c r="E1526">
        <f t="shared" si="23"/>
        <v>877163.18367159192</v>
      </c>
    </row>
    <row r="1527" spans="1:5" x14ac:dyDescent="0.3">
      <c r="A1527" s="4" t="s">
        <v>386</v>
      </c>
      <c r="B1527" s="3">
        <v>618210</v>
      </c>
      <c r="C1527" s="1">
        <v>964751.72568232962</v>
      </c>
      <c r="D1527" s="1">
        <v>1030006.3059971581</v>
      </c>
      <c r="E1527">
        <f t="shared" si="23"/>
        <v>870989.34389316256</v>
      </c>
    </row>
    <row r="1528" spans="1:5" x14ac:dyDescent="0.3">
      <c r="A1528" s="4" t="s">
        <v>1441</v>
      </c>
      <c r="B1528" s="3">
        <v>571380</v>
      </c>
      <c r="C1528" s="1">
        <v>1770666.0507334247</v>
      </c>
      <c r="D1528" s="1">
        <v>270059.48986944411</v>
      </c>
      <c r="E1528">
        <f t="shared" si="23"/>
        <v>870701.84686762292</v>
      </c>
    </row>
    <row r="1529" spans="1:5" x14ac:dyDescent="0.3">
      <c r="A1529" s="4" t="s">
        <v>27</v>
      </c>
      <c r="B1529" s="3">
        <v>823170</v>
      </c>
      <c r="C1529" s="1">
        <v>831842.07753987017</v>
      </c>
      <c r="D1529" s="1">
        <v>952323.75257270271</v>
      </c>
      <c r="E1529">
        <f t="shared" si="23"/>
        <v>869111.94337085763</v>
      </c>
    </row>
    <row r="1530" spans="1:5" x14ac:dyDescent="0.3">
      <c r="A1530" s="4" t="s">
        <v>962</v>
      </c>
      <c r="B1530" s="3">
        <v>1452900</v>
      </c>
      <c r="C1530" s="1">
        <v>428916.82609430881</v>
      </c>
      <c r="D1530" s="1">
        <v>722833.86131416052</v>
      </c>
      <c r="E1530">
        <f t="shared" si="23"/>
        <v>868216.89580282324</v>
      </c>
    </row>
    <row r="1531" spans="1:5" x14ac:dyDescent="0.3">
      <c r="A1531" s="4" t="s">
        <v>1028</v>
      </c>
      <c r="B1531" s="3">
        <v>841710</v>
      </c>
      <c r="C1531" s="1">
        <v>242867.25200485537</v>
      </c>
      <c r="D1531" s="1">
        <v>1506398.0123232268</v>
      </c>
      <c r="E1531">
        <f t="shared" si="23"/>
        <v>863658.42144269403</v>
      </c>
    </row>
    <row r="1532" spans="1:5" x14ac:dyDescent="0.3">
      <c r="A1532" s="4" t="s">
        <v>1562</v>
      </c>
      <c r="B1532" s="3">
        <v>294340</v>
      </c>
      <c r="C1532" s="1">
        <v>1073648.2861351848</v>
      </c>
      <c r="D1532" s="1">
        <v>1216168.6381681904</v>
      </c>
      <c r="E1532">
        <f t="shared" si="23"/>
        <v>861385.64143445843</v>
      </c>
    </row>
    <row r="1533" spans="1:5" x14ac:dyDescent="0.3">
      <c r="A1533" s="4" t="s">
        <v>717</v>
      </c>
      <c r="B1533" s="3">
        <v>917100</v>
      </c>
      <c r="C1533" s="1">
        <v>522200.89066392329</v>
      </c>
      <c r="D1533" s="1">
        <v>1143174.6175539682</v>
      </c>
      <c r="E1533">
        <f t="shared" si="23"/>
        <v>860825.16940596385</v>
      </c>
    </row>
    <row r="1534" spans="1:5" x14ac:dyDescent="0.3">
      <c r="A1534" s="4" t="s">
        <v>73</v>
      </c>
      <c r="B1534" s="3">
        <v>608310</v>
      </c>
      <c r="C1534" s="1">
        <v>1111861.8044186411</v>
      </c>
      <c r="D1534" s="1">
        <v>858957.59723793704</v>
      </c>
      <c r="E1534">
        <f t="shared" si="23"/>
        <v>859709.80055219273</v>
      </c>
    </row>
    <row r="1535" spans="1:5" x14ac:dyDescent="0.3">
      <c r="A1535" s="4" t="s">
        <v>739</v>
      </c>
      <c r="B1535" s="3">
        <v>862560</v>
      </c>
      <c r="C1535" s="1">
        <v>158103.44579155219</v>
      </c>
      <c r="D1535" s="1">
        <v>1556041.3009021687</v>
      </c>
      <c r="E1535">
        <f t="shared" si="23"/>
        <v>858901.58223124035</v>
      </c>
    </row>
    <row r="1536" spans="1:5" x14ac:dyDescent="0.3">
      <c r="A1536" s="4" t="s">
        <v>1306</v>
      </c>
      <c r="B1536" s="3">
        <v>552970</v>
      </c>
      <c r="C1536" s="1">
        <v>901567.78730968386</v>
      </c>
      <c r="D1536" s="1">
        <v>1122122.1859158615</v>
      </c>
      <c r="E1536">
        <f t="shared" si="23"/>
        <v>858886.65774184838</v>
      </c>
    </row>
    <row r="1537" spans="1:5" x14ac:dyDescent="0.3">
      <c r="A1537" s="4" t="s">
        <v>1404</v>
      </c>
      <c r="B1537" s="3">
        <v>1711400</v>
      </c>
      <c r="C1537" s="1">
        <v>538419.69706690172</v>
      </c>
      <c r="D1537" s="1">
        <v>325880.6099159877</v>
      </c>
      <c r="E1537">
        <f t="shared" si="23"/>
        <v>858566.76899429644</v>
      </c>
    </row>
    <row r="1538" spans="1:5" x14ac:dyDescent="0.3">
      <c r="A1538" s="4" t="s">
        <v>314</v>
      </c>
      <c r="B1538" s="3">
        <v>993610</v>
      </c>
      <c r="C1538" s="1">
        <v>571655.08687251306</v>
      </c>
      <c r="D1538" s="1">
        <v>997554.304389072</v>
      </c>
      <c r="E1538">
        <f t="shared" si="23"/>
        <v>854273.13042052835</v>
      </c>
    </row>
    <row r="1539" spans="1:5" x14ac:dyDescent="0.3">
      <c r="A1539" s="4" t="s">
        <v>1486</v>
      </c>
      <c r="B1539" s="3">
        <v>590270</v>
      </c>
      <c r="C1539" s="1">
        <v>1648606.1697862681</v>
      </c>
      <c r="D1539" s="1">
        <v>307641.29796402087</v>
      </c>
      <c r="E1539">
        <f t="shared" si="23"/>
        <v>848839.15591676289</v>
      </c>
    </row>
    <row r="1540" spans="1:5" x14ac:dyDescent="0.3">
      <c r="A1540" s="4" t="s">
        <v>1026</v>
      </c>
      <c r="B1540" s="3">
        <v>694980</v>
      </c>
      <c r="C1540" s="1">
        <v>1011980.124061883</v>
      </c>
      <c r="D1540" s="1">
        <v>839201.40702383593</v>
      </c>
      <c r="E1540">
        <f t="shared" ref="E1540:E1603" si="24">AVERAGE(B1540:D1540)</f>
        <v>848720.51036190626</v>
      </c>
    </row>
    <row r="1541" spans="1:5" x14ac:dyDescent="0.3">
      <c r="A1541" s="4" t="s">
        <v>1753</v>
      </c>
      <c r="B1541" s="3">
        <v>523770</v>
      </c>
      <c r="C1541" s="1">
        <v>644962.81537077588</v>
      </c>
      <c r="D1541" s="1">
        <v>1369051.580588154</v>
      </c>
      <c r="E1541">
        <f t="shared" si="24"/>
        <v>845928.13198630989</v>
      </c>
    </row>
    <row r="1542" spans="1:5" x14ac:dyDescent="0.3">
      <c r="A1542" s="4" t="s">
        <v>682</v>
      </c>
      <c r="B1542" s="3">
        <v>507950</v>
      </c>
      <c r="C1542" s="1">
        <v>626773.49977865058</v>
      </c>
      <c r="D1542" s="1">
        <v>1401411.6501803533</v>
      </c>
      <c r="E1542">
        <f t="shared" si="24"/>
        <v>845378.38331966801</v>
      </c>
    </row>
    <row r="1543" spans="1:5" x14ac:dyDescent="0.3">
      <c r="A1543" s="4" t="s">
        <v>1593</v>
      </c>
      <c r="B1543" s="3">
        <v>164650</v>
      </c>
      <c r="C1543" s="1">
        <v>2066322.2068054262</v>
      </c>
      <c r="D1543" s="1">
        <v>294035.3596127553</v>
      </c>
      <c r="E1543">
        <f t="shared" si="24"/>
        <v>841669.18880606059</v>
      </c>
    </row>
    <row r="1544" spans="1:5" x14ac:dyDescent="0.3">
      <c r="A1544" s="4" t="s">
        <v>1108</v>
      </c>
      <c r="B1544" s="3">
        <v>305420</v>
      </c>
      <c r="C1544" s="1">
        <v>1520004.5174419438</v>
      </c>
      <c r="D1544" s="1">
        <v>694095.91314790642</v>
      </c>
      <c r="E1544">
        <f t="shared" si="24"/>
        <v>839840.14352995006</v>
      </c>
    </row>
    <row r="1545" spans="1:5" x14ac:dyDescent="0.3">
      <c r="A1545" s="4" t="s">
        <v>141</v>
      </c>
      <c r="B1545" s="3">
        <v>367740</v>
      </c>
      <c r="C1545" s="1">
        <v>1180869.5148887655</v>
      </c>
      <c r="D1545" s="1">
        <v>968779.58341646299</v>
      </c>
      <c r="E1545">
        <f t="shared" si="24"/>
        <v>839129.69943507621</v>
      </c>
    </row>
    <row r="1546" spans="1:5" x14ac:dyDescent="0.3">
      <c r="A1546" s="4" t="s">
        <v>1543</v>
      </c>
      <c r="B1546" s="3">
        <v>1538800</v>
      </c>
      <c r="C1546" s="1">
        <v>400595.7426065699</v>
      </c>
      <c r="D1546" s="1">
        <v>577562.88980963454</v>
      </c>
      <c r="E1546">
        <f t="shared" si="24"/>
        <v>838986.21080540156</v>
      </c>
    </row>
    <row r="1547" spans="1:5" x14ac:dyDescent="0.3">
      <c r="A1547" s="4" t="s">
        <v>1718</v>
      </c>
      <c r="B1547" s="3">
        <v>860730</v>
      </c>
      <c r="C1547" s="1">
        <v>813812.31734767579</v>
      </c>
      <c r="D1547" s="1">
        <v>840782.63769709109</v>
      </c>
      <c r="E1547">
        <f t="shared" si="24"/>
        <v>838441.65168158896</v>
      </c>
    </row>
    <row r="1548" spans="1:5" x14ac:dyDescent="0.3">
      <c r="A1548" s="4" t="s">
        <v>1236</v>
      </c>
      <c r="B1548" s="3">
        <v>1894700</v>
      </c>
      <c r="C1548" s="1">
        <v>237187.07976731448</v>
      </c>
      <c r="D1548" s="1">
        <v>381563.83193870087</v>
      </c>
      <c r="E1548">
        <f t="shared" si="24"/>
        <v>837816.97056867182</v>
      </c>
    </row>
    <row r="1549" spans="1:5" x14ac:dyDescent="0.3">
      <c r="A1549" s="4" t="s">
        <v>1592</v>
      </c>
      <c r="B1549" s="3">
        <v>756630</v>
      </c>
      <c r="C1549" s="1">
        <v>676993.56190690887</v>
      </c>
      <c r="D1549" s="1">
        <v>1072478.8973369196</v>
      </c>
      <c r="E1549">
        <f t="shared" si="24"/>
        <v>835367.48641460948</v>
      </c>
    </row>
    <row r="1550" spans="1:5" x14ac:dyDescent="0.3">
      <c r="A1550" s="4" t="s">
        <v>1634</v>
      </c>
      <c r="B1550" s="3">
        <v>1696600</v>
      </c>
      <c r="C1550" s="1">
        <v>547123.44413313363</v>
      </c>
      <c r="D1550" s="1">
        <v>255433.10614183362</v>
      </c>
      <c r="E1550">
        <f t="shared" si="24"/>
        <v>833052.18342498911</v>
      </c>
    </row>
    <row r="1551" spans="1:5" x14ac:dyDescent="0.3">
      <c r="A1551" s="4" t="s">
        <v>1415</v>
      </c>
      <c r="B1551" s="3">
        <v>917590</v>
      </c>
      <c r="C1551" s="1">
        <v>753101.48767395946</v>
      </c>
      <c r="D1551" s="1">
        <v>823775.21475800918</v>
      </c>
      <c r="E1551">
        <f t="shared" si="24"/>
        <v>831488.90081065614</v>
      </c>
    </row>
    <row r="1552" spans="1:5" x14ac:dyDescent="0.3">
      <c r="A1552" s="4" t="s">
        <v>110</v>
      </c>
      <c r="B1552" s="3">
        <v>1113100</v>
      </c>
      <c r="C1552" s="1">
        <v>508806.21483972226</v>
      </c>
      <c r="D1552" s="1">
        <v>857183.30933131929</v>
      </c>
      <c r="E1552">
        <f t="shared" si="24"/>
        <v>826363.17472368048</v>
      </c>
    </row>
    <row r="1553" spans="1:5" x14ac:dyDescent="0.3">
      <c r="A1553" s="4" t="s">
        <v>1269</v>
      </c>
      <c r="B1553" s="3">
        <v>212130</v>
      </c>
      <c r="C1553" s="1">
        <v>1253786.3326571977</v>
      </c>
      <c r="D1553" s="1">
        <v>1002702.49727874</v>
      </c>
      <c r="E1553">
        <f t="shared" si="24"/>
        <v>822872.94331197918</v>
      </c>
    </row>
    <row r="1554" spans="1:5" x14ac:dyDescent="0.3">
      <c r="A1554" s="4" t="s">
        <v>67</v>
      </c>
      <c r="B1554" s="3">
        <v>1013000</v>
      </c>
      <c r="C1554" s="1">
        <v>663295.73082283908</v>
      </c>
      <c r="D1554" s="1">
        <v>758687.34751006309</v>
      </c>
      <c r="E1554">
        <f t="shared" si="24"/>
        <v>811661.02611096727</v>
      </c>
    </row>
    <row r="1555" spans="1:5" x14ac:dyDescent="0.3">
      <c r="A1555" s="4" t="s">
        <v>118</v>
      </c>
      <c r="B1555" s="3">
        <v>1714900</v>
      </c>
      <c r="C1555" s="1">
        <v>396622.81314828992</v>
      </c>
      <c r="D1555" s="1">
        <v>319711.9716499747</v>
      </c>
      <c r="E1555">
        <f t="shared" si="24"/>
        <v>810411.59493275487</v>
      </c>
    </row>
    <row r="1556" spans="1:5" x14ac:dyDescent="0.3">
      <c r="A1556" s="4" t="s">
        <v>638</v>
      </c>
      <c r="B1556" s="3">
        <v>290070</v>
      </c>
      <c r="C1556" s="1">
        <v>829368.96884094086</v>
      </c>
      <c r="D1556" s="1">
        <v>1311777.934690597</v>
      </c>
      <c r="E1556">
        <f t="shared" si="24"/>
        <v>810405.63451051258</v>
      </c>
    </row>
    <row r="1557" spans="1:5" x14ac:dyDescent="0.3">
      <c r="A1557" s="4" t="s">
        <v>1685</v>
      </c>
      <c r="B1557" s="3">
        <v>448220</v>
      </c>
      <c r="C1557" s="1">
        <v>599680.99287037982</v>
      </c>
      <c r="D1557" s="1">
        <v>1381370.4707170026</v>
      </c>
      <c r="E1557">
        <f t="shared" si="24"/>
        <v>809757.15452912741</v>
      </c>
    </row>
    <row r="1558" spans="1:5" x14ac:dyDescent="0.3">
      <c r="A1558" s="4" t="s">
        <v>1648</v>
      </c>
      <c r="B1558" s="3">
        <v>498920</v>
      </c>
      <c r="C1558" s="1">
        <v>1098778.2616243053</v>
      </c>
      <c r="D1558" s="1">
        <v>830578.18393364188</v>
      </c>
      <c r="E1558">
        <f t="shared" si="24"/>
        <v>809425.48185264913</v>
      </c>
    </row>
    <row r="1559" spans="1:5" x14ac:dyDescent="0.3">
      <c r="A1559" s="4" t="s">
        <v>978</v>
      </c>
      <c r="B1559" s="3">
        <v>583310</v>
      </c>
      <c r="C1559" s="1">
        <v>806552.54665081878</v>
      </c>
      <c r="D1559" s="1">
        <v>1030741.7621242536</v>
      </c>
      <c r="E1559">
        <f t="shared" si="24"/>
        <v>806868.10292502411</v>
      </c>
    </row>
    <row r="1560" spans="1:5" x14ac:dyDescent="0.3">
      <c r="A1560" s="4" t="s">
        <v>1611</v>
      </c>
      <c r="B1560" s="3">
        <v>631770</v>
      </c>
      <c r="C1560" s="1">
        <v>1230491.2442672828</v>
      </c>
      <c r="D1560" s="1">
        <v>556795.44742077717</v>
      </c>
      <c r="E1560">
        <f t="shared" si="24"/>
        <v>806352.23056268657</v>
      </c>
    </row>
    <row r="1561" spans="1:5" x14ac:dyDescent="0.3">
      <c r="A1561" s="4" t="s">
        <v>1734</v>
      </c>
      <c r="B1561" s="3">
        <v>919890</v>
      </c>
      <c r="C1561" s="1">
        <v>945684.85539058421</v>
      </c>
      <c r="D1561" s="1">
        <v>552722.85911698616</v>
      </c>
      <c r="E1561">
        <f t="shared" si="24"/>
        <v>806099.23816919012</v>
      </c>
    </row>
    <row r="1562" spans="1:5" x14ac:dyDescent="0.3">
      <c r="A1562" s="4" t="s">
        <v>1603</v>
      </c>
      <c r="B1562" s="3">
        <v>879540</v>
      </c>
      <c r="C1562" s="1">
        <v>905556.67230795696</v>
      </c>
      <c r="D1562" s="1">
        <v>628070.33933791367</v>
      </c>
      <c r="E1562">
        <f t="shared" si="24"/>
        <v>804389.00388195692</v>
      </c>
    </row>
    <row r="1563" spans="1:5" x14ac:dyDescent="0.3">
      <c r="A1563" s="4" t="s">
        <v>253</v>
      </c>
      <c r="B1563" s="3">
        <v>998970</v>
      </c>
      <c r="C1563" s="1">
        <v>677544.02803667053</v>
      </c>
      <c r="D1563" s="1">
        <v>715332.20881778712</v>
      </c>
      <c r="E1563">
        <f t="shared" si="24"/>
        <v>797282.07895148592</v>
      </c>
    </row>
    <row r="1564" spans="1:5" x14ac:dyDescent="0.3">
      <c r="A1564" s="4" t="s">
        <v>442</v>
      </c>
      <c r="B1564" s="3">
        <v>866780</v>
      </c>
      <c r="C1564" s="1">
        <v>832639.85453952476</v>
      </c>
      <c r="D1564" s="1">
        <v>691889.54476662003</v>
      </c>
      <c r="E1564">
        <f t="shared" si="24"/>
        <v>797103.13310204819</v>
      </c>
    </row>
    <row r="1565" spans="1:5" x14ac:dyDescent="0.3">
      <c r="A1565" s="4" t="s">
        <v>158</v>
      </c>
      <c r="B1565" s="3">
        <v>1292500</v>
      </c>
      <c r="C1565" s="1">
        <v>298009.59822098253</v>
      </c>
      <c r="D1565" s="1">
        <v>790265.99496722338</v>
      </c>
      <c r="E1565">
        <f t="shared" si="24"/>
        <v>793591.86439606862</v>
      </c>
    </row>
    <row r="1566" spans="1:5" x14ac:dyDescent="0.3">
      <c r="A1566" s="4" t="s">
        <v>11</v>
      </c>
      <c r="B1566" s="3">
        <v>840800</v>
      </c>
      <c r="C1566" s="1">
        <v>438171.03929030237</v>
      </c>
      <c r="D1566" s="1">
        <v>1083970.3993227857</v>
      </c>
      <c r="E1566">
        <f t="shared" si="24"/>
        <v>787647.14620436262</v>
      </c>
    </row>
    <row r="1567" spans="1:5" x14ac:dyDescent="0.3">
      <c r="A1567" s="4" t="s">
        <v>594</v>
      </c>
      <c r="B1567" s="3">
        <v>390500</v>
      </c>
      <c r="C1567" s="1">
        <v>1116808.0218164998</v>
      </c>
      <c r="D1567" s="1">
        <v>847934.94853309426</v>
      </c>
      <c r="E1567">
        <f t="shared" si="24"/>
        <v>785080.99011653138</v>
      </c>
    </row>
    <row r="1568" spans="1:5" x14ac:dyDescent="0.3">
      <c r="A1568" s="4" t="s">
        <v>1430</v>
      </c>
      <c r="B1568" s="3">
        <v>208980</v>
      </c>
      <c r="C1568" s="1">
        <v>576697.03751033032</v>
      </c>
      <c r="D1568" s="1">
        <v>1565602.2305544093</v>
      </c>
      <c r="E1568">
        <f t="shared" si="24"/>
        <v>783759.75602157984</v>
      </c>
    </row>
    <row r="1569" spans="1:5" x14ac:dyDescent="0.3">
      <c r="A1569" s="4" t="s">
        <v>1263</v>
      </c>
      <c r="B1569" s="3">
        <v>575920</v>
      </c>
      <c r="C1569" s="1">
        <v>817561.86924605258</v>
      </c>
      <c r="D1569" s="1">
        <v>915854.32187035773</v>
      </c>
      <c r="E1569">
        <f t="shared" si="24"/>
        <v>769778.73037213681</v>
      </c>
    </row>
    <row r="1570" spans="1:5" x14ac:dyDescent="0.3">
      <c r="A1570" s="4" t="s">
        <v>685</v>
      </c>
      <c r="B1570" s="3">
        <v>558720</v>
      </c>
      <c r="C1570" s="1">
        <v>1012059.9017618484</v>
      </c>
      <c r="D1570" s="1">
        <v>730868.71950267814</v>
      </c>
      <c r="E1570">
        <f t="shared" si="24"/>
        <v>767216.20708817558</v>
      </c>
    </row>
    <row r="1571" spans="1:5" x14ac:dyDescent="0.3">
      <c r="A1571" s="4" t="s">
        <v>654</v>
      </c>
      <c r="B1571" s="3">
        <v>757900</v>
      </c>
      <c r="C1571" s="1">
        <v>584954.02945675561</v>
      </c>
      <c r="D1571" s="1">
        <v>951864.09249326796</v>
      </c>
      <c r="E1571">
        <f t="shared" si="24"/>
        <v>764906.0406500079</v>
      </c>
    </row>
    <row r="1572" spans="1:5" x14ac:dyDescent="0.3">
      <c r="A1572" s="4" t="s">
        <v>1783</v>
      </c>
      <c r="B1572" s="3">
        <v>963990</v>
      </c>
      <c r="C1572" s="1">
        <v>902445.34200930386</v>
      </c>
      <c r="D1572" s="1">
        <v>422161.01015436894</v>
      </c>
      <c r="E1572">
        <f t="shared" si="24"/>
        <v>762865.4507212243</v>
      </c>
    </row>
    <row r="1573" spans="1:5" x14ac:dyDescent="0.3">
      <c r="A1573" s="4" t="s">
        <v>373</v>
      </c>
      <c r="B1573" s="3">
        <v>595430</v>
      </c>
      <c r="C1573" s="1">
        <v>381106.05050500756</v>
      </c>
      <c r="D1573" s="1">
        <v>1308560.3141345545</v>
      </c>
      <c r="E1573">
        <f t="shared" si="24"/>
        <v>761698.78821318736</v>
      </c>
    </row>
    <row r="1574" spans="1:5" x14ac:dyDescent="0.3">
      <c r="A1574" s="4" t="s">
        <v>216</v>
      </c>
      <c r="B1574" s="3">
        <v>1036300</v>
      </c>
      <c r="C1574" s="1">
        <v>688290.08422201825</v>
      </c>
      <c r="D1574" s="1">
        <v>530861.42573907436</v>
      </c>
      <c r="E1574">
        <f t="shared" si="24"/>
        <v>751817.16998703091</v>
      </c>
    </row>
    <row r="1575" spans="1:5" x14ac:dyDescent="0.3">
      <c r="A1575" s="4" t="s">
        <v>1243</v>
      </c>
      <c r="B1575" s="3">
        <v>555870</v>
      </c>
      <c r="C1575" s="1">
        <v>767238.09610783926</v>
      </c>
      <c r="D1575" s="1">
        <v>929432.68061685725</v>
      </c>
      <c r="E1575">
        <f t="shared" si="24"/>
        <v>750846.92557489872</v>
      </c>
    </row>
    <row r="1576" spans="1:5" x14ac:dyDescent="0.3">
      <c r="A1576" s="4" t="s">
        <v>337</v>
      </c>
      <c r="B1576" s="3">
        <v>785470</v>
      </c>
      <c r="C1576" s="1">
        <v>1054102.7496436469</v>
      </c>
      <c r="D1576" s="1">
        <v>412931.03575932124</v>
      </c>
      <c r="E1576">
        <f t="shared" si="24"/>
        <v>750834.59513432265</v>
      </c>
    </row>
    <row r="1577" spans="1:5" x14ac:dyDescent="0.3">
      <c r="A1577" s="4" t="s">
        <v>583</v>
      </c>
      <c r="B1577" s="3">
        <v>593820</v>
      </c>
      <c r="C1577" s="1">
        <v>717759.9665892598</v>
      </c>
      <c r="D1577" s="1">
        <v>938625.88220555021</v>
      </c>
      <c r="E1577">
        <f t="shared" si="24"/>
        <v>750068.61626493663</v>
      </c>
    </row>
    <row r="1578" spans="1:5" x14ac:dyDescent="0.3">
      <c r="A1578" s="4" t="s">
        <v>995</v>
      </c>
      <c r="B1578" s="3">
        <v>63553</v>
      </c>
      <c r="C1578" s="1">
        <v>979351.04477600905</v>
      </c>
      <c r="D1578" s="1">
        <v>1203206.2239281333</v>
      </c>
      <c r="E1578">
        <f t="shared" si="24"/>
        <v>748703.42290138081</v>
      </c>
    </row>
    <row r="1579" spans="1:5" x14ac:dyDescent="0.3">
      <c r="A1579" s="4" t="s">
        <v>405</v>
      </c>
      <c r="B1579" s="3">
        <v>712510</v>
      </c>
      <c r="C1579" s="1">
        <v>479256.5547725152</v>
      </c>
      <c r="D1579" s="1">
        <v>1035430.294934487</v>
      </c>
      <c r="E1579">
        <f t="shared" si="24"/>
        <v>742398.94990233413</v>
      </c>
    </row>
    <row r="1580" spans="1:5" x14ac:dyDescent="0.3">
      <c r="A1580" s="4" t="s">
        <v>1750</v>
      </c>
      <c r="B1580" s="3">
        <v>410560</v>
      </c>
      <c r="C1580" s="1">
        <v>970575.49777980824</v>
      </c>
      <c r="D1580" s="1">
        <v>845737.77335339657</v>
      </c>
      <c r="E1580">
        <f t="shared" si="24"/>
        <v>742291.09037773497</v>
      </c>
    </row>
    <row r="1581" spans="1:5" x14ac:dyDescent="0.3">
      <c r="A1581" s="4" t="s">
        <v>1100</v>
      </c>
      <c r="B1581" s="3">
        <v>258180</v>
      </c>
      <c r="C1581" s="1">
        <v>825938.52774242603</v>
      </c>
      <c r="D1581" s="1">
        <v>1117525.585121515</v>
      </c>
      <c r="E1581">
        <f t="shared" si="24"/>
        <v>733881.37095464708</v>
      </c>
    </row>
    <row r="1582" spans="1:5" x14ac:dyDescent="0.3">
      <c r="A1582" s="4" t="s">
        <v>726</v>
      </c>
      <c r="B1582" s="3">
        <v>735220</v>
      </c>
      <c r="C1582" s="1">
        <v>439974.01530952181</v>
      </c>
      <c r="D1582" s="1">
        <v>1025133.9091551509</v>
      </c>
      <c r="E1582">
        <f t="shared" si="24"/>
        <v>733442.64148822427</v>
      </c>
    </row>
    <row r="1583" spans="1:5" x14ac:dyDescent="0.3">
      <c r="A1583" s="4" t="s">
        <v>798</v>
      </c>
      <c r="B1583" s="3">
        <v>686200</v>
      </c>
      <c r="C1583" s="1">
        <v>574910.01703110395</v>
      </c>
      <c r="D1583" s="1">
        <v>937890.42607845471</v>
      </c>
      <c r="E1583">
        <f t="shared" si="24"/>
        <v>733000.14770318614</v>
      </c>
    </row>
    <row r="1584" spans="1:5" x14ac:dyDescent="0.3">
      <c r="A1584" s="4" t="s">
        <v>28</v>
      </c>
      <c r="B1584" s="3">
        <v>535780</v>
      </c>
      <c r="C1584" s="1">
        <v>886011.1358164188</v>
      </c>
      <c r="D1584" s="1">
        <v>771465.89771834621</v>
      </c>
      <c r="E1584">
        <f t="shared" si="24"/>
        <v>731085.67784492171</v>
      </c>
    </row>
    <row r="1585" spans="1:5" x14ac:dyDescent="0.3">
      <c r="A1585" s="4" t="s">
        <v>1693</v>
      </c>
      <c r="B1585" s="3">
        <v>829100</v>
      </c>
      <c r="C1585" s="1">
        <v>587818.04888551566</v>
      </c>
      <c r="D1585" s="1">
        <v>771300.42008974974</v>
      </c>
      <c r="E1585">
        <f t="shared" si="24"/>
        <v>729406.15632508846</v>
      </c>
    </row>
    <row r="1586" spans="1:5" x14ac:dyDescent="0.3">
      <c r="A1586" s="4" t="s">
        <v>911</v>
      </c>
      <c r="B1586" s="3">
        <v>570280</v>
      </c>
      <c r="C1586" s="1">
        <v>858487.82932833442</v>
      </c>
      <c r="D1586" s="1">
        <v>754155.09912683745</v>
      </c>
      <c r="E1586">
        <f t="shared" si="24"/>
        <v>727640.976151724</v>
      </c>
    </row>
    <row r="1587" spans="1:5" x14ac:dyDescent="0.3">
      <c r="A1587" s="4" t="s">
        <v>854</v>
      </c>
      <c r="B1587" s="3">
        <v>429890</v>
      </c>
      <c r="C1587" s="1">
        <v>1212222.150975192</v>
      </c>
      <c r="D1587" s="1">
        <v>540192.52535159769</v>
      </c>
      <c r="E1587">
        <f t="shared" si="24"/>
        <v>727434.89210892993</v>
      </c>
    </row>
    <row r="1588" spans="1:5" x14ac:dyDescent="0.3">
      <c r="A1588" s="4" t="s">
        <v>425</v>
      </c>
      <c r="B1588" s="3">
        <v>164060</v>
      </c>
      <c r="C1588" s="1">
        <v>1087689.1613291062</v>
      </c>
      <c r="D1588" s="1">
        <v>901972.58747143135</v>
      </c>
      <c r="E1588">
        <f t="shared" si="24"/>
        <v>717907.24960017914</v>
      </c>
    </row>
    <row r="1589" spans="1:5" x14ac:dyDescent="0.3">
      <c r="A1589" s="4" t="s">
        <v>751</v>
      </c>
      <c r="B1589" s="3">
        <v>1027300</v>
      </c>
      <c r="C1589" s="1">
        <v>487138.59152910288</v>
      </c>
      <c r="D1589" s="1">
        <v>639037.82883322437</v>
      </c>
      <c r="E1589">
        <f t="shared" si="24"/>
        <v>717825.47345410904</v>
      </c>
    </row>
    <row r="1590" spans="1:5" x14ac:dyDescent="0.3">
      <c r="A1590" s="4" t="s">
        <v>1577</v>
      </c>
      <c r="B1590" s="3">
        <v>491990</v>
      </c>
      <c r="C1590" s="1">
        <v>968979.94378049904</v>
      </c>
      <c r="D1590" s="1">
        <v>691907.93116979743</v>
      </c>
      <c r="E1590">
        <f t="shared" si="24"/>
        <v>717625.95831676538</v>
      </c>
    </row>
    <row r="1591" spans="1:5" x14ac:dyDescent="0.3">
      <c r="A1591" s="4" t="s">
        <v>1778</v>
      </c>
      <c r="B1591" s="3">
        <v>407080</v>
      </c>
      <c r="C1591" s="1">
        <v>670316.16841979965</v>
      </c>
      <c r="D1591" s="1">
        <v>1067882.296542573</v>
      </c>
      <c r="E1591">
        <f t="shared" si="24"/>
        <v>715092.82165412419</v>
      </c>
    </row>
    <row r="1592" spans="1:5" x14ac:dyDescent="0.3">
      <c r="A1592" s="4" t="s">
        <v>32</v>
      </c>
      <c r="B1592" s="3">
        <v>474760</v>
      </c>
      <c r="C1592" s="1">
        <v>829448.74654090637</v>
      </c>
      <c r="D1592" s="1">
        <v>839017.54299206205</v>
      </c>
      <c r="E1592">
        <f t="shared" si="24"/>
        <v>714408.7631776561</v>
      </c>
    </row>
    <row r="1593" spans="1:5" x14ac:dyDescent="0.3">
      <c r="A1593" s="4" t="s">
        <v>1395</v>
      </c>
      <c r="B1593" s="3">
        <v>1834700</v>
      </c>
      <c r="C1593" s="1">
        <v>142315.43896838732</v>
      </c>
      <c r="D1593" s="1">
        <v>142375.1130040877</v>
      </c>
      <c r="E1593">
        <f t="shared" si="24"/>
        <v>706463.51732415834</v>
      </c>
    </row>
    <row r="1594" spans="1:5" x14ac:dyDescent="0.3">
      <c r="A1594" s="4" t="s">
        <v>1442</v>
      </c>
      <c r="B1594" s="3">
        <v>230450</v>
      </c>
      <c r="C1594" s="1">
        <v>649390.4777188591</v>
      </c>
      <c r="D1594" s="1">
        <v>1232164.808932516</v>
      </c>
      <c r="E1594">
        <f t="shared" si="24"/>
        <v>704001.76221712504</v>
      </c>
    </row>
    <row r="1595" spans="1:5" x14ac:dyDescent="0.3">
      <c r="A1595" s="4" t="s">
        <v>496</v>
      </c>
      <c r="B1595" s="3">
        <v>998840</v>
      </c>
      <c r="C1595" s="1">
        <v>663774.39702263183</v>
      </c>
      <c r="D1595" s="1">
        <v>442744.58851145243</v>
      </c>
      <c r="E1595">
        <f t="shared" si="24"/>
        <v>701786.3285113615</v>
      </c>
    </row>
    <row r="1596" spans="1:5" x14ac:dyDescent="0.3">
      <c r="A1596" s="4" t="s">
        <v>388</v>
      </c>
      <c r="B1596" s="3">
        <v>256380</v>
      </c>
      <c r="C1596" s="1">
        <v>1285856.9680433134</v>
      </c>
      <c r="D1596" s="1">
        <v>555113.09153004643</v>
      </c>
      <c r="E1596">
        <f t="shared" si="24"/>
        <v>699116.68652445322</v>
      </c>
    </row>
    <row r="1597" spans="1:5" x14ac:dyDescent="0.3">
      <c r="A1597" s="4" t="s">
        <v>1841</v>
      </c>
      <c r="B1597" s="3">
        <v>795310</v>
      </c>
      <c r="C1597" s="1">
        <v>522137.06850395096</v>
      </c>
      <c r="D1597" s="1">
        <v>776062.49851269275</v>
      </c>
      <c r="E1597">
        <f t="shared" si="24"/>
        <v>697836.52233888127</v>
      </c>
    </row>
    <row r="1598" spans="1:5" x14ac:dyDescent="0.3">
      <c r="A1598" s="4" t="s">
        <v>1789</v>
      </c>
      <c r="B1598" s="3">
        <v>603370</v>
      </c>
      <c r="C1598" s="1">
        <v>893031.57341337937</v>
      </c>
      <c r="D1598" s="1">
        <v>590672.39527511073</v>
      </c>
      <c r="E1598">
        <f t="shared" si="24"/>
        <v>695691.32289616344</v>
      </c>
    </row>
    <row r="1599" spans="1:5" x14ac:dyDescent="0.3">
      <c r="A1599" s="4" t="s">
        <v>492</v>
      </c>
      <c r="B1599" s="3">
        <v>474480</v>
      </c>
      <c r="C1599" s="1">
        <v>809982.98774933373</v>
      </c>
      <c r="D1599" s="1">
        <v>795377.41505053663</v>
      </c>
      <c r="E1599">
        <f t="shared" si="24"/>
        <v>693280.13426662341</v>
      </c>
    </row>
    <row r="1600" spans="1:5" x14ac:dyDescent="0.3">
      <c r="A1600" s="4" t="s">
        <v>121</v>
      </c>
      <c r="B1600" s="3">
        <v>1079800</v>
      </c>
      <c r="C1600" s="1">
        <v>451246.60431464156</v>
      </c>
      <c r="D1600" s="1">
        <v>538896.28392759198</v>
      </c>
      <c r="E1600">
        <f t="shared" si="24"/>
        <v>689980.96274741122</v>
      </c>
    </row>
    <row r="1601" spans="1:5" x14ac:dyDescent="0.3">
      <c r="A1601" s="4" t="s">
        <v>533</v>
      </c>
      <c r="B1601" s="3">
        <v>1055500</v>
      </c>
      <c r="C1601" s="1">
        <v>270901.13577271864</v>
      </c>
      <c r="D1601" s="1">
        <v>701248.22398390947</v>
      </c>
      <c r="E1601">
        <f t="shared" si="24"/>
        <v>675883.11991887598</v>
      </c>
    </row>
    <row r="1602" spans="1:5" x14ac:dyDescent="0.3">
      <c r="A1602" s="4" t="s">
        <v>1154</v>
      </c>
      <c r="B1602" s="3">
        <v>600190</v>
      </c>
      <c r="C1602" s="1">
        <v>318440.66718213732</v>
      </c>
      <c r="D1602" s="1">
        <v>1102356.8025001716</v>
      </c>
      <c r="E1602">
        <f t="shared" si="24"/>
        <v>673662.48989410291</v>
      </c>
    </row>
    <row r="1603" spans="1:5" x14ac:dyDescent="0.3">
      <c r="A1603" s="4" t="s">
        <v>1650</v>
      </c>
      <c r="B1603" s="3">
        <v>515940</v>
      </c>
      <c r="C1603" s="1">
        <v>581204.47755837883</v>
      </c>
      <c r="D1603" s="1">
        <v>914843.06969560147</v>
      </c>
      <c r="E1603">
        <f t="shared" si="24"/>
        <v>670662.51575132681</v>
      </c>
    </row>
    <row r="1604" spans="1:5" x14ac:dyDescent="0.3">
      <c r="A1604" s="4" t="s">
        <v>88</v>
      </c>
      <c r="B1604" s="3">
        <v>1118100</v>
      </c>
      <c r="C1604" s="1">
        <v>383930.1810837849</v>
      </c>
      <c r="D1604" s="1">
        <v>508365.66145154275</v>
      </c>
      <c r="E1604">
        <f t="shared" ref="E1604:E1667" si="25">AVERAGE(B1604:D1604)</f>
        <v>670131.94751177588</v>
      </c>
    </row>
    <row r="1605" spans="1:5" x14ac:dyDescent="0.3">
      <c r="A1605" s="4" t="s">
        <v>1465</v>
      </c>
      <c r="B1605" s="3">
        <v>341220</v>
      </c>
      <c r="C1605" s="1">
        <v>848675.1722325827</v>
      </c>
      <c r="D1605" s="1">
        <v>820447.27578290226</v>
      </c>
      <c r="E1605">
        <f t="shared" si="25"/>
        <v>670114.14933849499</v>
      </c>
    </row>
    <row r="1606" spans="1:5" x14ac:dyDescent="0.3">
      <c r="A1606" s="4" t="s">
        <v>968</v>
      </c>
      <c r="B1606" s="3">
        <v>313720</v>
      </c>
      <c r="C1606" s="1">
        <v>1061920.9642402621</v>
      </c>
      <c r="D1606" s="1">
        <v>603910.6055628286</v>
      </c>
      <c r="E1606">
        <f t="shared" si="25"/>
        <v>659850.52326769696</v>
      </c>
    </row>
    <row r="1607" spans="1:5" x14ac:dyDescent="0.3">
      <c r="A1607" s="4" t="s">
        <v>604</v>
      </c>
      <c r="B1607" s="3">
        <v>986580</v>
      </c>
      <c r="C1607" s="1">
        <v>427688.24951484072</v>
      </c>
      <c r="D1607" s="1">
        <v>557834.27920029953</v>
      </c>
      <c r="E1607">
        <f t="shared" si="25"/>
        <v>657367.5095717134</v>
      </c>
    </row>
    <row r="1608" spans="1:5" x14ac:dyDescent="0.3">
      <c r="A1608" s="4" t="s">
        <v>551</v>
      </c>
      <c r="B1608" s="3">
        <v>35699</v>
      </c>
      <c r="C1608" s="1">
        <v>958848.17588488536</v>
      </c>
      <c r="D1608" s="1">
        <v>974203.57235379191</v>
      </c>
      <c r="E1608">
        <f t="shared" si="25"/>
        <v>656250.24941289239</v>
      </c>
    </row>
    <row r="1609" spans="1:5" x14ac:dyDescent="0.3">
      <c r="A1609" s="4" t="s">
        <v>323</v>
      </c>
      <c r="B1609" s="3">
        <v>499280</v>
      </c>
      <c r="C1609" s="1">
        <v>271363.84643251833</v>
      </c>
      <c r="D1609" s="1">
        <v>1191071.1978310586</v>
      </c>
      <c r="E1609">
        <f t="shared" si="25"/>
        <v>653905.01475452574</v>
      </c>
    </row>
    <row r="1610" spans="1:5" x14ac:dyDescent="0.3">
      <c r="A1610" s="4" t="s">
        <v>584</v>
      </c>
      <c r="B1610" s="3">
        <v>370660</v>
      </c>
      <c r="C1610" s="1">
        <v>520804.78091452771</v>
      </c>
      <c r="D1610" s="1">
        <v>1057310.1147155762</v>
      </c>
      <c r="E1610">
        <f t="shared" si="25"/>
        <v>649591.63187670137</v>
      </c>
    </row>
    <row r="1611" spans="1:5" x14ac:dyDescent="0.3">
      <c r="A1611" s="4" t="s">
        <v>849</v>
      </c>
      <c r="B1611" s="3">
        <v>392150</v>
      </c>
      <c r="C1611" s="1">
        <v>301759.15011935926</v>
      </c>
      <c r="D1611" s="1">
        <v>1249631.8919510327</v>
      </c>
      <c r="E1611">
        <f t="shared" si="25"/>
        <v>647847.01402346406</v>
      </c>
    </row>
    <row r="1612" spans="1:5" x14ac:dyDescent="0.3">
      <c r="A1612" s="4" t="s">
        <v>1183</v>
      </c>
      <c r="B1612" s="3">
        <v>623200</v>
      </c>
      <c r="C1612" s="1">
        <v>380116.80702543585</v>
      </c>
      <c r="D1612" s="1">
        <v>937154.96995135932</v>
      </c>
      <c r="E1612">
        <f t="shared" si="25"/>
        <v>646823.92565893172</v>
      </c>
    </row>
    <row r="1613" spans="1:5" x14ac:dyDescent="0.3">
      <c r="A1613" s="4" t="s">
        <v>1514</v>
      </c>
      <c r="B1613" s="3">
        <v>330120</v>
      </c>
      <c r="C1613" s="1">
        <v>459758.88490095636</v>
      </c>
      <c r="D1613" s="1">
        <v>1122949.5740588438</v>
      </c>
      <c r="E1613">
        <f t="shared" si="25"/>
        <v>637609.48631993344</v>
      </c>
    </row>
    <row r="1614" spans="1:5" x14ac:dyDescent="0.3">
      <c r="A1614" s="4" t="s">
        <v>1213</v>
      </c>
      <c r="B1614" s="3">
        <v>644020</v>
      </c>
      <c r="C1614" s="1">
        <v>890558.46471445006</v>
      </c>
      <c r="D1614" s="1">
        <v>377031.58355547523</v>
      </c>
      <c r="E1614">
        <f t="shared" si="25"/>
        <v>637203.34942330839</v>
      </c>
    </row>
    <row r="1615" spans="1:5" x14ac:dyDescent="0.3">
      <c r="A1615" s="4" t="s">
        <v>1356</v>
      </c>
      <c r="B1615" s="3">
        <v>233740</v>
      </c>
      <c r="C1615" s="1">
        <v>908987.11340647179</v>
      </c>
      <c r="D1615" s="1">
        <v>752105.01517255895</v>
      </c>
      <c r="E1615">
        <f t="shared" si="25"/>
        <v>631610.70952634362</v>
      </c>
    </row>
    <row r="1616" spans="1:5" x14ac:dyDescent="0.3">
      <c r="A1616" s="4" t="s">
        <v>1571</v>
      </c>
      <c r="B1616" s="3">
        <v>252510</v>
      </c>
      <c r="C1616" s="1">
        <v>623662.1694799976</v>
      </c>
      <c r="D1616" s="1">
        <v>1017135.8237729879</v>
      </c>
      <c r="E1616">
        <f t="shared" si="25"/>
        <v>631102.66441766184</v>
      </c>
    </row>
    <row r="1617" spans="1:5" x14ac:dyDescent="0.3">
      <c r="A1617" s="4" t="s">
        <v>1784</v>
      </c>
      <c r="B1617" s="3">
        <v>514620</v>
      </c>
      <c r="C1617" s="1">
        <v>197218.45208461813</v>
      </c>
      <c r="D1617" s="1">
        <v>1178660.375686323</v>
      </c>
      <c r="E1617">
        <f t="shared" si="25"/>
        <v>630166.2759236471</v>
      </c>
    </row>
    <row r="1618" spans="1:5" x14ac:dyDescent="0.3">
      <c r="A1618" s="4" t="s">
        <v>569</v>
      </c>
      <c r="B1618" s="3">
        <v>311550</v>
      </c>
      <c r="C1618" s="1">
        <v>1001449.467666442</v>
      </c>
      <c r="D1618" s="1">
        <v>577011.29771431303</v>
      </c>
      <c r="E1618">
        <f t="shared" si="25"/>
        <v>630003.58846025169</v>
      </c>
    </row>
    <row r="1619" spans="1:5" x14ac:dyDescent="0.3">
      <c r="A1619" s="4" t="s">
        <v>770</v>
      </c>
      <c r="B1619" s="3">
        <v>440700</v>
      </c>
      <c r="C1619" s="1">
        <v>1203127.4931791294</v>
      </c>
      <c r="D1619" s="1">
        <v>239299.03735367747</v>
      </c>
      <c r="E1619">
        <f t="shared" si="25"/>
        <v>627708.84351093567</v>
      </c>
    </row>
    <row r="1620" spans="1:5" x14ac:dyDescent="0.3">
      <c r="A1620" s="4" t="s">
        <v>1542</v>
      </c>
      <c r="B1620" s="3">
        <v>916500</v>
      </c>
      <c r="C1620" s="1">
        <v>340068.401642774</v>
      </c>
      <c r="D1620" s="1">
        <v>623501.31814833323</v>
      </c>
      <c r="E1620">
        <f t="shared" si="25"/>
        <v>626689.90659703582</v>
      </c>
    </row>
    <row r="1621" spans="1:5" x14ac:dyDescent="0.3">
      <c r="A1621" s="4" t="s">
        <v>1469</v>
      </c>
      <c r="B1621" s="3">
        <v>464310</v>
      </c>
      <c r="C1621" s="1">
        <v>956135.73408605973</v>
      </c>
      <c r="D1621" s="1">
        <v>458161.58757569053</v>
      </c>
      <c r="E1621">
        <f t="shared" si="25"/>
        <v>626202.44055391673</v>
      </c>
    </row>
    <row r="1622" spans="1:5" x14ac:dyDescent="0.3">
      <c r="A1622" s="4" t="s">
        <v>1136</v>
      </c>
      <c r="B1622" s="3">
        <v>596420</v>
      </c>
      <c r="C1622" s="1">
        <v>529109.63948093227</v>
      </c>
      <c r="D1622" s="1">
        <v>751654.54829471291</v>
      </c>
      <c r="E1622">
        <f t="shared" si="25"/>
        <v>625728.06259188161</v>
      </c>
    </row>
    <row r="1623" spans="1:5" x14ac:dyDescent="0.3">
      <c r="A1623" s="4" t="s">
        <v>149</v>
      </c>
      <c r="B1623" s="3">
        <v>1134600</v>
      </c>
      <c r="C1623" s="1">
        <v>111441.46908175359</v>
      </c>
      <c r="D1623" s="1">
        <v>618730.04652380163</v>
      </c>
      <c r="E1623">
        <f t="shared" si="25"/>
        <v>621590.50520185183</v>
      </c>
    </row>
    <row r="1624" spans="1:5" x14ac:dyDescent="0.3">
      <c r="A1624" s="4" t="s">
        <v>177</v>
      </c>
      <c r="B1624" s="3">
        <v>141700</v>
      </c>
      <c r="C1624" s="1">
        <v>538108.56403703638</v>
      </c>
      <c r="D1624" s="1">
        <v>1180682.8800358356</v>
      </c>
      <c r="E1624">
        <f t="shared" si="25"/>
        <v>620163.81469095731</v>
      </c>
    </row>
    <row r="1625" spans="1:5" x14ac:dyDescent="0.3">
      <c r="A1625" s="4" t="s">
        <v>1829</v>
      </c>
      <c r="B1625" s="3">
        <v>1103700</v>
      </c>
      <c r="C1625" s="1">
        <v>237641.81265711761</v>
      </c>
      <c r="D1625" s="1">
        <v>512281.96532832592</v>
      </c>
      <c r="E1625">
        <f t="shared" si="25"/>
        <v>617874.59266181453</v>
      </c>
    </row>
    <row r="1626" spans="1:5" x14ac:dyDescent="0.3">
      <c r="A1626" s="4" t="s">
        <v>576</v>
      </c>
      <c r="B1626" s="3">
        <v>1021000</v>
      </c>
      <c r="C1626" s="1">
        <v>335162.07309489814</v>
      </c>
      <c r="D1626" s="1">
        <v>468457.97335502662</v>
      </c>
      <c r="E1626">
        <f t="shared" si="25"/>
        <v>608206.68214997498</v>
      </c>
    </row>
    <row r="1627" spans="1:5" x14ac:dyDescent="0.3">
      <c r="A1627" s="4" t="s">
        <v>163</v>
      </c>
      <c r="B1627" s="3">
        <v>1218100</v>
      </c>
      <c r="C1627" s="1">
        <v>96028.417448426364</v>
      </c>
      <c r="D1627" s="1">
        <v>498528.93575164129</v>
      </c>
      <c r="E1627">
        <f t="shared" si="25"/>
        <v>604219.11773335596</v>
      </c>
    </row>
    <row r="1628" spans="1:5" x14ac:dyDescent="0.3">
      <c r="A1628" s="4" t="s">
        <v>1049</v>
      </c>
      <c r="B1628" s="3">
        <v>549520</v>
      </c>
      <c r="C1628" s="1">
        <v>352992.38903717883</v>
      </c>
      <c r="D1628" s="1">
        <v>905502.77688148944</v>
      </c>
      <c r="E1628">
        <f t="shared" si="25"/>
        <v>602671.72197288938</v>
      </c>
    </row>
    <row r="1629" spans="1:5" x14ac:dyDescent="0.3">
      <c r="A1629" s="4" t="s">
        <v>686</v>
      </c>
      <c r="B1629" s="3">
        <v>723790</v>
      </c>
      <c r="C1629" s="1">
        <v>570498.31022301386</v>
      </c>
      <c r="D1629" s="1">
        <v>512134.87410290685</v>
      </c>
      <c r="E1629">
        <f t="shared" si="25"/>
        <v>602141.06144197355</v>
      </c>
    </row>
    <row r="1630" spans="1:5" x14ac:dyDescent="0.3">
      <c r="A1630" s="4" t="s">
        <v>1531</v>
      </c>
      <c r="B1630" s="3">
        <v>578380</v>
      </c>
      <c r="C1630" s="1">
        <v>660375.86700410314</v>
      </c>
      <c r="D1630" s="1">
        <v>559305.19145449041</v>
      </c>
      <c r="E1630">
        <f t="shared" si="25"/>
        <v>599353.68615286448</v>
      </c>
    </row>
    <row r="1631" spans="1:5" x14ac:dyDescent="0.3">
      <c r="A1631" s="4" t="s">
        <v>362</v>
      </c>
      <c r="B1631" s="3">
        <v>1314200</v>
      </c>
      <c r="C1631" s="1">
        <v>114832.02133028572</v>
      </c>
      <c r="D1631" s="1">
        <v>362350.04061833263</v>
      </c>
      <c r="E1631">
        <f t="shared" si="25"/>
        <v>597127.3539828728</v>
      </c>
    </row>
    <row r="1632" spans="1:5" x14ac:dyDescent="0.3">
      <c r="A1632" s="4" t="s">
        <v>1234</v>
      </c>
      <c r="B1632" s="3">
        <v>762240</v>
      </c>
      <c r="C1632" s="1">
        <v>567969.35713410878</v>
      </c>
      <c r="D1632" s="1">
        <v>444151.14835452248</v>
      </c>
      <c r="E1632">
        <f t="shared" si="25"/>
        <v>591453.50182954373</v>
      </c>
    </row>
    <row r="1633" spans="1:5" x14ac:dyDescent="0.3">
      <c r="A1633" s="4" t="s">
        <v>138</v>
      </c>
      <c r="B1633" s="3">
        <v>683150</v>
      </c>
      <c r="C1633" s="1">
        <v>799851.21985372005</v>
      </c>
      <c r="D1633" s="1">
        <v>281293.58221082686</v>
      </c>
      <c r="E1633">
        <f t="shared" si="25"/>
        <v>588098.26735484903</v>
      </c>
    </row>
    <row r="1634" spans="1:5" x14ac:dyDescent="0.3">
      <c r="A1634" s="4" t="s">
        <v>566</v>
      </c>
      <c r="B1634" s="3">
        <v>580610</v>
      </c>
      <c r="C1634" s="1">
        <v>558659.29954813933</v>
      </c>
      <c r="D1634" s="1">
        <v>623979.36463094526</v>
      </c>
      <c r="E1634">
        <f t="shared" si="25"/>
        <v>587749.55472636153</v>
      </c>
    </row>
    <row r="1635" spans="1:5" x14ac:dyDescent="0.3">
      <c r="A1635" s="4" t="s">
        <v>1482</v>
      </c>
      <c r="B1635" s="3">
        <v>576920</v>
      </c>
      <c r="C1635" s="1">
        <v>634168.892565449</v>
      </c>
      <c r="D1635" s="1">
        <v>548448.02037824399</v>
      </c>
      <c r="E1635">
        <f t="shared" si="25"/>
        <v>586512.30431456433</v>
      </c>
    </row>
    <row r="1636" spans="1:5" x14ac:dyDescent="0.3">
      <c r="A1636" s="4" t="s">
        <v>62</v>
      </c>
      <c r="B1636" s="3">
        <v>719700</v>
      </c>
      <c r="C1636" s="1">
        <v>178901.49217254808</v>
      </c>
      <c r="D1636" s="1">
        <v>858911.63122999354</v>
      </c>
      <c r="E1636">
        <f t="shared" si="25"/>
        <v>585837.70780084713</v>
      </c>
    </row>
    <row r="1637" spans="1:5" x14ac:dyDescent="0.3">
      <c r="A1637" s="4" t="s">
        <v>618</v>
      </c>
      <c r="B1637" s="3">
        <v>439350</v>
      </c>
      <c r="C1637" s="1">
        <v>684476.7101636692</v>
      </c>
      <c r="D1637" s="1">
        <v>630644.43578274769</v>
      </c>
      <c r="E1637">
        <f t="shared" si="25"/>
        <v>584823.71531547233</v>
      </c>
    </row>
    <row r="1638" spans="1:5" x14ac:dyDescent="0.3">
      <c r="A1638" s="4" t="s">
        <v>679</v>
      </c>
      <c r="B1638" s="3">
        <v>815330</v>
      </c>
      <c r="C1638" s="1">
        <v>385382.13522315631</v>
      </c>
      <c r="D1638" s="1">
        <v>549201.86290851678</v>
      </c>
      <c r="E1638">
        <f t="shared" si="25"/>
        <v>583304.66604389099</v>
      </c>
    </row>
    <row r="1639" spans="1:5" x14ac:dyDescent="0.3">
      <c r="A1639" s="4" t="s">
        <v>1759</v>
      </c>
      <c r="B1639" s="3">
        <v>759090</v>
      </c>
      <c r="C1639" s="1">
        <v>400715.40915651806</v>
      </c>
      <c r="D1639" s="1">
        <v>581571.12570230465</v>
      </c>
      <c r="E1639">
        <f t="shared" si="25"/>
        <v>580458.84495294094</v>
      </c>
    </row>
    <row r="1640" spans="1:5" x14ac:dyDescent="0.3">
      <c r="A1640" s="4" t="s">
        <v>1585</v>
      </c>
      <c r="B1640" s="3">
        <v>1070300</v>
      </c>
      <c r="C1640" s="1">
        <v>198470.96197407588</v>
      </c>
      <c r="D1640" s="1">
        <v>467051.41351195663</v>
      </c>
      <c r="E1640">
        <f t="shared" si="25"/>
        <v>578607.45849534415</v>
      </c>
    </row>
    <row r="1641" spans="1:5" x14ac:dyDescent="0.3">
      <c r="A1641" s="4" t="s">
        <v>1006</v>
      </c>
      <c r="B1641" s="3">
        <v>587960</v>
      </c>
      <c r="C1641" s="1">
        <v>704500.91285500012</v>
      </c>
      <c r="D1641" s="1">
        <v>442772.16811621853</v>
      </c>
      <c r="E1641">
        <f t="shared" si="25"/>
        <v>578411.02699040622</v>
      </c>
    </row>
    <row r="1642" spans="1:5" x14ac:dyDescent="0.3">
      <c r="A1642" s="4" t="s">
        <v>761</v>
      </c>
      <c r="B1642" s="3">
        <v>701550</v>
      </c>
      <c r="C1642" s="1">
        <v>596083.01860193745</v>
      </c>
      <c r="D1642" s="1">
        <v>420726.87070653285</v>
      </c>
      <c r="E1642">
        <f t="shared" si="25"/>
        <v>572786.6297694901</v>
      </c>
    </row>
    <row r="1643" spans="1:5" x14ac:dyDescent="0.3">
      <c r="A1643" s="4" t="s">
        <v>661</v>
      </c>
      <c r="B1643" s="3">
        <v>564450</v>
      </c>
      <c r="C1643" s="1">
        <v>430257.09145372862</v>
      </c>
      <c r="D1643" s="1">
        <v>715341.40201937582</v>
      </c>
      <c r="E1643">
        <f t="shared" si="25"/>
        <v>570016.16449103481</v>
      </c>
    </row>
    <row r="1644" spans="1:5" x14ac:dyDescent="0.3">
      <c r="A1644" s="4" t="s">
        <v>1707</v>
      </c>
      <c r="B1644" s="3">
        <v>693130</v>
      </c>
      <c r="C1644" s="1">
        <v>450345.11630503187</v>
      </c>
      <c r="D1644" s="1">
        <v>563046.82450108835</v>
      </c>
      <c r="E1644">
        <f t="shared" si="25"/>
        <v>568840.64693537343</v>
      </c>
    </row>
    <row r="1645" spans="1:5" x14ac:dyDescent="0.3">
      <c r="A1645" s="4" t="s">
        <v>1333</v>
      </c>
      <c r="B1645" s="3">
        <v>686660</v>
      </c>
      <c r="C1645" s="1">
        <v>891834.90791389742</v>
      </c>
      <c r="D1645" s="1">
        <v>126627.15868265669</v>
      </c>
      <c r="E1645">
        <f t="shared" si="25"/>
        <v>568374.02219885134</v>
      </c>
    </row>
    <row r="1646" spans="1:5" x14ac:dyDescent="0.3">
      <c r="A1646" s="4" t="s">
        <v>970</v>
      </c>
      <c r="B1646" s="3">
        <v>1257900</v>
      </c>
      <c r="C1646" s="1">
        <v>149886.34269510963</v>
      </c>
      <c r="D1646" s="1">
        <v>292233.49210137146</v>
      </c>
      <c r="E1646">
        <f t="shared" si="25"/>
        <v>566673.27826549369</v>
      </c>
    </row>
    <row r="1647" spans="1:5" x14ac:dyDescent="0.3">
      <c r="A1647" s="4" t="s">
        <v>1448</v>
      </c>
      <c r="B1647" s="3">
        <v>648380</v>
      </c>
      <c r="C1647" s="1">
        <v>697943.18591783906</v>
      </c>
      <c r="D1647" s="1">
        <v>346703.21151437721</v>
      </c>
      <c r="E1647">
        <f t="shared" si="25"/>
        <v>564342.13247740536</v>
      </c>
    </row>
    <row r="1648" spans="1:5" x14ac:dyDescent="0.3">
      <c r="A1648" s="4" t="s">
        <v>1763</v>
      </c>
      <c r="B1648" s="3">
        <v>1508900</v>
      </c>
      <c r="C1648" s="1">
        <v>57761.44810599331</v>
      </c>
      <c r="D1648" s="1">
        <v>94202.736679336653</v>
      </c>
      <c r="E1648">
        <f t="shared" si="25"/>
        <v>553621.39492844336</v>
      </c>
    </row>
    <row r="1649" spans="1:5" x14ac:dyDescent="0.3">
      <c r="A1649" s="4" t="s">
        <v>441</v>
      </c>
      <c r="B1649" s="3">
        <v>765400</v>
      </c>
      <c r="C1649" s="1">
        <v>437205.72912072029</v>
      </c>
      <c r="D1649" s="1">
        <v>445429.00337535079</v>
      </c>
      <c r="E1649">
        <f t="shared" si="25"/>
        <v>549344.9108320236</v>
      </c>
    </row>
    <row r="1650" spans="1:5" x14ac:dyDescent="0.3">
      <c r="A1650" s="4" t="s">
        <v>239</v>
      </c>
      <c r="B1650" s="3">
        <v>485620</v>
      </c>
      <c r="C1650" s="1">
        <v>558021.07794841565</v>
      </c>
      <c r="D1650" s="1">
        <v>596418.14626804378</v>
      </c>
      <c r="E1650">
        <f t="shared" si="25"/>
        <v>546686.40807215311</v>
      </c>
    </row>
    <row r="1651" spans="1:5" x14ac:dyDescent="0.3">
      <c r="A1651" s="4" t="s">
        <v>1821</v>
      </c>
      <c r="B1651" s="3">
        <v>930160</v>
      </c>
      <c r="C1651" s="1">
        <v>242819.38538487608</v>
      </c>
      <c r="D1651" s="1">
        <v>464927.78394496854</v>
      </c>
      <c r="E1651">
        <f t="shared" si="25"/>
        <v>545969.05644328159</v>
      </c>
    </row>
    <row r="1652" spans="1:5" x14ac:dyDescent="0.3">
      <c r="A1652" s="4" t="s">
        <v>355</v>
      </c>
      <c r="B1652" s="3">
        <v>642540</v>
      </c>
      <c r="C1652" s="1">
        <v>403228.40670543013</v>
      </c>
      <c r="D1652" s="1">
        <v>585901.12365057901</v>
      </c>
      <c r="E1652">
        <f t="shared" si="25"/>
        <v>543889.84345200297</v>
      </c>
    </row>
    <row r="1653" spans="1:5" x14ac:dyDescent="0.3">
      <c r="A1653" s="4" t="s">
        <v>1493</v>
      </c>
      <c r="B1653" s="3">
        <v>455050</v>
      </c>
      <c r="C1653" s="1">
        <v>519855.42628493876</v>
      </c>
      <c r="D1653" s="1">
        <v>655374.14805633167</v>
      </c>
      <c r="E1653">
        <f t="shared" si="25"/>
        <v>543426.5247804235</v>
      </c>
    </row>
    <row r="1654" spans="1:5" x14ac:dyDescent="0.3">
      <c r="A1654" s="4" t="s">
        <v>912</v>
      </c>
      <c r="B1654" s="3">
        <v>640240</v>
      </c>
      <c r="C1654" s="1">
        <v>413017.13049119228</v>
      </c>
      <c r="D1654" s="1">
        <v>566457.50229049346</v>
      </c>
      <c r="E1654">
        <f t="shared" si="25"/>
        <v>539904.8775938953</v>
      </c>
    </row>
    <row r="1655" spans="1:5" x14ac:dyDescent="0.3">
      <c r="A1655" s="4" t="s">
        <v>1464</v>
      </c>
      <c r="B1655" s="3">
        <v>764580</v>
      </c>
      <c r="C1655" s="1">
        <v>410847.17705213174</v>
      </c>
      <c r="D1655" s="1">
        <v>437256.24716300279</v>
      </c>
      <c r="E1655">
        <f t="shared" si="25"/>
        <v>537561.14140504494</v>
      </c>
    </row>
    <row r="1656" spans="1:5" x14ac:dyDescent="0.3">
      <c r="A1656" s="4" t="s">
        <v>232</v>
      </c>
      <c r="B1656" s="3">
        <v>222810</v>
      </c>
      <c r="C1656" s="1">
        <v>355018.74261630158</v>
      </c>
      <c r="D1656" s="1">
        <v>1021732.4245673345</v>
      </c>
      <c r="E1656">
        <f t="shared" si="25"/>
        <v>533187.0557278787</v>
      </c>
    </row>
    <row r="1657" spans="1:5" x14ac:dyDescent="0.3">
      <c r="A1657" s="4" t="s">
        <v>628</v>
      </c>
      <c r="B1657" s="3">
        <v>460390</v>
      </c>
      <c r="C1657" s="1">
        <v>603773.58887860796</v>
      </c>
      <c r="D1657" s="1">
        <v>528609.09134984459</v>
      </c>
      <c r="E1657">
        <f t="shared" si="25"/>
        <v>530924.22674281744</v>
      </c>
    </row>
    <row r="1658" spans="1:5" x14ac:dyDescent="0.3">
      <c r="A1658" s="4" t="s">
        <v>297</v>
      </c>
      <c r="B1658" s="3">
        <v>1098900</v>
      </c>
      <c r="C1658" s="1">
        <v>151840.89634426346</v>
      </c>
      <c r="D1658" s="1">
        <v>336314.89371915418</v>
      </c>
      <c r="E1658">
        <f t="shared" si="25"/>
        <v>529018.59668780596</v>
      </c>
    </row>
    <row r="1659" spans="1:5" x14ac:dyDescent="0.3">
      <c r="A1659" s="4" t="s">
        <v>1427</v>
      </c>
      <c r="B1659" s="3">
        <v>550210</v>
      </c>
      <c r="C1659" s="1">
        <v>609286.22794622136</v>
      </c>
      <c r="D1659" s="1">
        <v>418814.68477608473</v>
      </c>
      <c r="E1659">
        <f t="shared" si="25"/>
        <v>526103.63757410203</v>
      </c>
    </row>
    <row r="1660" spans="1:5" x14ac:dyDescent="0.3">
      <c r="A1660" s="4" t="s">
        <v>1839</v>
      </c>
      <c r="B1660" s="3">
        <v>498980</v>
      </c>
      <c r="C1660" s="1">
        <v>322613.04089033097</v>
      </c>
      <c r="D1660" s="1">
        <v>728414.13467849721</v>
      </c>
      <c r="E1660">
        <f t="shared" si="25"/>
        <v>516669.05852294271</v>
      </c>
    </row>
    <row r="1661" spans="1:5" x14ac:dyDescent="0.3">
      <c r="A1661" s="4" t="s">
        <v>440</v>
      </c>
      <c r="B1661" s="3">
        <v>517750</v>
      </c>
      <c r="C1661" s="1">
        <v>399925.60992686002</v>
      </c>
      <c r="D1661" s="1">
        <v>632060.18882740638</v>
      </c>
      <c r="E1661">
        <f t="shared" si="25"/>
        <v>516578.59958475549</v>
      </c>
    </row>
    <row r="1662" spans="1:5" x14ac:dyDescent="0.3">
      <c r="A1662" s="4" t="s">
        <v>817</v>
      </c>
      <c r="B1662" s="3">
        <v>602110</v>
      </c>
      <c r="C1662" s="1">
        <v>377651.6760965031</v>
      </c>
      <c r="D1662" s="1">
        <v>557153.98228273622</v>
      </c>
      <c r="E1662">
        <f t="shared" si="25"/>
        <v>512305.2194597465</v>
      </c>
    </row>
    <row r="1663" spans="1:5" x14ac:dyDescent="0.3">
      <c r="A1663" s="4" t="s">
        <v>813</v>
      </c>
      <c r="B1663" s="3">
        <v>754810</v>
      </c>
      <c r="C1663" s="1">
        <v>265316.69677513634</v>
      </c>
      <c r="D1663" s="1">
        <v>507391.18208314129</v>
      </c>
      <c r="E1663">
        <f t="shared" si="25"/>
        <v>509172.62628609251</v>
      </c>
    </row>
    <row r="1664" spans="1:5" x14ac:dyDescent="0.3">
      <c r="A1664" s="4" t="s">
        <v>1736</v>
      </c>
      <c r="B1664" s="3">
        <v>1004600</v>
      </c>
      <c r="C1664" s="1">
        <v>349625.77009863633</v>
      </c>
      <c r="D1664" s="1">
        <v>154978.99238218574</v>
      </c>
      <c r="E1664">
        <f t="shared" si="25"/>
        <v>503068.25416027405</v>
      </c>
    </row>
    <row r="1665" spans="1:5" x14ac:dyDescent="0.3">
      <c r="A1665" s="4" t="s">
        <v>87</v>
      </c>
      <c r="B1665" s="3">
        <v>51087</v>
      </c>
      <c r="C1665" s="1">
        <v>686566.88590276428</v>
      </c>
      <c r="D1665" s="1">
        <v>766464.79605409724</v>
      </c>
      <c r="E1665">
        <f t="shared" si="25"/>
        <v>501372.89398562053</v>
      </c>
    </row>
    <row r="1666" spans="1:5" x14ac:dyDescent="0.3">
      <c r="A1666" s="4" t="s">
        <v>1113</v>
      </c>
      <c r="B1666" s="3">
        <v>834810</v>
      </c>
      <c r="C1666" s="1">
        <v>302796.26021891029</v>
      </c>
      <c r="D1666" s="1">
        <v>356953.63128576986</v>
      </c>
      <c r="E1666">
        <f t="shared" si="25"/>
        <v>498186.63050156011</v>
      </c>
    </row>
    <row r="1667" spans="1:5" x14ac:dyDescent="0.3">
      <c r="A1667" s="4" t="s">
        <v>560</v>
      </c>
      <c r="B1667" s="3">
        <v>395340</v>
      </c>
      <c r="C1667" s="1">
        <v>727261.49065514631</v>
      </c>
      <c r="D1667" s="1">
        <v>371074.3889260022</v>
      </c>
      <c r="E1667">
        <f t="shared" si="25"/>
        <v>497891.95986038283</v>
      </c>
    </row>
    <row r="1668" spans="1:5" x14ac:dyDescent="0.3">
      <c r="A1668" s="4" t="s">
        <v>1313</v>
      </c>
      <c r="B1668" s="3">
        <v>176180</v>
      </c>
      <c r="C1668" s="1">
        <v>719172.03187864844</v>
      </c>
      <c r="D1668" s="1">
        <v>594202.58468516881</v>
      </c>
      <c r="E1668">
        <f t="shared" ref="E1668:E1731" si="26">AVERAGE(B1668:D1668)</f>
        <v>496518.20552127244</v>
      </c>
    </row>
    <row r="1669" spans="1:5" x14ac:dyDescent="0.3">
      <c r="A1669" s="4" t="s">
        <v>1040</v>
      </c>
      <c r="B1669" s="3">
        <v>428460</v>
      </c>
      <c r="C1669" s="1">
        <v>672789.27711872896</v>
      </c>
      <c r="D1669" s="1">
        <v>374273.62307886739</v>
      </c>
      <c r="E1669">
        <f t="shared" si="26"/>
        <v>491840.96673253208</v>
      </c>
    </row>
    <row r="1670" spans="1:5" x14ac:dyDescent="0.3">
      <c r="A1670" s="4" t="s">
        <v>1805</v>
      </c>
      <c r="B1670" s="3">
        <v>326890</v>
      </c>
      <c r="C1670" s="1">
        <v>815487.64904695051</v>
      </c>
      <c r="D1670" s="1">
        <v>332361.8170360162</v>
      </c>
      <c r="E1670">
        <f t="shared" si="26"/>
        <v>491579.82202765555</v>
      </c>
    </row>
    <row r="1671" spans="1:5" x14ac:dyDescent="0.3">
      <c r="A1671" s="4" t="s">
        <v>1329</v>
      </c>
      <c r="B1671" s="3">
        <v>319600</v>
      </c>
      <c r="C1671" s="1">
        <v>444297.96664764988</v>
      </c>
      <c r="D1671" s="1">
        <v>691632.13512213668</v>
      </c>
      <c r="E1671">
        <f t="shared" si="26"/>
        <v>485176.70058992883</v>
      </c>
    </row>
    <row r="1672" spans="1:5" x14ac:dyDescent="0.3">
      <c r="A1672" s="4" t="s">
        <v>659</v>
      </c>
      <c r="B1672" s="3">
        <v>1161700</v>
      </c>
      <c r="C1672" s="1">
        <v>146240.50180668803</v>
      </c>
      <c r="D1672" s="1">
        <v>144829.69782826872</v>
      </c>
      <c r="E1672">
        <f t="shared" si="26"/>
        <v>484256.7332116522</v>
      </c>
    </row>
    <row r="1673" spans="1:5" x14ac:dyDescent="0.3">
      <c r="A1673" s="4" t="s">
        <v>1353</v>
      </c>
      <c r="B1673" s="3">
        <v>669140</v>
      </c>
      <c r="C1673" s="1">
        <v>430296.98030371132</v>
      </c>
      <c r="D1673" s="1">
        <v>343191.40850749653</v>
      </c>
      <c r="E1673">
        <f t="shared" si="26"/>
        <v>480876.12960373593</v>
      </c>
    </row>
    <row r="1674" spans="1:5" x14ac:dyDescent="0.3">
      <c r="A1674" s="4" t="s">
        <v>18</v>
      </c>
      <c r="B1674" s="3">
        <v>318550</v>
      </c>
      <c r="C1674" s="1">
        <v>610028.16055590019</v>
      </c>
      <c r="D1674" s="1">
        <v>513504.6611396221</v>
      </c>
      <c r="E1674">
        <f t="shared" si="26"/>
        <v>480694.27389850747</v>
      </c>
    </row>
    <row r="1675" spans="1:5" x14ac:dyDescent="0.3">
      <c r="A1675" s="4" t="s">
        <v>512</v>
      </c>
      <c r="B1675" s="3">
        <v>993500</v>
      </c>
      <c r="C1675" s="1">
        <v>251299.75489120468</v>
      </c>
      <c r="D1675" s="1">
        <v>188993.83826034967</v>
      </c>
      <c r="E1675">
        <f t="shared" si="26"/>
        <v>477931.19771718472</v>
      </c>
    </row>
    <row r="1676" spans="1:5" x14ac:dyDescent="0.3">
      <c r="A1676" s="4" t="s">
        <v>622</v>
      </c>
      <c r="B1676" s="3">
        <v>237710</v>
      </c>
      <c r="C1676" s="1">
        <v>407209.31393370667</v>
      </c>
      <c r="D1676" s="1">
        <v>784694.91480447538</v>
      </c>
      <c r="E1676">
        <f t="shared" si="26"/>
        <v>476538.07624606066</v>
      </c>
    </row>
    <row r="1677" spans="1:5" x14ac:dyDescent="0.3">
      <c r="A1677" s="4" t="s">
        <v>603</v>
      </c>
      <c r="B1677" s="3">
        <v>1357100</v>
      </c>
      <c r="C1677" s="1">
        <v>25949.292467765761</v>
      </c>
      <c r="D1677" s="1">
        <v>44581.511784207592</v>
      </c>
      <c r="E1677">
        <f t="shared" si="26"/>
        <v>475876.93475065776</v>
      </c>
    </row>
    <row r="1678" spans="1:5" x14ac:dyDescent="0.3">
      <c r="A1678" s="4" t="s">
        <v>901</v>
      </c>
      <c r="B1678" s="3">
        <v>275590</v>
      </c>
      <c r="C1678" s="1">
        <v>768179.47296743165</v>
      </c>
      <c r="D1678" s="1">
        <v>379780.35083049443</v>
      </c>
      <c r="E1678">
        <f t="shared" si="26"/>
        <v>474516.60793264204</v>
      </c>
    </row>
    <row r="1679" spans="1:5" x14ac:dyDescent="0.3">
      <c r="A1679" s="4" t="s">
        <v>1299</v>
      </c>
      <c r="B1679" s="3">
        <v>561360</v>
      </c>
      <c r="C1679" s="1">
        <v>344065.26441104367</v>
      </c>
      <c r="D1679" s="1">
        <v>513385.14951896906</v>
      </c>
      <c r="E1679">
        <f t="shared" si="26"/>
        <v>472936.80464333756</v>
      </c>
    </row>
    <row r="1680" spans="1:5" x14ac:dyDescent="0.3">
      <c r="A1680" s="4" t="s">
        <v>943</v>
      </c>
      <c r="B1680" s="3">
        <v>606690</v>
      </c>
      <c r="C1680" s="1">
        <v>647244.45758978813</v>
      </c>
      <c r="D1680" s="1">
        <v>162636.92930556697</v>
      </c>
      <c r="E1680">
        <f t="shared" si="26"/>
        <v>472190.46229845169</v>
      </c>
    </row>
    <row r="1681" spans="1:5" x14ac:dyDescent="0.3">
      <c r="A1681" s="4" t="s">
        <v>146</v>
      </c>
      <c r="B1681" s="3">
        <v>413790</v>
      </c>
      <c r="C1681" s="1">
        <v>510784.70179886575</v>
      </c>
      <c r="D1681" s="1">
        <v>485106.86143214954</v>
      </c>
      <c r="E1681">
        <f t="shared" si="26"/>
        <v>469893.85441033845</v>
      </c>
    </row>
    <row r="1682" spans="1:5" x14ac:dyDescent="0.3">
      <c r="A1682" s="4" t="s">
        <v>1730</v>
      </c>
      <c r="B1682" s="3">
        <v>580990</v>
      </c>
      <c r="C1682" s="1">
        <v>356430.80790569022</v>
      </c>
      <c r="D1682" s="1">
        <v>450558.80986184144</v>
      </c>
      <c r="E1682">
        <f t="shared" si="26"/>
        <v>462659.87258917722</v>
      </c>
    </row>
    <row r="1683" spans="1:5" x14ac:dyDescent="0.3">
      <c r="A1683" s="4" t="s">
        <v>1271</v>
      </c>
      <c r="B1683" s="3">
        <v>900400</v>
      </c>
      <c r="C1683" s="1">
        <v>196508.43055492552</v>
      </c>
      <c r="D1683" s="1">
        <v>288289.60861982219</v>
      </c>
      <c r="E1683">
        <f t="shared" si="26"/>
        <v>461732.67972491588</v>
      </c>
    </row>
    <row r="1684" spans="1:5" x14ac:dyDescent="0.3">
      <c r="A1684" s="4" t="s">
        <v>1641</v>
      </c>
      <c r="B1684" s="3">
        <v>761940</v>
      </c>
      <c r="C1684" s="1">
        <v>214003.68015735128</v>
      </c>
      <c r="D1684" s="1">
        <v>404850.21156286012</v>
      </c>
      <c r="E1684">
        <f t="shared" si="26"/>
        <v>460264.63057340379</v>
      </c>
    </row>
    <row r="1685" spans="1:5" x14ac:dyDescent="0.3">
      <c r="A1685" s="4" t="s">
        <v>494</v>
      </c>
      <c r="B1685" s="3">
        <v>277900</v>
      </c>
      <c r="C1685" s="1">
        <v>234155.52716862693</v>
      </c>
      <c r="D1685" s="1">
        <v>862414.24103528564</v>
      </c>
      <c r="E1685">
        <f t="shared" si="26"/>
        <v>458156.5894013042</v>
      </c>
    </row>
    <row r="1686" spans="1:5" x14ac:dyDescent="0.3">
      <c r="A1686" s="4" t="s">
        <v>1565</v>
      </c>
      <c r="B1686" s="3">
        <v>336810</v>
      </c>
      <c r="C1686" s="1">
        <v>631759.60602649197</v>
      </c>
      <c r="D1686" s="1">
        <v>405705.17931060854</v>
      </c>
      <c r="E1686">
        <f t="shared" si="26"/>
        <v>458091.59511236683</v>
      </c>
    </row>
    <row r="1687" spans="1:5" x14ac:dyDescent="0.3">
      <c r="A1687" s="4" t="s">
        <v>361</v>
      </c>
      <c r="B1687" s="3">
        <v>599390</v>
      </c>
      <c r="C1687" s="1">
        <v>634711.38092521403</v>
      </c>
      <c r="D1687" s="1">
        <v>139773.43695448761</v>
      </c>
      <c r="E1687">
        <f t="shared" si="26"/>
        <v>457958.27262656717</v>
      </c>
    </row>
    <row r="1688" spans="1:5" x14ac:dyDescent="0.3">
      <c r="A1688" s="4" t="s">
        <v>105</v>
      </c>
      <c r="B1688" s="3">
        <v>620070</v>
      </c>
      <c r="C1688" s="1">
        <v>379630.16305564652</v>
      </c>
      <c r="D1688" s="1">
        <v>372903.83604215214</v>
      </c>
      <c r="E1688">
        <f t="shared" si="26"/>
        <v>457534.66636593285</v>
      </c>
    </row>
    <row r="1689" spans="1:5" x14ac:dyDescent="0.3">
      <c r="A1689" s="4" t="s">
        <v>1573</v>
      </c>
      <c r="B1689" s="3">
        <v>280180</v>
      </c>
      <c r="C1689" s="1">
        <v>391684.5735204278</v>
      </c>
      <c r="D1689" s="1">
        <v>676159.97684836644</v>
      </c>
      <c r="E1689">
        <f t="shared" si="26"/>
        <v>449341.5167895981</v>
      </c>
    </row>
    <row r="1690" spans="1:5" x14ac:dyDescent="0.3">
      <c r="A1690" s="4" t="s">
        <v>1804</v>
      </c>
      <c r="B1690" s="3">
        <v>1036600</v>
      </c>
      <c r="C1690" s="1">
        <v>172551.18725529732</v>
      </c>
      <c r="D1690" s="1">
        <v>122766.01401540566</v>
      </c>
      <c r="E1690">
        <f t="shared" si="26"/>
        <v>443972.40042356768</v>
      </c>
    </row>
    <row r="1691" spans="1:5" x14ac:dyDescent="0.3">
      <c r="A1691" s="4" t="s">
        <v>280</v>
      </c>
      <c r="B1691" s="3">
        <v>525960</v>
      </c>
      <c r="C1691" s="1">
        <v>463253.14815944358</v>
      </c>
      <c r="D1691" s="1">
        <v>334448.6737966495</v>
      </c>
      <c r="E1691">
        <f t="shared" si="26"/>
        <v>441220.60731869773</v>
      </c>
    </row>
    <row r="1692" spans="1:5" x14ac:dyDescent="0.3">
      <c r="A1692" s="4" t="s">
        <v>311</v>
      </c>
      <c r="B1692" s="3">
        <v>694180</v>
      </c>
      <c r="C1692" s="1">
        <v>232153.10689949384</v>
      </c>
      <c r="D1692" s="1">
        <v>396622.29614097992</v>
      </c>
      <c r="E1692">
        <f t="shared" si="26"/>
        <v>440985.13434682461</v>
      </c>
    </row>
    <row r="1693" spans="1:5" x14ac:dyDescent="0.3">
      <c r="A1693" s="4" t="s">
        <v>838</v>
      </c>
      <c r="B1693" s="3">
        <v>286990</v>
      </c>
      <c r="C1693" s="1">
        <v>521546.71352420654</v>
      </c>
      <c r="D1693" s="1">
        <v>513789.65038887155</v>
      </c>
      <c r="E1693">
        <f t="shared" si="26"/>
        <v>440775.45463769272</v>
      </c>
    </row>
    <row r="1694" spans="1:5" x14ac:dyDescent="0.3">
      <c r="A1694" s="4" t="s">
        <v>616</v>
      </c>
      <c r="B1694" s="3">
        <v>447330</v>
      </c>
      <c r="C1694" s="1">
        <v>735534.43814156472</v>
      </c>
      <c r="D1694" s="1">
        <v>134717.17608070647</v>
      </c>
      <c r="E1694">
        <f t="shared" si="26"/>
        <v>439193.87140742381</v>
      </c>
    </row>
    <row r="1695" spans="1:5" x14ac:dyDescent="0.3">
      <c r="A1695" s="4" t="s">
        <v>1688</v>
      </c>
      <c r="B1695" s="3">
        <v>969530</v>
      </c>
      <c r="C1695" s="1">
        <v>125059.52246585792</v>
      </c>
      <c r="D1695" s="1">
        <v>217483.56998370911</v>
      </c>
      <c r="E1695">
        <f t="shared" si="26"/>
        <v>437357.697483189</v>
      </c>
    </row>
    <row r="1696" spans="1:5" x14ac:dyDescent="0.3">
      <c r="A1696" s="4" t="s">
        <v>1795</v>
      </c>
      <c r="B1696" s="3">
        <v>559730</v>
      </c>
      <c r="C1696" s="1">
        <v>192008.96827687346</v>
      </c>
      <c r="D1696" s="1">
        <v>560298.05722606916</v>
      </c>
      <c r="E1696">
        <f t="shared" si="26"/>
        <v>437345.67516764748</v>
      </c>
    </row>
    <row r="1697" spans="1:5" x14ac:dyDescent="0.3">
      <c r="A1697" s="4" t="s">
        <v>1826</v>
      </c>
      <c r="B1697" s="3">
        <v>48620</v>
      </c>
      <c r="C1697" s="1">
        <v>599680.99287037982</v>
      </c>
      <c r="D1697" s="1">
        <v>661754.22995888465</v>
      </c>
      <c r="E1697">
        <f t="shared" si="26"/>
        <v>436685.07427642151</v>
      </c>
    </row>
    <row r="1698" spans="1:5" x14ac:dyDescent="0.3">
      <c r="A1698" s="4" t="s">
        <v>647</v>
      </c>
      <c r="B1698" s="3">
        <v>313780</v>
      </c>
      <c r="C1698" s="1">
        <v>481211.10842166905</v>
      </c>
      <c r="D1698" s="1">
        <v>501057.06618853181</v>
      </c>
      <c r="E1698">
        <f t="shared" si="26"/>
        <v>432016.05820340029</v>
      </c>
    </row>
    <row r="1699" spans="1:5" x14ac:dyDescent="0.3">
      <c r="A1699" s="4" t="s">
        <v>1799</v>
      </c>
      <c r="B1699" s="3">
        <v>289400</v>
      </c>
      <c r="C1699" s="1">
        <v>710883.12885223702</v>
      </c>
      <c r="D1699" s="1">
        <v>290275.3401629799</v>
      </c>
      <c r="E1699">
        <f t="shared" si="26"/>
        <v>430186.15633840562</v>
      </c>
    </row>
    <row r="1700" spans="1:5" x14ac:dyDescent="0.3">
      <c r="A1700" s="4" t="s">
        <v>203</v>
      </c>
      <c r="B1700" s="3">
        <v>650010</v>
      </c>
      <c r="C1700" s="1">
        <v>475395.31409418688</v>
      </c>
      <c r="D1700" s="1">
        <v>155070.92439807268</v>
      </c>
      <c r="E1700">
        <f t="shared" si="26"/>
        <v>426825.41283075319</v>
      </c>
    </row>
    <row r="1701" spans="1:5" x14ac:dyDescent="0.3">
      <c r="A1701" s="4" t="s">
        <v>124</v>
      </c>
      <c r="B1701" s="3">
        <v>105540</v>
      </c>
      <c r="C1701" s="1">
        <v>741071.01051916776</v>
      </c>
      <c r="D1701" s="1">
        <v>423742.2408276241</v>
      </c>
      <c r="E1701">
        <f t="shared" si="26"/>
        <v>423451.08378226397</v>
      </c>
    </row>
    <row r="1702" spans="1:5" x14ac:dyDescent="0.3">
      <c r="A1702" s="4" t="s">
        <v>154</v>
      </c>
      <c r="B1702" s="3">
        <v>312650</v>
      </c>
      <c r="C1702" s="1">
        <v>219667.89685489907</v>
      </c>
      <c r="D1702" s="1">
        <v>736688.01610832079</v>
      </c>
      <c r="E1702">
        <f t="shared" si="26"/>
        <v>423001.97098773997</v>
      </c>
    </row>
    <row r="1703" spans="1:5" x14ac:dyDescent="0.3">
      <c r="A1703" s="4" t="s">
        <v>1766</v>
      </c>
      <c r="B1703" s="3">
        <v>160500</v>
      </c>
      <c r="C1703" s="1">
        <v>536975.72069752682</v>
      </c>
      <c r="D1703" s="1">
        <v>568829.34830037621</v>
      </c>
      <c r="E1703">
        <f t="shared" si="26"/>
        <v>422101.68966596766</v>
      </c>
    </row>
    <row r="1704" spans="1:5" x14ac:dyDescent="0.3">
      <c r="A1704" s="4" t="s">
        <v>180</v>
      </c>
      <c r="B1704" s="3">
        <v>688280</v>
      </c>
      <c r="C1704" s="1">
        <v>132311.31539271839</v>
      </c>
      <c r="D1704" s="1">
        <v>445263.52574675431</v>
      </c>
      <c r="E1704">
        <f t="shared" si="26"/>
        <v>421951.6137131576</v>
      </c>
    </row>
    <row r="1705" spans="1:5" x14ac:dyDescent="0.3">
      <c r="A1705" s="4" t="s">
        <v>443</v>
      </c>
      <c r="B1705" s="3">
        <v>380180</v>
      </c>
      <c r="C1705" s="1">
        <v>157002.51353202882</v>
      </c>
      <c r="D1705" s="1">
        <v>728267.04345307813</v>
      </c>
      <c r="E1705">
        <f t="shared" si="26"/>
        <v>421816.51899503561</v>
      </c>
    </row>
    <row r="1706" spans="1:5" x14ac:dyDescent="0.3">
      <c r="A1706" s="4" t="s">
        <v>1189</v>
      </c>
      <c r="B1706" s="3">
        <v>127800</v>
      </c>
      <c r="C1706" s="1">
        <v>740089.74480959261</v>
      </c>
      <c r="D1706" s="1">
        <v>392402.61661176989</v>
      </c>
      <c r="E1706">
        <f t="shared" si="26"/>
        <v>420097.45380712085</v>
      </c>
    </row>
    <row r="1707" spans="1:5" x14ac:dyDescent="0.3">
      <c r="A1707" s="4" t="s">
        <v>657</v>
      </c>
      <c r="B1707" s="3">
        <v>345500</v>
      </c>
      <c r="C1707" s="1">
        <v>94815.796408951355</v>
      </c>
      <c r="D1707" s="1">
        <v>813175.45332624612</v>
      </c>
      <c r="E1707">
        <f t="shared" si="26"/>
        <v>417830.41657839919</v>
      </c>
    </row>
    <row r="1708" spans="1:5" x14ac:dyDescent="0.3">
      <c r="A1708" s="4" t="s">
        <v>1224</v>
      </c>
      <c r="B1708" s="3">
        <v>313040</v>
      </c>
      <c r="C1708" s="1">
        <v>680679.29164531315</v>
      </c>
      <c r="D1708" s="1">
        <v>257253.3600563948</v>
      </c>
      <c r="E1708">
        <f t="shared" si="26"/>
        <v>416990.88390056929</v>
      </c>
    </row>
    <row r="1709" spans="1:5" x14ac:dyDescent="0.3">
      <c r="A1709" s="4" t="s">
        <v>790</v>
      </c>
      <c r="B1709" s="3">
        <v>168890</v>
      </c>
      <c r="C1709" s="1">
        <v>404863.84955472208</v>
      </c>
      <c r="D1709" s="1">
        <v>676150.78364677774</v>
      </c>
      <c r="E1709">
        <f t="shared" si="26"/>
        <v>416634.87773383333</v>
      </c>
    </row>
    <row r="1710" spans="1:5" x14ac:dyDescent="0.3">
      <c r="A1710" s="4" t="s">
        <v>1371</v>
      </c>
      <c r="B1710" s="3">
        <v>225180</v>
      </c>
      <c r="C1710" s="1">
        <v>521036.13624442759</v>
      </c>
      <c r="D1710" s="1">
        <v>496101.93053222634</v>
      </c>
      <c r="E1710">
        <f t="shared" si="26"/>
        <v>414106.02225888468</v>
      </c>
    </row>
    <row r="1711" spans="1:5" x14ac:dyDescent="0.3">
      <c r="A1711" s="4" t="s">
        <v>1515</v>
      </c>
      <c r="B1711" s="3">
        <v>672340</v>
      </c>
      <c r="C1711" s="1">
        <v>343514.79828128195</v>
      </c>
      <c r="D1711" s="1">
        <v>222916.75212262664</v>
      </c>
      <c r="E1711">
        <f t="shared" si="26"/>
        <v>412923.85013463622</v>
      </c>
    </row>
    <row r="1712" spans="1:5" x14ac:dyDescent="0.3">
      <c r="A1712" s="4" t="s">
        <v>1769</v>
      </c>
      <c r="B1712" s="3">
        <v>743670</v>
      </c>
      <c r="C1712" s="1">
        <v>217386.25463588687</v>
      </c>
      <c r="D1712" s="1">
        <v>276770.52702918992</v>
      </c>
      <c r="E1712">
        <f t="shared" si="26"/>
        <v>412608.92722169223</v>
      </c>
    </row>
    <row r="1713" spans="1:5" x14ac:dyDescent="0.3">
      <c r="A1713" s="4" t="s">
        <v>1555</v>
      </c>
      <c r="B1713" s="3">
        <v>841270</v>
      </c>
      <c r="C1713" s="1">
        <v>133005.38138241792</v>
      </c>
      <c r="D1713" s="1">
        <v>256444.35831658985</v>
      </c>
      <c r="E1713">
        <f t="shared" si="26"/>
        <v>410239.91323300259</v>
      </c>
    </row>
    <row r="1714" spans="1:5" x14ac:dyDescent="0.3">
      <c r="A1714" s="4" t="s">
        <v>1771</v>
      </c>
      <c r="B1714" s="3">
        <v>148140</v>
      </c>
      <c r="C1714" s="1">
        <v>920554.87990146375</v>
      </c>
      <c r="D1714" s="1">
        <v>157047.46273964166</v>
      </c>
      <c r="E1714">
        <f t="shared" si="26"/>
        <v>408580.78088036849</v>
      </c>
    </row>
    <row r="1715" spans="1:5" x14ac:dyDescent="0.3">
      <c r="A1715" s="4" t="s">
        <v>1619</v>
      </c>
      <c r="B1715" s="3">
        <v>145880</v>
      </c>
      <c r="C1715" s="1">
        <v>326458.32602866623</v>
      </c>
      <c r="D1715" s="1">
        <v>745274.46639216004</v>
      </c>
      <c r="E1715">
        <f t="shared" si="26"/>
        <v>405870.93080694211</v>
      </c>
    </row>
    <row r="1716" spans="1:5" x14ac:dyDescent="0.3">
      <c r="A1716" s="4" t="s">
        <v>328</v>
      </c>
      <c r="B1716" s="3">
        <v>197830</v>
      </c>
      <c r="C1716" s="1">
        <v>380076.91817545309</v>
      </c>
      <c r="D1716" s="1">
        <v>637870.29223146033</v>
      </c>
      <c r="E1716">
        <f t="shared" si="26"/>
        <v>405259.07013563783</v>
      </c>
    </row>
    <row r="1717" spans="1:5" x14ac:dyDescent="0.3">
      <c r="A1717" s="4" t="s">
        <v>303</v>
      </c>
      <c r="B1717" s="3">
        <v>120440</v>
      </c>
      <c r="C1717" s="1">
        <v>383012.73753418209</v>
      </c>
      <c r="D1717" s="1">
        <v>710836.73324091628</v>
      </c>
      <c r="E1717">
        <f t="shared" si="26"/>
        <v>404763.15692503279</v>
      </c>
    </row>
    <row r="1718" spans="1:5" x14ac:dyDescent="0.3">
      <c r="A1718" s="4" t="s">
        <v>1019</v>
      </c>
      <c r="B1718" s="3">
        <v>359520</v>
      </c>
      <c r="C1718" s="1">
        <v>55430.343713002512</v>
      </c>
      <c r="D1718" s="1">
        <v>796682.84967613104</v>
      </c>
      <c r="E1718">
        <f t="shared" si="26"/>
        <v>403877.7311297112</v>
      </c>
    </row>
    <row r="1719" spans="1:5" x14ac:dyDescent="0.3">
      <c r="A1719" s="4" t="s">
        <v>1608</v>
      </c>
      <c r="B1719" s="3">
        <v>197710</v>
      </c>
      <c r="C1719" s="1">
        <v>511247.41245866544</v>
      </c>
      <c r="D1719" s="1">
        <v>494152.97179542342</v>
      </c>
      <c r="E1719">
        <f t="shared" si="26"/>
        <v>401036.79475136293</v>
      </c>
    </row>
    <row r="1720" spans="1:5" x14ac:dyDescent="0.3">
      <c r="A1720" s="4" t="s">
        <v>534</v>
      </c>
      <c r="B1720" s="3">
        <v>743760</v>
      </c>
      <c r="C1720" s="1">
        <v>129495.16258393759</v>
      </c>
      <c r="D1720" s="1">
        <v>304276.58618255926</v>
      </c>
      <c r="E1720">
        <f t="shared" si="26"/>
        <v>392510.58292216557</v>
      </c>
    </row>
    <row r="1721" spans="1:5" x14ac:dyDescent="0.3">
      <c r="A1721" s="4" t="s">
        <v>904</v>
      </c>
      <c r="B1721" s="3">
        <v>196340</v>
      </c>
      <c r="C1721" s="1">
        <v>621436.37165096123</v>
      </c>
      <c r="D1721" s="1">
        <v>353432.63507730042</v>
      </c>
      <c r="E1721">
        <f t="shared" si="26"/>
        <v>390403.00224275392</v>
      </c>
    </row>
    <row r="1722" spans="1:5" x14ac:dyDescent="0.3">
      <c r="A1722" s="4" t="s">
        <v>461</v>
      </c>
      <c r="B1722" s="3">
        <v>297340</v>
      </c>
      <c r="C1722" s="1">
        <v>563964.51659584255</v>
      </c>
      <c r="D1722" s="1">
        <v>296416.39882422675</v>
      </c>
      <c r="E1722">
        <f t="shared" si="26"/>
        <v>385906.97180668981</v>
      </c>
    </row>
    <row r="1723" spans="1:5" x14ac:dyDescent="0.3">
      <c r="A1723" s="4" t="s">
        <v>1419</v>
      </c>
      <c r="B1723" s="3">
        <v>213230</v>
      </c>
      <c r="C1723" s="1">
        <v>729176.15545431746</v>
      </c>
      <c r="D1723" s="1">
        <v>213852.25535617539</v>
      </c>
      <c r="E1723">
        <f t="shared" si="26"/>
        <v>385419.47027016431</v>
      </c>
    </row>
    <row r="1724" spans="1:5" x14ac:dyDescent="0.3">
      <c r="A1724" s="4" t="s">
        <v>643</v>
      </c>
      <c r="B1724" s="3">
        <v>67708</v>
      </c>
      <c r="C1724" s="1">
        <v>344168.97542099876</v>
      </c>
      <c r="D1724" s="1">
        <v>743877.09975067875</v>
      </c>
      <c r="E1724">
        <f t="shared" si="26"/>
        <v>385251.35839055915</v>
      </c>
    </row>
    <row r="1725" spans="1:5" x14ac:dyDescent="0.3">
      <c r="A1725" s="4" t="s">
        <v>335</v>
      </c>
      <c r="B1725" s="3">
        <v>193540</v>
      </c>
      <c r="C1725" s="1">
        <v>659665.84547441057</v>
      </c>
      <c r="D1725" s="1">
        <v>291093.53510437359</v>
      </c>
      <c r="E1725">
        <f t="shared" si="26"/>
        <v>381433.12685959478</v>
      </c>
    </row>
    <row r="1726" spans="1:5" x14ac:dyDescent="0.3">
      <c r="A1726" s="4" t="s">
        <v>385</v>
      </c>
      <c r="B1726" s="3">
        <v>345470</v>
      </c>
      <c r="C1726" s="1">
        <v>349490.14800869505</v>
      </c>
      <c r="D1726" s="1">
        <v>414806.44888341456</v>
      </c>
      <c r="E1726">
        <f t="shared" si="26"/>
        <v>369922.19896403654</v>
      </c>
    </row>
    <row r="1727" spans="1:5" x14ac:dyDescent="0.3">
      <c r="A1727" s="4" t="s">
        <v>96</v>
      </c>
      <c r="B1727" s="3">
        <v>70076</v>
      </c>
      <c r="C1727" s="1">
        <v>529628.19453070778</v>
      </c>
      <c r="D1727" s="1">
        <v>500100.97322330775</v>
      </c>
      <c r="E1727">
        <f t="shared" si="26"/>
        <v>366601.72258467181</v>
      </c>
    </row>
    <row r="1728" spans="1:5" x14ac:dyDescent="0.3">
      <c r="A1728" s="4" t="s">
        <v>1752</v>
      </c>
      <c r="B1728" s="3">
        <v>479770</v>
      </c>
      <c r="C1728" s="1">
        <v>408956.44556295028</v>
      </c>
      <c r="D1728" s="1">
        <v>205881.7495787786</v>
      </c>
      <c r="E1728">
        <f t="shared" si="26"/>
        <v>364869.39838057634</v>
      </c>
    </row>
    <row r="1729" spans="1:5" x14ac:dyDescent="0.3">
      <c r="A1729" s="4" t="s">
        <v>1776</v>
      </c>
      <c r="B1729" s="3">
        <v>139390</v>
      </c>
      <c r="C1729" s="1">
        <v>313510.40532427176</v>
      </c>
      <c r="D1729" s="1">
        <v>640508.74108741514</v>
      </c>
      <c r="E1729">
        <f t="shared" si="26"/>
        <v>364469.71547056228</v>
      </c>
    </row>
    <row r="1730" spans="1:5" x14ac:dyDescent="0.3">
      <c r="A1730" s="4" t="s">
        <v>1216</v>
      </c>
      <c r="B1730" s="3">
        <v>531130</v>
      </c>
      <c r="C1730" s="1">
        <v>111513.2690117225</v>
      </c>
      <c r="D1730" s="1">
        <v>449768.19452521385</v>
      </c>
      <c r="E1730">
        <f t="shared" si="26"/>
        <v>364137.15451231209</v>
      </c>
    </row>
    <row r="1731" spans="1:5" x14ac:dyDescent="0.3">
      <c r="A1731" s="4" t="s">
        <v>1596</v>
      </c>
      <c r="B1731" s="3">
        <v>273670</v>
      </c>
      <c r="C1731" s="1">
        <v>145378.90264706104</v>
      </c>
      <c r="D1731" s="1">
        <v>661349.7290889821</v>
      </c>
      <c r="E1731">
        <f t="shared" si="26"/>
        <v>360132.87724534771</v>
      </c>
    </row>
    <row r="1732" spans="1:5" x14ac:dyDescent="0.3">
      <c r="A1732" s="4" t="s">
        <v>539</v>
      </c>
      <c r="B1732" s="3">
        <v>218630</v>
      </c>
      <c r="C1732" s="1">
        <v>478690.13310276042</v>
      </c>
      <c r="D1732" s="1">
        <v>381573.02514028957</v>
      </c>
      <c r="E1732">
        <f t="shared" ref="E1732:E1795" si="27">AVERAGE(B1732:D1732)</f>
        <v>359631.05274768331</v>
      </c>
    </row>
    <row r="1733" spans="1:5" x14ac:dyDescent="0.3">
      <c r="A1733" s="4" t="s">
        <v>1647</v>
      </c>
      <c r="B1733" s="3">
        <v>316580</v>
      </c>
      <c r="C1733" s="1">
        <v>442048.23550862382</v>
      </c>
      <c r="D1733" s="1">
        <v>314600.55156666145</v>
      </c>
      <c r="E1733">
        <f t="shared" si="27"/>
        <v>357742.92902509513</v>
      </c>
    </row>
    <row r="1734" spans="1:5" x14ac:dyDescent="0.3">
      <c r="A1734" s="4" t="s">
        <v>245</v>
      </c>
      <c r="B1734" s="3">
        <v>692280</v>
      </c>
      <c r="C1734" s="1">
        <v>273908.75506141654</v>
      </c>
      <c r="D1734" s="1">
        <v>104370.41763643106</v>
      </c>
      <c r="E1734">
        <f t="shared" si="27"/>
        <v>356853.05756594922</v>
      </c>
    </row>
    <row r="1735" spans="1:5" x14ac:dyDescent="0.3">
      <c r="A1735" s="4" t="s">
        <v>99</v>
      </c>
      <c r="B1735" s="3">
        <v>433940</v>
      </c>
      <c r="C1735" s="1">
        <v>260809.25672708772</v>
      </c>
      <c r="D1735" s="1">
        <v>373611.71256448148</v>
      </c>
      <c r="E1735">
        <f t="shared" si="27"/>
        <v>356120.32309718971</v>
      </c>
    </row>
    <row r="1736" spans="1:5" x14ac:dyDescent="0.3">
      <c r="A1736" s="4" t="s">
        <v>30</v>
      </c>
      <c r="B1736" s="3">
        <v>429980</v>
      </c>
      <c r="C1736" s="1">
        <v>472180.27278557874</v>
      </c>
      <c r="D1736" s="1">
        <v>166176.31191721375</v>
      </c>
      <c r="E1736">
        <f t="shared" si="27"/>
        <v>356112.19490093086</v>
      </c>
    </row>
    <row r="1737" spans="1:5" x14ac:dyDescent="0.3">
      <c r="A1737" s="4" t="s">
        <v>1677</v>
      </c>
      <c r="B1737" s="3">
        <v>59815</v>
      </c>
      <c r="C1737" s="1">
        <v>578922.83533936669</v>
      </c>
      <c r="D1737" s="1">
        <v>425773.93837872526</v>
      </c>
      <c r="E1737">
        <f t="shared" si="27"/>
        <v>354837.25790603063</v>
      </c>
    </row>
    <row r="1738" spans="1:5" x14ac:dyDescent="0.3">
      <c r="A1738" s="4" t="s">
        <v>1077</v>
      </c>
      <c r="B1738" s="3">
        <v>193300</v>
      </c>
      <c r="C1738" s="1">
        <v>351524.47935781436</v>
      </c>
      <c r="D1738" s="1">
        <v>518726.39964199968</v>
      </c>
      <c r="E1738">
        <f t="shared" si="27"/>
        <v>354516.9596666047</v>
      </c>
    </row>
    <row r="1739" spans="1:5" x14ac:dyDescent="0.3">
      <c r="A1739" s="4" t="s">
        <v>1180</v>
      </c>
      <c r="B1739" s="3">
        <v>293930</v>
      </c>
      <c r="C1739" s="1">
        <v>277793.92904973455</v>
      </c>
      <c r="D1739" s="1">
        <v>482679.85621273465</v>
      </c>
      <c r="E1739">
        <f t="shared" si="27"/>
        <v>351467.92842082307</v>
      </c>
    </row>
    <row r="1740" spans="1:5" x14ac:dyDescent="0.3">
      <c r="A1740" s="4" t="s">
        <v>1617</v>
      </c>
      <c r="B1740" s="3">
        <v>197750</v>
      </c>
      <c r="C1740" s="1">
        <v>326258.88177875261</v>
      </c>
      <c r="D1740" s="1">
        <v>527827.6692148057</v>
      </c>
      <c r="E1740">
        <f t="shared" si="27"/>
        <v>350612.1836645194</v>
      </c>
    </row>
    <row r="1741" spans="1:5" x14ac:dyDescent="0.3">
      <c r="A1741" s="4" t="s">
        <v>982</v>
      </c>
      <c r="B1741" s="3">
        <v>40381</v>
      </c>
      <c r="C1741" s="1">
        <v>491223.20976733451</v>
      </c>
      <c r="D1741" s="1">
        <v>518799.94525470922</v>
      </c>
      <c r="E1741">
        <f t="shared" si="27"/>
        <v>350134.71834068123</v>
      </c>
    </row>
    <row r="1742" spans="1:5" x14ac:dyDescent="0.3">
      <c r="A1742" s="4" t="s">
        <v>1523</v>
      </c>
      <c r="B1742" s="3">
        <v>126450</v>
      </c>
      <c r="C1742" s="1">
        <v>467609.01057755778</v>
      </c>
      <c r="D1742" s="1">
        <v>453804.01002265007</v>
      </c>
      <c r="E1742">
        <f t="shared" si="27"/>
        <v>349287.67353340262</v>
      </c>
    </row>
    <row r="1743" spans="1:5" x14ac:dyDescent="0.3">
      <c r="A1743" s="4" t="s">
        <v>548</v>
      </c>
      <c r="B1743" s="3">
        <v>278650</v>
      </c>
      <c r="C1743" s="1">
        <v>91943.799210194731</v>
      </c>
      <c r="D1743" s="1">
        <v>670984.20435393229</v>
      </c>
      <c r="E1743">
        <f t="shared" si="27"/>
        <v>347192.66785470903</v>
      </c>
    </row>
    <row r="1744" spans="1:5" x14ac:dyDescent="0.3">
      <c r="A1744" s="4" t="s">
        <v>743</v>
      </c>
      <c r="B1744" s="3">
        <v>259160</v>
      </c>
      <c r="C1744" s="1">
        <v>413152.75258113357</v>
      </c>
      <c r="D1744" s="1">
        <v>364207.06733924861</v>
      </c>
      <c r="E1744">
        <f t="shared" si="27"/>
        <v>345506.60664012737</v>
      </c>
    </row>
    <row r="1745" spans="1:5" x14ac:dyDescent="0.3">
      <c r="A1745" s="4" t="s">
        <v>1365</v>
      </c>
      <c r="B1745" s="3">
        <v>182110</v>
      </c>
      <c r="C1745" s="1">
        <v>518092.33911570202</v>
      </c>
      <c r="D1745" s="1">
        <v>320392.26856753801</v>
      </c>
      <c r="E1745">
        <f t="shared" si="27"/>
        <v>340198.20256108005</v>
      </c>
    </row>
    <row r="1746" spans="1:5" x14ac:dyDescent="0.3">
      <c r="A1746" s="4" t="s">
        <v>1572</v>
      </c>
      <c r="B1746" s="3">
        <v>121960</v>
      </c>
      <c r="C1746" s="1">
        <v>648895.85597907321</v>
      </c>
      <c r="D1746" s="1">
        <v>242590.20352242957</v>
      </c>
      <c r="E1746">
        <f t="shared" si="27"/>
        <v>337815.35316716757</v>
      </c>
    </row>
    <row r="1747" spans="1:5" x14ac:dyDescent="0.3">
      <c r="A1747" s="4" t="s">
        <v>293</v>
      </c>
      <c r="B1747" s="3">
        <v>277170</v>
      </c>
      <c r="C1747" s="1">
        <v>367097.08639107249</v>
      </c>
      <c r="D1747" s="1">
        <v>366909.86860632431</v>
      </c>
      <c r="E1747">
        <f t="shared" si="27"/>
        <v>337058.98499913228</v>
      </c>
    </row>
    <row r="1748" spans="1:5" x14ac:dyDescent="0.3">
      <c r="A1748" s="4" t="s">
        <v>201</v>
      </c>
      <c r="B1748" s="3">
        <v>232660</v>
      </c>
      <c r="C1748" s="1">
        <v>499304.69077383575</v>
      </c>
      <c r="D1748" s="1">
        <v>256729.3475658393</v>
      </c>
      <c r="E1748">
        <f t="shared" si="27"/>
        <v>329564.67944655835</v>
      </c>
    </row>
    <row r="1749" spans="1:5" x14ac:dyDescent="0.3">
      <c r="A1749" s="4" t="s">
        <v>477</v>
      </c>
      <c r="B1749" s="3">
        <v>239170</v>
      </c>
      <c r="C1749" s="1">
        <v>358560.87249476806</v>
      </c>
      <c r="D1749" s="1">
        <v>388826.46119376831</v>
      </c>
      <c r="E1749">
        <f t="shared" si="27"/>
        <v>328852.44456284546</v>
      </c>
    </row>
    <row r="1750" spans="1:5" x14ac:dyDescent="0.3">
      <c r="A1750" s="4" t="s">
        <v>1384</v>
      </c>
      <c r="B1750" s="3">
        <v>93002</v>
      </c>
      <c r="C1750" s="1">
        <v>190868.14716736737</v>
      </c>
      <c r="D1750" s="1">
        <v>700191.00580120983</v>
      </c>
      <c r="E1750">
        <f t="shared" si="27"/>
        <v>328020.38432285906</v>
      </c>
    </row>
    <row r="1751" spans="1:5" x14ac:dyDescent="0.3">
      <c r="A1751" s="4" t="s">
        <v>1793</v>
      </c>
      <c r="B1751" s="3">
        <v>155880</v>
      </c>
      <c r="C1751" s="1">
        <v>531494.99270989967</v>
      </c>
      <c r="D1751" s="1">
        <v>279602.03311850736</v>
      </c>
      <c r="E1751">
        <f t="shared" si="27"/>
        <v>322325.67527613568</v>
      </c>
    </row>
    <row r="1752" spans="1:5" x14ac:dyDescent="0.3">
      <c r="A1752" s="4" t="s">
        <v>1589</v>
      </c>
      <c r="B1752" s="3">
        <v>323360</v>
      </c>
      <c r="C1752" s="1">
        <v>259429.10251768524</v>
      </c>
      <c r="D1752" s="1">
        <v>381196.10387515317</v>
      </c>
      <c r="E1752">
        <f t="shared" si="27"/>
        <v>321328.40213094611</v>
      </c>
    </row>
    <row r="1753" spans="1:5" x14ac:dyDescent="0.3">
      <c r="A1753" s="4" t="s">
        <v>247</v>
      </c>
      <c r="B1753" s="3">
        <v>645060</v>
      </c>
      <c r="C1753" s="1">
        <v>158414.5788214175</v>
      </c>
      <c r="D1753" s="1">
        <v>139938.91458308409</v>
      </c>
      <c r="E1753">
        <f t="shared" si="27"/>
        <v>314471.16446816718</v>
      </c>
    </row>
    <row r="1754" spans="1:5" x14ac:dyDescent="0.3">
      <c r="A1754" s="4" t="s">
        <v>310</v>
      </c>
      <c r="B1754" s="3">
        <v>501210</v>
      </c>
      <c r="C1754" s="1">
        <v>143695.59317778979</v>
      </c>
      <c r="D1754" s="1">
        <v>289346.82680252189</v>
      </c>
      <c r="E1754">
        <f t="shared" si="27"/>
        <v>311417.47332677059</v>
      </c>
    </row>
    <row r="1755" spans="1:5" x14ac:dyDescent="0.3">
      <c r="A1755" s="4" t="s">
        <v>1241</v>
      </c>
      <c r="B1755" s="3">
        <v>533720</v>
      </c>
      <c r="C1755" s="1">
        <v>139108.37542977574</v>
      </c>
      <c r="D1755" s="1">
        <v>260011.3205330027</v>
      </c>
      <c r="E1755">
        <f t="shared" si="27"/>
        <v>310946.56532092619</v>
      </c>
    </row>
    <row r="1756" spans="1:5" x14ac:dyDescent="0.3">
      <c r="A1756" s="4" t="s">
        <v>615</v>
      </c>
      <c r="B1756" s="3">
        <v>604940</v>
      </c>
      <c r="C1756" s="1">
        <v>110340.53682223022</v>
      </c>
      <c r="D1756" s="1">
        <v>214578.51828168213</v>
      </c>
      <c r="E1756">
        <f t="shared" si="27"/>
        <v>309953.01836797077</v>
      </c>
    </row>
    <row r="1757" spans="1:5" x14ac:dyDescent="0.3">
      <c r="A1757" s="4" t="s">
        <v>1004</v>
      </c>
      <c r="B1757" s="3">
        <v>124990</v>
      </c>
      <c r="C1757" s="1">
        <v>61875.584093212172</v>
      </c>
      <c r="D1757" s="1">
        <v>708510.85323897691</v>
      </c>
      <c r="E1757">
        <f t="shared" si="27"/>
        <v>298458.81244406302</v>
      </c>
    </row>
    <row r="1758" spans="1:5" x14ac:dyDescent="0.3">
      <c r="A1758" s="4" t="s">
        <v>419</v>
      </c>
      <c r="B1758" s="3">
        <v>97879</v>
      </c>
      <c r="C1758" s="1">
        <v>460405.0842706766</v>
      </c>
      <c r="D1758" s="1">
        <v>326248.3379795354</v>
      </c>
      <c r="E1758">
        <f t="shared" si="27"/>
        <v>294844.14075007063</v>
      </c>
    </row>
    <row r="1759" spans="1:5" x14ac:dyDescent="0.3">
      <c r="A1759" s="4" t="s">
        <v>285</v>
      </c>
      <c r="B1759" s="3">
        <v>515150</v>
      </c>
      <c r="C1759" s="1">
        <v>225786.84644224998</v>
      </c>
      <c r="D1759" s="1">
        <v>134845.88090294818</v>
      </c>
      <c r="E1759">
        <f t="shared" si="27"/>
        <v>291927.57578173274</v>
      </c>
    </row>
    <row r="1760" spans="1:5" x14ac:dyDescent="0.3">
      <c r="A1760" s="4" t="s">
        <v>1540</v>
      </c>
      <c r="B1760" s="3">
        <v>265950</v>
      </c>
      <c r="C1760" s="1">
        <v>230884.64147004299</v>
      </c>
      <c r="D1760" s="1">
        <v>370743.4336688093</v>
      </c>
      <c r="E1760">
        <f t="shared" si="27"/>
        <v>289192.69171295076</v>
      </c>
    </row>
    <row r="1761" spans="1:5" x14ac:dyDescent="0.3">
      <c r="A1761" s="4" t="s">
        <v>1833</v>
      </c>
      <c r="B1761" s="3">
        <v>174910</v>
      </c>
      <c r="C1761" s="1">
        <v>337722.93726378947</v>
      </c>
      <c r="D1761" s="1">
        <v>353414.24867412308</v>
      </c>
      <c r="E1761">
        <f t="shared" si="27"/>
        <v>288682.3953126375</v>
      </c>
    </row>
    <row r="1762" spans="1:5" x14ac:dyDescent="0.3">
      <c r="A1762" s="4" t="s">
        <v>1774</v>
      </c>
      <c r="B1762" s="3">
        <v>229430</v>
      </c>
      <c r="C1762" s="1">
        <v>188490.77170839658</v>
      </c>
      <c r="D1762" s="1">
        <v>439361.49032681342</v>
      </c>
      <c r="E1762">
        <f t="shared" si="27"/>
        <v>285760.75401173666</v>
      </c>
    </row>
    <row r="1763" spans="1:5" x14ac:dyDescent="0.3">
      <c r="A1763" s="4" t="s">
        <v>55</v>
      </c>
      <c r="B1763" s="3">
        <v>288530</v>
      </c>
      <c r="C1763" s="1">
        <v>284311.76713691279</v>
      </c>
      <c r="D1763" s="1">
        <v>273038.08718418062</v>
      </c>
      <c r="E1763">
        <f t="shared" si="27"/>
        <v>281959.95144036447</v>
      </c>
    </row>
    <row r="1764" spans="1:5" x14ac:dyDescent="0.3">
      <c r="A1764" s="4" t="s">
        <v>1666</v>
      </c>
      <c r="B1764" s="3">
        <v>219600</v>
      </c>
      <c r="C1764" s="1">
        <v>322724.72967028263</v>
      </c>
      <c r="D1764" s="1">
        <v>286322.26347984193</v>
      </c>
      <c r="E1764">
        <f t="shared" si="27"/>
        <v>276215.66438337485</v>
      </c>
    </row>
    <row r="1765" spans="1:5" x14ac:dyDescent="0.3">
      <c r="A1765" s="4" t="s">
        <v>188</v>
      </c>
      <c r="B1765" s="3">
        <v>132420</v>
      </c>
      <c r="C1765" s="1">
        <v>267239.33934430394</v>
      </c>
      <c r="D1765" s="1">
        <v>428559.47846009926</v>
      </c>
      <c r="E1765">
        <f t="shared" si="27"/>
        <v>276072.93926813436</v>
      </c>
    </row>
    <row r="1766" spans="1:5" x14ac:dyDescent="0.3">
      <c r="A1766" s="4" t="s">
        <v>1119</v>
      </c>
      <c r="B1766" s="3">
        <v>285340</v>
      </c>
      <c r="C1766" s="1">
        <v>365788.73211163888</v>
      </c>
      <c r="D1766" s="1">
        <v>175636.1163519788</v>
      </c>
      <c r="E1766">
        <f t="shared" si="27"/>
        <v>275588.28282120591</v>
      </c>
    </row>
    <row r="1767" spans="1:5" x14ac:dyDescent="0.3">
      <c r="A1767" s="4" t="s">
        <v>1002</v>
      </c>
      <c r="B1767" s="3">
        <v>291930</v>
      </c>
      <c r="C1767" s="1">
        <v>408166.64633329224</v>
      </c>
      <c r="D1767" s="1">
        <v>112975.25432344766</v>
      </c>
      <c r="E1767">
        <f t="shared" si="27"/>
        <v>271023.96688557998</v>
      </c>
    </row>
    <row r="1768" spans="1:5" x14ac:dyDescent="0.3">
      <c r="A1768" s="4" t="s">
        <v>174</v>
      </c>
      <c r="B1768" s="3">
        <v>178300</v>
      </c>
      <c r="C1768" s="1">
        <v>250972.66632134627</v>
      </c>
      <c r="D1768" s="1">
        <v>382216.54925149807</v>
      </c>
      <c r="E1768">
        <f t="shared" si="27"/>
        <v>270496.40519094811</v>
      </c>
    </row>
    <row r="1769" spans="1:5" x14ac:dyDescent="0.3">
      <c r="A1769" s="4" t="s">
        <v>606</v>
      </c>
      <c r="B1769" s="3">
        <v>130510</v>
      </c>
      <c r="C1769" s="1">
        <v>176037.47274378801</v>
      </c>
      <c r="D1769" s="1">
        <v>502702.64927290787</v>
      </c>
      <c r="E1769">
        <f t="shared" si="27"/>
        <v>269750.04067223199</v>
      </c>
    </row>
    <row r="1770" spans="1:5" x14ac:dyDescent="0.3">
      <c r="A1770" s="4" t="s">
        <v>1775</v>
      </c>
      <c r="B1770" s="3">
        <v>228050</v>
      </c>
      <c r="C1770" s="1">
        <v>200912.15959301899</v>
      </c>
      <c r="D1770" s="1">
        <v>366615.68615548615</v>
      </c>
      <c r="E1770">
        <f t="shared" si="27"/>
        <v>265192.61524950172</v>
      </c>
    </row>
    <row r="1771" spans="1:5" x14ac:dyDescent="0.3">
      <c r="A1771" s="4" t="s">
        <v>1738</v>
      </c>
      <c r="B1771" s="3">
        <v>413510</v>
      </c>
      <c r="C1771" s="1">
        <v>185937.88530950181</v>
      </c>
      <c r="D1771" s="1">
        <v>188276.7685364316</v>
      </c>
      <c r="E1771">
        <f t="shared" si="27"/>
        <v>262574.88461531111</v>
      </c>
    </row>
    <row r="1772" spans="1:5" x14ac:dyDescent="0.3">
      <c r="A1772" s="4" t="s">
        <v>26</v>
      </c>
      <c r="B1772" s="3">
        <v>132930</v>
      </c>
      <c r="C1772" s="1">
        <v>144932.14752725445</v>
      </c>
      <c r="D1772" s="1">
        <v>506122.52026390168</v>
      </c>
      <c r="E1772">
        <f t="shared" si="27"/>
        <v>261328.22259705202</v>
      </c>
    </row>
    <row r="1773" spans="1:5" x14ac:dyDescent="0.3">
      <c r="A1773" s="4" t="s">
        <v>760</v>
      </c>
      <c r="B1773" s="3">
        <v>235640</v>
      </c>
      <c r="C1773" s="1">
        <v>342836.68783157552</v>
      </c>
      <c r="D1773" s="1">
        <v>194721.20285010536</v>
      </c>
      <c r="E1773">
        <f t="shared" si="27"/>
        <v>257732.63022722697</v>
      </c>
    </row>
    <row r="1774" spans="1:5" x14ac:dyDescent="0.3">
      <c r="A1774" s="4" t="s">
        <v>1827</v>
      </c>
      <c r="B1774" s="3">
        <v>201650</v>
      </c>
      <c r="C1774" s="1">
        <v>410161.08883242874</v>
      </c>
      <c r="D1774" s="1">
        <v>153572.43253911572</v>
      </c>
      <c r="E1774">
        <f t="shared" si="27"/>
        <v>255127.84045718145</v>
      </c>
    </row>
    <row r="1775" spans="1:5" x14ac:dyDescent="0.3">
      <c r="A1775" s="4" t="s">
        <v>1193</v>
      </c>
      <c r="B1775" s="3">
        <v>118280</v>
      </c>
      <c r="C1775" s="1">
        <v>45948.764072107377</v>
      </c>
      <c r="D1775" s="1">
        <v>591343.49899108533</v>
      </c>
      <c r="E1775">
        <f t="shared" si="27"/>
        <v>251857.42102106425</v>
      </c>
    </row>
    <row r="1776" spans="1:5" x14ac:dyDescent="0.3">
      <c r="A1776" s="4" t="s">
        <v>33</v>
      </c>
      <c r="B1776" s="3">
        <v>314710</v>
      </c>
      <c r="C1776" s="1">
        <v>132239.51546274949</v>
      </c>
      <c r="D1776" s="1">
        <v>303964.0173285437</v>
      </c>
      <c r="E1776">
        <f t="shared" si="27"/>
        <v>250304.51093043108</v>
      </c>
    </row>
    <row r="1777" spans="1:5" x14ac:dyDescent="0.3">
      <c r="A1777" s="4" t="s">
        <v>1569</v>
      </c>
      <c r="B1777" s="3">
        <v>124640</v>
      </c>
      <c r="C1777" s="1">
        <v>156475.98071225677</v>
      </c>
      <c r="D1777" s="1">
        <v>434047.8198085489</v>
      </c>
      <c r="E1777">
        <f t="shared" si="27"/>
        <v>238387.93350693522</v>
      </c>
    </row>
    <row r="1778" spans="1:5" x14ac:dyDescent="0.3">
      <c r="A1778" s="4" t="s">
        <v>1421</v>
      </c>
      <c r="B1778" s="3">
        <v>505840</v>
      </c>
      <c r="C1778" s="1">
        <v>88321.891631762759</v>
      </c>
      <c r="D1778" s="1">
        <v>116569.7961446266</v>
      </c>
      <c r="E1778">
        <f t="shared" si="27"/>
        <v>236910.56259212978</v>
      </c>
    </row>
    <row r="1779" spans="1:5" x14ac:dyDescent="0.3">
      <c r="A1779" s="4" t="s">
        <v>213</v>
      </c>
      <c r="B1779" s="3">
        <v>185770</v>
      </c>
      <c r="C1779" s="1">
        <v>315449.00343343249</v>
      </c>
      <c r="D1779" s="1">
        <v>206295.44365026979</v>
      </c>
      <c r="E1779">
        <f t="shared" si="27"/>
        <v>235838.14902790077</v>
      </c>
    </row>
    <row r="1780" spans="1:5" x14ac:dyDescent="0.3">
      <c r="A1780" s="4" t="s">
        <v>1027</v>
      </c>
      <c r="B1780" s="3">
        <v>282760</v>
      </c>
      <c r="C1780" s="1">
        <v>334755.20682507427</v>
      </c>
      <c r="D1780" s="1">
        <v>76281.509502338624</v>
      </c>
      <c r="E1780">
        <f t="shared" si="27"/>
        <v>231265.57210913763</v>
      </c>
    </row>
    <row r="1781" spans="1:5" x14ac:dyDescent="0.3">
      <c r="A1781" s="4" t="s">
        <v>723</v>
      </c>
      <c r="B1781" s="3">
        <v>568740</v>
      </c>
      <c r="C1781" s="1">
        <v>35955.809374433637</v>
      </c>
      <c r="D1781" s="1">
        <v>84737.416323618396</v>
      </c>
      <c r="E1781">
        <f t="shared" si="27"/>
        <v>229811.075232684</v>
      </c>
    </row>
    <row r="1782" spans="1:5" x14ac:dyDescent="0.3">
      <c r="A1782" s="4" t="s">
        <v>1096</v>
      </c>
      <c r="B1782" s="3">
        <v>422200</v>
      </c>
      <c r="C1782" s="1">
        <v>95820.995428516166</v>
      </c>
      <c r="D1782" s="1">
        <v>168594.12393504</v>
      </c>
      <c r="E1782">
        <f t="shared" si="27"/>
        <v>228871.70645451872</v>
      </c>
    </row>
    <row r="1783" spans="1:5" x14ac:dyDescent="0.3">
      <c r="A1783" s="4" t="s">
        <v>1372</v>
      </c>
      <c r="B1783" s="3">
        <v>334380</v>
      </c>
      <c r="C1783" s="1">
        <v>156659.46942217735</v>
      </c>
      <c r="D1783" s="1">
        <v>181997.81185135432</v>
      </c>
      <c r="E1783">
        <f t="shared" si="27"/>
        <v>224345.76042451058</v>
      </c>
    </row>
    <row r="1784" spans="1:5" x14ac:dyDescent="0.3">
      <c r="A1784" s="4" t="s">
        <v>1163</v>
      </c>
      <c r="B1784" s="3">
        <v>260710</v>
      </c>
      <c r="C1784" s="1">
        <v>115334.62084006812</v>
      </c>
      <c r="D1784" s="1">
        <v>296499.13763852499</v>
      </c>
      <c r="E1784">
        <f t="shared" si="27"/>
        <v>224181.25282619768</v>
      </c>
    </row>
    <row r="1785" spans="1:5" x14ac:dyDescent="0.3">
      <c r="A1785" s="4" t="s">
        <v>549</v>
      </c>
      <c r="B1785" s="3">
        <v>337910</v>
      </c>
      <c r="C1785" s="1">
        <v>103088.74389536974</v>
      </c>
      <c r="D1785" s="1">
        <v>225711.48540558931</v>
      </c>
      <c r="E1785">
        <f t="shared" si="27"/>
        <v>222236.74310031967</v>
      </c>
    </row>
    <row r="1786" spans="1:5" x14ac:dyDescent="0.3">
      <c r="A1786" s="4" t="s">
        <v>237</v>
      </c>
      <c r="B1786" s="3">
        <v>338870</v>
      </c>
      <c r="C1786" s="1">
        <v>193955.54415603072</v>
      </c>
      <c r="D1786" s="1">
        <v>132630.31932007318</v>
      </c>
      <c r="E1786">
        <f t="shared" si="27"/>
        <v>221818.62115870128</v>
      </c>
    </row>
    <row r="1787" spans="1:5" x14ac:dyDescent="0.3">
      <c r="A1787" s="4" t="s">
        <v>183</v>
      </c>
      <c r="B1787" s="3">
        <v>258970</v>
      </c>
      <c r="C1787" s="1">
        <v>123934.65689634491</v>
      </c>
      <c r="D1787" s="1">
        <v>279629.61272327346</v>
      </c>
      <c r="E1787">
        <f t="shared" si="27"/>
        <v>220844.75653987276</v>
      </c>
    </row>
    <row r="1788" spans="1:5" x14ac:dyDescent="0.3">
      <c r="A1788" s="4" t="s">
        <v>433</v>
      </c>
      <c r="B1788" s="3">
        <v>193330</v>
      </c>
      <c r="C1788" s="1">
        <v>336430.53852434899</v>
      </c>
      <c r="D1788" s="1">
        <v>98449.995813312795</v>
      </c>
      <c r="E1788">
        <f t="shared" si="27"/>
        <v>209403.51144588727</v>
      </c>
    </row>
    <row r="1789" spans="1:5" x14ac:dyDescent="0.3">
      <c r="A1789" s="4" t="s">
        <v>1239</v>
      </c>
      <c r="B1789" s="3">
        <v>352920</v>
      </c>
      <c r="C1789" s="1">
        <v>103822.69873505199</v>
      </c>
      <c r="D1789" s="1">
        <v>166819.83602842226</v>
      </c>
      <c r="E1789">
        <f t="shared" si="27"/>
        <v>207854.17825449142</v>
      </c>
    </row>
    <row r="1790" spans="1:5" x14ac:dyDescent="0.3">
      <c r="A1790" s="4" t="s">
        <v>775</v>
      </c>
      <c r="B1790" s="3">
        <v>262630</v>
      </c>
      <c r="C1790" s="1">
        <v>139922.10796942346</v>
      </c>
      <c r="D1790" s="1">
        <v>215074.95116747156</v>
      </c>
      <c r="E1790">
        <f t="shared" si="27"/>
        <v>205875.68637896501</v>
      </c>
    </row>
    <row r="1791" spans="1:5" x14ac:dyDescent="0.3">
      <c r="A1791" s="4" t="s">
        <v>1743</v>
      </c>
      <c r="B1791" s="3">
        <v>114670</v>
      </c>
      <c r="C1791" s="1">
        <v>172008.6988955322</v>
      </c>
      <c r="D1791" s="1">
        <v>321044.98588033521</v>
      </c>
      <c r="E1791">
        <f t="shared" si="27"/>
        <v>202574.5615919558</v>
      </c>
    </row>
    <row r="1792" spans="1:5" x14ac:dyDescent="0.3">
      <c r="A1792" s="4" t="s">
        <v>1083</v>
      </c>
      <c r="B1792" s="3">
        <v>203960</v>
      </c>
      <c r="C1792" s="1">
        <v>139770.53033948908</v>
      </c>
      <c r="D1792" s="1">
        <v>261160.4707315893</v>
      </c>
      <c r="E1792">
        <f t="shared" si="27"/>
        <v>201630.33369035949</v>
      </c>
    </row>
    <row r="1793" spans="1:5" x14ac:dyDescent="0.3">
      <c r="A1793" s="4" t="s">
        <v>1791</v>
      </c>
      <c r="B1793" s="3">
        <v>291590</v>
      </c>
      <c r="C1793" s="1">
        <v>67364.28985083595</v>
      </c>
      <c r="D1793" s="1">
        <v>244189.82059886213</v>
      </c>
      <c r="E1793">
        <f t="shared" si="27"/>
        <v>201048.03681656602</v>
      </c>
    </row>
    <row r="1794" spans="1:5" x14ac:dyDescent="0.3">
      <c r="A1794" s="4" t="s">
        <v>985</v>
      </c>
      <c r="B1794" s="3">
        <v>317650</v>
      </c>
      <c r="C1794" s="1">
        <v>105689.49691424379</v>
      </c>
      <c r="D1794" s="1">
        <v>179451.29501128639</v>
      </c>
      <c r="E1794">
        <f t="shared" si="27"/>
        <v>200930.26397517673</v>
      </c>
    </row>
    <row r="1795" spans="1:5" x14ac:dyDescent="0.3">
      <c r="A1795" s="4" t="s">
        <v>934</v>
      </c>
      <c r="B1795" s="3">
        <v>175270</v>
      </c>
      <c r="C1795" s="1">
        <v>79328.551514656254</v>
      </c>
      <c r="D1795" s="1">
        <v>345636.80013008881</v>
      </c>
      <c r="E1795">
        <f t="shared" si="27"/>
        <v>200078.45054824837</v>
      </c>
    </row>
    <row r="1796" spans="1:5" x14ac:dyDescent="0.3">
      <c r="A1796" s="4" t="s">
        <v>1229</v>
      </c>
      <c r="B1796" s="3">
        <v>150720</v>
      </c>
      <c r="C1796" s="1">
        <v>128912.78537418973</v>
      </c>
      <c r="D1796" s="1">
        <v>311327.77180108672</v>
      </c>
      <c r="E1796">
        <f t="shared" ref="E1796:E1850" si="28">AVERAGE(B1796:D1796)</f>
        <v>196986.85239175882</v>
      </c>
    </row>
    <row r="1797" spans="1:5" x14ac:dyDescent="0.3">
      <c r="A1797" s="4" t="s">
        <v>1153</v>
      </c>
      <c r="B1797" s="3">
        <v>69622</v>
      </c>
      <c r="C1797" s="1">
        <v>256565.08308892517</v>
      </c>
      <c r="D1797" s="1">
        <v>260700.81065215467</v>
      </c>
      <c r="E1797">
        <f t="shared" si="28"/>
        <v>195629.29791369327</v>
      </c>
    </row>
    <row r="1798" spans="1:5" x14ac:dyDescent="0.3">
      <c r="A1798" s="4" t="s">
        <v>407</v>
      </c>
      <c r="B1798" s="3">
        <v>200470</v>
      </c>
      <c r="C1798" s="1">
        <v>269856.0479031711</v>
      </c>
      <c r="D1798" s="1">
        <v>116018.20404930503</v>
      </c>
      <c r="E1798">
        <f t="shared" si="28"/>
        <v>195448.0839841587</v>
      </c>
    </row>
    <row r="1799" spans="1:5" x14ac:dyDescent="0.3">
      <c r="A1799" s="4" t="s">
        <v>1068</v>
      </c>
      <c r="B1799" s="3">
        <v>342430</v>
      </c>
      <c r="C1799" s="1">
        <v>110053.33710235455</v>
      </c>
      <c r="D1799" s="1">
        <v>133439.32105987816</v>
      </c>
      <c r="E1799">
        <f t="shared" si="28"/>
        <v>195307.55272074425</v>
      </c>
    </row>
    <row r="1800" spans="1:5" x14ac:dyDescent="0.3">
      <c r="A1800" s="4" t="s">
        <v>1290</v>
      </c>
      <c r="B1800" s="3">
        <v>192210</v>
      </c>
      <c r="C1800" s="1">
        <v>187541.4170788076</v>
      </c>
      <c r="D1800" s="1">
        <v>196587.42277261004</v>
      </c>
      <c r="E1800">
        <f t="shared" si="28"/>
        <v>192112.94661713918</v>
      </c>
    </row>
    <row r="1801" spans="1:5" x14ac:dyDescent="0.3">
      <c r="A1801" s="4" t="s">
        <v>799</v>
      </c>
      <c r="B1801" s="3">
        <v>379530</v>
      </c>
      <c r="C1801" s="1">
        <v>81357.298424777939</v>
      </c>
      <c r="D1801" s="1">
        <v>104489.92925708406</v>
      </c>
      <c r="E1801">
        <f t="shared" si="28"/>
        <v>188459.075893954</v>
      </c>
    </row>
    <row r="1802" spans="1:5" x14ac:dyDescent="0.3">
      <c r="A1802" s="4" t="s">
        <v>1021</v>
      </c>
      <c r="B1802" s="3">
        <v>234330</v>
      </c>
      <c r="C1802" s="1">
        <v>61470.313377387625</v>
      </c>
      <c r="D1802" s="1">
        <v>248473.85253919303</v>
      </c>
      <c r="E1802">
        <f t="shared" si="28"/>
        <v>181424.72197219357</v>
      </c>
    </row>
    <row r="1803" spans="1:5" x14ac:dyDescent="0.3">
      <c r="A1803" s="4" t="s">
        <v>1643</v>
      </c>
      <c r="B1803" s="3">
        <v>218580</v>
      </c>
      <c r="C1803" s="1">
        <v>229297.0652407303</v>
      </c>
      <c r="D1803" s="1">
        <v>91017.292328854543</v>
      </c>
      <c r="E1803">
        <f t="shared" si="28"/>
        <v>179631.45252319495</v>
      </c>
    </row>
    <row r="1804" spans="1:5" x14ac:dyDescent="0.3">
      <c r="A1804" s="4" t="s">
        <v>1326</v>
      </c>
      <c r="B1804" s="3">
        <v>215260</v>
      </c>
      <c r="C1804" s="1">
        <v>32070.635386115646</v>
      </c>
      <c r="D1804" s="1">
        <v>287967.84656421794</v>
      </c>
      <c r="E1804">
        <f t="shared" si="28"/>
        <v>178432.82731677787</v>
      </c>
    </row>
    <row r="1805" spans="1:5" x14ac:dyDescent="0.3">
      <c r="A1805" s="4" t="s">
        <v>806</v>
      </c>
      <c r="B1805" s="3">
        <v>255760</v>
      </c>
      <c r="C1805" s="1">
        <v>73631.625960122619</v>
      </c>
      <c r="D1805" s="1">
        <v>197607.86814895496</v>
      </c>
      <c r="E1805">
        <f t="shared" si="28"/>
        <v>175666.4980363592</v>
      </c>
    </row>
    <row r="1806" spans="1:5" x14ac:dyDescent="0.3">
      <c r="A1806" s="4" t="s">
        <v>331</v>
      </c>
      <c r="B1806" s="3">
        <v>204000</v>
      </c>
      <c r="C1806" s="1">
        <v>176308.71692367058</v>
      </c>
      <c r="D1806" s="1">
        <v>144241.33292659238</v>
      </c>
      <c r="E1806">
        <f t="shared" si="28"/>
        <v>174850.01661675432</v>
      </c>
    </row>
    <row r="1807" spans="1:5" x14ac:dyDescent="0.3">
      <c r="A1807" s="4" t="s">
        <v>1279</v>
      </c>
      <c r="B1807" s="3">
        <v>244350</v>
      </c>
      <c r="C1807" s="1">
        <v>121429.6371174294</v>
      </c>
      <c r="D1807" s="1">
        <v>152450.86194529518</v>
      </c>
      <c r="E1807">
        <f t="shared" si="28"/>
        <v>172743.49968757486</v>
      </c>
    </row>
    <row r="1808" spans="1:5" x14ac:dyDescent="0.3">
      <c r="A1808" s="4" t="s">
        <v>1625</v>
      </c>
      <c r="B1808" s="3">
        <v>207070</v>
      </c>
      <c r="C1808" s="1">
        <v>97328.793957863396</v>
      </c>
      <c r="D1808" s="1">
        <v>202921.53866721949</v>
      </c>
      <c r="E1808">
        <f t="shared" si="28"/>
        <v>169106.77754169432</v>
      </c>
    </row>
    <row r="1809" spans="1:5" x14ac:dyDescent="0.3">
      <c r="A1809" s="4" t="s">
        <v>1011</v>
      </c>
      <c r="B1809" s="3">
        <v>183960</v>
      </c>
      <c r="C1809" s="1">
        <v>176428.38347361877</v>
      </c>
      <c r="D1809" s="1">
        <v>141308.70161979934</v>
      </c>
      <c r="E1809">
        <f t="shared" si="28"/>
        <v>167232.36169780605</v>
      </c>
    </row>
    <row r="1810" spans="1:5" x14ac:dyDescent="0.3">
      <c r="A1810" s="4" t="s">
        <v>831</v>
      </c>
      <c r="B1810" s="3">
        <v>240800</v>
      </c>
      <c r="C1810" s="1">
        <v>88210.202851811118</v>
      </c>
      <c r="D1810" s="1">
        <v>164098.64835816916</v>
      </c>
      <c r="E1810">
        <f t="shared" si="28"/>
        <v>164369.61706999343</v>
      </c>
    </row>
    <row r="1811" spans="1:5" x14ac:dyDescent="0.3">
      <c r="A1811" s="4" t="s">
        <v>1838</v>
      </c>
      <c r="B1811" s="3">
        <v>141160</v>
      </c>
      <c r="C1811" s="1">
        <v>227980.73319130018</v>
      </c>
      <c r="D1811" s="1">
        <v>119750.64389431436</v>
      </c>
      <c r="E1811">
        <f t="shared" si="28"/>
        <v>162963.79236187151</v>
      </c>
    </row>
    <row r="1812" spans="1:5" x14ac:dyDescent="0.3">
      <c r="A1812" s="4" t="s">
        <v>457</v>
      </c>
      <c r="B1812" s="3">
        <v>145660</v>
      </c>
      <c r="C1812" s="1">
        <v>187996.14996861073</v>
      </c>
      <c r="D1812" s="1">
        <v>154629.65072181541</v>
      </c>
      <c r="E1812">
        <f t="shared" si="28"/>
        <v>162761.93356347538</v>
      </c>
    </row>
    <row r="1813" spans="1:5" x14ac:dyDescent="0.3">
      <c r="A1813" s="4" t="s">
        <v>1139</v>
      </c>
      <c r="B1813" s="3">
        <v>109790</v>
      </c>
      <c r="C1813" s="1">
        <v>105402.29719436813</v>
      </c>
      <c r="D1813" s="1">
        <v>259616.01286468891</v>
      </c>
      <c r="E1813">
        <f t="shared" si="28"/>
        <v>158269.43668635236</v>
      </c>
    </row>
    <row r="1814" spans="1:5" x14ac:dyDescent="0.3">
      <c r="A1814" s="4" t="s">
        <v>1536</v>
      </c>
      <c r="B1814" s="3">
        <v>208170</v>
      </c>
      <c r="C1814" s="1">
        <v>106255.91858399857</v>
      </c>
      <c r="D1814" s="1">
        <v>152312.96392146478</v>
      </c>
      <c r="E1814">
        <f t="shared" si="28"/>
        <v>155579.62750182112</v>
      </c>
    </row>
    <row r="1815" spans="1:5" x14ac:dyDescent="0.3">
      <c r="A1815" s="4" t="s">
        <v>458</v>
      </c>
      <c r="B1815" s="3">
        <v>176430</v>
      </c>
      <c r="C1815" s="1">
        <v>167724.63640738689</v>
      </c>
      <c r="D1815" s="1">
        <v>115181.62270473396</v>
      </c>
      <c r="E1815">
        <f t="shared" si="28"/>
        <v>153112.08637070694</v>
      </c>
    </row>
    <row r="1816" spans="1:5" x14ac:dyDescent="0.3">
      <c r="A1816" s="4" t="s">
        <v>1182</v>
      </c>
      <c r="B1816" s="3">
        <v>160450</v>
      </c>
      <c r="C1816" s="1">
        <v>102761.65532551134</v>
      </c>
      <c r="D1816" s="1">
        <v>184498.3626834788</v>
      </c>
      <c r="E1816">
        <f t="shared" si="28"/>
        <v>149236.67266966339</v>
      </c>
    </row>
    <row r="1817" spans="1:5" x14ac:dyDescent="0.3">
      <c r="A1817" s="4" t="s">
        <v>1358</v>
      </c>
      <c r="B1817" s="3">
        <v>73152</v>
      </c>
      <c r="C1817" s="1">
        <v>157233.86886192867</v>
      </c>
      <c r="D1817" s="1">
        <v>192689.50529900423</v>
      </c>
      <c r="E1817">
        <f t="shared" si="28"/>
        <v>141025.12472031097</v>
      </c>
    </row>
    <row r="1818" spans="1:5" x14ac:dyDescent="0.3">
      <c r="A1818" s="4" t="s">
        <v>532</v>
      </c>
      <c r="B1818" s="3">
        <v>227330</v>
      </c>
      <c r="C1818" s="1">
        <v>91169.955520529751</v>
      </c>
      <c r="D1818" s="1">
        <v>103506.25668709392</v>
      </c>
      <c r="E1818">
        <f t="shared" si="28"/>
        <v>140668.73740254124</v>
      </c>
    </row>
    <row r="1819" spans="1:5" x14ac:dyDescent="0.3">
      <c r="A1819" s="4" t="s">
        <v>1840</v>
      </c>
      <c r="B1819" s="3">
        <v>109100</v>
      </c>
      <c r="C1819" s="1">
        <v>93914.308399341637</v>
      </c>
      <c r="D1819" s="1">
        <v>211296.54531451876</v>
      </c>
      <c r="E1819">
        <f t="shared" si="28"/>
        <v>138103.61790462013</v>
      </c>
    </row>
    <row r="1820" spans="1:5" x14ac:dyDescent="0.3">
      <c r="A1820" s="4" t="s">
        <v>1308</v>
      </c>
      <c r="B1820" s="3">
        <v>123770</v>
      </c>
      <c r="C1820" s="1">
        <v>211466.74929844961</v>
      </c>
      <c r="D1820" s="1">
        <v>77491.334831410612</v>
      </c>
      <c r="E1820">
        <f t="shared" si="28"/>
        <v>137576.02804328673</v>
      </c>
    </row>
    <row r="1821" spans="1:5" x14ac:dyDescent="0.3">
      <c r="A1821" s="4" t="s">
        <v>1524</v>
      </c>
      <c r="B1821" s="3">
        <v>279300</v>
      </c>
      <c r="C1821" s="1">
        <v>62874.400896779756</v>
      </c>
      <c r="D1821" s="1">
        <v>70283.864785875339</v>
      </c>
      <c r="E1821">
        <f t="shared" si="28"/>
        <v>137486.08856088502</v>
      </c>
    </row>
    <row r="1822" spans="1:5" x14ac:dyDescent="0.3">
      <c r="A1822" s="4" t="s">
        <v>1078</v>
      </c>
      <c r="B1822" s="3">
        <v>86753</v>
      </c>
      <c r="C1822" s="1">
        <v>184717.28650003026</v>
      </c>
      <c r="D1822" s="1">
        <v>133476.09386623293</v>
      </c>
      <c r="E1822">
        <f t="shared" si="28"/>
        <v>134982.12678875439</v>
      </c>
    </row>
    <row r="1823" spans="1:5" x14ac:dyDescent="0.3">
      <c r="A1823" s="4" t="s">
        <v>338</v>
      </c>
      <c r="B1823" s="3">
        <v>189750</v>
      </c>
      <c r="C1823" s="1">
        <v>38783.928838209256</v>
      </c>
      <c r="D1823" s="1">
        <v>175424.67271543888</v>
      </c>
      <c r="E1823">
        <f t="shared" si="28"/>
        <v>134652.86718454937</v>
      </c>
    </row>
    <row r="1824" spans="1:5" x14ac:dyDescent="0.3">
      <c r="A1824" s="4" t="s">
        <v>277</v>
      </c>
      <c r="B1824" s="3">
        <v>189800</v>
      </c>
      <c r="C1824" s="1">
        <v>70810.686489343891</v>
      </c>
      <c r="D1824" s="1">
        <v>130773.29259915721</v>
      </c>
      <c r="E1824">
        <f t="shared" si="28"/>
        <v>130461.32636283369</v>
      </c>
    </row>
    <row r="1825" spans="1:5" x14ac:dyDescent="0.3">
      <c r="A1825" s="4" t="s">
        <v>468</v>
      </c>
      <c r="B1825" s="3">
        <v>71676</v>
      </c>
      <c r="C1825" s="1">
        <v>153165.20616369011</v>
      </c>
      <c r="D1825" s="1">
        <v>163795.27270574227</v>
      </c>
      <c r="E1825">
        <f t="shared" si="28"/>
        <v>129545.49295647745</v>
      </c>
    </row>
    <row r="1826" spans="1:5" x14ac:dyDescent="0.3">
      <c r="A1826" s="4" t="s">
        <v>1568</v>
      </c>
      <c r="B1826" s="3">
        <v>122440</v>
      </c>
      <c r="C1826" s="1">
        <v>130061.58425369237</v>
      </c>
      <c r="D1826" s="1">
        <v>128116.45734002495</v>
      </c>
      <c r="E1826">
        <f t="shared" si="28"/>
        <v>126872.68053123909</v>
      </c>
    </row>
    <row r="1827" spans="1:5" x14ac:dyDescent="0.3">
      <c r="A1827" s="4" t="s">
        <v>782</v>
      </c>
      <c r="B1827" s="3">
        <v>151880</v>
      </c>
      <c r="C1827" s="1">
        <v>121429.6371174294</v>
      </c>
      <c r="D1827" s="1">
        <v>106723.87724313645</v>
      </c>
      <c r="E1827">
        <f t="shared" si="28"/>
        <v>126677.83812018862</v>
      </c>
    </row>
    <row r="1828" spans="1:5" x14ac:dyDescent="0.3">
      <c r="A1828" s="4" t="s">
        <v>1575</v>
      </c>
      <c r="B1828" s="3">
        <v>225200</v>
      </c>
      <c r="C1828" s="1">
        <v>80926.498844964444</v>
      </c>
      <c r="D1828" s="1">
        <v>70469.567457966943</v>
      </c>
      <c r="E1828">
        <f t="shared" si="28"/>
        <v>125532.02210097713</v>
      </c>
    </row>
    <row r="1829" spans="1:5" x14ac:dyDescent="0.3">
      <c r="A1829" s="4" t="s">
        <v>1225</v>
      </c>
      <c r="B1829" s="3">
        <v>56185</v>
      </c>
      <c r="C1829" s="1">
        <v>86191.827042684934</v>
      </c>
      <c r="D1829" s="1">
        <v>231356.11118104678</v>
      </c>
      <c r="E1829">
        <f t="shared" si="28"/>
        <v>124577.64607457723</v>
      </c>
    </row>
    <row r="1830" spans="1:5" x14ac:dyDescent="0.3">
      <c r="A1830" s="4" t="s">
        <v>404</v>
      </c>
      <c r="B1830" s="3">
        <v>79196</v>
      </c>
      <c r="C1830" s="1">
        <v>149790.60945515108</v>
      </c>
      <c r="D1830" s="1">
        <v>126985.69354461571</v>
      </c>
      <c r="E1830">
        <f t="shared" si="28"/>
        <v>118657.43433325559</v>
      </c>
    </row>
    <row r="1831" spans="1:5" x14ac:dyDescent="0.3">
      <c r="A1831" s="4" t="s">
        <v>1318</v>
      </c>
      <c r="B1831" s="3">
        <v>86874</v>
      </c>
      <c r="C1831" s="1">
        <v>146447.92382659824</v>
      </c>
      <c r="D1831" s="1">
        <v>110447.12388655709</v>
      </c>
      <c r="E1831">
        <f t="shared" si="28"/>
        <v>114589.68257105177</v>
      </c>
    </row>
    <row r="1832" spans="1:5" x14ac:dyDescent="0.3">
      <c r="A1832" s="4" t="s">
        <v>570</v>
      </c>
      <c r="B1832" s="3">
        <v>97633</v>
      </c>
      <c r="C1832" s="1">
        <v>107652.02833339415</v>
      </c>
      <c r="D1832" s="1">
        <v>133908.17434090152</v>
      </c>
      <c r="E1832">
        <f t="shared" si="28"/>
        <v>113064.40089143188</v>
      </c>
    </row>
    <row r="1833" spans="1:5" x14ac:dyDescent="0.3">
      <c r="A1833" s="4" t="s">
        <v>1178</v>
      </c>
      <c r="B1833" s="3">
        <v>153980</v>
      </c>
      <c r="C1833" s="1">
        <v>72588.13364457438</v>
      </c>
      <c r="D1833" s="1">
        <v>96271.207036792563</v>
      </c>
      <c r="E1833">
        <f t="shared" si="28"/>
        <v>107613.11356045566</v>
      </c>
    </row>
    <row r="1834" spans="1:5" x14ac:dyDescent="0.3">
      <c r="A1834" s="4" t="s">
        <v>1724</v>
      </c>
      <c r="B1834" s="3">
        <v>124350</v>
      </c>
      <c r="C1834" s="1">
        <v>14233.937227837694</v>
      </c>
      <c r="D1834" s="1">
        <v>171866.9037006147</v>
      </c>
      <c r="E1834">
        <f t="shared" si="28"/>
        <v>103483.61364281747</v>
      </c>
    </row>
    <row r="1835" spans="1:5" x14ac:dyDescent="0.3">
      <c r="A1835" s="4" t="s">
        <v>282</v>
      </c>
      <c r="B1835" s="3">
        <v>106660</v>
      </c>
      <c r="C1835" s="1">
        <v>69740.069755807403</v>
      </c>
      <c r="D1835" s="1">
        <v>131913.24959615513</v>
      </c>
      <c r="E1835">
        <f t="shared" si="28"/>
        <v>102771.10645065417</v>
      </c>
    </row>
    <row r="1836" spans="1:5" x14ac:dyDescent="0.3">
      <c r="A1836" s="4" t="s">
        <v>1817</v>
      </c>
      <c r="B1836" s="3">
        <v>105870</v>
      </c>
      <c r="C1836" s="1">
        <v>109702.31522250653</v>
      </c>
      <c r="D1836" s="1">
        <v>90536.487885765906</v>
      </c>
      <c r="E1836">
        <f t="shared" si="28"/>
        <v>102036.26770275748</v>
      </c>
    </row>
    <row r="1837" spans="1:5" x14ac:dyDescent="0.3">
      <c r="A1837" s="4" t="s">
        <v>728</v>
      </c>
      <c r="B1837" s="3">
        <v>134390</v>
      </c>
      <c r="C1837" s="1">
        <v>97440.482737815051</v>
      </c>
      <c r="D1837" s="1">
        <v>73947.355618969479</v>
      </c>
      <c r="E1837">
        <f t="shared" si="28"/>
        <v>101925.94611892819</v>
      </c>
    </row>
    <row r="1838" spans="1:5" x14ac:dyDescent="0.3">
      <c r="A1838" s="4" t="s">
        <v>992</v>
      </c>
      <c r="B1838" s="3">
        <v>108130</v>
      </c>
      <c r="C1838" s="1">
        <v>95900.773128481625</v>
      </c>
      <c r="D1838" s="1">
        <v>99084.326722932616</v>
      </c>
      <c r="E1838">
        <f t="shared" si="28"/>
        <v>101038.36661713809</v>
      </c>
    </row>
    <row r="1839" spans="1:5" x14ac:dyDescent="0.3">
      <c r="A1839" s="4" t="s">
        <v>1282</v>
      </c>
      <c r="B1839" s="3">
        <v>207440</v>
      </c>
      <c r="C1839" s="1">
        <v>55121.604014136174</v>
      </c>
      <c r="D1839" s="1">
        <v>39647.520491556083</v>
      </c>
      <c r="E1839">
        <f t="shared" si="28"/>
        <v>100736.37483523076</v>
      </c>
    </row>
    <row r="1840" spans="1:5" x14ac:dyDescent="0.3">
      <c r="A1840" s="4" t="s">
        <v>343</v>
      </c>
      <c r="B1840" s="3">
        <v>75896</v>
      </c>
      <c r="C1840" s="1">
        <v>52170.626892413748</v>
      </c>
      <c r="D1840" s="1">
        <v>169504.25089232062</v>
      </c>
      <c r="E1840">
        <f t="shared" si="28"/>
        <v>99190.292594911458</v>
      </c>
    </row>
    <row r="1841" spans="1:5" x14ac:dyDescent="0.3">
      <c r="A1841" s="4" t="s">
        <v>411</v>
      </c>
      <c r="B1841" s="3">
        <v>173530</v>
      </c>
      <c r="C1841" s="1">
        <v>54049.39172660037</v>
      </c>
      <c r="D1841" s="1">
        <v>65000.5318328535</v>
      </c>
      <c r="E1841">
        <f t="shared" si="28"/>
        <v>97526.641186484616</v>
      </c>
    </row>
    <row r="1842" spans="1:5" x14ac:dyDescent="0.3">
      <c r="A1842" s="4" t="s">
        <v>1409</v>
      </c>
      <c r="B1842" s="3">
        <v>113260</v>
      </c>
      <c r="C1842" s="1">
        <v>125203.12232579575</v>
      </c>
      <c r="D1842" s="1">
        <v>45663.551611196752</v>
      </c>
      <c r="E1842">
        <f t="shared" si="28"/>
        <v>94708.891312330845</v>
      </c>
    </row>
    <row r="1843" spans="1:5" x14ac:dyDescent="0.3">
      <c r="A1843" s="4" t="s">
        <v>1219</v>
      </c>
      <c r="B1843" s="3">
        <v>156670</v>
      </c>
      <c r="C1843" s="1">
        <v>59828.488312098423</v>
      </c>
      <c r="D1843" s="1">
        <v>62143.284779087735</v>
      </c>
      <c r="E1843">
        <f t="shared" si="28"/>
        <v>92880.591030395401</v>
      </c>
    </row>
    <row r="1844" spans="1:5" x14ac:dyDescent="0.3">
      <c r="A1844" s="4" t="s">
        <v>101</v>
      </c>
      <c r="B1844" s="3">
        <v>24769</v>
      </c>
      <c r="C1844" s="1">
        <v>158845.37840123099</v>
      </c>
      <c r="D1844" s="1">
        <v>84429.444070397178</v>
      </c>
      <c r="E1844">
        <f t="shared" si="28"/>
        <v>89347.940823876066</v>
      </c>
    </row>
    <row r="1845" spans="1:5" x14ac:dyDescent="0.3">
      <c r="A1845" s="4" t="s">
        <v>812</v>
      </c>
      <c r="B1845" s="3">
        <v>62582</v>
      </c>
      <c r="C1845" s="1">
        <v>93874.419549358907</v>
      </c>
      <c r="D1845" s="1">
        <v>104839.2709174544</v>
      </c>
      <c r="E1845">
        <f t="shared" si="28"/>
        <v>87098.563488937754</v>
      </c>
    </row>
    <row r="1846" spans="1:5" x14ac:dyDescent="0.3">
      <c r="A1846" s="4" t="s">
        <v>1844</v>
      </c>
      <c r="B1846" s="3">
        <v>128530</v>
      </c>
      <c r="C1846" s="1">
        <v>64158.024089224033</v>
      </c>
      <c r="D1846" s="1">
        <v>62820.823736174403</v>
      </c>
      <c r="E1846">
        <f t="shared" si="28"/>
        <v>85169.615941799479</v>
      </c>
    </row>
    <row r="1847" spans="1:5" x14ac:dyDescent="0.3">
      <c r="A1847" s="4" t="s">
        <v>52</v>
      </c>
      <c r="B1847" s="3">
        <v>104630</v>
      </c>
      <c r="C1847" s="1">
        <v>46631.661183811731</v>
      </c>
      <c r="D1847" s="1">
        <v>99792.203245261975</v>
      </c>
      <c r="E1847">
        <f t="shared" si="28"/>
        <v>83684.621476357905</v>
      </c>
    </row>
    <row r="1848" spans="1:5" x14ac:dyDescent="0.3">
      <c r="A1848" s="4" t="s">
        <v>249</v>
      </c>
      <c r="B1848" s="3">
        <v>44862</v>
      </c>
      <c r="C1848" s="1">
        <v>105729.38576422652</v>
      </c>
      <c r="D1848" s="1">
        <v>87415.395946404649</v>
      </c>
      <c r="E1848">
        <f t="shared" si="28"/>
        <v>79335.593903543719</v>
      </c>
    </row>
    <row r="1849" spans="1:5" x14ac:dyDescent="0.3">
      <c r="A1849" s="4" t="s">
        <v>554</v>
      </c>
      <c r="B1849" s="3">
        <v>26451</v>
      </c>
      <c r="C1849" s="1">
        <v>96291.68385831239</v>
      </c>
      <c r="D1849" s="1">
        <v>62697.634834885917</v>
      </c>
      <c r="E1849">
        <f t="shared" si="28"/>
        <v>61813.439564399443</v>
      </c>
    </row>
    <row r="1850" spans="1:5" ht="15" thickBot="1" x14ac:dyDescent="0.35">
      <c r="A1850" s="4" t="s">
        <v>559</v>
      </c>
      <c r="B1850" s="3">
        <v>44311</v>
      </c>
      <c r="C1850" s="2">
        <v>50922.105887954269</v>
      </c>
      <c r="D1850" s="2">
        <v>59104.931654024709</v>
      </c>
      <c r="E1850">
        <f t="shared" si="28"/>
        <v>51446.012513992995</v>
      </c>
    </row>
  </sheetData>
  <sortState ref="A2:S1849">
    <sortCondition descending="1" ref="E2:E184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65"/>
  <sheetViews>
    <sheetView workbookViewId="0"/>
  </sheetViews>
  <sheetFormatPr baseColWidth="10" defaultRowHeight="14.4" x14ac:dyDescent="0.3"/>
  <cols>
    <col min="5" max="5" width="12" bestFit="1" customWidth="1"/>
    <col min="6" max="7" width="11.5546875" style="5"/>
  </cols>
  <sheetData>
    <row r="1" spans="1:7" x14ac:dyDescent="0.3">
      <c r="A1" t="s">
        <v>5209</v>
      </c>
      <c r="F1"/>
      <c r="G1"/>
    </row>
    <row r="2" spans="1:7" x14ac:dyDescent="0.3">
      <c r="A2" s="10" t="s">
        <v>3919</v>
      </c>
      <c r="F2"/>
      <c r="G2"/>
    </row>
    <row r="3" spans="1:7" x14ac:dyDescent="0.3">
      <c r="B3" t="s">
        <v>1853</v>
      </c>
      <c r="C3" t="s">
        <v>1854</v>
      </c>
      <c r="D3" t="s">
        <v>1855</v>
      </c>
      <c r="E3" t="s">
        <v>1856</v>
      </c>
    </row>
    <row r="4" spans="1:7" x14ac:dyDescent="0.3">
      <c r="A4" s="11" t="s">
        <v>1857</v>
      </c>
      <c r="B4">
        <v>5826500000</v>
      </c>
      <c r="C4" s="1">
        <v>22423969624.720898</v>
      </c>
      <c r="D4" s="1">
        <v>38805222184.775169</v>
      </c>
      <c r="E4">
        <f t="shared" ref="E4:E67" si="0">AVERAGE(B4:D4)</f>
        <v>22351897269.83202</v>
      </c>
    </row>
    <row r="5" spans="1:7" x14ac:dyDescent="0.3">
      <c r="A5" s="11" t="s">
        <v>1858</v>
      </c>
      <c r="B5">
        <v>10253000000</v>
      </c>
      <c r="C5" s="1">
        <v>7514201381.4360123</v>
      </c>
      <c r="D5" s="1">
        <v>8312598111.2143955</v>
      </c>
      <c r="E5">
        <f t="shared" si="0"/>
        <v>8693266497.5501347</v>
      </c>
    </row>
    <row r="6" spans="1:7" x14ac:dyDescent="0.3">
      <c r="A6" s="11" t="s">
        <v>1859</v>
      </c>
      <c r="B6">
        <v>3607100000</v>
      </c>
      <c r="C6" s="1">
        <v>3509468176.2694483</v>
      </c>
      <c r="D6" s="1">
        <v>2541656886.0149775</v>
      </c>
      <c r="E6">
        <f t="shared" si="0"/>
        <v>3219408354.0948086</v>
      </c>
    </row>
    <row r="7" spans="1:7" x14ac:dyDescent="0.3">
      <c r="A7" s="11" t="s">
        <v>1860</v>
      </c>
      <c r="B7">
        <v>1993600000</v>
      </c>
      <c r="C7" s="1">
        <v>4208184588.1826706</v>
      </c>
      <c r="D7" s="1">
        <v>3280287811.0803308</v>
      </c>
      <c r="E7">
        <f t="shared" si="0"/>
        <v>3160690799.7543335</v>
      </c>
    </row>
    <row r="8" spans="1:7" x14ac:dyDescent="0.3">
      <c r="A8" s="11" t="s">
        <v>1861</v>
      </c>
      <c r="B8">
        <v>3630600000</v>
      </c>
      <c r="C8" s="1">
        <v>2124921515.7774682</v>
      </c>
      <c r="D8" s="1">
        <v>2096368509.9371879</v>
      </c>
      <c r="E8">
        <f t="shared" si="0"/>
        <v>2617296675.2382188</v>
      </c>
    </row>
    <row r="9" spans="1:7" x14ac:dyDescent="0.3">
      <c r="A9" s="11" t="s">
        <v>1862</v>
      </c>
      <c r="B9">
        <v>3107800000</v>
      </c>
      <c r="C9" s="1">
        <v>2402894467.7066455</v>
      </c>
      <c r="D9" s="1">
        <v>2191794360.5811133</v>
      </c>
      <c r="E9">
        <f t="shared" si="0"/>
        <v>2567496276.0959201</v>
      </c>
    </row>
    <row r="10" spans="1:7" x14ac:dyDescent="0.3">
      <c r="A10" s="11" t="s">
        <v>1863</v>
      </c>
      <c r="B10">
        <v>1338300000</v>
      </c>
      <c r="C10" s="1">
        <v>2479802363.163136</v>
      </c>
      <c r="D10" s="1">
        <v>2462490206.6775222</v>
      </c>
      <c r="E10">
        <f t="shared" si="0"/>
        <v>2093530856.6135528</v>
      </c>
    </row>
    <row r="11" spans="1:7" x14ac:dyDescent="0.3">
      <c r="A11" s="11" t="s">
        <v>1864</v>
      </c>
      <c r="B11" s="12">
        <v>492110000</v>
      </c>
      <c r="C11" s="1">
        <v>3017953089.0834193</v>
      </c>
      <c r="D11" s="1">
        <v>2515719636.5498943</v>
      </c>
      <c r="E11">
        <f t="shared" si="0"/>
        <v>2008594241.8777714</v>
      </c>
    </row>
    <row r="12" spans="1:7" x14ac:dyDescent="0.3">
      <c r="A12" s="11" t="s">
        <v>1865</v>
      </c>
      <c r="B12">
        <v>2349600000</v>
      </c>
      <c r="C12" s="1">
        <v>1774676959.9618726</v>
      </c>
      <c r="D12" s="1">
        <v>1830802045.2648439</v>
      </c>
      <c r="E12">
        <f t="shared" si="0"/>
        <v>1985026335.0755723</v>
      </c>
    </row>
    <row r="13" spans="1:7" x14ac:dyDescent="0.3">
      <c r="A13" s="11" t="s">
        <v>1866</v>
      </c>
      <c r="B13">
        <v>1130300000</v>
      </c>
      <c r="C13" s="1">
        <v>2134807725.7430632</v>
      </c>
      <c r="D13" s="1">
        <v>2117950624.2308953</v>
      </c>
      <c r="E13">
        <f t="shared" si="0"/>
        <v>1794352783.3246527</v>
      </c>
    </row>
    <row r="14" spans="1:7" x14ac:dyDescent="0.3">
      <c r="A14" s="11" t="s">
        <v>1867</v>
      </c>
      <c r="B14">
        <v>2765700000</v>
      </c>
      <c r="C14" s="1">
        <v>1048210979.3866006</v>
      </c>
      <c r="D14" s="1">
        <v>1054910519.2888302</v>
      </c>
      <c r="E14">
        <f t="shared" si="0"/>
        <v>1622940499.5584767</v>
      </c>
    </row>
    <row r="15" spans="1:7" x14ac:dyDescent="0.3">
      <c r="A15" s="11" t="s">
        <v>1868</v>
      </c>
      <c r="B15">
        <v>1554900000</v>
      </c>
      <c r="C15" s="1">
        <v>1505226602.830622</v>
      </c>
      <c r="D15" s="1">
        <v>1709632506.7190077</v>
      </c>
      <c r="E15">
        <f t="shared" si="0"/>
        <v>1589919703.1832097</v>
      </c>
    </row>
    <row r="16" spans="1:7" x14ac:dyDescent="0.3">
      <c r="A16" s="11" t="s">
        <v>1869</v>
      </c>
      <c r="B16">
        <v>1649300000</v>
      </c>
      <c r="C16" s="1">
        <v>1277775592.8635542</v>
      </c>
      <c r="D16" s="1">
        <v>1612464602.006532</v>
      </c>
      <c r="E16">
        <f t="shared" si="0"/>
        <v>1513180064.9566953</v>
      </c>
    </row>
    <row r="17" spans="1:5" x14ac:dyDescent="0.3">
      <c r="A17" s="11" t="s">
        <v>1870</v>
      </c>
      <c r="B17">
        <v>1771600000</v>
      </c>
      <c r="C17" s="1">
        <v>1126959755.3194435</v>
      </c>
      <c r="D17" s="1">
        <v>1425871255.1084709</v>
      </c>
      <c r="E17">
        <f t="shared" si="0"/>
        <v>1441477003.4759715</v>
      </c>
    </row>
    <row r="18" spans="1:5" x14ac:dyDescent="0.3">
      <c r="A18" s="11" t="s">
        <v>1871</v>
      </c>
      <c r="B18">
        <v>929140000</v>
      </c>
      <c r="C18" s="1">
        <v>1237003499.3502729</v>
      </c>
      <c r="D18" s="1">
        <v>1526523267.9580474</v>
      </c>
      <c r="E18">
        <f t="shared" si="0"/>
        <v>1230888922.4361069</v>
      </c>
    </row>
    <row r="19" spans="1:5" x14ac:dyDescent="0.3">
      <c r="A19" s="11" t="s">
        <v>1872</v>
      </c>
      <c r="B19">
        <v>1716600000</v>
      </c>
      <c r="C19" s="1">
        <v>922212937.89405227</v>
      </c>
      <c r="D19" s="1">
        <v>875236998.27417755</v>
      </c>
      <c r="E19">
        <f t="shared" si="0"/>
        <v>1171349978.7227433</v>
      </c>
    </row>
    <row r="20" spans="1:5" x14ac:dyDescent="0.3">
      <c r="A20" s="11" t="s">
        <v>1873</v>
      </c>
      <c r="B20">
        <v>1366900000</v>
      </c>
      <c r="C20" s="1">
        <v>999325375.62569308</v>
      </c>
      <c r="D20" s="1">
        <v>999551912.2215631</v>
      </c>
      <c r="E20">
        <f t="shared" si="0"/>
        <v>1121925762.6157522</v>
      </c>
    </row>
    <row r="21" spans="1:5" x14ac:dyDescent="0.3">
      <c r="A21" s="11" t="s">
        <v>1874</v>
      </c>
      <c r="B21">
        <v>1381100000</v>
      </c>
      <c r="C21" s="1">
        <v>994484541.78047073</v>
      </c>
      <c r="D21" s="1">
        <v>975163155.26185799</v>
      </c>
      <c r="E21">
        <f t="shared" si="0"/>
        <v>1116915899.0141096</v>
      </c>
    </row>
    <row r="22" spans="1:5" x14ac:dyDescent="0.3">
      <c r="A22" s="11" t="s">
        <v>1875</v>
      </c>
      <c r="B22">
        <v>2021000000</v>
      </c>
      <c r="C22" s="1">
        <v>628572047.68836665</v>
      </c>
      <c r="D22" s="1">
        <v>557254062.2947849</v>
      </c>
      <c r="E22">
        <f t="shared" si="0"/>
        <v>1068942036.6610507</v>
      </c>
    </row>
    <row r="23" spans="1:5" x14ac:dyDescent="0.3">
      <c r="A23" s="11" t="s">
        <v>1876</v>
      </c>
      <c r="B23">
        <v>836940000</v>
      </c>
      <c r="C23" s="1">
        <v>1050529125.1716367</v>
      </c>
      <c r="D23" s="1">
        <v>1179467385.190181</v>
      </c>
      <c r="E23">
        <f t="shared" si="0"/>
        <v>1022312170.1206058</v>
      </c>
    </row>
    <row r="24" spans="1:5" x14ac:dyDescent="0.3">
      <c r="A24" s="11" t="s">
        <v>1877</v>
      </c>
      <c r="B24">
        <v>1026400000</v>
      </c>
      <c r="C24" s="1">
        <v>991893672.96190107</v>
      </c>
      <c r="D24" s="1">
        <v>944861092.54724038</v>
      </c>
      <c r="E24">
        <f t="shared" si="0"/>
        <v>987718255.16971385</v>
      </c>
    </row>
    <row r="25" spans="1:5" x14ac:dyDescent="0.3">
      <c r="A25" s="11" t="s">
        <v>1878</v>
      </c>
      <c r="B25">
        <v>929910000</v>
      </c>
      <c r="C25" s="1">
        <v>995984518.46490586</v>
      </c>
      <c r="D25" s="1">
        <v>998487323.62411559</v>
      </c>
      <c r="E25">
        <f t="shared" si="0"/>
        <v>974793947.36300707</v>
      </c>
    </row>
    <row r="26" spans="1:5" x14ac:dyDescent="0.3">
      <c r="A26" s="11" t="s">
        <v>1879</v>
      </c>
      <c r="B26">
        <v>1857000000</v>
      </c>
      <c r="C26" s="1">
        <v>567550268.93521142</v>
      </c>
      <c r="D26" s="1">
        <v>498198429.37092757</v>
      </c>
      <c r="E26">
        <f t="shared" si="0"/>
        <v>974249566.10204637</v>
      </c>
    </row>
    <row r="27" spans="1:5" x14ac:dyDescent="0.3">
      <c r="A27" s="11" t="s">
        <v>1880</v>
      </c>
      <c r="B27">
        <v>1176600000</v>
      </c>
      <c r="C27" s="1">
        <v>897122418.80895615</v>
      </c>
      <c r="D27" s="1">
        <v>793389491.28678644</v>
      </c>
      <c r="E27">
        <f t="shared" si="0"/>
        <v>955703970.03191423</v>
      </c>
    </row>
    <row r="28" spans="1:5" x14ac:dyDescent="0.3">
      <c r="A28" s="11" t="s">
        <v>1881</v>
      </c>
      <c r="B28">
        <v>1705900000</v>
      </c>
      <c r="C28" s="1">
        <v>595197566.45968568</v>
      </c>
      <c r="D28" s="1">
        <v>542020767.27312779</v>
      </c>
      <c r="E28">
        <f t="shared" si="0"/>
        <v>947706111.24427128</v>
      </c>
    </row>
    <row r="29" spans="1:5" x14ac:dyDescent="0.3">
      <c r="A29" s="11" t="s">
        <v>1882</v>
      </c>
      <c r="B29">
        <v>977980000</v>
      </c>
      <c r="C29" s="1">
        <v>945939841.81148028</v>
      </c>
      <c r="D29" s="1">
        <v>898987002.07541418</v>
      </c>
      <c r="E29">
        <f t="shared" si="0"/>
        <v>940968947.96229804</v>
      </c>
    </row>
    <row r="30" spans="1:5" x14ac:dyDescent="0.3">
      <c r="A30" s="11" t="s">
        <v>1883</v>
      </c>
      <c r="B30">
        <v>1112400000</v>
      </c>
      <c r="C30" s="1">
        <v>889622535.38678062</v>
      </c>
      <c r="D30" s="1">
        <v>747902523.94130468</v>
      </c>
      <c r="E30">
        <f t="shared" si="0"/>
        <v>916641686.44269514</v>
      </c>
    </row>
    <row r="31" spans="1:5" x14ac:dyDescent="0.3">
      <c r="A31" s="11" t="s">
        <v>1884</v>
      </c>
      <c r="B31">
        <v>1318200000</v>
      </c>
      <c r="C31" s="1">
        <v>739215782.3929702</v>
      </c>
      <c r="D31" s="1">
        <v>656841486.54691386</v>
      </c>
      <c r="E31">
        <f t="shared" si="0"/>
        <v>904752422.9799614</v>
      </c>
    </row>
    <row r="32" spans="1:5" x14ac:dyDescent="0.3">
      <c r="A32" s="11" t="s">
        <v>1885</v>
      </c>
      <c r="B32">
        <v>425070000</v>
      </c>
      <c r="C32" s="1">
        <v>1089187615.1750321</v>
      </c>
      <c r="D32" s="1">
        <v>1182467589.4193511</v>
      </c>
      <c r="E32">
        <f t="shared" si="0"/>
        <v>898908401.53146112</v>
      </c>
    </row>
    <row r="33" spans="1:5" x14ac:dyDescent="0.3">
      <c r="A33" s="11" t="s">
        <v>1886</v>
      </c>
      <c r="B33">
        <v>660680000</v>
      </c>
      <c r="C33" s="1">
        <v>1007370705.1149359</v>
      </c>
      <c r="D33" s="1">
        <v>1017069233.6886529</v>
      </c>
      <c r="E33">
        <f t="shared" si="0"/>
        <v>895039979.60119629</v>
      </c>
    </row>
    <row r="34" spans="1:5" x14ac:dyDescent="0.3">
      <c r="A34" s="11" t="s">
        <v>1887</v>
      </c>
      <c r="B34">
        <v>1015500000</v>
      </c>
      <c r="C34" s="1">
        <v>890577066.00414836</v>
      </c>
      <c r="D34" s="1">
        <v>764045558.30987144</v>
      </c>
      <c r="E34">
        <f t="shared" si="0"/>
        <v>890040874.77134001</v>
      </c>
    </row>
    <row r="35" spans="1:5" x14ac:dyDescent="0.3">
      <c r="A35" s="11" t="s">
        <v>1888</v>
      </c>
      <c r="B35">
        <v>1336200000</v>
      </c>
      <c r="C35" s="1">
        <v>695239193.23566842</v>
      </c>
      <c r="D35" s="1">
        <v>590914418.13044131</v>
      </c>
      <c r="E35">
        <f t="shared" si="0"/>
        <v>874117870.45536995</v>
      </c>
    </row>
    <row r="36" spans="1:5" x14ac:dyDescent="0.3">
      <c r="A36" s="11" t="s">
        <v>1889</v>
      </c>
      <c r="B36">
        <v>1438900000</v>
      </c>
      <c r="C36" s="1">
        <v>606556480.80636239</v>
      </c>
      <c r="D36" s="1">
        <v>543762821.34167814</v>
      </c>
      <c r="E36">
        <f t="shared" si="0"/>
        <v>863073100.71601355</v>
      </c>
    </row>
    <row r="37" spans="1:5" x14ac:dyDescent="0.3">
      <c r="A37" s="11" t="s">
        <v>1890</v>
      </c>
      <c r="B37">
        <v>994490000</v>
      </c>
      <c r="C37" s="1">
        <v>850623141.5914681</v>
      </c>
      <c r="D37" s="1">
        <v>743247368.3470118</v>
      </c>
      <c r="E37">
        <f t="shared" si="0"/>
        <v>862786836.64616001</v>
      </c>
    </row>
    <row r="38" spans="1:5" x14ac:dyDescent="0.3">
      <c r="A38" s="11" t="s">
        <v>1891</v>
      </c>
      <c r="B38">
        <v>1398600000</v>
      </c>
      <c r="C38" s="1">
        <v>623567580.02302408</v>
      </c>
      <c r="D38" s="1">
        <v>552192427.41783023</v>
      </c>
      <c r="E38">
        <f t="shared" si="0"/>
        <v>858120002.48028469</v>
      </c>
    </row>
    <row r="39" spans="1:5" x14ac:dyDescent="0.3">
      <c r="A39" s="11" t="s">
        <v>1892</v>
      </c>
      <c r="B39">
        <v>678650000</v>
      </c>
      <c r="C39" s="1">
        <v>972871241.37292862</v>
      </c>
      <c r="D39" s="1">
        <v>905926184.11513972</v>
      </c>
      <c r="E39">
        <f t="shared" si="0"/>
        <v>852482475.16268957</v>
      </c>
    </row>
    <row r="40" spans="1:5" x14ac:dyDescent="0.3">
      <c r="A40" s="11" t="s">
        <v>1893</v>
      </c>
      <c r="B40">
        <v>398160000</v>
      </c>
      <c r="C40" s="1">
        <v>1021756845.1338362</v>
      </c>
      <c r="D40" s="1">
        <v>1046006687.3829061</v>
      </c>
      <c r="E40">
        <f t="shared" si="0"/>
        <v>821974510.83891404</v>
      </c>
    </row>
    <row r="41" spans="1:5" x14ac:dyDescent="0.3">
      <c r="A41" s="11" t="s">
        <v>1894</v>
      </c>
      <c r="B41">
        <v>895450000</v>
      </c>
      <c r="C41" s="1">
        <v>748352004.01634765</v>
      </c>
      <c r="D41" s="1">
        <v>668687454.21305633</v>
      </c>
      <c r="E41">
        <f t="shared" si="0"/>
        <v>770829819.40980136</v>
      </c>
    </row>
    <row r="42" spans="1:5" x14ac:dyDescent="0.3">
      <c r="A42" s="11" t="s">
        <v>1895</v>
      </c>
      <c r="B42">
        <v>820790000</v>
      </c>
      <c r="C42" s="1">
        <v>742624820.31214094</v>
      </c>
      <c r="D42" s="1">
        <v>667816427.17878115</v>
      </c>
      <c r="E42">
        <f t="shared" si="0"/>
        <v>743743749.16364062</v>
      </c>
    </row>
    <row r="43" spans="1:5" x14ac:dyDescent="0.3">
      <c r="A43" s="11" t="s">
        <v>1896</v>
      </c>
      <c r="B43">
        <v>1668700000</v>
      </c>
      <c r="C43" s="1">
        <v>295856764.85314661</v>
      </c>
      <c r="D43" s="1">
        <v>259275713.8692455</v>
      </c>
      <c r="E43">
        <f t="shared" si="0"/>
        <v>741277492.90746403</v>
      </c>
    </row>
    <row r="44" spans="1:5" x14ac:dyDescent="0.3">
      <c r="A44" s="11" t="s">
        <v>1897</v>
      </c>
      <c r="B44">
        <v>399740000</v>
      </c>
      <c r="C44" s="1">
        <v>930121905.86652827</v>
      </c>
      <c r="D44" s="1">
        <v>881624529.85886216</v>
      </c>
      <c r="E44">
        <f t="shared" si="0"/>
        <v>737162145.24179685</v>
      </c>
    </row>
    <row r="45" spans="1:5" x14ac:dyDescent="0.3">
      <c r="A45" s="11" t="s">
        <v>1898</v>
      </c>
      <c r="B45">
        <v>1468700000</v>
      </c>
      <c r="C45" s="1">
        <v>406200504.22086316</v>
      </c>
      <c r="D45" s="1">
        <v>320925071.73961109</v>
      </c>
      <c r="E45">
        <f t="shared" si="0"/>
        <v>731941858.65349138</v>
      </c>
    </row>
    <row r="46" spans="1:5" x14ac:dyDescent="0.3">
      <c r="A46" s="11" t="s">
        <v>1899</v>
      </c>
      <c r="B46">
        <v>424630000</v>
      </c>
      <c r="C46" s="1">
        <v>913076716.27067494</v>
      </c>
      <c r="D46" s="1">
        <v>854003294.79418039</v>
      </c>
      <c r="E46">
        <f t="shared" si="0"/>
        <v>730570003.68828523</v>
      </c>
    </row>
    <row r="47" spans="1:5" x14ac:dyDescent="0.3">
      <c r="A47" s="11" t="s">
        <v>1900</v>
      </c>
      <c r="B47">
        <v>713930000</v>
      </c>
      <c r="C47" s="1">
        <v>803714779.82367945</v>
      </c>
      <c r="D47" s="1">
        <v>670739206.7826823</v>
      </c>
      <c r="E47">
        <f t="shared" si="0"/>
        <v>729461328.86878729</v>
      </c>
    </row>
    <row r="48" spans="1:5" x14ac:dyDescent="0.3">
      <c r="A48" s="11" t="s">
        <v>1901</v>
      </c>
      <c r="B48">
        <v>476860000</v>
      </c>
      <c r="C48" s="1">
        <v>855327613.91992354</v>
      </c>
      <c r="D48" s="1">
        <v>746150791.79459572</v>
      </c>
      <c r="E48">
        <f t="shared" si="0"/>
        <v>692779468.57150638</v>
      </c>
    </row>
    <row r="49" spans="1:5" x14ac:dyDescent="0.3">
      <c r="A49" s="11" t="s">
        <v>1902</v>
      </c>
      <c r="B49">
        <v>829870000</v>
      </c>
      <c r="C49" s="1">
        <v>584465915.09013641</v>
      </c>
      <c r="D49" s="1">
        <v>522896884.83170825</v>
      </c>
      <c r="E49">
        <f t="shared" si="0"/>
        <v>645744266.64061487</v>
      </c>
    </row>
    <row r="50" spans="1:5" x14ac:dyDescent="0.3">
      <c r="A50" s="11" t="s">
        <v>1903</v>
      </c>
      <c r="B50">
        <v>600300000</v>
      </c>
      <c r="C50" s="1">
        <v>709488971.73780191</v>
      </c>
      <c r="D50" s="1">
        <v>604250809.8330102</v>
      </c>
      <c r="E50">
        <f t="shared" si="0"/>
        <v>638013260.52360404</v>
      </c>
    </row>
    <row r="51" spans="1:5" x14ac:dyDescent="0.3">
      <c r="A51" s="11" t="s">
        <v>1904</v>
      </c>
      <c r="B51">
        <v>787820000</v>
      </c>
      <c r="C51" s="1">
        <v>583409113.33519351</v>
      </c>
      <c r="D51" s="1">
        <v>515483476.96221066</v>
      </c>
      <c r="E51">
        <f t="shared" si="0"/>
        <v>628904196.76580143</v>
      </c>
    </row>
    <row r="52" spans="1:5" x14ac:dyDescent="0.3">
      <c r="A52" s="11" t="s">
        <v>1905</v>
      </c>
      <c r="B52" s="12">
        <v>815300000</v>
      </c>
      <c r="C52" s="1">
        <v>540918864.71065009</v>
      </c>
      <c r="D52" s="1">
        <v>465776867.53957367</v>
      </c>
      <c r="E52">
        <f t="shared" si="0"/>
        <v>607331910.75007451</v>
      </c>
    </row>
    <row r="53" spans="1:5" x14ac:dyDescent="0.3">
      <c r="A53" s="11" t="s">
        <v>1906</v>
      </c>
      <c r="B53">
        <v>835640000</v>
      </c>
      <c r="C53" s="1">
        <v>509507989.32341146</v>
      </c>
      <c r="D53" s="1">
        <v>410824739.75496835</v>
      </c>
      <c r="E53">
        <f t="shared" si="0"/>
        <v>585324243.02612662</v>
      </c>
    </row>
    <row r="54" spans="1:5" x14ac:dyDescent="0.3">
      <c r="A54" s="11" t="s">
        <v>1907</v>
      </c>
      <c r="B54">
        <v>346530000</v>
      </c>
      <c r="C54" s="1">
        <v>737102178.88308442</v>
      </c>
      <c r="D54" s="1">
        <v>647976366.95362425</v>
      </c>
      <c r="E54">
        <f t="shared" si="0"/>
        <v>577202848.61223614</v>
      </c>
    </row>
    <row r="55" spans="1:5" x14ac:dyDescent="0.3">
      <c r="A55" s="11" t="s">
        <v>1908</v>
      </c>
      <c r="B55">
        <v>356900000</v>
      </c>
      <c r="C55" s="1">
        <v>719579723.9785471</v>
      </c>
      <c r="D55" s="1">
        <v>639130603.51665187</v>
      </c>
      <c r="E55">
        <f t="shared" si="0"/>
        <v>571870109.16506636</v>
      </c>
    </row>
    <row r="56" spans="1:5" x14ac:dyDescent="0.3">
      <c r="A56" s="11" t="s">
        <v>1909</v>
      </c>
      <c r="B56">
        <v>226670000</v>
      </c>
      <c r="C56" s="1">
        <v>808964698.21920228</v>
      </c>
      <c r="D56" s="1">
        <v>675878266.28490591</v>
      </c>
      <c r="E56">
        <f t="shared" si="0"/>
        <v>570504321.50136936</v>
      </c>
    </row>
    <row r="57" spans="1:5" x14ac:dyDescent="0.3">
      <c r="A57" s="11" t="s">
        <v>1910</v>
      </c>
      <c r="B57">
        <v>403650000</v>
      </c>
      <c r="C57" s="1">
        <v>641117307.23091471</v>
      </c>
      <c r="D57" s="1">
        <v>572545425.7853936</v>
      </c>
      <c r="E57">
        <f t="shared" si="0"/>
        <v>539104244.33876944</v>
      </c>
    </row>
    <row r="58" spans="1:5" x14ac:dyDescent="0.3">
      <c r="A58" s="11" t="s">
        <v>1911</v>
      </c>
      <c r="B58">
        <v>613790000</v>
      </c>
      <c r="C58" s="1">
        <v>528550875.1398989</v>
      </c>
      <c r="D58" s="1">
        <v>448346648.77591139</v>
      </c>
      <c r="E58">
        <f t="shared" si="0"/>
        <v>530229174.63860339</v>
      </c>
    </row>
    <row r="59" spans="1:5" x14ac:dyDescent="0.3">
      <c r="A59" s="11" t="s">
        <v>1912</v>
      </c>
      <c r="B59">
        <v>910060000</v>
      </c>
      <c r="C59" s="1">
        <v>363703437.52048147</v>
      </c>
      <c r="D59" s="1">
        <v>309679144.91930264</v>
      </c>
      <c r="E59">
        <f t="shared" si="0"/>
        <v>527814194.14659476</v>
      </c>
    </row>
    <row r="60" spans="1:5" x14ac:dyDescent="0.3">
      <c r="A60" s="11" t="s">
        <v>1913</v>
      </c>
      <c r="B60">
        <v>599960000</v>
      </c>
      <c r="C60" s="1">
        <v>531339468.15778053</v>
      </c>
      <c r="D60" s="1">
        <v>452063030.78881884</v>
      </c>
      <c r="E60">
        <f t="shared" si="0"/>
        <v>527787499.64886647</v>
      </c>
    </row>
    <row r="61" spans="1:5" x14ac:dyDescent="0.3">
      <c r="A61" s="11" t="s">
        <v>1914</v>
      </c>
      <c r="B61">
        <v>322200000</v>
      </c>
      <c r="C61" s="1">
        <v>620853985.83936417</v>
      </c>
      <c r="D61" s="1">
        <v>547140470.61903417</v>
      </c>
      <c r="E61">
        <f t="shared" si="0"/>
        <v>496731485.4861328</v>
      </c>
    </row>
    <row r="62" spans="1:5" x14ac:dyDescent="0.3">
      <c r="A62" s="11" t="s">
        <v>1915</v>
      </c>
      <c r="B62">
        <v>1113600000</v>
      </c>
      <c r="C62" s="1">
        <v>206983146.300367</v>
      </c>
      <c r="D62" s="1">
        <v>160772234.37088117</v>
      </c>
      <c r="E62">
        <f t="shared" si="0"/>
        <v>493785126.89041597</v>
      </c>
    </row>
    <row r="63" spans="1:5" x14ac:dyDescent="0.3">
      <c r="A63" s="11" t="s">
        <v>1916</v>
      </c>
      <c r="B63">
        <v>668800000</v>
      </c>
      <c r="C63" s="1">
        <v>440249974.95753992</v>
      </c>
      <c r="D63" s="1">
        <v>338723057.47330058</v>
      </c>
      <c r="E63">
        <f t="shared" si="0"/>
        <v>482591010.81028014</v>
      </c>
    </row>
    <row r="64" spans="1:5" x14ac:dyDescent="0.3">
      <c r="A64" s="11" t="s">
        <v>1917</v>
      </c>
      <c r="B64">
        <v>606710000</v>
      </c>
      <c r="C64" s="1">
        <v>460029212.9645682</v>
      </c>
      <c r="D64" s="1">
        <v>367931497.355995</v>
      </c>
      <c r="E64">
        <f t="shared" si="0"/>
        <v>478223570.10685438</v>
      </c>
    </row>
    <row r="65" spans="1:5" x14ac:dyDescent="0.3">
      <c r="A65" s="11" t="s">
        <v>1918</v>
      </c>
      <c r="B65">
        <v>508620000</v>
      </c>
      <c r="C65" s="1">
        <v>498312708.79685497</v>
      </c>
      <c r="D65" s="1">
        <v>393936493.36818844</v>
      </c>
      <c r="E65">
        <f t="shared" si="0"/>
        <v>466956400.72168112</v>
      </c>
    </row>
    <row r="66" spans="1:5" x14ac:dyDescent="0.3">
      <c r="A66" s="11" t="s">
        <v>1919</v>
      </c>
      <c r="B66">
        <v>363210000</v>
      </c>
      <c r="C66" s="1">
        <v>546168783.10617292</v>
      </c>
      <c r="D66" s="1">
        <v>490843089.97038162</v>
      </c>
      <c r="E66">
        <f t="shared" si="0"/>
        <v>466740624.35885149</v>
      </c>
    </row>
    <row r="67" spans="1:5" x14ac:dyDescent="0.3">
      <c r="A67" s="11" t="s">
        <v>1920</v>
      </c>
      <c r="B67">
        <v>496600000</v>
      </c>
      <c r="C67" s="1">
        <v>506283039.45187598</v>
      </c>
      <c r="D67" s="1">
        <v>394110698.77504349</v>
      </c>
      <c r="E67">
        <f t="shared" si="0"/>
        <v>465664579.40897316</v>
      </c>
    </row>
    <row r="68" spans="1:5" x14ac:dyDescent="0.3">
      <c r="A68" s="11" t="s">
        <v>1921</v>
      </c>
      <c r="B68">
        <v>729050000</v>
      </c>
      <c r="C68" s="1">
        <v>332238017.52653611</v>
      </c>
      <c r="D68" s="1">
        <v>294039370.6149838</v>
      </c>
      <c r="E68">
        <f t="shared" ref="E68:E131" si="1">AVERAGE(B68:D68)</f>
        <v>451775796.04717332</v>
      </c>
    </row>
    <row r="69" spans="1:5" x14ac:dyDescent="0.3">
      <c r="A69" s="11" t="s">
        <v>1922</v>
      </c>
      <c r="B69">
        <v>808540000</v>
      </c>
      <c r="C69" s="1">
        <v>286216005.61773193</v>
      </c>
      <c r="D69" s="1">
        <v>237277442.21471786</v>
      </c>
      <c r="E69">
        <f t="shared" si="1"/>
        <v>444011149.27748328</v>
      </c>
    </row>
    <row r="70" spans="1:5" x14ac:dyDescent="0.3">
      <c r="A70" s="11" t="s">
        <v>1923</v>
      </c>
      <c r="B70">
        <v>449380000</v>
      </c>
      <c r="C70" s="1">
        <v>486762888.32670468</v>
      </c>
      <c r="D70" s="1">
        <v>383851935.92691356</v>
      </c>
      <c r="E70">
        <f t="shared" si="1"/>
        <v>439998274.7512061</v>
      </c>
    </row>
    <row r="71" spans="1:5" x14ac:dyDescent="0.3">
      <c r="A71" s="11" t="s">
        <v>1924</v>
      </c>
      <c r="B71">
        <v>528120000</v>
      </c>
      <c r="C71" s="1">
        <v>438845451.33484161</v>
      </c>
      <c r="D71" s="1">
        <v>335916414.80730277</v>
      </c>
      <c r="E71">
        <f t="shared" si="1"/>
        <v>434293955.38071483</v>
      </c>
    </row>
    <row r="72" spans="1:5" x14ac:dyDescent="0.3">
      <c r="A72" s="11" t="s">
        <v>1925</v>
      </c>
      <c r="B72">
        <v>298910000</v>
      </c>
      <c r="C72" s="1">
        <v>533118985.95158762</v>
      </c>
      <c r="D72" s="1">
        <v>465496203.27297384</v>
      </c>
      <c r="E72">
        <f t="shared" si="1"/>
        <v>432508396.40818715</v>
      </c>
    </row>
    <row r="73" spans="1:5" x14ac:dyDescent="0.3">
      <c r="A73" s="11" t="s">
        <v>1926</v>
      </c>
      <c r="B73">
        <v>959300000</v>
      </c>
      <c r="C73" s="1">
        <v>178763130.4054721</v>
      </c>
      <c r="D73" s="1">
        <v>144358213.81387329</v>
      </c>
      <c r="E73">
        <f t="shared" si="1"/>
        <v>427473781.40644842</v>
      </c>
    </row>
    <row r="74" spans="1:5" x14ac:dyDescent="0.3">
      <c r="A74" s="11" t="s">
        <v>1927</v>
      </c>
      <c r="B74">
        <v>78266000</v>
      </c>
      <c r="C74" s="1">
        <v>627099343.30728495</v>
      </c>
      <c r="D74" s="1">
        <v>553576392.59451187</v>
      </c>
      <c r="E74">
        <f t="shared" si="1"/>
        <v>419647245.30059892</v>
      </c>
    </row>
    <row r="75" spans="1:5" x14ac:dyDescent="0.3">
      <c r="A75" s="11" t="s">
        <v>1928</v>
      </c>
      <c r="B75">
        <v>729030000</v>
      </c>
      <c r="C75" s="1">
        <v>277911589.24663216</v>
      </c>
      <c r="D75" s="1">
        <v>232148060.79065293</v>
      </c>
      <c r="E75">
        <f t="shared" si="1"/>
        <v>413029883.34576172</v>
      </c>
    </row>
    <row r="76" spans="1:5" x14ac:dyDescent="0.3">
      <c r="A76" s="11" t="s">
        <v>1929</v>
      </c>
      <c r="B76">
        <v>1021500000</v>
      </c>
      <c r="C76" s="1">
        <v>100621163.22224179</v>
      </c>
      <c r="D76" s="1">
        <v>73443063.914451525</v>
      </c>
      <c r="E76">
        <f t="shared" si="1"/>
        <v>398521409.04556447</v>
      </c>
    </row>
    <row r="77" spans="1:5" x14ac:dyDescent="0.3">
      <c r="A77" s="11" t="s">
        <v>1930</v>
      </c>
      <c r="B77">
        <v>433130000</v>
      </c>
      <c r="C77" s="1">
        <v>424697943.97028333</v>
      </c>
      <c r="D77" s="1">
        <v>328551397.3285982</v>
      </c>
      <c r="E77">
        <f t="shared" si="1"/>
        <v>395459780.43296051</v>
      </c>
    </row>
    <row r="78" spans="1:5" x14ac:dyDescent="0.3">
      <c r="A78" s="11" t="s">
        <v>1931</v>
      </c>
      <c r="B78">
        <v>413090000</v>
      </c>
      <c r="C78" s="1">
        <v>415984443.04888302</v>
      </c>
      <c r="D78" s="1">
        <v>322241290.36918247</v>
      </c>
      <c r="E78">
        <f t="shared" si="1"/>
        <v>383771911.13935518</v>
      </c>
    </row>
    <row r="79" spans="1:5" x14ac:dyDescent="0.3">
      <c r="A79" s="11" t="s">
        <v>1932</v>
      </c>
      <c r="B79">
        <v>289090000</v>
      </c>
      <c r="C79" s="1">
        <v>468510899.3074649</v>
      </c>
      <c r="D79" s="1">
        <v>380348471.63349563</v>
      </c>
      <c r="E79">
        <f t="shared" si="1"/>
        <v>379316456.98032016</v>
      </c>
    </row>
    <row r="80" spans="1:5" x14ac:dyDescent="0.3">
      <c r="A80" s="11" t="s">
        <v>1933</v>
      </c>
      <c r="B80">
        <v>705630000</v>
      </c>
      <c r="C80" s="1">
        <v>223032896.82382256</v>
      </c>
      <c r="D80" s="1">
        <v>176731385.2544342</v>
      </c>
      <c r="E80">
        <f t="shared" si="1"/>
        <v>368464760.69275218</v>
      </c>
    </row>
    <row r="81" spans="1:5" x14ac:dyDescent="0.3">
      <c r="A81" s="11" t="s">
        <v>1934</v>
      </c>
      <c r="B81">
        <v>486790000</v>
      </c>
      <c r="C81" s="1">
        <v>314838287.98708898</v>
      </c>
      <c r="D81" s="1">
        <v>277364041.94769341</v>
      </c>
      <c r="E81">
        <f t="shared" si="1"/>
        <v>359664109.97826076</v>
      </c>
    </row>
    <row r="82" spans="1:5" x14ac:dyDescent="0.3">
      <c r="A82" s="11" t="s">
        <v>1935</v>
      </c>
      <c r="B82">
        <v>105350000</v>
      </c>
      <c r="C82" s="1">
        <v>523246412.13766932</v>
      </c>
      <c r="D82" s="1">
        <v>443526965.85292208</v>
      </c>
      <c r="E82">
        <f t="shared" si="1"/>
        <v>357374459.33019716</v>
      </c>
    </row>
    <row r="83" spans="1:5" x14ac:dyDescent="0.3">
      <c r="A83" s="11" t="s">
        <v>1936</v>
      </c>
      <c r="B83">
        <v>133980000</v>
      </c>
      <c r="C83" s="1">
        <v>490621919.25120592</v>
      </c>
      <c r="D83" s="1">
        <v>393133212.88102359</v>
      </c>
      <c r="E83">
        <f t="shared" si="1"/>
        <v>339245044.0440765</v>
      </c>
    </row>
    <row r="84" spans="1:5" x14ac:dyDescent="0.3">
      <c r="A84" s="11" t="s">
        <v>1937</v>
      </c>
      <c r="B84">
        <v>188020000</v>
      </c>
      <c r="C84" s="1">
        <v>455174742.96766919</v>
      </c>
      <c r="D84" s="1">
        <v>344375055.11793065</v>
      </c>
      <c r="E84">
        <f t="shared" si="1"/>
        <v>329189932.69519997</v>
      </c>
    </row>
    <row r="85" spans="1:5" x14ac:dyDescent="0.3">
      <c r="A85" s="11" t="s">
        <v>1938</v>
      </c>
      <c r="B85">
        <v>522320000</v>
      </c>
      <c r="C85" s="1">
        <v>253318789.69773489</v>
      </c>
      <c r="D85" s="1">
        <v>209907837.18215996</v>
      </c>
      <c r="E85">
        <f t="shared" si="1"/>
        <v>328515542.29329824</v>
      </c>
    </row>
    <row r="86" spans="1:5" x14ac:dyDescent="0.3">
      <c r="A86" s="11" t="s">
        <v>1939</v>
      </c>
      <c r="B86">
        <v>372150000</v>
      </c>
      <c r="C86" s="1">
        <v>309363373.08890086</v>
      </c>
      <c r="D86" s="1">
        <v>266069724.73659191</v>
      </c>
      <c r="E86">
        <f t="shared" si="1"/>
        <v>315861032.60849756</v>
      </c>
    </row>
    <row r="87" spans="1:5" x14ac:dyDescent="0.3">
      <c r="A87" s="11" t="s">
        <v>1940</v>
      </c>
      <c r="B87">
        <v>290970000</v>
      </c>
      <c r="C87" s="1">
        <v>348587763.38687873</v>
      </c>
      <c r="D87" s="1">
        <v>302004428.93952245</v>
      </c>
      <c r="E87">
        <f t="shared" si="1"/>
        <v>313854064.10880041</v>
      </c>
    </row>
    <row r="88" spans="1:5" x14ac:dyDescent="0.3">
      <c r="A88" s="11" t="s">
        <v>1941</v>
      </c>
      <c r="B88" s="12">
        <v>279900000</v>
      </c>
      <c r="C88" s="1">
        <v>321785907.26635879</v>
      </c>
      <c r="D88" s="1">
        <v>292423131.56249541</v>
      </c>
      <c r="E88">
        <f t="shared" si="1"/>
        <v>298036346.27628475</v>
      </c>
    </row>
    <row r="89" spans="1:5" x14ac:dyDescent="0.3">
      <c r="A89" s="11" t="s">
        <v>1942</v>
      </c>
      <c r="B89">
        <v>261140000</v>
      </c>
      <c r="C89" s="1">
        <v>332647102.07683659</v>
      </c>
      <c r="D89" s="1">
        <v>297271848.71996063</v>
      </c>
      <c r="E89">
        <f t="shared" si="1"/>
        <v>297019650.26559907</v>
      </c>
    </row>
    <row r="90" spans="1:5" x14ac:dyDescent="0.3">
      <c r="A90" s="11" t="s">
        <v>1943</v>
      </c>
      <c r="B90" s="12">
        <v>544940000</v>
      </c>
      <c r="C90" s="1">
        <v>192576552.05395171</v>
      </c>
      <c r="D90" s="1">
        <v>152061964.02812934</v>
      </c>
      <c r="E90">
        <f t="shared" si="1"/>
        <v>296526172.02736038</v>
      </c>
    </row>
    <row r="91" spans="1:5" x14ac:dyDescent="0.3">
      <c r="A91" s="11" t="s">
        <v>1944</v>
      </c>
      <c r="B91">
        <v>332330000</v>
      </c>
      <c r="C91" s="1">
        <v>289127324.00070369</v>
      </c>
      <c r="D91" s="1">
        <v>258995049.60264573</v>
      </c>
      <c r="E91">
        <f t="shared" si="1"/>
        <v>293484124.53444982</v>
      </c>
    </row>
    <row r="92" spans="1:5" x14ac:dyDescent="0.3">
      <c r="A92" s="11" t="s">
        <v>1945</v>
      </c>
      <c r="B92">
        <v>308950000</v>
      </c>
      <c r="C92" s="1">
        <v>308108847.13464606</v>
      </c>
      <c r="D92" s="1">
        <v>263146945.13269076</v>
      </c>
      <c r="E92">
        <f t="shared" si="1"/>
        <v>293401930.75577897</v>
      </c>
    </row>
    <row r="93" spans="1:5" x14ac:dyDescent="0.3">
      <c r="A93" s="11" t="s">
        <v>1946</v>
      </c>
      <c r="B93">
        <v>326190000</v>
      </c>
      <c r="C93" s="1">
        <v>283338777.61395186</v>
      </c>
      <c r="D93" s="1">
        <v>235332148.50483665</v>
      </c>
      <c r="E93">
        <f t="shared" si="1"/>
        <v>281620308.70626289</v>
      </c>
    </row>
    <row r="94" spans="1:5" x14ac:dyDescent="0.3">
      <c r="A94" s="11" t="s">
        <v>1947</v>
      </c>
      <c r="B94">
        <v>265250000</v>
      </c>
      <c r="C94" s="1">
        <v>309063377.75201386</v>
      </c>
      <c r="D94" s="1">
        <v>264569622.62200686</v>
      </c>
      <c r="E94">
        <f t="shared" si="1"/>
        <v>279627666.79134029</v>
      </c>
    </row>
    <row r="95" spans="1:5" x14ac:dyDescent="0.3">
      <c r="A95" s="11" t="s">
        <v>1948</v>
      </c>
      <c r="B95">
        <v>472450000</v>
      </c>
      <c r="C95" s="1">
        <v>204174099.05497035</v>
      </c>
      <c r="D95" s="1">
        <v>160752878.21456394</v>
      </c>
      <c r="E95">
        <f t="shared" si="1"/>
        <v>279125659.08984476</v>
      </c>
    </row>
    <row r="96" spans="1:5" x14ac:dyDescent="0.3">
      <c r="A96" s="11" t="s">
        <v>1949</v>
      </c>
      <c r="B96">
        <v>223620000</v>
      </c>
      <c r="C96" s="1">
        <v>319972299.09336001</v>
      </c>
      <c r="D96" s="1">
        <v>282483745.29359978</v>
      </c>
      <c r="E96">
        <f t="shared" si="1"/>
        <v>275358681.46231991</v>
      </c>
    </row>
    <row r="97" spans="1:5" x14ac:dyDescent="0.3">
      <c r="A97" s="11" t="s">
        <v>1950</v>
      </c>
      <c r="B97">
        <v>336120000</v>
      </c>
      <c r="C97" s="1">
        <v>247025705.69894582</v>
      </c>
      <c r="D97" s="1">
        <v>207778659.98726508</v>
      </c>
      <c r="E97">
        <f t="shared" si="1"/>
        <v>263641455.22873697</v>
      </c>
    </row>
    <row r="98" spans="1:5" x14ac:dyDescent="0.3">
      <c r="A98" s="11" t="s">
        <v>1951</v>
      </c>
      <c r="B98">
        <v>297380000</v>
      </c>
      <c r="C98" s="1">
        <v>267118575.19453779</v>
      </c>
      <c r="D98" s="1">
        <v>215714684.07732785</v>
      </c>
      <c r="E98">
        <f t="shared" si="1"/>
        <v>260071086.4239552</v>
      </c>
    </row>
    <row r="99" spans="1:5" x14ac:dyDescent="0.3">
      <c r="A99" s="11" t="s">
        <v>1952</v>
      </c>
      <c r="B99">
        <v>246090000</v>
      </c>
      <c r="C99" s="1">
        <v>281770620.1711334</v>
      </c>
      <c r="D99" s="1">
        <v>234161101.04764444</v>
      </c>
      <c r="E99">
        <f t="shared" si="1"/>
        <v>254007240.4062593</v>
      </c>
    </row>
    <row r="100" spans="1:5" x14ac:dyDescent="0.3">
      <c r="A100" s="11" t="s">
        <v>1953</v>
      </c>
      <c r="B100">
        <v>397920000</v>
      </c>
      <c r="C100" s="1">
        <v>203110479.2241891</v>
      </c>
      <c r="D100" s="1">
        <v>159833460.78949568</v>
      </c>
      <c r="E100">
        <f t="shared" si="1"/>
        <v>253621313.33789492</v>
      </c>
    </row>
    <row r="101" spans="1:5" x14ac:dyDescent="0.3">
      <c r="A101" s="11" t="s">
        <v>1954</v>
      </c>
      <c r="B101">
        <v>320930000</v>
      </c>
      <c r="C101" s="1">
        <v>237166768.03670421</v>
      </c>
      <c r="D101" s="1">
        <v>197539253.29545239</v>
      </c>
      <c r="E101">
        <f t="shared" si="1"/>
        <v>251878673.7773855</v>
      </c>
    </row>
    <row r="102" spans="1:5" x14ac:dyDescent="0.3">
      <c r="A102" s="11" t="s">
        <v>1955</v>
      </c>
      <c r="B102">
        <v>334350000</v>
      </c>
      <c r="C102" s="1">
        <v>224144243.18547219</v>
      </c>
      <c r="D102" s="1">
        <v>183080204.5264844</v>
      </c>
      <c r="E102">
        <f t="shared" si="1"/>
        <v>247191482.57065222</v>
      </c>
    </row>
    <row r="103" spans="1:5" x14ac:dyDescent="0.3">
      <c r="A103" s="11" t="s">
        <v>1956</v>
      </c>
      <c r="B103">
        <v>214310000</v>
      </c>
      <c r="C103" s="1">
        <v>283563774.11661714</v>
      </c>
      <c r="D103" s="1">
        <v>236077360.52304983</v>
      </c>
      <c r="E103">
        <f t="shared" si="1"/>
        <v>244650378.21322235</v>
      </c>
    </row>
    <row r="104" spans="1:5" x14ac:dyDescent="0.3">
      <c r="A104" s="11" t="s">
        <v>1957</v>
      </c>
      <c r="B104">
        <v>256830000</v>
      </c>
      <c r="C104" s="1">
        <v>256482376.88672528</v>
      </c>
      <c r="D104" s="1">
        <v>215163033.62228689</v>
      </c>
      <c r="E104">
        <f t="shared" si="1"/>
        <v>242825136.83633742</v>
      </c>
    </row>
    <row r="105" spans="1:5" x14ac:dyDescent="0.3">
      <c r="A105" s="11" t="s">
        <v>1958</v>
      </c>
      <c r="B105">
        <v>277350000</v>
      </c>
      <c r="C105" s="1">
        <v>245798452.04804435</v>
      </c>
      <c r="D105" s="1">
        <v>204062277.97435763</v>
      </c>
      <c r="E105">
        <f t="shared" si="1"/>
        <v>242403576.67413399</v>
      </c>
    </row>
    <row r="106" spans="1:5" x14ac:dyDescent="0.3">
      <c r="A106" s="11" t="s">
        <v>1959</v>
      </c>
      <c r="B106">
        <v>350450000</v>
      </c>
      <c r="C106" s="1">
        <v>212696693.85289705</v>
      </c>
      <c r="D106" s="1">
        <v>161527124.46725297</v>
      </c>
      <c r="E106">
        <f t="shared" si="1"/>
        <v>241557939.44005001</v>
      </c>
    </row>
    <row r="107" spans="1:5" x14ac:dyDescent="0.3">
      <c r="A107" s="11" t="s">
        <v>1960</v>
      </c>
      <c r="B107">
        <v>187570000</v>
      </c>
      <c r="C107" s="1">
        <v>286379639.43785214</v>
      </c>
      <c r="D107" s="1">
        <v>249442786.46009457</v>
      </c>
      <c r="E107">
        <f t="shared" si="1"/>
        <v>241130808.63264892</v>
      </c>
    </row>
    <row r="108" spans="1:5" x14ac:dyDescent="0.3">
      <c r="A108" s="11" t="s">
        <v>1961</v>
      </c>
      <c r="B108">
        <v>220370000</v>
      </c>
      <c r="C108" s="1">
        <v>274897999.72608531</v>
      </c>
      <c r="D108" s="1">
        <v>226370248.12996089</v>
      </c>
      <c r="E108">
        <f t="shared" si="1"/>
        <v>240546082.61868206</v>
      </c>
    </row>
    <row r="109" spans="1:5" x14ac:dyDescent="0.3">
      <c r="A109" s="11" t="s">
        <v>1962</v>
      </c>
      <c r="B109">
        <v>318240000</v>
      </c>
      <c r="C109" s="1">
        <v>213473954.49846798</v>
      </c>
      <c r="D109" s="1">
        <v>161856179.12464583</v>
      </c>
      <c r="E109">
        <f t="shared" si="1"/>
        <v>231190044.54103795</v>
      </c>
    </row>
    <row r="110" spans="1:5" x14ac:dyDescent="0.3">
      <c r="A110" s="11" t="s">
        <v>1963</v>
      </c>
      <c r="B110">
        <v>114010000</v>
      </c>
      <c r="C110" s="1">
        <v>309895183.00429147</v>
      </c>
      <c r="D110" s="1">
        <v>266602019.03531563</v>
      </c>
      <c r="E110">
        <f t="shared" si="1"/>
        <v>230169067.34653568</v>
      </c>
    </row>
    <row r="111" spans="1:5" x14ac:dyDescent="0.3">
      <c r="A111" s="11" t="s">
        <v>1964</v>
      </c>
      <c r="B111">
        <v>177380000</v>
      </c>
      <c r="C111" s="1">
        <v>277263872.04198974</v>
      </c>
      <c r="D111" s="1">
        <v>227686466.75953227</v>
      </c>
      <c r="E111">
        <f t="shared" si="1"/>
        <v>227443446.26717401</v>
      </c>
    </row>
    <row r="112" spans="1:5" x14ac:dyDescent="0.3">
      <c r="A112" s="11" t="s">
        <v>1965</v>
      </c>
      <c r="B112">
        <v>16649000</v>
      </c>
      <c r="C112" s="1">
        <v>349215026.3640061</v>
      </c>
      <c r="D112" s="1">
        <v>307007995.34752542</v>
      </c>
      <c r="E112">
        <f t="shared" si="1"/>
        <v>224290673.90384385</v>
      </c>
    </row>
    <row r="113" spans="1:5" x14ac:dyDescent="0.3">
      <c r="A113" s="11" t="s">
        <v>1966</v>
      </c>
      <c r="B113">
        <v>276080000</v>
      </c>
      <c r="C113" s="1">
        <v>214612573.16347098</v>
      </c>
      <c r="D113" s="1">
        <v>169898662.07445332</v>
      </c>
      <c r="E113">
        <f t="shared" si="1"/>
        <v>220197078.41264144</v>
      </c>
    </row>
    <row r="114" spans="1:5" x14ac:dyDescent="0.3">
      <c r="A114" s="11" t="s">
        <v>1967</v>
      </c>
      <c r="B114">
        <v>206960000</v>
      </c>
      <c r="C114" s="1">
        <v>242218962.23291513</v>
      </c>
      <c r="D114" s="1">
        <v>203636442.53537866</v>
      </c>
      <c r="E114">
        <f t="shared" si="1"/>
        <v>217605134.92276463</v>
      </c>
    </row>
    <row r="115" spans="1:5" x14ac:dyDescent="0.3">
      <c r="A115" s="11" t="s">
        <v>1968</v>
      </c>
      <c r="B115">
        <v>292160000</v>
      </c>
      <c r="C115" s="1">
        <v>203110479.2241891</v>
      </c>
      <c r="D115" s="1">
        <v>156271928.02712604</v>
      </c>
      <c r="E115">
        <f t="shared" si="1"/>
        <v>217180802.41710505</v>
      </c>
    </row>
    <row r="116" spans="1:5" x14ac:dyDescent="0.3">
      <c r="A116" s="11" t="s">
        <v>1969</v>
      </c>
      <c r="B116">
        <v>397530000</v>
      </c>
      <c r="C116" s="1">
        <v>123713986.08670397</v>
      </c>
      <c r="D116" s="1">
        <v>96326879.720492244</v>
      </c>
      <c r="E116">
        <f t="shared" si="1"/>
        <v>205856955.26906538</v>
      </c>
    </row>
    <row r="117" spans="1:5" x14ac:dyDescent="0.3">
      <c r="A117" s="11" t="s">
        <v>1970</v>
      </c>
      <c r="B117">
        <v>173260000</v>
      </c>
      <c r="C117" s="1">
        <v>240023541.81296924</v>
      </c>
      <c r="D117" s="1">
        <v>198032835.28154168</v>
      </c>
      <c r="E117">
        <f t="shared" si="1"/>
        <v>203772125.6981703</v>
      </c>
    </row>
    <row r="118" spans="1:5" x14ac:dyDescent="0.3">
      <c r="A118" s="11" t="s">
        <v>1971</v>
      </c>
      <c r="B118">
        <v>116180000</v>
      </c>
      <c r="C118" s="1">
        <v>272123042.85988033</v>
      </c>
      <c r="D118" s="1">
        <v>220505332.76584134</v>
      </c>
      <c r="E118">
        <f t="shared" si="1"/>
        <v>202936125.20857391</v>
      </c>
    </row>
    <row r="119" spans="1:5" x14ac:dyDescent="0.3">
      <c r="A119" s="11" t="s">
        <v>1972</v>
      </c>
      <c r="B119">
        <v>447520000</v>
      </c>
      <c r="C119" s="1">
        <v>93448547.440306678</v>
      </c>
      <c r="D119" s="1">
        <v>67184250.769276425</v>
      </c>
      <c r="E119">
        <f t="shared" si="1"/>
        <v>202717599.40319434</v>
      </c>
    </row>
    <row r="120" spans="1:5" x14ac:dyDescent="0.3">
      <c r="A120" s="11" t="s">
        <v>1973</v>
      </c>
      <c r="B120">
        <v>126830000</v>
      </c>
      <c r="C120" s="1">
        <v>253571058.50375351</v>
      </c>
      <c r="D120" s="1">
        <v>213198383.75608844</v>
      </c>
      <c r="E120">
        <f t="shared" si="1"/>
        <v>197866480.75328064</v>
      </c>
    </row>
    <row r="121" spans="1:5" x14ac:dyDescent="0.3">
      <c r="A121" s="11" t="s">
        <v>1974</v>
      </c>
      <c r="B121">
        <v>190980000</v>
      </c>
      <c r="C121" s="1">
        <v>222466996.52924022</v>
      </c>
      <c r="D121" s="1">
        <v>176160378.643076</v>
      </c>
      <c r="E121">
        <f t="shared" si="1"/>
        <v>196535791.72410545</v>
      </c>
    </row>
    <row r="122" spans="1:5" x14ac:dyDescent="0.3">
      <c r="A122" s="11" t="s">
        <v>1975</v>
      </c>
      <c r="B122">
        <v>453480000</v>
      </c>
      <c r="C122" s="1">
        <v>74705656.960706279</v>
      </c>
      <c r="D122" s="1">
        <v>55703146.649713673</v>
      </c>
      <c r="E122">
        <f t="shared" si="1"/>
        <v>194629601.20347333</v>
      </c>
    </row>
    <row r="123" spans="1:5" x14ac:dyDescent="0.3">
      <c r="A123" s="11" t="s">
        <v>1976</v>
      </c>
      <c r="B123">
        <v>190200000</v>
      </c>
      <c r="C123" s="1">
        <v>215526195.32580873</v>
      </c>
      <c r="D123" s="1">
        <v>170198682.49737033</v>
      </c>
      <c r="E123">
        <f t="shared" si="1"/>
        <v>191974959.27439305</v>
      </c>
    </row>
    <row r="124" spans="1:5" x14ac:dyDescent="0.3">
      <c r="A124" s="11" t="s">
        <v>1977</v>
      </c>
      <c r="B124">
        <v>153080000</v>
      </c>
      <c r="C124" s="1">
        <v>232210026.90223002</v>
      </c>
      <c r="D124" s="1">
        <v>190271016.59833395</v>
      </c>
      <c r="E124">
        <f t="shared" si="1"/>
        <v>191853681.16685465</v>
      </c>
    </row>
    <row r="125" spans="1:5" x14ac:dyDescent="0.3">
      <c r="A125" s="11" t="s">
        <v>1978</v>
      </c>
      <c r="B125">
        <v>244900000</v>
      </c>
      <c r="C125" s="1">
        <v>179513118.74768966</v>
      </c>
      <c r="D125" s="1">
        <v>145480870.88027242</v>
      </c>
      <c r="E125">
        <f t="shared" si="1"/>
        <v>189964663.20932069</v>
      </c>
    </row>
    <row r="126" spans="1:5" x14ac:dyDescent="0.3">
      <c r="A126" s="11" t="s">
        <v>1979</v>
      </c>
      <c r="B126">
        <v>75687000</v>
      </c>
      <c r="C126" s="1">
        <v>271052604.95326078</v>
      </c>
      <c r="D126" s="1">
        <v>220476298.53136548</v>
      </c>
      <c r="E126">
        <f t="shared" si="1"/>
        <v>189071967.82820877</v>
      </c>
    </row>
    <row r="127" spans="1:5" x14ac:dyDescent="0.3">
      <c r="A127" s="11" t="s">
        <v>1980</v>
      </c>
      <c r="B127">
        <v>254910000</v>
      </c>
      <c r="C127" s="1">
        <v>169006463.88080561</v>
      </c>
      <c r="D127" s="1">
        <v>138231990.33947119</v>
      </c>
      <c r="E127">
        <f t="shared" si="1"/>
        <v>187382818.07342562</v>
      </c>
    </row>
    <row r="128" spans="1:5" x14ac:dyDescent="0.3">
      <c r="A128" s="11" t="s">
        <v>1981</v>
      </c>
      <c r="B128">
        <v>70729000</v>
      </c>
      <c r="C128" s="1">
        <v>270132164.71508467</v>
      </c>
      <c r="D128" s="1">
        <v>218056778.99171221</v>
      </c>
      <c r="E128">
        <f t="shared" si="1"/>
        <v>186305981.23559895</v>
      </c>
    </row>
    <row r="129" spans="1:5" x14ac:dyDescent="0.3">
      <c r="A129" s="11" t="s">
        <v>1982</v>
      </c>
      <c r="B129">
        <v>440530000</v>
      </c>
      <c r="C129" s="1">
        <v>64021050.314441532</v>
      </c>
      <c r="D129" s="1">
        <v>46479938.164555371</v>
      </c>
      <c r="E129">
        <f t="shared" si="1"/>
        <v>183676996.15966567</v>
      </c>
    </row>
    <row r="130" spans="1:5" x14ac:dyDescent="0.3">
      <c r="A130" s="11" t="s">
        <v>1983</v>
      </c>
      <c r="B130">
        <v>311110000</v>
      </c>
      <c r="C130" s="1">
        <v>132672937.73828451</v>
      </c>
      <c r="D130" s="1">
        <v>106933085.57451637</v>
      </c>
      <c r="E130">
        <f t="shared" si="1"/>
        <v>183572007.77093363</v>
      </c>
    </row>
    <row r="131" spans="1:5" x14ac:dyDescent="0.3">
      <c r="A131" s="11" t="s">
        <v>1984</v>
      </c>
      <c r="B131">
        <v>284570000</v>
      </c>
      <c r="C131" s="1">
        <v>144229576.28427312</v>
      </c>
      <c r="D131" s="1">
        <v>111578563.09065066</v>
      </c>
      <c r="E131">
        <f t="shared" si="1"/>
        <v>180126046.45830795</v>
      </c>
    </row>
    <row r="132" spans="1:5" x14ac:dyDescent="0.3">
      <c r="A132" s="11" t="s">
        <v>1985</v>
      </c>
      <c r="B132">
        <v>347660000</v>
      </c>
      <c r="C132" s="1">
        <v>106014261.21036981</v>
      </c>
      <c r="D132" s="1">
        <v>78197903.713778153</v>
      </c>
      <c r="E132">
        <f t="shared" ref="E132:E195" si="2">AVERAGE(B132:D132)</f>
        <v>177290721.64138266</v>
      </c>
    </row>
    <row r="133" spans="1:5" x14ac:dyDescent="0.3">
      <c r="A133" s="11" t="s">
        <v>1986</v>
      </c>
      <c r="B133">
        <v>184670000</v>
      </c>
      <c r="C133" s="1">
        <v>190878851.1702047</v>
      </c>
      <c r="D133" s="1">
        <v>148016527.35782906</v>
      </c>
      <c r="E133">
        <f t="shared" si="2"/>
        <v>174521792.84267792</v>
      </c>
    </row>
    <row r="134" spans="1:5" x14ac:dyDescent="0.3">
      <c r="A134" s="11" t="s">
        <v>1987</v>
      </c>
      <c r="B134">
        <v>152520000</v>
      </c>
      <c r="C134" s="1">
        <v>207753588.87009957</v>
      </c>
      <c r="D134" s="1">
        <v>161343240.98223934</v>
      </c>
      <c r="E134">
        <f t="shared" si="2"/>
        <v>173872276.6174463</v>
      </c>
    </row>
    <row r="135" spans="1:5" x14ac:dyDescent="0.3">
      <c r="A135" s="11" t="s">
        <v>1988</v>
      </c>
      <c r="B135">
        <v>74657000</v>
      </c>
      <c r="C135" s="1">
        <v>240780348.23102513</v>
      </c>
      <c r="D135" s="1">
        <v>198468348.79867926</v>
      </c>
      <c r="E135">
        <f t="shared" si="2"/>
        <v>171301899.00990143</v>
      </c>
    </row>
    <row r="136" spans="1:5" x14ac:dyDescent="0.3">
      <c r="A136" s="11" t="s">
        <v>1989</v>
      </c>
      <c r="B136">
        <v>80567000</v>
      </c>
      <c r="C136" s="1">
        <v>237057678.82329074</v>
      </c>
      <c r="D136" s="1">
        <v>195332651.4752886</v>
      </c>
      <c r="E136">
        <f t="shared" si="2"/>
        <v>170985776.76619312</v>
      </c>
    </row>
    <row r="137" spans="1:5" x14ac:dyDescent="0.3">
      <c r="A137" s="11" t="s">
        <v>1990</v>
      </c>
      <c r="B137">
        <v>186500000</v>
      </c>
      <c r="C137" s="1">
        <v>177740419.0297209</v>
      </c>
      <c r="D137" s="1">
        <v>141667708.08577886</v>
      </c>
      <c r="E137">
        <f t="shared" si="2"/>
        <v>168636042.37183324</v>
      </c>
    </row>
    <row r="138" spans="1:5" x14ac:dyDescent="0.3">
      <c r="A138" s="11" t="s">
        <v>1991</v>
      </c>
      <c r="B138">
        <v>58152000</v>
      </c>
      <c r="C138" s="1">
        <v>235714517.88313749</v>
      </c>
      <c r="D138" s="1">
        <v>192971200.404587</v>
      </c>
      <c r="E138">
        <f t="shared" si="2"/>
        <v>162279239.42924151</v>
      </c>
    </row>
    <row r="139" spans="1:5" x14ac:dyDescent="0.3">
      <c r="A139" s="11" t="s">
        <v>1992</v>
      </c>
      <c r="B139">
        <v>211320000</v>
      </c>
      <c r="C139" s="1">
        <v>151804458.54067037</v>
      </c>
      <c r="D139" s="1">
        <v>121885716.32957363</v>
      </c>
      <c r="E139">
        <f t="shared" si="2"/>
        <v>161670058.29008135</v>
      </c>
    </row>
    <row r="140" spans="1:5" x14ac:dyDescent="0.3">
      <c r="A140" s="11" t="s">
        <v>1993</v>
      </c>
      <c r="B140">
        <v>80635000</v>
      </c>
      <c r="C140" s="1">
        <v>223114713.73388267</v>
      </c>
      <c r="D140" s="1">
        <v>180505835.73629332</v>
      </c>
      <c r="E140">
        <f t="shared" si="2"/>
        <v>161418516.49005866</v>
      </c>
    </row>
    <row r="141" spans="1:5" x14ac:dyDescent="0.3">
      <c r="A141" s="11" t="s">
        <v>1994</v>
      </c>
      <c r="B141">
        <v>134160000</v>
      </c>
      <c r="C141" s="1">
        <v>196026498.42815244</v>
      </c>
      <c r="D141" s="1">
        <v>153581422.29903162</v>
      </c>
      <c r="E141">
        <f t="shared" si="2"/>
        <v>161255973.57572803</v>
      </c>
    </row>
    <row r="142" spans="1:5" x14ac:dyDescent="0.3">
      <c r="A142" s="11" t="s">
        <v>1995</v>
      </c>
      <c r="B142">
        <v>240770000</v>
      </c>
      <c r="C142" s="1">
        <v>134145642.11936626</v>
      </c>
      <c r="D142" s="1">
        <v>108607393.09595643</v>
      </c>
      <c r="E142">
        <f t="shared" si="2"/>
        <v>161174345.07177424</v>
      </c>
    </row>
    <row r="143" spans="1:5" x14ac:dyDescent="0.3">
      <c r="A143" s="11" t="s">
        <v>1996</v>
      </c>
      <c r="B143">
        <v>123730000</v>
      </c>
      <c r="C143" s="1">
        <v>202367308.9578099</v>
      </c>
      <c r="D143" s="1">
        <v>155275085.97678891</v>
      </c>
      <c r="E143">
        <f t="shared" si="2"/>
        <v>160457464.9781996</v>
      </c>
    </row>
    <row r="144" spans="1:5" x14ac:dyDescent="0.3">
      <c r="A144" s="11" t="s">
        <v>1997</v>
      </c>
      <c r="B144">
        <v>267190000</v>
      </c>
      <c r="C144" s="1">
        <v>118286797.71938425</v>
      </c>
      <c r="D144" s="1">
        <v>86505566.005131647</v>
      </c>
      <c r="E144">
        <f t="shared" si="2"/>
        <v>157327454.57483864</v>
      </c>
    </row>
    <row r="145" spans="1:5" x14ac:dyDescent="0.3">
      <c r="A145" s="11" t="s">
        <v>1998</v>
      </c>
      <c r="B145">
        <v>175800000</v>
      </c>
      <c r="C145" s="1">
        <v>162215660.34581763</v>
      </c>
      <c r="D145" s="1">
        <v>128486165.63374779</v>
      </c>
      <c r="E145">
        <f t="shared" si="2"/>
        <v>155500608.65985513</v>
      </c>
    </row>
    <row r="146" spans="1:5" x14ac:dyDescent="0.3">
      <c r="A146" s="11" t="s">
        <v>1999</v>
      </c>
      <c r="B146">
        <v>126870000</v>
      </c>
      <c r="C146" s="1">
        <v>188274346.19995829</v>
      </c>
      <c r="D146" s="1">
        <v>146584171.79035431</v>
      </c>
      <c r="E146">
        <f t="shared" si="2"/>
        <v>153909505.99677089</v>
      </c>
    </row>
    <row r="147" spans="1:5" x14ac:dyDescent="0.3">
      <c r="A147" s="11" t="s">
        <v>2000</v>
      </c>
      <c r="B147">
        <v>44210000</v>
      </c>
      <c r="C147" s="1">
        <v>230982773.25132859</v>
      </c>
      <c r="D147" s="1">
        <v>185751354.09826162</v>
      </c>
      <c r="E147">
        <f t="shared" si="2"/>
        <v>153648042.4498634</v>
      </c>
    </row>
    <row r="148" spans="1:5" x14ac:dyDescent="0.3">
      <c r="A148" s="11" t="s">
        <v>2001</v>
      </c>
      <c r="B148">
        <v>70872000</v>
      </c>
      <c r="C148" s="1">
        <v>216644359.76329669</v>
      </c>
      <c r="D148" s="1">
        <v>171360051.8764039</v>
      </c>
      <c r="E148">
        <f t="shared" si="2"/>
        <v>152958803.87990022</v>
      </c>
    </row>
    <row r="149" spans="1:5" x14ac:dyDescent="0.3">
      <c r="A149" s="11" t="s">
        <v>2002</v>
      </c>
      <c r="B149">
        <v>211890000</v>
      </c>
      <c r="C149" s="1">
        <v>137875129.60293898</v>
      </c>
      <c r="D149" s="1">
        <v>108994516.22230096</v>
      </c>
      <c r="E149">
        <f t="shared" si="2"/>
        <v>152919881.94174665</v>
      </c>
    </row>
    <row r="150" spans="1:5" x14ac:dyDescent="0.3">
      <c r="A150" s="11" t="s">
        <v>2003</v>
      </c>
      <c r="B150">
        <v>192950000</v>
      </c>
      <c r="C150" s="1">
        <v>148149969.89131939</v>
      </c>
      <c r="D150" s="1">
        <v>115575609.37015788</v>
      </c>
      <c r="E150">
        <f t="shared" si="2"/>
        <v>152225193.0871591</v>
      </c>
    </row>
    <row r="151" spans="1:5" x14ac:dyDescent="0.3">
      <c r="A151" s="11" t="s">
        <v>2004</v>
      </c>
      <c r="B151">
        <v>222920000</v>
      </c>
      <c r="C151" s="1">
        <v>127893466.57560723</v>
      </c>
      <c r="D151" s="1">
        <v>99287403.829211995</v>
      </c>
      <c r="E151">
        <f t="shared" si="2"/>
        <v>150033623.46827307</v>
      </c>
    </row>
    <row r="152" spans="1:5" x14ac:dyDescent="0.3">
      <c r="A152" s="11" t="s">
        <v>2005</v>
      </c>
      <c r="B152">
        <v>292650000</v>
      </c>
      <c r="C152" s="1">
        <v>90257687.947962925</v>
      </c>
      <c r="D152" s="1">
        <v>64334056.751564853</v>
      </c>
      <c r="E152">
        <f t="shared" si="2"/>
        <v>149080581.56650928</v>
      </c>
    </row>
    <row r="153" spans="1:5" x14ac:dyDescent="0.3">
      <c r="A153" s="11" t="s">
        <v>2006</v>
      </c>
      <c r="B153">
        <v>90628000</v>
      </c>
      <c r="C153" s="1">
        <v>199640078.62247336</v>
      </c>
      <c r="D153" s="1">
        <v>154810538.22517547</v>
      </c>
      <c r="E153">
        <f t="shared" si="2"/>
        <v>148359538.94921628</v>
      </c>
    </row>
    <row r="154" spans="1:5" x14ac:dyDescent="0.3">
      <c r="A154" s="11" t="s">
        <v>2007</v>
      </c>
      <c r="B154">
        <v>140500000</v>
      </c>
      <c r="C154" s="1">
        <v>167022403.81184828</v>
      </c>
      <c r="D154" s="1">
        <v>136925449.78805843</v>
      </c>
      <c r="E154">
        <f t="shared" si="2"/>
        <v>148149284.53330222</v>
      </c>
    </row>
    <row r="155" spans="1:5" x14ac:dyDescent="0.3">
      <c r="A155" s="11" t="s">
        <v>2008</v>
      </c>
      <c r="B155">
        <v>193360000</v>
      </c>
      <c r="C155" s="1">
        <v>139006930.19210365</v>
      </c>
      <c r="D155" s="1">
        <v>110030070.58527257</v>
      </c>
      <c r="E155">
        <f t="shared" si="2"/>
        <v>147465666.92579207</v>
      </c>
    </row>
    <row r="156" spans="1:5" x14ac:dyDescent="0.3">
      <c r="A156" s="11" t="s">
        <v>2009</v>
      </c>
      <c r="B156">
        <v>237910000</v>
      </c>
      <c r="C156" s="1">
        <v>116848183.71749422</v>
      </c>
      <c r="D156" s="1">
        <v>83253731.74383764</v>
      </c>
      <c r="E156">
        <f t="shared" si="2"/>
        <v>146003971.82044396</v>
      </c>
    </row>
    <row r="157" spans="1:5" x14ac:dyDescent="0.3">
      <c r="A157" s="11" t="s">
        <v>2010</v>
      </c>
      <c r="B157">
        <v>122860000</v>
      </c>
      <c r="C157" s="1">
        <v>173935932.71192643</v>
      </c>
      <c r="D157" s="1">
        <v>140293420.98725578</v>
      </c>
      <c r="E157">
        <f t="shared" si="2"/>
        <v>145696451.23306075</v>
      </c>
    </row>
    <row r="158" spans="1:5" x14ac:dyDescent="0.3">
      <c r="A158" s="11" t="s">
        <v>2011</v>
      </c>
      <c r="B158" s="13">
        <v>196080000</v>
      </c>
      <c r="C158" s="1">
        <v>133272928.41205856</v>
      </c>
      <c r="D158" s="1">
        <v>107465379.87324008</v>
      </c>
      <c r="E158">
        <f t="shared" si="2"/>
        <v>145606102.76176623</v>
      </c>
    </row>
    <row r="159" spans="1:5" x14ac:dyDescent="0.3">
      <c r="A159" s="11" t="s">
        <v>2012</v>
      </c>
      <c r="B159">
        <v>194310000</v>
      </c>
      <c r="C159" s="1">
        <v>133020659.60603993</v>
      </c>
      <c r="D159" s="1">
        <v>107175037.52848169</v>
      </c>
      <c r="E159">
        <f t="shared" si="2"/>
        <v>144835232.37817386</v>
      </c>
    </row>
    <row r="160" spans="1:5" x14ac:dyDescent="0.3">
      <c r="A160" s="11" t="s">
        <v>2013</v>
      </c>
      <c r="B160">
        <v>328530000</v>
      </c>
      <c r="C160" s="1">
        <v>56022083.740899451</v>
      </c>
      <c r="D160" s="1">
        <v>39395584.952450566</v>
      </c>
      <c r="E160">
        <f t="shared" si="2"/>
        <v>141315889.56445</v>
      </c>
    </row>
    <row r="161" spans="1:5" x14ac:dyDescent="0.3">
      <c r="A161" s="11" t="s">
        <v>2014</v>
      </c>
      <c r="B161">
        <v>204450000</v>
      </c>
      <c r="C161" s="1">
        <v>122623093.95256935</v>
      </c>
      <c r="D161" s="1">
        <v>93281188.523976699</v>
      </c>
      <c r="E161">
        <f t="shared" si="2"/>
        <v>140118094.15884867</v>
      </c>
    </row>
    <row r="162" spans="1:5" x14ac:dyDescent="0.3">
      <c r="A162" s="11" t="s">
        <v>2015</v>
      </c>
      <c r="B162">
        <v>113480000</v>
      </c>
      <c r="C162" s="1">
        <v>166783771.15750635</v>
      </c>
      <c r="D162" s="1">
        <v>134486574.09208792</v>
      </c>
      <c r="E162">
        <f t="shared" si="2"/>
        <v>138250115.0831981</v>
      </c>
    </row>
    <row r="163" spans="1:5" x14ac:dyDescent="0.3">
      <c r="A163" s="11" t="s">
        <v>2016</v>
      </c>
      <c r="B163" s="12">
        <v>58855000</v>
      </c>
      <c r="C163" s="1">
        <v>197703745.08438441</v>
      </c>
      <c r="D163" s="1">
        <v>154713757.44358933</v>
      </c>
      <c r="E163">
        <f t="shared" si="2"/>
        <v>137090834.17599127</v>
      </c>
    </row>
    <row r="164" spans="1:5" x14ac:dyDescent="0.3">
      <c r="A164" s="11" t="s">
        <v>2017</v>
      </c>
      <c r="B164">
        <v>130960000</v>
      </c>
      <c r="C164" s="1">
        <v>154102150.09819141</v>
      </c>
      <c r="D164" s="1">
        <v>124924632.87137815</v>
      </c>
      <c r="E164">
        <f t="shared" si="2"/>
        <v>136662260.98985651</v>
      </c>
    </row>
    <row r="165" spans="1:5" x14ac:dyDescent="0.3">
      <c r="A165" s="11" t="s">
        <v>2018</v>
      </c>
      <c r="B165">
        <v>96923000</v>
      </c>
      <c r="C165" s="1">
        <v>173615483.14752439</v>
      </c>
      <c r="D165" s="1">
        <v>138986880.43584302</v>
      </c>
      <c r="E165">
        <f t="shared" si="2"/>
        <v>136508454.52778912</v>
      </c>
    </row>
    <row r="166" spans="1:5" x14ac:dyDescent="0.3">
      <c r="A166" s="11" t="s">
        <v>2019</v>
      </c>
      <c r="B166">
        <v>230580000</v>
      </c>
      <c r="C166" s="1">
        <v>103041580.14485297</v>
      </c>
      <c r="D166" s="1">
        <v>75704830.780119404</v>
      </c>
      <c r="E166">
        <f t="shared" si="2"/>
        <v>136442136.97499081</v>
      </c>
    </row>
    <row r="167" spans="1:5" x14ac:dyDescent="0.3">
      <c r="A167" s="11" t="s">
        <v>2020</v>
      </c>
      <c r="B167">
        <v>255840000</v>
      </c>
      <c r="C167" s="1">
        <v>87469094.930081308</v>
      </c>
      <c r="D167" s="1">
        <v>63712724.133781895</v>
      </c>
      <c r="E167">
        <f t="shared" si="2"/>
        <v>135673939.6879544</v>
      </c>
    </row>
    <row r="168" spans="1:5" x14ac:dyDescent="0.3">
      <c r="A168" s="11" t="s">
        <v>2021</v>
      </c>
      <c r="B168">
        <v>266120000</v>
      </c>
      <c r="C168" s="1">
        <v>80957832.504465312</v>
      </c>
      <c r="D168" s="1">
        <v>59810523.020229086</v>
      </c>
      <c r="E168">
        <f t="shared" si="2"/>
        <v>135629451.8415648</v>
      </c>
    </row>
    <row r="169" spans="1:5" x14ac:dyDescent="0.3">
      <c r="A169" s="11" t="s">
        <v>2022</v>
      </c>
      <c r="B169">
        <v>111780000</v>
      </c>
      <c r="C169" s="1">
        <v>162958830.61219683</v>
      </c>
      <c r="D169" s="1">
        <v>130305644.32756706</v>
      </c>
      <c r="E169">
        <f t="shared" si="2"/>
        <v>135014824.97992128</v>
      </c>
    </row>
    <row r="170" spans="1:5" x14ac:dyDescent="0.3">
      <c r="A170" s="11" t="s">
        <v>2023</v>
      </c>
      <c r="B170">
        <v>133030000</v>
      </c>
      <c r="C170" s="1">
        <v>146724992.04110608</v>
      </c>
      <c r="D170" s="1">
        <v>115062671.22775139</v>
      </c>
      <c r="E170">
        <f t="shared" si="2"/>
        <v>131605887.75628583</v>
      </c>
    </row>
    <row r="171" spans="1:5" x14ac:dyDescent="0.3">
      <c r="A171" s="11" t="s">
        <v>2024</v>
      </c>
      <c r="B171">
        <v>17865000</v>
      </c>
      <c r="C171" s="1">
        <v>214353486.28161401</v>
      </c>
      <c r="D171" s="1">
        <v>162349761.11073509</v>
      </c>
      <c r="E171">
        <f t="shared" si="2"/>
        <v>131522749.13078304</v>
      </c>
    </row>
    <row r="172" spans="1:5" x14ac:dyDescent="0.3">
      <c r="A172" s="11" t="s">
        <v>2025</v>
      </c>
      <c r="B172">
        <v>208390000</v>
      </c>
      <c r="C172" s="1">
        <v>103798386.56290886</v>
      </c>
      <c r="D172" s="1">
        <v>76115181.294044614</v>
      </c>
      <c r="E172">
        <f t="shared" si="2"/>
        <v>129434522.61898451</v>
      </c>
    </row>
    <row r="173" spans="1:5" x14ac:dyDescent="0.3">
      <c r="A173" s="11" t="s">
        <v>2026</v>
      </c>
      <c r="B173">
        <v>148720000</v>
      </c>
      <c r="C173" s="1">
        <v>131282050.26726288</v>
      </c>
      <c r="D173" s="1">
        <v>104842620.69225593</v>
      </c>
      <c r="E173">
        <f t="shared" si="2"/>
        <v>128281556.98650627</v>
      </c>
    </row>
    <row r="174" spans="1:5" x14ac:dyDescent="0.3">
      <c r="A174" s="11" t="s">
        <v>2027</v>
      </c>
      <c r="B174">
        <v>132610000</v>
      </c>
      <c r="C174" s="1">
        <v>139586466.63836265</v>
      </c>
      <c r="D174" s="1">
        <v>110843029.15059607</v>
      </c>
      <c r="E174">
        <f t="shared" si="2"/>
        <v>127679831.92965291</v>
      </c>
    </row>
    <row r="175" spans="1:5" x14ac:dyDescent="0.3">
      <c r="A175" s="11" t="s">
        <v>2028</v>
      </c>
      <c r="B175">
        <v>89563000</v>
      </c>
      <c r="C175" s="1">
        <v>162761106.41288495</v>
      </c>
      <c r="D175" s="1">
        <v>129995945.82649143</v>
      </c>
      <c r="E175">
        <f t="shared" si="2"/>
        <v>127440017.41312546</v>
      </c>
    </row>
    <row r="176" spans="1:5" x14ac:dyDescent="0.3">
      <c r="A176" s="11" t="s">
        <v>2029</v>
      </c>
      <c r="B176">
        <v>101160000</v>
      </c>
      <c r="C176" s="1">
        <v>152336268.45606101</v>
      </c>
      <c r="D176" s="1">
        <v>124063283.9152616</v>
      </c>
      <c r="E176">
        <f t="shared" si="2"/>
        <v>125853184.12377422</v>
      </c>
    </row>
    <row r="177" spans="1:5" x14ac:dyDescent="0.3">
      <c r="A177" s="11" t="s">
        <v>2030</v>
      </c>
      <c r="B177">
        <v>329820000</v>
      </c>
      <c r="C177" s="1">
        <v>25773690.284098007</v>
      </c>
      <c r="D177" s="1">
        <v>17585068.014200039</v>
      </c>
      <c r="E177">
        <f t="shared" si="2"/>
        <v>124392919.43276602</v>
      </c>
    </row>
    <row r="178" spans="1:5" x14ac:dyDescent="0.3">
      <c r="A178" s="11" t="s">
        <v>2031</v>
      </c>
      <c r="B178">
        <v>115050000</v>
      </c>
      <c r="C178" s="1">
        <v>142450058.49046603</v>
      </c>
      <c r="D178" s="1">
        <v>110978522.24481665</v>
      </c>
      <c r="E178">
        <f t="shared" si="2"/>
        <v>122826193.57842755</v>
      </c>
    </row>
    <row r="179" spans="1:5" x14ac:dyDescent="0.3">
      <c r="A179" s="11" t="s">
        <v>2032</v>
      </c>
      <c r="B179">
        <v>289590000</v>
      </c>
      <c r="C179" s="1">
        <v>45614972.781255201</v>
      </c>
      <c r="D179" s="1">
        <v>30755964.580256633</v>
      </c>
      <c r="E179">
        <f t="shared" si="2"/>
        <v>121986979.12050395</v>
      </c>
    </row>
    <row r="180" spans="1:5" x14ac:dyDescent="0.3">
      <c r="A180" s="11" t="s">
        <v>2033</v>
      </c>
      <c r="B180">
        <v>107130000</v>
      </c>
      <c r="C180" s="1">
        <v>143295499.89442036</v>
      </c>
      <c r="D180" s="1">
        <v>111162405.72983029</v>
      </c>
      <c r="E180">
        <f t="shared" si="2"/>
        <v>120529301.87475021</v>
      </c>
    </row>
    <row r="181" spans="1:5" x14ac:dyDescent="0.3">
      <c r="A181" s="11" t="s">
        <v>2034</v>
      </c>
      <c r="B181">
        <v>118950000</v>
      </c>
      <c r="C181" s="1">
        <v>133218383.80535182</v>
      </c>
      <c r="D181" s="1">
        <v>107397633.32612979</v>
      </c>
      <c r="E181">
        <f t="shared" si="2"/>
        <v>119855339.04382722</v>
      </c>
    </row>
    <row r="182" spans="1:5" x14ac:dyDescent="0.3">
      <c r="A182" s="11" t="s">
        <v>2035</v>
      </c>
      <c r="B182">
        <v>91310000</v>
      </c>
      <c r="C182" s="1">
        <v>148640871.35167998</v>
      </c>
      <c r="D182" s="1">
        <v>118527423.20853488</v>
      </c>
      <c r="E182">
        <f t="shared" si="2"/>
        <v>119492764.85340495</v>
      </c>
    </row>
    <row r="183" spans="1:5" x14ac:dyDescent="0.3">
      <c r="A183" s="11" t="s">
        <v>2036</v>
      </c>
      <c r="B183">
        <v>111760000</v>
      </c>
      <c r="C183" s="1">
        <v>136347880.61515051</v>
      </c>
      <c r="D183" s="1">
        <v>108617071.17411505</v>
      </c>
      <c r="E183">
        <f t="shared" si="2"/>
        <v>118908317.26308852</v>
      </c>
    </row>
    <row r="184" spans="1:5" x14ac:dyDescent="0.3">
      <c r="A184" s="11" t="s">
        <v>2037</v>
      </c>
      <c r="B184">
        <v>70771000</v>
      </c>
      <c r="C184" s="1">
        <v>158002089.47772267</v>
      </c>
      <c r="D184" s="1">
        <v>127828056.3189621</v>
      </c>
      <c r="E184">
        <f t="shared" si="2"/>
        <v>118867048.59889491</v>
      </c>
    </row>
    <row r="185" spans="1:5" x14ac:dyDescent="0.3">
      <c r="A185" s="11" t="s">
        <v>2038</v>
      </c>
      <c r="B185">
        <v>47484000</v>
      </c>
      <c r="C185" s="1">
        <v>166920132.67427316</v>
      </c>
      <c r="D185" s="1">
        <v>136886737.47542396</v>
      </c>
      <c r="E185">
        <f t="shared" si="2"/>
        <v>117096956.71656571</v>
      </c>
    </row>
    <row r="186" spans="1:5" x14ac:dyDescent="0.3">
      <c r="A186" s="11" t="s">
        <v>2039</v>
      </c>
      <c r="B186">
        <v>119850000</v>
      </c>
      <c r="C186" s="1">
        <v>130654787.29013547</v>
      </c>
      <c r="D186" s="1">
        <v>99771307.737142652</v>
      </c>
      <c r="E186">
        <f t="shared" si="2"/>
        <v>116758698.34242605</v>
      </c>
    </row>
    <row r="187" spans="1:5" x14ac:dyDescent="0.3">
      <c r="A187" s="11" t="s">
        <v>2040</v>
      </c>
      <c r="B187">
        <v>122470000</v>
      </c>
      <c r="C187" s="1">
        <v>125050328.95101888</v>
      </c>
      <c r="D187" s="1">
        <v>98958349.17181915</v>
      </c>
      <c r="E187">
        <f t="shared" si="2"/>
        <v>115492892.70761268</v>
      </c>
    </row>
    <row r="188" spans="1:5" x14ac:dyDescent="0.3">
      <c r="A188" s="11" t="s">
        <v>2041</v>
      </c>
      <c r="B188">
        <v>75254000</v>
      </c>
      <c r="C188" s="1">
        <v>149002229.37111208</v>
      </c>
      <c r="D188" s="1">
        <v>120511429.23105058</v>
      </c>
      <c r="E188">
        <f t="shared" si="2"/>
        <v>114922552.86738755</v>
      </c>
    </row>
    <row r="189" spans="1:5" x14ac:dyDescent="0.3">
      <c r="A189" s="11" t="s">
        <v>2042</v>
      </c>
      <c r="B189">
        <v>146990000</v>
      </c>
      <c r="C189" s="1">
        <v>113964137.63787583</v>
      </c>
      <c r="D189" s="1">
        <v>80394827.455783322</v>
      </c>
      <c r="E189">
        <f t="shared" si="2"/>
        <v>113782988.36455305</v>
      </c>
    </row>
    <row r="190" spans="1:5" x14ac:dyDescent="0.3">
      <c r="A190" s="11" t="s">
        <v>2043</v>
      </c>
      <c r="B190">
        <v>181850000</v>
      </c>
      <c r="C190" s="1">
        <v>90441775.995598137</v>
      </c>
      <c r="D190" s="1">
        <v>64726018.916988686</v>
      </c>
      <c r="E190">
        <f t="shared" si="2"/>
        <v>112339264.97086227</v>
      </c>
    </row>
    <row r="191" spans="1:5" x14ac:dyDescent="0.3">
      <c r="A191" s="11" t="s">
        <v>2044</v>
      </c>
      <c r="B191">
        <v>105100000</v>
      </c>
      <c r="C191" s="1">
        <v>131282050.26726288</v>
      </c>
      <c r="D191" s="1">
        <v>100284245.87954916</v>
      </c>
      <c r="E191">
        <f t="shared" si="2"/>
        <v>112222098.71560401</v>
      </c>
    </row>
    <row r="192" spans="1:5" x14ac:dyDescent="0.3">
      <c r="A192" s="11" t="s">
        <v>2045</v>
      </c>
      <c r="B192">
        <v>144030000</v>
      </c>
      <c r="C192" s="1">
        <v>108380133.52627425</v>
      </c>
      <c r="D192" s="1">
        <v>78229841.371701568</v>
      </c>
      <c r="E192">
        <f t="shared" si="2"/>
        <v>110213324.96599193</v>
      </c>
    </row>
    <row r="193" spans="1:5" x14ac:dyDescent="0.3">
      <c r="A193" s="11" t="s">
        <v>2046</v>
      </c>
      <c r="B193">
        <v>161980000</v>
      </c>
      <c r="C193" s="1">
        <v>95534878.646839127</v>
      </c>
      <c r="D193" s="1">
        <v>70260911.815899536</v>
      </c>
      <c r="E193">
        <f t="shared" si="2"/>
        <v>109258596.8209129</v>
      </c>
    </row>
    <row r="194" spans="1:5" x14ac:dyDescent="0.3">
      <c r="A194" s="11" t="s">
        <v>2047</v>
      </c>
      <c r="B194">
        <v>116510000</v>
      </c>
      <c r="C194" s="1">
        <v>118825425.71061322</v>
      </c>
      <c r="D194" s="1">
        <v>90077744.653475761</v>
      </c>
      <c r="E194">
        <f t="shared" si="2"/>
        <v>108471056.78802967</v>
      </c>
    </row>
    <row r="195" spans="1:5" x14ac:dyDescent="0.3">
      <c r="A195" s="11" t="s">
        <v>2048</v>
      </c>
      <c r="B195">
        <v>23270000</v>
      </c>
      <c r="C195" s="1">
        <v>165747423.63007846</v>
      </c>
      <c r="D195" s="1">
        <v>132521924.22588946</v>
      </c>
      <c r="E195">
        <f t="shared" si="2"/>
        <v>107179782.61865598</v>
      </c>
    </row>
    <row r="196" spans="1:5" x14ac:dyDescent="0.3">
      <c r="A196" s="11" t="s">
        <v>2049</v>
      </c>
      <c r="B196">
        <v>41642000</v>
      </c>
      <c r="C196" s="1">
        <v>151961274.28495222</v>
      </c>
      <c r="D196" s="1">
        <v>123647126.55444123</v>
      </c>
      <c r="E196">
        <f t="shared" ref="E196:E259" si="3">AVERAGE(B196:D196)</f>
        <v>105750133.61313115</v>
      </c>
    </row>
    <row r="197" spans="1:5" x14ac:dyDescent="0.3">
      <c r="A197" s="11" t="s">
        <v>2050</v>
      </c>
      <c r="B197">
        <v>162240000</v>
      </c>
      <c r="C197" s="1">
        <v>89609970.743320495</v>
      </c>
      <c r="D197" s="1">
        <v>63979839.090959616</v>
      </c>
      <c r="E197">
        <f t="shared" si="3"/>
        <v>105276603.27809338</v>
      </c>
    </row>
    <row r="198" spans="1:5" x14ac:dyDescent="0.3">
      <c r="A198" s="11" t="s">
        <v>2051</v>
      </c>
      <c r="B198">
        <v>37348000</v>
      </c>
      <c r="C198" s="1">
        <v>153140801.40498528</v>
      </c>
      <c r="D198" s="1">
        <v>124411694.72897166</v>
      </c>
      <c r="E198">
        <f t="shared" si="3"/>
        <v>104966832.0446523</v>
      </c>
    </row>
    <row r="199" spans="1:5" x14ac:dyDescent="0.3">
      <c r="A199" s="11" t="s">
        <v>2052</v>
      </c>
      <c r="B199">
        <v>102180000</v>
      </c>
      <c r="C199" s="1">
        <v>119077694.51663184</v>
      </c>
      <c r="D199" s="1">
        <v>91557522.803927705</v>
      </c>
      <c r="E199">
        <f t="shared" si="3"/>
        <v>104271739.10685319</v>
      </c>
    </row>
    <row r="200" spans="1:5" x14ac:dyDescent="0.3">
      <c r="A200" s="11" t="s">
        <v>2053</v>
      </c>
      <c r="B200">
        <v>51936000</v>
      </c>
      <c r="C200" s="1">
        <v>145436375.70765954</v>
      </c>
      <c r="D200" s="1">
        <v>113339973.31551826</v>
      </c>
      <c r="E200">
        <f t="shared" si="3"/>
        <v>103570783.00772594</v>
      </c>
    </row>
    <row r="201" spans="1:5" x14ac:dyDescent="0.3">
      <c r="A201" s="11" t="s">
        <v>2054</v>
      </c>
      <c r="B201">
        <v>119500000</v>
      </c>
      <c r="C201" s="1">
        <v>104855188.31785177</v>
      </c>
      <c r="D201" s="1">
        <v>77341393.79674089</v>
      </c>
      <c r="E201">
        <f t="shared" si="3"/>
        <v>100565527.37153089</v>
      </c>
    </row>
    <row r="202" spans="1:5" x14ac:dyDescent="0.3">
      <c r="A202" s="11" t="s">
        <v>2055</v>
      </c>
      <c r="B202">
        <v>76849000</v>
      </c>
      <c r="C202" s="1">
        <v>124157161.01619616</v>
      </c>
      <c r="D202" s="1">
        <v>98135712.528337047</v>
      </c>
      <c r="E202">
        <f t="shared" si="3"/>
        <v>99713957.848177731</v>
      </c>
    </row>
    <row r="203" spans="1:5" x14ac:dyDescent="0.3">
      <c r="A203" s="11" t="s">
        <v>2056</v>
      </c>
      <c r="B203">
        <v>163680000</v>
      </c>
      <c r="C203" s="1">
        <v>75851093.701547623</v>
      </c>
      <c r="D203" s="1">
        <v>55857028.092435621</v>
      </c>
      <c r="E203">
        <f t="shared" si="3"/>
        <v>98462707.264661074</v>
      </c>
    </row>
    <row r="204" spans="1:5" x14ac:dyDescent="0.3">
      <c r="A204" s="11" t="s">
        <v>2057</v>
      </c>
      <c r="B204">
        <v>223720000</v>
      </c>
      <c r="C204" s="1">
        <v>42689336.439022921</v>
      </c>
      <c r="D204" s="1">
        <v>28573557.955489378</v>
      </c>
      <c r="E204">
        <f t="shared" si="3"/>
        <v>98327631.464837432</v>
      </c>
    </row>
    <row r="205" spans="1:5" x14ac:dyDescent="0.3">
      <c r="A205" s="11" t="s">
        <v>2058</v>
      </c>
      <c r="B205">
        <v>137350000</v>
      </c>
      <c r="C205" s="1">
        <v>86760015.042893797</v>
      </c>
      <c r="D205" s="1">
        <v>63699174.824359834</v>
      </c>
      <c r="E205">
        <f t="shared" si="3"/>
        <v>95936396.622417882</v>
      </c>
    </row>
    <row r="206" spans="1:5" x14ac:dyDescent="0.3">
      <c r="A206" s="11" t="s">
        <v>2059</v>
      </c>
      <c r="B206">
        <v>141030000</v>
      </c>
      <c r="C206" s="1">
        <v>83112344.469381168</v>
      </c>
      <c r="D206" s="1">
        <v>61952281.71673017</v>
      </c>
      <c r="E206">
        <f t="shared" si="3"/>
        <v>95364875.395370439</v>
      </c>
    </row>
    <row r="207" spans="1:5" x14ac:dyDescent="0.3">
      <c r="A207" s="11" t="s">
        <v>2060</v>
      </c>
      <c r="B207">
        <v>97086000</v>
      </c>
      <c r="C207" s="1">
        <v>109968745.1966078</v>
      </c>
      <c r="D207" s="1">
        <v>78310169.420418069</v>
      </c>
      <c r="E207">
        <f t="shared" si="3"/>
        <v>95121638.205675289</v>
      </c>
    </row>
    <row r="208" spans="1:5" x14ac:dyDescent="0.3">
      <c r="A208" s="11" t="s">
        <v>2061</v>
      </c>
      <c r="B208">
        <v>112540000</v>
      </c>
      <c r="C208" s="1">
        <v>98248472.830498993</v>
      </c>
      <c r="D208" s="1">
        <v>71512287.321808204</v>
      </c>
      <c r="E208">
        <f t="shared" si="3"/>
        <v>94100253.384102404</v>
      </c>
    </row>
    <row r="209" spans="1:5" x14ac:dyDescent="0.3">
      <c r="A209" s="11" t="s">
        <v>2062</v>
      </c>
      <c r="B209">
        <v>122110000</v>
      </c>
      <c r="C209" s="1">
        <v>93223550.937641412</v>
      </c>
      <c r="D209" s="1">
        <v>66431296.288536318</v>
      </c>
      <c r="E209">
        <f t="shared" si="3"/>
        <v>93921615.742059246</v>
      </c>
    </row>
    <row r="210" spans="1:5" x14ac:dyDescent="0.3">
      <c r="A210" s="11" t="s">
        <v>2063</v>
      </c>
      <c r="B210">
        <v>83065000</v>
      </c>
      <c r="C210" s="1">
        <v>113152786.61311321</v>
      </c>
      <c r="D210" s="1">
        <v>80390956.224519879</v>
      </c>
      <c r="E210">
        <f t="shared" si="3"/>
        <v>92202914.279211044</v>
      </c>
    </row>
    <row r="211" spans="1:5" x14ac:dyDescent="0.3">
      <c r="A211" s="11" t="s">
        <v>2064</v>
      </c>
      <c r="B211">
        <v>58867000</v>
      </c>
      <c r="C211" s="1">
        <v>122984451.97200145</v>
      </c>
      <c r="D211" s="1">
        <v>94668057.12410596</v>
      </c>
      <c r="E211">
        <f t="shared" si="3"/>
        <v>92173169.698702455</v>
      </c>
    </row>
    <row r="212" spans="1:5" x14ac:dyDescent="0.3">
      <c r="A212" s="11" t="s">
        <v>2065</v>
      </c>
      <c r="B212">
        <v>145240000</v>
      </c>
      <c r="C212" s="1">
        <v>74214755.500345707</v>
      </c>
      <c r="D212" s="1">
        <v>54877606.582783975</v>
      </c>
      <c r="E212">
        <f t="shared" si="3"/>
        <v>91444120.694376573</v>
      </c>
    </row>
    <row r="213" spans="1:5" x14ac:dyDescent="0.3">
      <c r="A213" s="11" t="s">
        <v>2066</v>
      </c>
      <c r="B213">
        <v>170380000</v>
      </c>
      <c r="C213" s="1">
        <v>60043384.870353185</v>
      </c>
      <c r="D213" s="1">
        <v>42004794.824012667</v>
      </c>
      <c r="E213">
        <f t="shared" si="3"/>
        <v>90809393.231455281</v>
      </c>
    </row>
    <row r="214" spans="1:5" x14ac:dyDescent="0.3">
      <c r="A214" s="11" t="s">
        <v>2067</v>
      </c>
      <c r="B214">
        <v>161450000</v>
      </c>
      <c r="C214" s="1">
        <v>64319682.036160886</v>
      </c>
      <c r="D214" s="1">
        <v>46568976.483614616</v>
      </c>
      <c r="E214">
        <f t="shared" si="3"/>
        <v>90779552.83992517</v>
      </c>
    </row>
    <row r="215" spans="1:5" x14ac:dyDescent="0.3">
      <c r="A215" s="11" t="s">
        <v>2068</v>
      </c>
      <c r="B215">
        <v>103910000</v>
      </c>
      <c r="C215" s="1">
        <v>95882600.51459454</v>
      </c>
      <c r="D215" s="1">
        <v>70748686.955093637</v>
      </c>
      <c r="E215">
        <f t="shared" si="3"/>
        <v>90180429.156562731</v>
      </c>
    </row>
    <row r="216" spans="1:5" x14ac:dyDescent="0.3">
      <c r="A216" s="11" t="s">
        <v>2069</v>
      </c>
      <c r="B216">
        <v>12973000</v>
      </c>
      <c r="C216" s="1">
        <v>144338665.49768659</v>
      </c>
      <c r="D216" s="1">
        <v>112197960.0928019</v>
      </c>
      <c r="E216">
        <f t="shared" si="3"/>
        <v>89836541.863496169</v>
      </c>
    </row>
    <row r="217" spans="1:5" x14ac:dyDescent="0.3">
      <c r="A217" s="11" t="s">
        <v>2070</v>
      </c>
      <c r="B217">
        <v>64845000</v>
      </c>
      <c r="C217" s="1">
        <v>117209541.73692632</v>
      </c>
      <c r="D217" s="1">
        <v>85355810.319888413</v>
      </c>
      <c r="E217">
        <f t="shared" si="3"/>
        <v>89136784.018938243</v>
      </c>
    </row>
    <row r="218" spans="1:5" x14ac:dyDescent="0.3">
      <c r="A218" s="11" t="s">
        <v>2071</v>
      </c>
      <c r="B218">
        <v>162990000</v>
      </c>
      <c r="C218" s="1">
        <v>58455455.007603481</v>
      </c>
      <c r="D218" s="1">
        <v>40718578.236732982</v>
      </c>
      <c r="E218">
        <f t="shared" si="3"/>
        <v>87388011.081445485</v>
      </c>
    </row>
    <row r="219" spans="1:5" x14ac:dyDescent="0.3">
      <c r="A219" s="11" t="s">
        <v>2072</v>
      </c>
      <c r="B219">
        <v>63423000</v>
      </c>
      <c r="C219" s="1">
        <v>115709565.05249122</v>
      </c>
      <c r="D219" s="1">
        <v>82066231.553775817</v>
      </c>
      <c r="E219">
        <f t="shared" si="3"/>
        <v>87066265.53542234</v>
      </c>
    </row>
    <row r="220" spans="1:5" x14ac:dyDescent="0.3">
      <c r="A220" s="11" t="s">
        <v>2073</v>
      </c>
      <c r="B220">
        <v>92891000</v>
      </c>
      <c r="C220" s="1">
        <v>95391699.054233968</v>
      </c>
      <c r="D220" s="1">
        <v>68213998.285352856</v>
      </c>
      <c r="E220">
        <f t="shared" si="3"/>
        <v>85498899.113195613</v>
      </c>
    </row>
    <row r="221" spans="1:5" x14ac:dyDescent="0.3">
      <c r="A221" s="11" t="s">
        <v>2074</v>
      </c>
      <c r="B221">
        <v>134390000</v>
      </c>
      <c r="C221" s="1">
        <v>70158000.376532599</v>
      </c>
      <c r="D221" s="1">
        <v>51191226.612168238</v>
      </c>
      <c r="E221">
        <f t="shared" si="3"/>
        <v>85246408.996233627</v>
      </c>
    </row>
    <row r="222" spans="1:5" x14ac:dyDescent="0.3">
      <c r="A222" s="11" t="s">
        <v>2075</v>
      </c>
      <c r="B222">
        <v>121210000</v>
      </c>
      <c r="C222" s="1">
        <v>77978333.363110125</v>
      </c>
      <c r="D222" s="1">
        <v>56008006.11170999</v>
      </c>
      <c r="E222">
        <f t="shared" si="3"/>
        <v>85065446.491606697</v>
      </c>
    </row>
    <row r="223" spans="1:5" x14ac:dyDescent="0.3">
      <c r="A223" s="11" t="s">
        <v>2076</v>
      </c>
      <c r="B223">
        <v>39855000</v>
      </c>
      <c r="C223" s="1">
        <v>122398097.44990408</v>
      </c>
      <c r="D223" s="1">
        <v>92455648.457047001</v>
      </c>
      <c r="E223">
        <f t="shared" si="3"/>
        <v>84902915.302317023</v>
      </c>
    </row>
    <row r="224" spans="1:5" x14ac:dyDescent="0.3">
      <c r="A224" s="11" t="s">
        <v>2077</v>
      </c>
      <c r="B224">
        <v>144400000</v>
      </c>
      <c r="C224" s="1">
        <v>63844462.150228493</v>
      </c>
      <c r="D224" s="1">
        <v>46219597.86208868</v>
      </c>
      <c r="E224">
        <f t="shared" si="3"/>
        <v>84821353.33743906</v>
      </c>
    </row>
    <row r="225" spans="1:5" x14ac:dyDescent="0.3">
      <c r="A225" s="11" t="s">
        <v>2078</v>
      </c>
      <c r="B225">
        <v>167690000</v>
      </c>
      <c r="C225" s="1">
        <v>50335808.491722755</v>
      </c>
      <c r="D225" s="1">
        <v>35690816.633333467</v>
      </c>
      <c r="E225">
        <f t="shared" si="3"/>
        <v>84572208.375018746</v>
      </c>
    </row>
    <row r="226" spans="1:5" x14ac:dyDescent="0.3">
      <c r="A226" s="11" t="s">
        <v>2079</v>
      </c>
      <c r="B226">
        <v>158360000</v>
      </c>
      <c r="C226" s="1">
        <v>53341216.321263626</v>
      </c>
      <c r="D226" s="1">
        <v>37607076.108738862</v>
      </c>
      <c r="E226">
        <f t="shared" si="3"/>
        <v>83102764.143334165</v>
      </c>
    </row>
    <row r="227" spans="1:5" x14ac:dyDescent="0.3">
      <c r="A227" s="11" t="s">
        <v>2080</v>
      </c>
      <c r="B227">
        <v>89381000</v>
      </c>
      <c r="C227" s="1">
        <v>93148552.103419662</v>
      </c>
      <c r="D227" s="1">
        <v>66215475.145599246</v>
      </c>
      <c r="E227">
        <f t="shared" si="3"/>
        <v>82915009.083006307</v>
      </c>
    </row>
    <row r="228" spans="1:5" x14ac:dyDescent="0.3">
      <c r="A228" s="11" t="s">
        <v>2081</v>
      </c>
      <c r="B228">
        <v>91341000</v>
      </c>
      <c r="C228" s="1">
        <v>91007676.290180475</v>
      </c>
      <c r="D228" s="1">
        <v>64909902.402002335</v>
      </c>
      <c r="E228">
        <f t="shared" si="3"/>
        <v>82419526.230727598</v>
      </c>
    </row>
    <row r="229" spans="1:5" x14ac:dyDescent="0.3">
      <c r="A229" s="11" t="s">
        <v>2082</v>
      </c>
      <c r="B229">
        <v>90679000</v>
      </c>
      <c r="C229" s="1">
        <v>90898587.076767012</v>
      </c>
      <c r="D229" s="1">
        <v>64777312.731229335</v>
      </c>
      <c r="E229">
        <f t="shared" si="3"/>
        <v>82118299.935998783</v>
      </c>
    </row>
    <row r="230" spans="1:5" x14ac:dyDescent="0.3">
      <c r="A230" s="11" t="s">
        <v>2083</v>
      </c>
      <c r="B230">
        <v>210380000</v>
      </c>
      <c r="C230" s="1">
        <v>18571074.968474194</v>
      </c>
      <c r="D230" s="1">
        <v>12509883.827823319</v>
      </c>
      <c r="E230">
        <f t="shared" si="3"/>
        <v>80486986.265432507</v>
      </c>
    </row>
    <row r="231" spans="1:5" x14ac:dyDescent="0.3">
      <c r="A231" s="11" t="s">
        <v>2084</v>
      </c>
      <c r="B231">
        <v>136660000</v>
      </c>
      <c r="C231" s="1">
        <v>60770191.754720375</v>
      </c>
      <c r="D231" s="1">
        <v>42348366.59864343</v>
      </c>
      <c r="E231">
        <f t="shared" si="3"/>
        <v>79926186.117787942</v>
      </c>
    </row>
    <row r="232" spans="1:5" x14ac:dyDescent="0.3">
      <c r="A232" s="11" t="s">
        <v>2085</v>
      </c>
      <c r="B232">
        <v>48507000</v>
      </c>
      <c r="C232" s="1">
        <v>110098288.63753627</v>
      </c>
      <c r="D232" s="1">
        <v>79113449.907582954</v>
      </c>
      <c r="E232">
        <f t="shared" si="3"/>
        <v>79239579.515039742</v>
      </c>
    </row>
    <row r="233" spans="1:5" x14ac:dyDescent="0.3">
      <c r="A233" s="11" t="s">
        <v>2086</v>
      </c>
      <c r="B233">
        <v>97156000</v>
      </c>
      <c r="C233" s="1">
        <v>79641943.867665425</v>
      </c>
      <c r="D233" s="1">
        <v>58072340.182942167</v>
      </c>
      <c r="E233">
        <f t="shared" si="3"/>
        <v>78290094.683535859</v>
      </c>
    </row>
    <row r="234" spans="1:5" x14ac:dyDescent="0.3">
      <c r="A234" s="11" t="s">
        <v>2087</v>
      </c>
      <c r="B234">
        <v>50453000</v>
      </c>
      <c r="C234" s="1">
        <v>104459739.91922797</v>
      </c>
      <c r="D234" s="1">
        <v>76206155.228735566</v>
      </c>
      <c r="E234">
        <f t="shared" si="3"/>
        <v>77039631.715987846</v>
      </c>
    </row>
    <row r="235" spans="1:5" x14ac:dyDescent="0.3">
      <c r="A235" s="11" t="s">
        <v>2088</v>
      </c>
      <c r="B235">
        <v>68700000</v>
      </c>
      <c r="C235" s="1">
        <v>94143991.17581749</v>
      </c>
      <c r="D235" s="1">
        <v>68144316.122610837</v>
      </c>
      <c r="E235">
        <f t="shared" si="3"/>
        <v>76996102.432809442</v>
      </c>
    </row>
    <row r="236" spans="1:5" x14ac:dyDescent="0.3">
      <c r="A236" s="11" t="s">
        <v>2089</v>
      </c>
      <c r="B236">
        <v>105580000</v>
      </c>
      <c r="C236" s="1">
        <v>71153439.448930427</v>
      </c>
      <c r="D236" s="1">
        <v>54113038.408253543</v>
      </c>
      <c r="E236">
        <f t="shared" si="3"/>
        <v>76948825.952394664</v>
      </c>
    </row>
    <row r="237" spans="1:5" x14ac:dyDescent="0.3">
      <c r="A237" s="11" t="s">
        <v>2090</v>
      </c>
      <c r="B237">
        <v>67482000</v>
      </c>
      <c r="C237" s="1">
        <v>92759921.780634195</v>
      </c>
      <c r="D237" s="1">
        <v>65903841.028891906</v>
      </c>
      <c r="E237">
        <f t="shared" si="3"/>
        <v>75381920.9365087</v>
      </c>
    </row>
    <row r="238" spans="1:5" x14ac:dyDescent="0.3">
      <c r="A238" s="11" t="s">
        <v>2091</v>
      </c>
      <c r="B238">
        <v>77481000</v>
      </c>
      <c r="C238" s="1">
        <v>85362309.496033818</v>
      </c>
      <c r="D238" s="1">
        <v>62569743.103249684</v>
      </c>
      <c r="E238">
        <f t="shared" si="3"/>
        <v>75137684.199761167</v>
      </c>
    </row>
    <row r="239" spans="1:5" x14ac:dyDescent="0.3">
      <c r="A239" s="11" t="s">
        <v>2092</v>
      </c>
      <c r="B239">
        <v>147780000</v>
      </c>
      <c r="C239" s="1">
        <v>45158161.700086325</v>
      </c>
      <c r="D239" s="1">
        <v>30260446.978535645</v>
      </c>
      <c r="E239">
        <f t="shared" si="3"/>
        <v>74399536.226207331</v>
      </c>
    </row>
    <row r="240" spans="1:5" x14ac:dyDescent="0.3">
      <c r="A240" s="11" t="s">
        <v>2093</v>
      </c>
      <c r="B240">
        <v>147280000</v>
      </c>
      <c r="C240" s="1">
        <v>43994316.154481456</v>
      </c>
      <c r="D240" s="1">
        <v>29820094.422318745</v>
      </c>
      <c r="E240">
        <f t="shared" si="3"/>
        <v>73698136.858933404</v>
      </c>
    </row>
    <row r="241" spans="1:5" x14ac:dyDescent="0.3">
      <c r="A241" s="11" t="s">
        <v>2094</v>
      </c>
      <c r="B241">
        <v>115080000</v>
      </c>
      <c r="C241" s="1">
        <v>61290410.941185817</v>
      </c>
      <c r="D241" s="1">
        <v>43238749.789235838</v>
      </c>
      <c r="E241">
        <f t="shared" si="3"/>
        <v>73203053.576807216</v>
      </c>
    </row>
    <row r="242" spans="1:5" x14ac:dyDescent="0.3">
      <c r="A242" s="11" t="s">
        <v>2095</v>
      </c>
      <c r="B242">
        <v>24914000</v>
      </c>
      <c r="C242" s="1">
        <v>114175497.98886441</v>
      </c>
      <c r="D242" s="1">
        <v>80407408.957389534</v>
      </c>
      <c r="E242">
        <f t="shared" si="3"/>
        <v>73165635.648751318</v>
      </c>
    </row>
    <row r="243" spans="1:5" x14ac:dyDescent="0.3">
      <c r="A243" s="11" t="s">
        <v>2096</v>
      </c>
      <c r="B243">
        <v>69913000</v>
      </c>
      <c r="C243" s="1">
        <v>84946406.869894996</v>
      </c>
      <c r="D243" s="1">
        <v>62558129.409459352</v>
      </c>
      <c r="E243">
        <f t="shared" si="3"/>
        <v>72472512.093118116</v>
      </c>
    </row>
    <row r="244" spans="1:5" x14ac:dyDescent="0.3">
      <c r="A244" s="11" t="s">
        <v>2097</v>
      </c>
      <c r="B244">
        <v>87393000</v>
      </c>
      <c r="C244" s="1">
        <v>73267042.958816245</v>
      </c>
      <c r="D244" s="1">
        <v>54794375.110619903</v>
      </c>
      <c r="E244">
        <f t="shared" si="3"/>
        <v>71818139.356478706</v>
      </c>
    </row>
    <row r="245" spans="1:5" x14ac:dyDescent="0.3">
      <c r="A245" s="11" t="s">
        <v>2098</v>
      </c>
      <c r="B245">
        <v>90546000</v>
      </c>
      <c r="C245" s="1">
        <v>70655719.912731513</v>
      </c>
      <c r="D245" s="1">
        <v>53423959.243360288</v>
      </c>
      <c r="E245">
        <f t="shared" si="3"/>
        <v>71541893.052030608</v>
      </c>
    </row>
    <row r="246" spans="1:5" x14ac:dyDescent="0.3">
      <c r="A246" s="11" t="s">
        <v>2099</v>
      </c>
      <c r="B246">
        <v>114580000</v>
      </c>
      <c r="C246" s="1">
        <v>58547499.031421088</v>
      </c>
      <c r="D246" s="1">
        <v>40989564.425174147</v>
      </c>
      <c r="E246">
        <f t="shared" si="3"/>
        <v>71372354.485531747</v>
      </c>
    </row>
    <row r="247" spans="1:5" x14ac:dyDescent="0.3">
      <c r="A247" s="11" t="s">
        <v>2100</v>
      </c>
      <c r="B247">
        <v>138830000</v>
      </c>
      <c r="C247" s="1">
        <v>42477294.280450508</v>
      </c>
      <c r="D247" s="1">
        <v>28099332.125717334</v>
      </c>
      <c r="E247">
        <f t="shared" si="3"/>
        <v>69802208.802055955</v>
      </c>
    </row>
    <row r="248" spans="1:5" x14ac:dyDescent="0.3">
      <c r="A248" s="11" t="s">
        <v>2101</v>
      </c>
      <c r="B248">
        <v>17499000</v>
      </c>
      <c r="C248" s="1">
        <v>111550538.79110299</v>
      </c>
      <c r="D248" s="1">
        <v>79411534.714868233</v>
      </c>
      <c r="E248">
        <f t="shared" si="3"/>
        <v>69487024.501990408</v>
      </c>
    </row>
    <row r="249" spans="1:5" x14ac:dyDescent="0.3">
      <c r="A249" s="11" t="s">
        <v>2102</v>
      </c>
      <c r="B249">
        <v>32816000</v>
      </c>
      <c r="C249" s="1">
        <v>100825705.49739203</v>
      </c>
      <c r="D249" s="1">
        <v>73957937.672489747</v>
      </c>
      <c r="E249">
        <f t="shared" si="3"/>
        <v>69199881.056627259</v>
      </c>
    </row>
    <row r="250" spans="1:5" x14ac:dyDescent="0.3">
      <c r="A250" s="11" t="s">
        <v>2103</v>
      </c>
      <c r="B250">
        <v>59749000</v>
      </c>
      <c r="C250" s="1">
        <v>82839621.435847521</v>
      </c>
      <c r="D250" s="1">
        <v>61403534.685136802</v>
      </c>
      <c r="E250">
        <f t="shared" si="3"/>
        <v>67997385.373661444</v>
      </c>
    </row>
    <row r="251" spans="1:5" x14ac:dyDescent="0.3">
      <c r="A251" s="11" t="s">
        <v>2104</v>
      </c>
      <c r="B251">
        <v>34609000</v>
      </c>
      <c r="C251" s="1">
        <v>97900750.96274358</v>
      </c>
      <c r="D251" s="1">
        <v>70999349.179401711</v>
      </c>
      <c r="E251">
        <f t="shared" si="3"/>
        <v>67836366.71404843</v>
      </c>
    </row>
    <row r="252" spans="1:5" x14ac:dyDescent="0.3">
      <c r="A252" s="11" t="s">
        <v>2105</v>
      </c>
      <c r="B252">
        <v>61310000</v>
      </c>
      <c r="C252" s="1">
        <v>81660094.315814465</v>
      </c>
      <c r="D252" s="1">
        <v>60019569.508455127</v>
      </c>
      <c r="E252">
        <f t="shared" si="3"/>
        <v>67663221.274756536</v>
      </c>
    </row>
    <row r="253" spans="1:5" x14ac:dyDescent="0.3">
      <c r="A253" s="11" t="s">
        <v>2106</v>
      </c>
      <c r="B253">
        <v>31647000</v>
      </c>
      <c r="C253" s="1">
        <v>98350743.968074113</v>
      </c>
      <c r="D253" s="1">
        <v>72426865.707797155</v>
      </c>
      <c r="E253">
        <f t="shared" si="3"/>
        <v>67474869.891957089</v>
      </c>
    </row>
    <row r="254" spans="1:5" x14ac:dyDescent="0.3">
      <c r="A254" s="11" t="s">
        <v>2107</v>
      </c>
      <c r="B254">
        <v>72728000</v>
      </c>
      <c r="C254" s="1">
        <v>72619325.75417383</v>
      </c>
      <c r="D254" s="1">
        <v>54425640.33277674</v>
      </c>
      <c r="E254">
        <f t="shared" si="3"/>
        <v>66590988.695650183</v>
      </c>
    </row>
    <row r="255" spans="1:5" x14ac:dyDescent="0.3">
      <c r="A255" s="11" t="s">
        <v>2108</v>
      </c>
      <c r="B255">
        <v>39460000</v>
      </c>
      <c r="C255" s="1">
        <v>92030387.665931672</v>
      </c>
      <c r="D255" s="1">
        <v>65239924.867211044</v>
      </c>
      <c r="E255">
        <f t="shared" si="3"/>
        <v>65576770.844380908</v>
      </c>
    </row>
    <row r="256" spans="1:5" x14ac:dyDescent="0.3">
      <c r="A256" s="11" t="s">
        <v>2109</v>
      </c>
      <c r="B256">
        <v>85471000</v>
      </c>
      <c r="C256" s="1">
        <v>64390590.024879634</v>
      </c>
      <c r="D256" s="1">
        <v>46813831.861027524</v>
      </c>
      <c r="E256">
        <f t="shared" si="3"/>
        <v>65558473.961969055</v>
      </c>
    </row>
    <row r="257" spans="1:5" x14ac:dyDescent="0.3">
      <c r="A257" s="11" t="s">
        <v>2110</v>
      </c>
      <c r="B257">
        <v>117920000</v>
      </c>
      <c r="C257" s="1">
        <v>44152495.513930976</v>
      </c>
      <c r="D257" s="1">
        <v>29859774.54276906</v>
      </c>
      <c r="E257">
        <f t="shared" si="3"/>
        <v>63977423.35223335</v>
      </c>
    </row>
    <row r="258" spans="1:5" x14ac:dyDescent="0.3">
      <c r="A258" s="11" t="s">
        <v>2111</v>
      </c>
      <c r="B258">
        <v>36704000</v>
      </c>
      <c r="C258" s="1">
        <v>90053145.672812685</v>
      </c>
      <c r="D258" s="1">
        <v>64234372.546531141</v>
      </c>
      <c r="E258">
        <f t="shared" si="3"/>
        <v>63663839.406447947</v>
      </c>
    </row>
    <row r="259" spans="1:5" x14ac:dyDescent="0.3">
      <c r="A259" s="11" t="s">
        <v>2112</v>
      </c>
      <c r="B259">
        <v>95900000</v>
      </c>
      <c r="C259" s="1">
        <v>54931191.606764831</v>
      </c>
      <c r="D259" s="1">
        <v>39338484.291314751</v>
      </c>
      <c r="E259">
        <f t="shared" si="3"/>
        <v>63389891.966026522</v>
      </c>
    </row>
    <row r="260" spans="1:5" x14ac:dyDescent="0.3">
      <c r="A260" s="11" t="s">
        <v>2113</v>
      </c>
      <c r="B260">
        <v>46083000</v>
      </c>
      <c r="C260" s="1">
        <v>82000998.107731536</v>
      </c>
      <c r="D260" s="1">
        <v>60126028.36819987</v>
      </c>
      <c r="E260">
        <f t="shared" ref="E260:E323" si="4">AVERAGE(B260:D260)</f>
        <v>62736675.491977133</v>
      </c>
    </row>
    <row r="261" spans="1:5" x14ac:dyDescent="0.3">
      <c r="A261" s="11" t="s">
        <v>2114</v>
      </c>
      <c r="B261">
        <v>34907000</v>
      </c>
      <c r="C261" s="1">
        <v>86569108.919420242</v>
      </c>
      <c r="D261" s="1">
        <v>63374959.206046298</v>
      </c>
      <c r="E261">
        <f t="shared" si="4"/>
        <v>61617022.708488844</v>
      </c>
    </row>
    <row r="262" spans="1:5" x14ac:dyDescent="0.3">
      <c r="A262" s="11" t="s">
        <v>2115</v>
      </c>
      <c r="B262">
        <v>121090000</v>
      </c>
      <c r="C262" s="1">
        <v>36900790.052271105</v>
      </c>
      <c r="D262" s="1">
        <v>23919370.169012327</v>
      </c>
      <c r="E262">
        <f t="shared" si="4"/>
        <v>60636720.073761143</v>
      </c>
    </row>
    <row r="263" spans="1:5" x14ac:dyDescent="0.3">
      <c r="A263" s="11" t="s">
        <v>2116</v>
      </c>
      <c r="B263">
        <v>35719000</v>
      </c>
      <c r="C263" s="1">
        <v>83575973.626388386</v>
      </c>
      <c r="D263" s="1">
        <v>62209718.595749274</v>
      </c>
      <c r="E263">
        <f t="shared" si="4"/>
        <v>60501564.074045889</v>
      </c>
    </row>
    <row r="264" spans="1:5" x14ac:dyDescent="0.3">
      <c r="A264" s="11" t="s">
        <v>2117</v>
      </c>
      <c r="B264">
        <v>83870000</v>
      </c>
      <c r="C264" s="1">
        <v>57125248.411543086</v>
      </c>
      <c r="D264" s="1">
        <v>40332422.918204315</v>
      </c>
      <c r="E264">
        <f t="shared" si="4"/>
        <v>60442557.109915793</v>
      </c>
    </row>
    <row r="265" spans="1:5" x14ac:dyDescent="0.3">
      <c r="A265" s="11" t="s">
        <v>2118</v>
      </c>
      <c r="B265">
        <v>151270000</v>
      </c>
      <c r="C265" s="1">
        <v>17510182.368028279</v>
      </c>
      <c r="D265" s="1">
        <v>11867259.438091408</v>
      </c>
      <c r="E265">
        <f t="shared" si="4"/>
        <v>60215813.935373224</v>
      </c>
    </row>
    <row r="266" spans="1:5" x14ac:dyDescent="0.3">
      <c r="A266" s="11" t="s">
        <v>2119</v>
      </c>
      <c r="B266">
        <v>44149000</v>
      </c>
      <c r="C266" s="1">
        <v>79389675.061646789</v>
      </c>
      <c r="D266" s="1">
        <v>56638048.9998357</v>
      </c>
      <c r="E266">
        <f t="shared" si="4"/>
        <v>60058908.020494163</v>
      </c>
    </row>
    <row r="267" spans="1:5" x14ac:dyDescent="0.3">
      <c r="A267" s="11" t="s">
        <v>2120</v>
      </c>
      <c r="B267">
        <v>104360000</v>
      </c>
      <c r="C267" s="1">
        <v>44573852.60074047</v>
      </c>
      <c r="D267" s="1">
        <v>29940102.591485549</v>
      </c>
      <c r="E267">
        <f t="shared" si="4"/>
        <v>59624651.730742007</v>
      </c>
    </row>
    <row r="268" spans="1:5" x14ac:dyDescent="0.3">
      <c r="A268" s="11" t="s">
        <v>2121</v>
      </c>
      <c r="B268">
        <v>5248300</v>
      </c>
      <c r="C268" s="1">
        <v>100062081.00349779</v>
      </c>
      <c r="D268" s="1">
        <v>72720111.476003125</v>
      </c>
      <c r="E268">
        <f t="shared" si="4"/>
        <v>59343497.493166976</v>
      </c>
    </row>
    <row r="269" spans="1:5" x14ac:dyDescent="0.3">
      <c r="A269" s="11" t="s">
        <v>2122</v>
      </c>
      <c r="B269">
        <v>94788000</v>
      </c>
      <c r="C269" s="1">
        <v>48668788.949248292</v>
      </c>
      <c r="D269" s="1">
        <v>33073864.299244478</v>
      </c>
      <c r="E269">
        <f t="shared" si="4"/>
        <v>58843551.082830928</v>
      </c>
    </row>
    <row r="270" spans="1:5" x14ac:dyDescent="0.3">
      <c r="A270" s="11" t="s">
        <v>2123</v>
      </c>
      <c r="B270">
        <v>41155000</v>
      </c>
      <c r="C270" s="1">
        <v>78973772.435507968</v>
      </c>
      <c r="D270" s="1">
        <v>56284799.147046328</v>
      </c>
      <c r="E270">
        <f t="shared" si="4"/>
        <v>58804523.860851429</v>
      </c>
    </row>
    <row r="271" spans="1:5" x14ac:dyDescent="0.3">
      <c r="A271" s="11" t="s">
        <v>2124</v>
      </c>
      <c r="B271">
        <v>62957000</v>
      </c>
      <c r="C271" s="1">
        <v>65246940.350175314</v>
      </c>
      <c r="D271" s="1">
        <v>48039076.555907942</v>
      </c>
      <c r="E271">
        <f t="shared" si="4"/>
        <v>58747672.302027754</v>
      </c>
    </row>
    <row r="272" spans="1:5" x14ac:dyDescent="0.3">
      <c r="A272" s="11" t="s">
        <v>2125</v>
      </c>
      <c r="B272">
        <v>35643000</v>
      </c>
      <c r="C272" s="1">
        <v>80139663.403864339</v>
      </c>
      <c r="D272" s="1">
        <v>58418815.381020516</v>
      </c>
      <c r="E272">
        <f t="shared" si="4"/>
        <v>58067159.594961621</v>
      </c>
    </row>
    <row r="273" spans="1:5" x14ac:dyDescent="0.3">
      <c r="A273" s="11" t="s">
        <v>2126</v>
      </c>
      <c r="B273">
        <v>34668000</v>
      </c>
      <c r="C273" s="1">
        <v>80453294.892428041</v>
      </c>
      <c r="D273" s="1">
        <v>58797228.237022288</v>
      </c>
      <c r="E273">
        <f t="shared" si="4"/>
        <v>57972841.043150105</v>
      </c>
    </row>
    <row r="274" spans="1:5" x14ac:dyDescent="0.3">
      <c r="A274" s="11" t="s">
        <v>2127</v>
      </c>
      <c r="B274">
        <v>33302000</v>
      </c>
      <c r="C274" s="1">
        <v>80651019.091739938</v>
      </c>
      <c r="D274" s="1">
        <v>58831101.510577433</v>
      </c>
      <c r="E274">
        <f t="shared" si="4"/>
        <v>57594706.867439121</v>
      </c>
    </row>
    <row r="275" spans="1:5" x14ac:dyDescent="0.3">
      <c r="A275" s="11" t="s">
        <v>2128</v>
      </c>
      <c r="B275">
        <v>79371000</v>
      </c>
      <c r="C275" s="1">
        <v>54227566.180248007</v>
      </c>
      <c r="D275" s="1">
        <v>39148793.959405936</v>
      </c>
      <c r="E275">
        <f t="shared" si="4"/>
        <v>57582453.379884653</v>
      </c>
    </row>
    <row r="276" spans="1:5" x14ac:dyDescent="0.3">
      <c r="A276" s="11" t="s">
        <v>2129</v>
      </c>
      <c r="B276">
        <v>102580000</v>
      </c>
      <c r="C276" s="1">
        <v>41480491.592884995</v>
      </c>
      <c r="D276" s="1">
        <v>27743178.849480372</v>
      </c>
      <c r="E276">
        <f t="shared" si="4"/>
        <v>57267890.147455119</v>
      </c>
    </row>
    <row r="277" spans="1:5" x14ac:dyDescent="0.3">
      <c r="A277" s="11" t="s">
        <v>2130</v>
      </c>
      <c r="B277">
        <v>109730000</v>
      </c>
      <c r="C277" s="1">
        <v>37399873.203637697</v>
      </c>
      <c r="D277" s="1">
        <v>24089704.344603918</v>
      </c>
      <c r="E277">
        <f t="shared" si="4"/>
        <v>57073192.516080536</v>
      </c>
    </row>
    <row r="278" spans="1:5" x14ac:dyDescent="0.3">
      <c r="A278" s="11" t="s">
        <v>2131</v>
      </c>
      <c r="B278">
        <v>97377000</v>
      </c>
      <c r="C278" s="1">
        <v>43216373.701326706</v>
      </c>
      <c r="D278" s="1">
        <v>28823252.371981595</v>
      </c>
      <c r="E278">
        <f t="shared" si="4"/>
        <v>56472208.691102766</v>
      </c>
    </row>
    <row r="279" spans="1:5" x14ac:dyDescent="0.3">
      <c r="A279" s="11" t="s">
        <v>2132</v>
      </c>
      <c r="B279">
        <v>81441000</v>
      </c>
      <c r="C279" s="1">
        <v>51432836.894111879</v>
      </c>
      <c r="D279" s="1">
        <v>36282147.208824724</v>
      </c>
      <c r="E279">
        <f t="shared" si="4"/>
        <v>56385328.034312196</v>
      </c>
    </row>
    <row r="280" spans="1:5" x14ac:dyDescent="0.3">
      <c r="A280" s="11" t="s">
        <v>2133</v>
      </c>
      <c r="B280">
        <v>23806000</v>
      </c>
      <c r="C280" s="1">
        <v>82225994.610396802</v>
      </c>
      <c r="D280" s="1">
        <v>61075447.835559815</v>
      </c>
      <c r="E280">
        <f t="shared" si="4"/>
        <v>55702480.815318875</v>
      </c>
    </row>
    <row r="281" spans="1:5" x14ac:dyDescent="0.3">
      <c r="A281" s="11" t="s">
        <v>2134</v>
      </c>
      <c r="B281">
        <v>130670000</v>
      </c>
      <c r="C281" s="1">
        <v>20148095.909882553</v>
      </c>
      <c r="D281" s="1">
        <v>13720611.405465821</v>
      </c>
      <c r="E281">
        <f t="shared" si="4"/>
        <v>54846235.771782786</v>
      </c>
    </row>
    <row r="282" spans="1:5" x14ac:dyDescent="0.3">
      <c r="A282" s="11" t="s">
        <v>2135</v>
      </c>
      <c r="B282">
        <v>93405000</v>
      </c>
      <c r="C282" s="1">
        <v>42503202.9686362</v>
      </c>
      <c r="D282" s="1">
        <v>28288054.649810288</v>
      </c>
      <c r="E282">
        <f t="shared" si="4"/>
        <v>54732085.872815497</v>
      </c>
    </row>
    <row r="283" spans="1:5" x14ac:dyDescent="0.3">
      <c r="A283" s="11" t="s">
        <v>2136</v>
      </c>
      <c r="B283">
        <v>54259000</v>
      </c>
      <c r="C283" s="1">
        <v>63798781.042111605</v>
      </c>
      <c r="D283" s="1">
        <v>46081201.344420515</v>
      </c>
      <c r="E283">
        <f t="shared" si="4"/>
        <v>54712994.128844045</v>
      </c>
    </row>
    <row r="284" spans="1:5" x14ac:dyDescent="0.3">
      <c r="A284" s="11" t="s">
        <v>2137</v>
      </c>
      <c r="B284">
        <v>112900000</v>
      </c>
      <c r="C284" s="1">
        <v>30641796.432673737</v>
      </c>
      <c r="D284" s="1">
        <v>20552366.777630821</v>
      </c>
      <c r="E284">
        <f t="shared" si="4"/>
        <v>54698054.40343485</v>
      </c>
    </row>
    <row r="285" spans="1:5" x14ac:dyDescent="0.3">
      <c r="A285" s="11" t="s">
        <v>2138</v>
      </c>
      <c r="B285">
        <v>71879000</v>
      </c>
      <c r="C285" s="1">
        <v>53667120.346336342</v>
      </c>
      <c r="D285" s="1">
        <v>38294219.658000395</v>
      </c>
      <c r="E285">
        <f t="shared" si="4"/>
        <v>54613446.668112241</v>
      </c>
    </row>
    <row r="286" spans="1:5" x14ac:dyDescent="0.3">
      <c r="A286" s="11" t="s">
        <v>2139</v>
      </c>
      <c r="B286">
        <v>101690000</v>
      </c>
      <c r="C286" s="1">
        <v>35728081.008076392</v>
      </c>
      <c r="D286" s="1">
        <v>22981564.395442717</v>
      </c>
      <c r="E286">
        <f t="shared" si="4"/>
        <v>53466548.46783971</v>
      </c>
    </row>
    <row r="287" spans="1:5" x14ac:dyDescent="0.3">
      <c r="A287" s="11" t="s">
        <v>2140</v>
      </c>
      <c r="B287">
        <v>82231000</v>
      </c>
      <c r="C287" s="1">
        <v>45761561.411779538</v>
      </c>
      <c r="D287" s="1">
        <v>30944687.104349591</v>
      </c>
      <c r="E287">
        <f t="shared" si="4"/>
        <v>52979082.838709712</v>
      </c>
    </row>
    <row r="288" spans="1:5" x14ac:dyDescent="0.3">
      <c r="A288" s="11" t="s">
        <v>2141</v>
      </c>
      <c r="B288">
        <v>44399000</v>
      </c>
      <c r="C288" s="1">
        <v>65520345.1912928</v>
      </c>
      <c r="D288" s="1">
        <v>48101016.256123066</v>
      </c>
      <c r="E288">
        <f t="shared" si="4"/>
        <v>52673453.815805286</v>
      </c>
    </row>
    <row r="289" spans="1:5" x14ac:dyDescent="0.3">
      <c r="A289" s="11" t="s">
        <v>2142</v>
      </c>
      <c r="B289">
        <v>51725000</v>
      </c>
      <c r="C289" s="1">
        <v>61621087.619345374</v>
      </c>
      <c r="D289" s="1">
        <v>43433279.160223961</v>
      </c>
      <c r="E289">
        <f t="shared" si="4"/>
        <v>52259788.926523112</v>
      </c>
    </row>
    <row r="290" spans="1:5" x14ac:dyDescent="0.3">
      <c r="A290" s="11" t="s">
        <v>2143</v>
      </c>
      <c r="B290">
        <v>109840000</v>
      </c>
      <c r="C290" s="1">
        <v>28175016.594361834</v>
      </c>
      <c r="D290" s="1">
        <v>18549004.598797906</v>
      </c>
      <c r="E290">
        <f t="shared" si="4"/>
        <v>52188007.064386584</v>
      </c>
    </row>
    <row r="291" spans="1:5" x14ac:dyDescent="0.3">
      <c r="A291" s="11" t="s">
        <v>2144</v>
      </c>
      <c r="B291">
        <v>29907000</v>
      </c>
      <c r="C291" s="1">
        <v>71187529.828122139</v>
      </c>
      <c r="D291" s="1">
        <v>54251434.925921708</v>
      </c>
      <c r="E291">
        <f t="shared" si="4"/>
        <v>51781988.251347952</v>
      </c>
    </row>
    <row r="292" spans="1:5" x14ac:dyDescent="0.3">
      <c r="A292" s="11" t="s">
        <v>2145</v>
      </c>
      <c r="B292">
        <v>85327000</v>
      </c>
      <c r="C292" s="1">
        <v>41526172.701001883</v>
      </c>
      <c r="D292" s="1">
        <v>27783826.777746547</v>
      </c>
      <c r="E292">
        <f t="shared" si="4"/>
        <v>51545666.492916144</v>
      </c>
    </row>
    <row r="293" spans="1:5" x14ac:dyDescent="0.3">
      <c r="A293" s="11" t="s">
        <v>2146</v>
      </c>
      <c r="B293">
        <v>56303000</v>
      </c>
      <c r="C293" s="1">
        <v>57401380.482995905</v>
      </c>
      <c r="D293" s="1">
        <v>40450495.471739396</v>
      </c>
      <c r="E293">
        <f t="shared" si="4"/>
        <v>51384958.651578426</v>
      </c>
    </row>
    <row r="294" spans="1:5" x14ac:dyDescent="0.3">
      <c r="A294" s="11" t="s">
        <v>2147</v>
      </c>
      <c r="B294">
        <v>73163000</v>
      </c>
      <c r="C294" s="1">
        <v>48077661.774064101</v>
      </c>
      <c r="D294" s="1">
        <v>32911272.586179778</v>
      </c>
      <c r="E294">
        <f t="shared" si="4"/>
        <v>51383978.120081283</v>
      </c>
    </row>
    <row r="295" spans="1:5" x14ac:dyDescent="0.3">
      <c r="A295" s="11" t="s">
        <v>2148</v>
      </c>
      <c r="B295">
        <v>62358000</v>
      </c>
      <c r="C295" s="1">
        <v>53084174.862158157</v>
      </c>
      <c r="D295" s="1">
        <v>37460937.128543802</v>
      </c>
      <c r="E295">
        <f t="shared" si="4"/>
        <v>50967703.996900648</v>
      </c>
    </row>
    <row r="296" spans="1:5" x14ac:dyDescent="0.3">
      <c r="A296" s="11" t="s">
        <v>2149</v>
      </c>
      <c r="B296">
        <v>14144000</v>
      </c>
      <c r="C296" s="1">
        <v>79451037.74419187</v>
      </c>
      <c r="D296" s="1">
        <v>57378421.978969604</v>
      </c>
      <c r="E296">
        <f t="shared" si="4"/>
        <v>50324486.574387155</v>
      </c>
    </row>
    <row r="297" spans="1:5" x14ac:dyDescent="0.3">
      <c r="A297" s="11" t="s">
        <v>2150</v>
      </c>
      <c r="B297">
        <v>85751000</v>
      </c>
      <c r="C297" s="1">
        <v>39239390.064822197</v>
      </c>
      <c r="D297" s="1">
        <v>25866599.494525287</v>
      </c>
      <c r="E297">
        <f t="shared" si="4"/>
        <v>50285663.186449163</v>
      </c>
    </row>
    <row r="298" spans="1:5" x14ac:dyDescent="0.3">
      <c r="A298" s="11" t="s">
        <v>2151</v>
      </c>
      <c r="B298">
        <v>65514000</v>
      </c>
      <c r="C298" s="1">
        <v>49511503.122867286</v>
      </c>
      <c r="D298" s="1">
        <v>34986252.54338643</v>
      </c>
      <c r="E298">
        <f t="shared" si="4"/>
        <v>50003918.555417903</v>
      </c>
    </row>
    <row r="299" spans="1:5" x14ac:dyDescent="0.3">
      <c r="A299" s="11" t="s">
        <v>2152</v>
      </c>
      <c r="B299">
        <v>26587000</v>
      </c>
      <c r="C299" s="1">
        <v>70437541.485904589</v>
      </c>
      <c r="D299" s="1">
        <v>51633514.784016855</v>
      </c>
      <c r="E299">
        <f t="shared" si="4"/>
        <v>49552685.423307151</v>
      </c>
    </row>
    <row r="300" spans="1:5" x14ac:dyDescent="0.3">
      <c r="A300" s="11" t="s">
        <v>2153</v>
      </c>
      <c r="B300">
        <v>25374000</v>
      </c>
      <c r="C300" s="1">
        <v>70573903.002671421</v>
      </c>
      <c r="D300" s="1">
        <v>52393243.919467986</v>
      </c>
      <c r="E300">
        <f t="shared" si="4"/>
        <v>49447048.974046469</v>
      </c>
    </row>
    <row r="301" spans="1:5" x14ac:dyDescent="0.3">
      <c r="A301" s="11" t="s">
        <v>2154</v>
      </c>
      <c r="B301">
        <v>59024000</v>
      </c>
      <c r="C301" s="1">
        <v>52142598.588883214</v>
      </c>
      <c r="D301" s="1">
        <v>37024455.80359035</v>
      </c>
      <c r="E301">
        <f t="shared" si="4"/>
        <v>49397018.130824529</v>
      </c>
    </row>
    <row r="302" spans="1:5" x14ac:dyDescent="0.3">
      <c r="A302" s="11" t="s">
        <v>2155</v>
      </c>
      <c r="B302">
        <v>71212000</v>
      </c>
      <c r="C302" s="1">
        <v>45817469.633653939</v>
      </c>
      <c r="D302" s="1">
        <v>30963075.452850956</v>
      </c>
      <c r="E302">
        <f t="shared" si="4"/>
        <v>49330848.362168305</v>
      </c>
    </row>
    <row r="303" spans="1:5" x14ac:dyDescent="0.3">
      <c r="A303" s="11" t="s">
        <v>2156</v>
      </c>
      <c r="B303">
        <v>62783000</v>
      </c>
      <c r="C303" s="1">
        <v>49432413.443142526</v>
      </c>
      <c r="D303" s="1">
        <v>34831403.292848617</v>
      </c>
      <c r="E303">
        <f t="shared" si="4"/>
        <v>49015605.578663714</v>
      </c>
    </row>
    <row r="304" spans="1:5" x14ac:dyDescent="0.3">
      <c r="A304" s="11" t="s">
        <v>2157</v>
      </c>
      <c r="B304">
        <v>37317000</v>
      </c>
      <c r="C304" s="1">
        <v>63798099.234527774</v>
      </c>
      <c r="D304" s="1">
        <v>45667947.407047734</v>
      </c>
      <c r="E304">
        <f t="shared" si="4"/>
        <v>48927682.213858508</v>
      </c>
    </row>
    <row r="305" spans="1:5" x14ac:dyDescent="0.3">
      <c r="A305" s="11" t="s">
        <v>2158</v>
      </c>
      <c r="B305">
        <v>53694000</v>
      </c>
      <c r="C305" s="1">
        <v>53825981.513369702</v>
      </c>
      <c r="D305" s="1">
        <v>38615531.852866352</v>
      </c>
      <c r="E305">
        <f t="shared" si="4"/>
        <v>48711837.788745351</v>
      </c>
    </row>
    <row r="306" spans="1:5" x14ac:dyDescent="0.3">
      <c r="A306" s="11" t="s">
        <v>2159</v>
      </c>
      <c r="B306">
        <v>32178000</v>
      </c>
      <c r="C306" s="1">
        <v>65049216.150863409</v>
      </c>
      <c r="D306" s="1">
        <v>47728410.247016467</v>
      </c>
      <c r="E306">
        <f t="shared" si="4"/>
        <v>48318542.132626623</v>
      </c>
    </row>
    <row r="307" spans="1:5" x14ac:dyDescent="0.3">
      <c r="A307" s="11" t="s">
        <v>2160</v>
      </c>
      <c r="B307">
        <v>50412000</v>
      </c>
      <c r="C307" s="1">
        <v>54033251.018855274</v>
      </c>
      <c r="D307" s="1">
        <v>39125566.571825258</v>
      </c>
      <c r="E307">
        <f t="shared" si="4"/>
        <v>47856939.196893513</v>
      </c>
    </row>
    <row r="308" spans="1:5" x14ac:dyDescent="0.3">
      <c r="A308" s="11" t="s">
        <v>2161</v>
      </c>
      <c r="B308">
        <v>51439000</v>
      </c>
      <c r="C308" s="1">
        <v>53530758.829569519</v>
      </c>
      <c r="D308" s="1">
        <v>38289380.618921086</v>
      </c>
      <c r="E308">
        <f t="shared" si="4"/>
        <v>47753046.482830204</v>
      </c>
    </row>
    <row r="309" spans="1:5" x14ac:dyDescent="0.3">
      <c r="A309" s="11" t="s">
        <v>2162</v>
      </c>
      <c r="B309">
        <v>117560000</v>
      </c>
      <c r="C309" s="1">
        <v>14958176.581737109</v>
      </c>
      <c r="D309" s="1">
        <v>9776794.5558309741</v>
      </c>
      <c r="E309">
        <f t="shared" si="4"/>
        <v>47431657.045856029</v>
      </c>
    </row>
    <row r="310" spans="1:5" x14ac:dyDescent="0.3">
      <c r="A310" s="11" t="s">
        <v>2163</v>
      </c>
      <c r="B310">
        <v>33575000</v>
      </c>
      <c r="C310" s="1">
        <v>62902885.87695355</v>
      </c>
      <c r="D310" s="1">
        <v>45479224.882954776</v>
      </c>
      <c r="E310">
        <f t="shared" si="4"/>
        <v>47319036.91996944</v>
      </c>
    </row>
    <row r="311" spans="1:5" x14ac:dyDescent="0.3">
      <c r="A311" s="11" t="s">
        <v>2164</v>
      </c>
      <c r="B311">
        <v>45964000</v>
      </c>
      <c r="C311" s="1">
        <v>56053446.889755823</v>
      </c>
      <c r="D311" s="1">
        <v>39626891.02044142</v>
      </c>
      <c r="E311">
        <f t="shared" si="4"/>
        <v>47214779.303399079</v>
      </c>
    </row>
    <row r="312" spans="1:5" x14ac:dyDescent="0.3">
      <c r="A312" s="11" t="s">
        <v>2165</v>
      </c>
      <c r="B312">
        <v>84936000</v>
      </c>
      <c r="C312" s="1">
        <v>34254694.819410823</v>
      </c>
      <c r="D312" s="1">
        <v>22367006.432370782</v>
      </c>
      <c r="E312">
        <f t="shared" si="4"/>
        <v>47185900.417260535</v>
      </c>
    </row>
    <row r="313" spans="1:5" x14ac:dyDescent="0.3">
      <c r="A313" s="11" t="s">
        <v>2166</v>
      </c>
      <c r="B313">
        <v>68399000</v>
      </c>
      <c r="C313" s="1">
        <v>43729093.004369982</v>
      </c>
      <c r="D313" s="1">
        <v>29359417.901968762</v>
      </c>
      <c r="E313">
        <f t="shared" si="4"/>
        <v>47162503.63544625</v>
      </c>
    </row>
    <row r="314" spans="1:5" x14ac:dyDescent="0.3">
      <c r="A314" s="11" t="s">
        <v>2167</v>
      </c>
      <c r="B314">
        <v>38428000</v>
      </c>
      <c r="C314" s="1">
        <v>59454984.925504327</v>
      </c>
      <c r="D314" s="1">
        <v>41736712.059019081</v>
      </c>
      <c r="E314">
        <f t="shared" si="4"/>
        <v>46539898.994841136</v>
      </c>
    </row>
    <row r="315" spans="1:5" x14ac:dyDescent="0.3">
      <c r="A315" s="11" t="s">
        <v>2168</v>
      </c>
      <c r="B315">
        <v>35729000</v>
      </c>
      <c r="C315" s="1">
        <v>61112459.161805108</v>
      </c>
      <c r="D315" s="1">
        <v>42640644.55903355</v>
      </c>
      <c r="E315">
        <f t="shared" si="4"/>
        <v>46494034.573612891</v>
      </c>
    </row>
    <row r="316" spans="1:5" x14ac:dyDescent="0.3">
      <c r="A316" s="11" t="s">
        <v>2169</v>
      </c>
      <c r="B316">
        <v>23783000</v>
      </c>
      <c r="C316" s="1">
        <v>66826688.521919005</v>
      </c>
      <c r="D316" s="1">
        <v>48377809.291459404</v>
      </c>
      <c r="E316">
        <f t="shared" si="4"/>
        <v>46329165.937792808</v>
      </c>
    </row>
    <row r="317" spans="1:5" x14ac:dyDescent="0.3">
      <c r="A317" s="11" t="s">
        <v>2170</v>
      </c>
      <c r="B317">
        <v>66280000</v>
      </c>
      <c r="C317" s="1">
        <v>43330917.375410847</v>
      </c>
      <c r="D317" s="1">
        <v>29055526.24778831</v>
      </c>
      <c r="E317">
        <f t="shared" si="4"/>
        <v>46222147.874399722</v>
      </c>
    </row>
    <row r="318" spans="1:5" x14ac:dyDescent="0.3">
      <c r="A318" s="11" t="s">
        <v>2171</v>
      </c>
      <c r="B318">
        <v>50336000</v>
      </c>
      <c r="C318" s="1">
        <v>51519426.457258821</v>
      </c>
      <c r="D318" s="1">
        <v>36471837.540733546</v>
      </c>
      <c r="E318">
        <f t="shared" si="4"/>
        <v>46109087.999330789</v>
      </c>
    </row>
    <row r="319" spans="1:5" x14ac:dyDescent="0.3">
      <c r="A319" s="11" t="s">
        <v>2172</v>
      </c>
      <c r="B319">
        <v>80999000</v>
      </c>
      <c r="C319" s="1">
        <v>34830822.227750674</v>
      </c>
      <c r="D319" s="1">
        <v>22464755.021772776</v>
      </c>
      <c r="E319">
        <f t="shared" si="4"/>
        <v>46098192.416507818</v>
      </c>
    </row>
    <row r="320" spans="1:5" x14ac:dyDescent="0.3">
      <c r="A320" s="11" t="s">
        <v>2173</v>
      </c>
      <c r="B320">
        <v>20765000</v>
      </c>
      <c r="C320" s="1">
        <v>67890308.352700263</v>
      </c>
      <c r="D320" s="1">
        <v>49602086.178523965</v>
      </c>
      <c r="E320">
        <f t="shared" si="4"/>
        <v>46085798.177074738</v>
      </c>
    </row>
    <row r="321" spans="1:5" x14ac:dyDescent="0.3">
      <c r="A321" s="11" t="s">
        <v>2174</v>
      </c>
      <c r="B321">
        <v>18871000</v>
      </c>
      <c r="C321" s="1">
        <v>68944382.877307832</v>
      </c>
      <c r="D321" s="1">
        <v>50403431.050057128</v>
      </c>
      <c r="E321">
        <f t="shared" si="4"/>
        <v>46072937.975788318</v>
      </c>
    </row>
    <row r="322" spans="1:5" x14ac:dyDescent="0.3">
      <c r="A322" s="11" t="s">
        <v>2175</v>
      </c>
      <c r="B322">
        <v>19515000</v>
      </c>
      <c r="C322" s="1">
        <v>67470314.881058425</v>
      </c>
      <c r="D322" s="1">
        <v>49582730.022206739</v>
      </c>
      <c r="E322">
        <f t="shared" si="4"/>
        <v>45522681.634421729</v>
      </c>
    </row>
    <row r="323" spans="1:5" x14ac:dyDescent="0.3">
      <c r="A323" s="11" t="s">
        <v>2176</v>
      </c>
      <c r="B323">
        <v>25758000</v>
      </c>
      <c r="C323" s="1">
        <v>62473347.099138044</v>
      </c>
      <c r="D323" s="1">
        <v>45180172.267853633</v>
      </c>
      <c r="E323">
        <f t="shared" si="4"/>
        <v>44470506.455663897</v>
      </c>
    </row>
    <row r="324" spans="1:5" x14ac:dyDescent="0.3">
      <c r="A324" s="11" t="s">
        <v>2177</v>
      </c>
      <c r="B324">
        <v>95494000</v>
      </c>
      <c r="C324" s="1">
        <v>21920795.627851307</v>
      </c>
      <c r="D324" s="1">
        <v>15292331.298424592</v>
      </c>
      <c r="E324">
        <f t="shared" ref="E324:E387" si="5">AVERAGE(B324:D324)</f>
        <v>44235708.975425296</v>
      </c>
    </row>
    <row r="325" spans="1:5" x14ac:dyDescent="0.3">
      <c r="A325" s="11" t="s">
        <v>2178</v>
      </c>
      <c r="B325">
        <v>4276300</v>
      </c>
      <c r="C325" s="1">
        <v>73076136.83534269</v>
      </c>
      <c r="D325" s="1">
        <v>54647268.322608985</v>
      </c>
      <c r="E325">
        <f t="shared" si="5"/>
        <v>43999901.719317228</v>
      </c>
    </row>
    <row r="326" spans="1:5" x14ac:dyDescent="0.3">
      <c r="A326" s="11" t="s">
        <v>2179</v>
      </c>
      <c r="B326">
        <v>42423000</v>
      </c>
      <c r="C326" s="1">
        <v>52031463.95271825</v>
      </c>
      <c r="D326" s="1">
        <v>36903479.826607689</v>
      </c>
      <c r="E326">
        <f t="shared" si="5"/>
        <v>43785981.259775318</v>
      </c>
    </row>
    <row r="327" spans="1:5" x14ac:dyDescent="0.3">
      <c r="A327" s="11" t="s">
        <v>2180</v>
      </c>
      <c r="B327">
        <v>114120000</v>
      </c>
      <c r="C327" s="1">
        <v>10169841.920469971</v>
      </c>
      <c r="D327" s="1">
        <v>6411242.8761732616</v>
      </c>
      <c r="E327">
        <f t="shared" si="5"/>
        <v>43567028.265547745</v>
      </c>
    </row>
    <row r="328" spans="1:5" x14ac:dyDescent="0.3">
      <c r="A328" s="11" t="s">
        <v>2181</v>
      </c>
      <c r="B328">
        <v>33018000</v>
      </c>
      <c r="C328" s="1">
        <v>56977296.165851079</v>
      </c>
      <c r="D328" s="1">
        <v>40163056.550428592</v>
      </c>
      <c r="E328">
        <f t="shared" si="5"/>
        <v>43386117.572093226</v>
      </c>
    </row>
    <row r="329" spans="1:5" x14ac:dyDescent="0.3">
      <c r="A329" s="11" t="s">
        <v>2182</v>
      </c>
      <c r="B329">
        <v>86547000</v>
      </c>
      <c r="C329" s="1">
        <v>25481194.830633163</v>
      </c>
      <c r="D329" s="1">
        <v>17426347.532398786</v>
      </c>
      <c r="E329">
        <f t="shared" si="5"/>
        <v>43151514.121010654</v>
      </c>
    </row>
    <row r="330" spans="1:5" x14ac:dyDescent="0.3">
      <c r="A330" s="11" t="s">
        <v>2183</v>
      </c>
      <c r="B330">
        <v>19802000</v>
      </c>
      <c r="C330" s="1">
        <v>63494013.052137747</v>
      </c>
      <c r="D330" s="1">
        <v>45512130.348694056</v>
      </c>
      <c r="E330">
        <f t="shared" si="5"/>
        <v>42936047.80027727</v>
      </c>
    </row>
    <row r="331" spans="1:5" x14ac:dyDescent="0.3">
      <c r="A331" s="11" t="s">
        <v>2184</v>
      </c>
      <c r="B331">
        <v>64631000</v>
      </c>
      <c r="C331" s="1">
        <v>38658490.003395513</v>
      </c>
      <c r="D331" s="1">
        <v>25281075.765929192</v>
      </c>
      <c r="E331">
        <f t="shared" si="5"/>
        <v>42856855.256441571</v>
      </c>
    </row>
    <row r="332" spans="1:5" x14ac:dyDescent="0.3">
      <c r="A332" s="11" t="s">
        <v>2185</v>
      </c>
      <c r="B332">
        <v>27836000</v>
      </c>
      <c r="C332" s="1">
        <v>58851585.213811114</v>
      </c>
      <c r="D332" s="1">
        <v>41100862.323998198</v>
      </c>
      <c r="E332">
        <f t="shared" si="5"/>
        <v>42596149.179269768</v>
      </c>
    </row>
    <row r="333" spans="1:5" x14ac:dyDescent="0.3">
      <c r="A333" s="11" t="s">
        <v>2186</v>
      </c>
      <c r="B333">
        <v>44579000</v>
      </c>
      <c r="C333" s="1">
        <v>48890376.413994387</v>
      </c>
      <c r="D333" s="1">
        <v>33883919.441120394</v>
      </c>
      <c r="E333">
        <f t="shared" si="5"/>
        <v>42451098.618371598</v>
      </c>
    </row>
    <row r="334" spans="1:5" x14ac:dyDescent="0.3">
      <c r="A334" s="11" t="s">
        <v>2187</v>
      </c>
      <c r="B334">
        <v>84904000</v>
      </c>
      <c r="C334" s="1">
        <v>25160745.26623112</v>
      </c>
      <c r="D334" s="1">
        <v>16861147.767935779</v>
      </c>
      <c r="E334">
        <f t="shared" si="5"/>
        <v>42308631.011388965</v>
      </c>
    </row>
    <row r="335" spans="1:5" x14ac:dyDescent="0.3">
      <c r="A335" s="11" t="s">
        <v>2188</v>
      </c>
      <c r="B335">
        <v>44637000</v>
      </c>
      <c r="C335" s="1">
        <v>48876740.262317702</v>
      </c>
      <c r="D335" s="1">
        <v>33103866.341536179</v>
      </c>
      <c r="E335">
        <f t="shared" si="5"/>
        <v>42205868.867951296</v>
      </c>
    </row>
    <row r="336" spans="1:5" x14ac:dyDescent="0.3">
      <c r="A336" s="11" t="s">
        <v>2189</v>
      </c>
      <c r="B336">
        <v>29891000</v>
      </c>
      <c r="C336" s="1">
        <v>56166626.948672287</v>
      </c>
      <c r="D336" s="1">
        <v>39744963.573976502</v>
      </c>
      <c r="E336">
        <f t="shared" si="5"/>
        <v>41934196.840882935</v>
      </c>
    </row>
    <row r="337" spans="1:5" x14ac:dyDescent="0.3">
      <c r="A337" s="11" t="s">
        <v>2190</v>
      </c>
      <c r="B337">
        <v>24132000</v>
      </c>
      <c r="C337" s="1">
        <v>58932038.508703545</v>
      </c>
      <c r="D337" s="1">
        <v>41107636.978709228</v>
      </c>
      <c r="E337">
        <f t="shared" si="5"/>
        <v>41390558.495804258</v>
      </c>
    </row>
    <row r="338" spans="1:5" x14ac:dyDescent="0.3">
      <c r="A338" s="11" t="s">
        <v>2191</v>
      </c>
      <c r="B338">
        <v>18634000</v>
      </c>
      <c r="C338" s="1">
        <v>61530407.210695438</v>
      </c>
      <c r="D338" s="1">
        <v>43349079.880244024</v>
      </c>
      <c r="E338">
        <f t="shared" si="5"/>
        <v>41171162.363646485</v>
      </c>
    </row>
    <row r="339" spans="1:5" x14ac:dyDescent="0.3">
      <c r="A339" s="11" t="s">
        <v>2192</v>
      </c>
      <c r="B339">
        <v>42573000</v>
      </c>
      <c r="C339" s="1">
        <v>47521306.785655446</v>
      </c>
      <c r="D339" s="1">
        <v>32278326.274606477</v>
      </c>
      <c r="E339">
        <f t="shared" si="5"/>
        <v>40790877.686753973</v>
      </c>
    </row>
    <row r="340" spans="1:5" x14ac:dyDescent="0.3">
      <c r="A340" s="11" t="s">
        <v>2193</v>
      </c>
      <c r="B340">
        <v>25483000</v>
      </c>
      <c r="C340" s="1">
        <v>56427077.445696928</v>
      </c>
      <c r="D340" s="1">
        <v>39914329.941752233</v>
      </c>
      <c r="E340">
        <f t="shared" si="5"/>
        <v>40608135.795816384</v>
      </c>
    </row>
    <row r="341" spans="1:5" x14ac:dyDescent="0.3">
      <c r="A341" s="11" t="s">
        <v>2194</v>
      </c>
      <c r="B341">
        <v>41894000</v>
      </c>
      <c r="C341" s="1">
        <v>46774727.481357068</v>
      </c>
      <c r="D341" s="1">
        <v>31755710.054041371</v>
      </c>
      <c r="E341">
        <f t="shared" si="5"/>
        <v>40141479.178466149</v>
      </c>
    </row>
    <row r="342" spans="1:5" x14ac:dyDescent="0.3">
      <c r="A342" s="11" t="s">
        <v>2195</v>
      </c>
      <c r="B342">
        <v>28037000</v>
      </c>
      <c r="C342" s="1">
        <v>53723710.375794582</v>
      </c>
      <c r="D342" s="1">
        <v>38372612.091085158</v>
      </c>
      <c r="E342">
        <f t="shared" si="5"/>
        <v>40044440.822293252</v>
      </c>
    </row>
    <row r="343" spans="1:5" x14ac:dyDescent="0.3">
      <c r="A343" s="11" t="s">
        <v>2196</v>
      </c>
      <c r="B343">
        <v>28450000</v>
      </c>
      <c r="C343" s="1">
        <v>53386215.621796682</v>
      </c>
      <c r="D343" s="1">
        <v>37748376.049854614</v>
      </c>
      <c r="E343">
        <f t="shared" si="5"/>
        <v>39861530.557217099</v>
      </c>
    </row>
    <row r="344" spans="1:5" x14ac:dyDescent="0.3">
      <c r="A344" s="11" t="s">
        <v>2197</v>
      </c>
      <c r="B344" s="12">
        <v>11373000</v>
      </c>
      <c r="C344" s="1">
        <v>62471983.483970374</v>
      </c>
      <c r="D344" s="1">
        <v>45146298.99429848</v>
      </c>
      <c r="E344">
        <f t="shared" si="5"/>
        <v>39663760.826089621</v>
      </c>
    </row>
    <row r="345" spans="1:5" x14ac:dyDescent="0.3">
      <c r="A345" s="11" t="s">
        <v>2198</v>
      </c>
      <c r="B345">
        <v>17095000</v>
      </c>
      <c r="C345" s="1">
        <v>59879069.24264916</v>
      </c>
      <c r="D345" s="1">
        <v>41786070.257628009</v>
      </c>
      <c r="E345">
        <f t="shared" si="5"/>
        <v>39586713.166759059</v>
      </c>
    </row>
    <row r="346" spans="1:5" x14ac:dyDescent="0.3">
      <c r="A346" s="11" t="s">
        <v>2199</v>
      </c>
      <c r="B346">
        <v>20149000</v>
      </c>
      <c r="C346" s="1">
        <v>57838419.144233592</v>
      </c>
      <c r="D346" s="1">
        <v>40573407.064353786</v>
      </c>
      <c r="E346">
        <f t="shared" si="5"/>
        <v>39520275.402862459</v>
      </c>
    </row>
    <row r="347" spans="1:5" x14ac:dyDescent="0.3">
      <c r="A347" s="11" t="s">
        <v>2200</v>
      </c>
      <c r="B347">
        <v>31098000</v>
      </c>
      <c r="C347" s="1">
        <v>51061251.760922275</v>
      </c>
      <c r="D347" s="1">
        <v>36265694.475955084</v>
      </c>
      <c r="E347">
        <f t="shared" si="5"/>
        <v>39474982.078959122</v>
      </c>
    </row>
    <row r="348" spans="1:5" x14ac:dyDescent="0.3">
      <c r="A348" s="11" t="s">
        <v>2201</v>
      </c>
      <c r="B348">
        <v>52276000</v>
      </c>
      <c r="C348" s="1">
        <v>39643020.154452004</v>
      </c>
      <c r="D348" s="1">
        <v>26169523.340889879</v>
      </c>
      <c r="E348">
        <f t="shared" si="5"/>
        <v>39362847.83178062</v>
      </c>
    </row>
    <row r="349" spans="1:5" x14ac:dyDescent="0.3">
      <c r="A349" s="11" t="s">
        <v>2202</v>
      </c>
      <c r="B349">
        <v>29375000</v>
      </c>
      <c r="C349" s="1">
        <v>51826921.677568011</v>
      </c>
      <c r="D349" s="1">
        <v>36829926.432602227</v>
      </c>
      <c r="E349">
        <f t="shared" si="5"/>
        <v>39343949.370056748</v>
      </c>
    </row>
    <row r="350" spans="1:5" x14ac:dyDescent="0.3">
      <c r="A350" s="11" t="s">
        <v>2203</v>
      </c>
      <c r="B350">
        <v>53637000</v>
      </c>
      <c r="C350" s="1">
        <v>39029393.329001278</v>
      </c>
      <c r="D350" s="1">
        <v>25343015.466144316</v>
      </c>
      <c r="E350">
        <f t="shared" si="5"/>
        <v>39336469.598381869</v>
      </c>
    </row>
    <row r="351" spans="1:5" x14ac:dyDescent="0.3">
      <c r="A351" s="11" t="s">
        <v>2204</v>
      </c>
      <c r="B351">
        <v>45306000</v>
      </c>
      <c r="C351" s="1">
        <v>42546838.654001586</v>
      </c>
      <c r="D351" s="1">
        <v>28349026.542209551</v>
      </c>
      <c r="E351">
        <f t="shared" si="5"/>
        <v>38733955.065403715</v>
      </c>
    </row>
    <row r="352" spans="1:5" x14ac:dyDescent="0.3">
      <c r="A352" s="11" t="s">
        <v>2205</v>
      </c>
      <c r="B352">
        <v>65989000</v>
      </c>
      <c r="C352" s="1">
        <v>29978397.653603125</v>
      </c>
      <c r="D352" s="1">
        <v>19836188.993893452</v>
      </c>
      <c r="E352">
        <f t="shared" si="5"/>
        <v>38601195.549165525</v>
      </c>
    </row>
    <row r="353" spans="1:5" x14ac:dyDescent="0.3">
      <c r="A353" s="11" t="s">
        <v>2206</v>
      </c>
      <c r="B353">
        <v>17275000</v>
      </c>
      <c r="C353" s="1">
        <v>57063203.921414174</v>
      </c>
      <c r="D353" s="1">
        <v>40218221.595932685</v>
      </c>
      <c r="E353">
        <f t="shared" si="5"/>
        <v>38185475.172448955</v>
      </c>
    </row>
    <row r="354" spans="1:5" x14ac:dyDescent="0.3">
      <c r="A354" s="11" t="s">
        <v>2207</v>
      </c>
      <c r="B354">
        <v>19708000</v>
      </c>
      <c r="C354" s="1">
        <v>54600514.928605281</v>
      </c>
      <c r="D354" s="1">
        <v>39292997.323969267</v>
      </c>
      <c r="E354">
        <f t="shared" si="5"/>
        <v>37867170.750858188</v>
      </c>
    </row>
    <row r="355" spans="1:5" x14ac:dyDescent="0.3">
      <c r="A355" s="11" t="s">
        <v>2208</v>
      </c>
      <c r="B355">
        <v>29774000</v>
      </c>
      <c r="C355" s="1">
        <v>49291961.080872692</v>
      </c>
      <c r="D355" s="1">
        <v>34191682.32656429</v>
      </c>
      <c r="E355">
        <f t="shared" si="5"/>
        <v>37752547.802478991</v>
      </c>
    </row>
    <row r="356" spans="1:5" x14ac:dyDescent="0.3">
      <c r="A356" s="11" t="s">
        <v>2209</v>
      </c>
      <c r="B356">
        <v>52400000</v>
      </c>
      <c r="C356" s="1">
        <v>36236027.658032827</v>
      </c>
      <c r="D356" s="1">
        <v>23315458.09191487</v>
      </c>
      <c r="E356">
        <f t="shared" si="5"/>
        <v>37317161.91664923</v>
      </c>
    </row>
    <row r="357" spans="1:5" x14ac:dyDescent="0.3">
      <c r="A357" s="11" t="s">
        <v>2210</v>
      </c>
      <c r="B357">
        <v>31585000</v>
      </c>
      <c r="C357" s="1">
        <v>47673349.876850456</v>
      </c>
      <c r="D357" s="1">
        <v>32645125.436817918</v>
      </c>
      <c r="E357">
        <f t="shared" si="5"/>
        <v>37301158.437889457</v>
      </c>
    </row>
    <row r="358" spans="1:5" x14ac:dyDescent="0.3">
      <c r="A358" s="11" t="s">
        <v>2211</v>
      </c>
      <c r="B358">
        <v>24093000</v>
      </c>
      <c r="C358" s="1">
        <v>49870133.911964044</v>
      </c>
      <c r="D358" s="1">
        <v>35335631.164912365</v>
      </c>
      <c r="E358">
        <f t="shared" si="5"/>
        <v>36432921.692292131</v>
      </c>
    </row>
    <row r="359" spans="1:5" x14ac:dyDescent="0.3">
      <c r="A359" s="11" t="s">
        <v>2212</v>
      </c>
      <c r="B359">
        <v>41484000</v>
      </c>
      <c r="C359" s="1">
        <v>40577778.351888604</v>
      </c>
      <c r="D359" s="1">
        <v>26745368.991327357</v>
      </c>
      <c r="E359">
        <f t="shared" si="5"/>
        <v>36269049.114405319</v>
      </c>
    </row>
    <row r="360" spans="1:5" x14ac:dyDescent="0.3">
      <c r="A360" s="11" t="s">
        <v>2213</v>
      </c>
      <c r="B360">
        <v>35930000</v>
      </c>
      <c r="C360" s="1">
        <v>42829106.993708916</v>
      </c>
      <c r="D360" s="1">
        <v>28686791.469945151</v>
      </c>
      <c r="E360">
        <f t="shared" si="5"/>
        <v>35815299.487884685</v>
      </c>
    </row>
    <row r="361" spans="1:5" x14ac:dyDescent="0.3">
      <c r="A361" s="11" t="s">
        <v>2214</v>
      </c>
      <c r="B361">
        <v>50693000</v>
      </c>
      <c r="C361" s="1">
        <v>34013334.93473354</v>
      </c>
      <c r="D361" s="1">
        <v>22080535.318875834</v>
      </c>
      <c r="E361">
        <f t="shared" si="5"/>
        <v>35595623.417869791</v>
      </c>
    </row>
    <row r="362" spans="1:5" x14ac:dyDescent="0.3">
      <c r="A362" s="11" t="s">
        <v>2215</v>
      </c>
      <c r="B362">
        <v>59552000</v>
      </c>
      <c r="C362" s="1">
        <v>28283424.000191461</v>
      </c>
      <c r="D362" s="1">
        <v>18608040.875565447</v>
      </c>
      <c r="E362">
        <f t="shared" si="5"/>
        <v>35481154.958585642</v>
      </c>
    </row>
    <row r="363" spans="1:5" x14ac:dyDescent="0.3">
      <c r="A363" s="11" t="s">
        <v>2216</v>
      </c>
      <c r="B363">
        <v>27939000</v>
      </c>
      <c r="C363" s="1">
        <v>46480868.412724555</v>
      </c>
      <c r="D363" s="1">
        <v>31420848.549753357</v>
      </c>
      <c r="E363">
        <f t="shared" si="5"/>
        <v>35280238.987492636</v>
      </c>
    </row>
    <row r="364" spans="1:5" x14ac:dyDescent="0.3">
      <c r="A364" s="11" t="s">
        <v>2217</v>
      </c>
      <c r="B364">
        <v>14345000</v>
      </c>
      <c r="C364" s="1">
        <v>53450987.342260927</v>
      </c>
      <c r="D364" s="1">
        <v>38026136.893006809</v>
      </c>
      <c r="E364">
        <f t="shared" si="5"/>
        <v>35274041.411755912</v>
      </c>
    </row>
    <row r="365" spans="1:5" x14ac:dyDescent="0.3">
      <c r="A365" s="11" t="s">
        <v>2218</v>
      </c>
      <c r="B365">
        <v>70978000</v>
      </c>
      <c r="C365" s="1">
        <v>20472636.319787599</v>
      </c>
      <c r="D365" s="1">
        <v>14276133.091770213</v>
      </c>
      <c r="E365">
        <f t="shared" si="5"/>
        <v>35242256.470519267</v>
      </c>
    </row>
    <row r="366" spans="1:5" x14ac:dyDescent="0.3">
      <c r="A366" s="11" t="s">
        <v>2219</v>
      </c>
      <c r="B366">
        <v>38760000</v>
      </c>
      <c r="C366" s="1">
        <v>40215738.524872676</v>
      </c>
      <c r="D366" s="1">
        <v>26337921.900849745</v>
      </c>
      <c r="E366">
        <f t="shared" si="5"/>
        <v>35104553.475240804</v>
      </c>
    </row>
    <row r="367" spans="1:5" x14ac:dyDescent="0.3">
      <c r="A367" s="11" t="s">
        <v>2220</v>
      </c>
      <c r="B367">
        <v>21384000</v>
      </c>
      <c r="C367" s="1">
        <v>49249007.203091145</v>
      </c>
      <c r="D367" s="1">
        <v>34004895.418103062</v>
      </c>
      <c r="E367">
        <f t="shared" si="5"/>
        <v>34879300.873731405</v>
      </c>
    </row>
    <row r="368" spans="1:5" x14ac:dyDescent="0.3">
      <c r="A368" s="11" t="s">
        <v>2221</v>
      </c>
      <c r="B368">
        <v>36175000</v>
      </c>
      <c r="C368" s="1">
        <v>40614595.961415648</v>
      </c>
      <c r="D368" s="1">
        <v>26809244.307174206</v>
      </c>
      <c r="E368">
        <f t="shared" si="5"/>
        <v>34532946.756196618</v>
      </c>
    </row>
    <row r="369" spans="1:5" x14ac:dyDescent="0.3">
      <c r="A369" s="11" t="s">
        <v>2222</v>
      </c>
      <c r="B369">
        <v>1636900</v>
      </c>
      <c r="C369" s="1">
        <v>59219761.309081547</v>
      </c>
      <c r="D369" s="1">
        <v>41435723.828286216</v>
      </c>
      <c r="E369">
        <f t="shared" si="5"/>
        <v>34097461.712455921</v>
      </c>
    </row>
    <row r="370" spans="1:5" x14ac:dyDescent="0.3">
      <c r="A370" s="11" t="s">
        <v>2223</v>
      </c>
      <c r="B370">
        <v>51581000</v>
      </c>
      <c r="C370" s="1">
        <v>30369073.399140086</v>
      </c>
      <c r="D370" s="1">
        <v>20315253.862744801</v>
      </c>
      <c r="E370">
        <f t="shared" si="5"/>
        <v>34088442.420628302</v>
      </c>
    </row>
    <row r="371" spans="1:5" x14ac:dyDescent="0.3">
      <c r="A371" s="11" t="s">
        <v>2224</v>
      </c>
      <c r="B371">
        <v>62795000</v>
      </c>
      <c r="C371" s="1">
        <v>22986460.88138406</v>
      </c>
      <c r="D371" s="1">
        <v>15650420.190293277</v>
      </c>
      <c r="E371">
        <f t="shared" si="5"/>
        <v>33810627.023892447</v>
      </c>
    </row>
    <row r="372" spans="1:5" x14ac:dyDescent="0.3">
      <c r="A372" s="11" t="s">
        <v>2225</v>
      </c>
      <c r="B372">
        <v>57365000</v>
      </c>
      <c r="C372" s="1">
        <v>25926415.182876855</v>
      </c>
      <c r="D372" s="1">
        <v>17625715.942466214</v>
      </c>
      <c r="E372">
        <f t="shared" si="5"/>
        <v>33639043.708447687</v>
      </c>
    </row>
    <row r="373" spans="1:5" x14ac:dyDescent="0.3">
      <c r="A373" s="11" t="s">
        <v>2226</v>
      </c>
      <c r="B373">
        <v>33049000</v>
      </c>
      <c r="C373" s="1">
        <v>40629595.728259996</v>
      </c>
      <c r="D373" s="1">
        <v>26852795.658887964</v>
      </c>
      <c r="E373">
        <f t="shared" si="5"/>
        <v>33510463.795715988</v>
      </c>
    </row>
    <row r="374" spans="1:5" x14ac:dyDescent="0.3">
      <c r="A374" s="11" t="s">
        <v>2227</v>
      </c>
      <c r="B374">
        <v>27840000</v>
      </c>
      <c r="C374" s="1">
        <v>43443415.626743473</v>
      </c>
      <c r="D374" s="1">
        <v>29147467.990295134</v>
      </c>
      <c r="E374">
        <f t="shared" si="5"/>
        <v>33476961.205679536</v>
      </c>
    </row>
    <row r="375" spans="1:5" x14ac:dyDescent="0.3">
      <c r="A375" s="11" t="s">
        <v>2228</v>
      </c>
      <c r="B375">
        <v>87721000</v>
      </c>
      <c r="C375" s="1">
        <v>7491701.7311694864</v>
      </c>
      <c r="D375" s="1">
        <v>4764130.7543588942</v>
      </c>
      <c r="E375">
        <f t="shared" si="5"/>
        <v>33325610.828509461</v>
      </c>
    </row>
    <row r="376" spans="1:5" x14ac:dyDescent="0.3">
      <c r="A376" s="11" t="s">
        <v>2229</v>
      </c>
      <c r="B376">
        <v>26572000</v>
      </c>
      <c r="C376" s="1">
        <v>42998195.274499789</v>
      </c>
      <c r="D376" s="1">
        <v>28761312.671766471</v>
      </c>
      <c r="E376">
        <f t="shared" si="5"/>
        <v>32777169.315422088</v>
      </c>
    </row>
    <row r="377" spans="1:5" x14ac:dyDescent="0.3">
      <c r="A377" s="11" t="s">
        <v>2230</v>
      </c>
      <c r="B377">
        <v>28715000</v>
      </c>
      <c r="C377" s="1">
        <v>41457310.135034636</v>
      </c>
      <c r="D377" s="1">
        <v>27312504.371422086</v>
      </c>
      <c r="E377">
        <f t="shared" si="5"/>
        <v>32494938.168818906</v>
      </c>
    </row>
    <row r="378" spans="1:5" x14ac:dyDescent="0.3">
      <c r="A378" s="11" t="s">
        <v>2231</v>
      </c>
      <c r="B378" s="12">
        <v>35428000</v>
      </c>
      <c r="C378" s="1">
        <v>37780321.835417144</v>
      </c>
      <c r="D378" s="1">
        <v>24215519.360665888</v>
      </c>
      <c r="E378">
        <f t="shared" si="5"/>
        <v>32474613.73202768</v>
      </c>
    </row>
    <row r="379" spans="1:5" x14ac:dyDescent="0.3">
      <c r="A379" s="11" t="s">
        <v>2232</v>
      </c>
      <c r="B379">
        <v>31631000</v>
      </c>
      <c r="C379" s="1">
        <v>39208708.723549657</v>
      </c>
      <c r="D379" s="1">
        <v>25625615.34837582</v>
      </c>
      <c r="E379">
        <f t="shared" si="5"/>
        <v>32155108.023975164</v>
      </c>
    </row>
    <row r="380" spans="1:5" x14ac:dyDescent="0.3">
      <c r="A380" s="11" t="s">
        <v>2233</v>
      </c>
      <c r="B380">
        <v>38795000</v>
      </c>
      <c r="C380" s="1">
        <v>34273785.43175818</v>
      </c>
      <c r="D380" s="1">
        <v>22447334.481087271</v>
      </c>
      <c r="E380">
        <f t="shared" si="5"/>
        <v>31838706.637615148</v>
      </c>
    </row>
    <row r="381" spans="1:5" x14ac:dyDescent="0.3">
      <c r="A381" s="11" t="s">
        <v>2234</v>
      </c>
      <c r="B381">
        <v>32897000</v>
      </c>
      <c r="C381" s="1">
        <v>37838957.287626877</v>
      </c>
      <c r="D381" s="1">
        <v>24663614.379409675</v>
      </c>
      <c r="E381">
        <f t="shared" si="5"/>
        <v>31799857.222345516</v>
      </c>
    </row>
    <row r="382" spans="1:5" x14ac:dyDescent="0.3">
      <c r="A382" s="11" t="s">
        <v>2235</v>
      </c>
      <c r="B382">
        <v>53866000</v>
      </c>
      <c r="C382" s="1">
        <v>24594844.971648786</v>
      </c>
      <c r="D382" s="1">
        <v>16603710.888916669</v>
      </c>
      <c r="E382">
        <f t="shared" si="5"/>
        <v>31688185.28685515</v>
      </c>
    </row>
    <row r="383" spans="1:5" x14ac:dyDescent="0.3">
      <c r="A383" s="11" t="s">
        <v>2236</v>
      </c>
      <c r="B383">
        <v>33943000</v>
      </c>
      <c r="C383" s="1">
        <v>37114195.826011188</v>
      </c>
      <c r="D383" s="1">
        <v>23992923.563017786</v>
      </c>
      <c r="E383">
        <f t="shared" si="5"/>
        <v>31683373.129676323</v>
      </c>
    </row>
    <row r="384" spans="1:5" x14ac:dyDescent="0.3">
      <c r="A384" s="11" t="s">
        <v>2237</v>
      </c>
      <c r="B384">
        <v>64113000</v>
      </c>
      <c r="C384" s="1">
        <v>18422440.915198356</v>
      </c>
      <c r="D384" s="1">
        <v>12429555.779106831</v>
      </c>
      <c r="E384">
        <f t="shared" si="5"/>
        <v>31654998.898101728</v>
      </c>
    </row>
    <row r="385" spans="1:5" x14ac:dyDescent="0.3">
      <c r="A385" s="11" t="s">
        <v>2238</v>
      </c>
      <c r="B385">
        <v>35964000</v>
      </c>
      <c r="C385" s="1">
        <v>35319678.265359744</v>
      </c>
      <c r="D385" s="1">
        <v>22909946.61706898</v>
      </c>
      <c r="E385">
        <f t="shared" si="5"/>
        <v>31397874.960809574</v>
      </c>
    </row>
    <row r="386" spans="1:5" x14ac:dyDescent="0.3">
      <c r="A386" s="11" t="s">
        <v>2239</v>
      </c>
      <c r="B386">
        <v>59009000</v>
      </c>
      <c r="C386" s="1">
        <v>20551044.191928528</v>
      </c>
      <c r="D386" s="1">
        <v>14339040.5998012</v>
      </c>
      <c r="E386">
        <f t="shared" si="5"/>
        <v>31299694.930576578</v>
      </c>
    </row>
    <row r="387" spans="1:5" x14ac:dyDescent="0.3">
      <c r="A387" s="11" t="s">
        <v>2240</v>
      </c>
      <c r="B387">
        <v>38724000</v>
      </c>
      <c r="C387" s="1">
        <v>32294498.015887685</v>
      </c>
      <c r="D387" s="1">
        <v>21149504.200017251</v>
      </c>
      <c r="E387">
        <f t="shared" si="5"/>
        <v>30722667.405301642</v>
      </c>
    </row>
    <row r="388" spans="1:5" x14ac:dyDescent="0.3">
      <c r="A388" s="11" t="s">
        <v>2241</v>
      </c>
      <c r="B388" s="12">
        <v>39332000</v>
      </c>
      <c r="C388" s="1">
        <v>31429965.999586001</v>
      </c>
      <c r="D388" s="1">
        <v>20981105.640057385</v>
      </c>
      <c r="E388">
        <f t="shared" ref="E388:E451" si="6">AVERAGE(B388:D388)</f>
        <v>30581023.879881129</v>
      </c>
    </row>
    <row r="389" spans="1:5" x14ac:dyDescent="0.3">
      <c r="A389" s="11" t="s">
        <v>2242</v>
      </c>
      <c r="B389">
        <v>38960000</v>
      </c>
      <c r="C389" s="1">
        <v>31405420.926567972</v>
      </c>
      <c r="D389" s="1">
        <v>20912391.285131231</v>
      </c>
      <c r="E389">
        <f t="shared" si="6"/>
        <v>30425937.403899733</v>
      </c>
    </row>
    <row r="390" spans="1:5" x14ac:dyDescent="0.3">
      <c r="A390" s="11" t="s">
        <v>2243</v>
      </c>
      <c r="B390">
        <v>71643000</v>
      </c>
      <c r="C390" s="1">
        <v>11448912.94774281</v>
      </c>
      <c r="D390" s="1">
        <v>7414182.1157503389</v>
      </c>
      <c r="E390">
        <f t="shared" si="6"/>
        <v>30168698.354497716</v>
      </c>
    </row>
    <row r="391" spans="1:5" x14ac:dyDescent="0.3">
      <c r="A391" s="11" t="s">
        <v>2244</v>
      </c>
      <c r="B391">
        <v>30282000</v>
      </c>
      <c r="C391" s="1">
        <v>36322617.221179761</v>
      </c>
      <c r="D391" s="1">
        <v>23767424.341922101</v>
      </c>
      <c r="E391">
        <f t="shared" si="6"/>
        <v>30124013.854367286</v>
      </c>
    </row>
    <row r="392" spans="1:5" x14ac:dyDescent="0.3">
      <c r="A392" s="11" t="s">
        <v>2245</v>
      </c>
      <c r="B392">
        <v>14452000</v>
      </c>
      <c r="C392" s="1">
        <v>45232478.726724252</v>
      </c>
      <c r="D392" s="1">
        <v>30320451.063119046</v>
      </c>
      <c r="E392">
        <f t="shared" si="6"/>
        <v>30001643.263281096</v>
      </c>
    </row>
    <row r="393" spans="1:5" x14ac:dyDescent="0.3">
      <c r="A393" s="11" t="s">
        <v>2246</v>
      </c>
      <c r="B393">
        <v>57312000</v>
      </c>
      <c r="C393" s="1">
        <v>18900388.031466082</v>
      </c>
      <c r="D393" s="1">
        <v>12789580.286607239</v>
      </c>
      <c r="E393">
        <f t="shared" si="6"/>
        <v>29667322.772691105</v>
      </c>
    </row>
    <row r="394" spans="1:5" x14ac:dyDescent="0.3">
      <c r="A394" s="11" t="s">
        <v>2247</v>
      </c>
      <c r="B394">
        <v>28058000</v>
      </c>
      <c r="C394" s="1">
        <v>36303526.608832404</v>
      </c>
      <c r="D394" s="1">
        <v>23604832.6288574</v>
      </c>
      <c r="E394">
        <f t="shared" si="6"/>
        <v>29322119.745896604</v>
      </c>
    </row>
    <row r="395" spans="1:5" x14ac:dyDescent="0.3">
      <c r="A395" s="11" t="s">
        <v>2248</v>
      </c>
      <c r="B395">
        <v>52265000</v>
      </c>
      <c r="C395" s="1">
        <v>21024218.655109417</v>
      </c>
      <c r="D395" s="1">
        <v>14577121.322503082</v>
      </c>
      <c r="E395">
        <f t="shared" si="6"/>
        <v>29288779.992537498</v>
      </c>
    </row>
    <row r="396" spans="1:5" x14ac:dyDescent="0.3">
      <c r="A396" s="11" t="s">
        <v>2249</v>
      </c>
      <c r="B396">
        <v>42085000</v>
      </c>
      <c r="C396" s="1">
        <v>27448209.709994648</v>
      </c>
      <c r="D396" s="1">
        <v>18164784.895900965</v>
      </c>
      <c r="E396">
        <f t="shared" si="6"/>
        <v>29232664.86863187</v>
      </c>
    </row>
    <row r="397" spans="1:5" x14ac:dyDescent="0.3">
      <c r="A397" s="11" t="s">
        <v>2250</v>
      </c>
      <c r="B397">
        <v>35811000</v>
      </c>
      <c r="C397" s="1">
        <v>31162015.619139183</v>
      </c>
      <c r="D397" s="1">
        <v>20606564.015319057</v>
      </c>
      <c r="E397">
        <f t="shared" si="6"/>
        <v>29193193.211486083</v>
      </c>
    </row>
    <row r="398" spans="1:5" x14ac:dyDescent="0.3">
      <c r="A398" s="11" t="s">
        <v>2251</v>
      </c>
      <c r="B398">
        <v>54661000</v>
      </c>
      <c r="C398" s="1">
        <v>19575377.539461877</v>
      </c>
      <c r="D398" s="1">
        <v>13341230.741648186</v>
      </c>
      <c r="E398">
        <f t="shared" si="6"/>
        <v>29192536.093703356</v>
      </c>
    </row>
    <row r="399" spans="1:5" x14ac:dyDescent="0.3">
      <c r="A399" s="11" t="s">
        <v>2252</v>
      </c>
      <c r="B399">
        <v>31170000</v>
      </c>
      <c r="C399" s="1">
        <v>34166059.833512388</v>
      </c>
      <c r="D399" s="1">
        <v>22135700.364379928</v>
      </c>
      <c r="E399">
        <f t="shared" si="6"/>
        <v>29157253.399297435</v>
      </c>
    </row>
    <row r="400" spans="1:5" x14ac:dyDescent="0.3">
      <c r="A400" s="11" t="s">
        <v>2253</v>
      </c>
      <c r="B400">
        <v>10273000</v>
      </c>
      <c r="C400" s="1">
        <v>45873377.85552834</v>
      </c>
      <c r="D400" s="1">
        <v>31229222.602212816</v>
      </c>
      <c r="E400">
        <f t="shared" si="6"/>
        <v>29125200.152580384</v>
      </c>
    </row>
    <row r="401" spans="1:5" x14ac:dyDescent="0.3">
      <c r="A401" s="11" t="s">
        <v>2254</v>
      </c>
      <c r="B401">
        <v>50928000</v>
      </c>
      <c r="C401" s="1">
        <v>21026264.077860918</v>
      </c>
      <c r="D401" s="1">
        <v>14601316.517899614</v>
      </c>
      <c r="E401">
        <f t="shared" si="6"/>
        <v>28851860.198586848</v>
      </c>
    </row>
    <row r="402" spans="1:5" x14ac:dyDescent="0.3">
      <c r="A402" s="11" t="s">
        <v>2255</v>
      </c>
      <c r="B402" s="12">
        <v>16441000</v>
      </c>
      <c r="C402" s="1">
        <v>42103663.724509396</v>
      </c>
      <c r="D402" s="1">
        <v>27990937.650340866</v>
      </c>
      <c r="E402">
        <f t="shared" si="6"/>
        <v>28845200.458283421</v>
      </c>
    </row>
    <row r="403" spans="1:5" x14ac:dyDescent="0.3">
      <c r="A403" s="11" t="s">
        <v>2256</v>
      </c>
      <c r="B403">
        <v>42868000</v>
      </c>
      <c r="C403" s="1">
        <v>25994595.941260267</v>
      </c>
      <c r="D403" s="1">
        <v>17635394.020624828</v>
      </c>
      <c r="E403">
        <f t="shared" si="6"/>
        <v>28832663.320628364</v>
      </c>
    </row>
    <row r="404" spans="1:5" x14ac:dyDescent="0.3">
      <c r="A404" s="11" t="s">
        <v>2257</v>
      </c>
      <c r="B404">
        <v>46448000</v>
      </c>
      <c r="C404" s="1">
        <v>23536679.601538207</v>
      </c>
      <c r="D404" s="1">
        <v>16112064.518459123</v>
      </c>
      <c r="E404">
        <f t="shared" si="6"/>
        <v>28698914.70666578</v>
      </c>
    </row>
    <row r="405" spans="1:5" x14ac:dyDescent="0.3">
      <c r="A405" s="11" t="s">
        <v>2258</v>
      </c>
      <c r="B405">
        <v>56840000</v>
      </c>
      <c r="C405" s="1">
        <v>17205414.378054421</v>
      </c>
      <c r="D405" s="1">
        <v>11658212.949865365</v>
      </c>
      <c r="E405">
        <f t="shared" si="6"/>
        <v>28567875.775973264</v>
      </c>
    </row>
    <row r="406" spans="1:5" x14ac:dyDescent="0.3">
      <c r="A406" s="11" t="s">
        <v>2259</v>
      </c>
      <c r="B406">
        <v>34210000</v>
      </c>
      <c r="C406" s="1">
        <v>30744749.377832692</v>
      </c>
      <c r="D406" s="1">
        <v>20579465.396474939</v>
      </c>
      <c r="E406">
        <f t="shared" si="6"/>
        <v>28511404.924769212</v>
      </c>
    </row>
    <row r="407" spans="1:5" x14ac:dyDescent="0.3">
      <c r="A407" s="11" t="s">
        <v>2260</v>
      </c>
      <c r="B407">
        <v>36195000</v>
      </c>
      <c r="C407" s="1">
        <v>29374316.134326082</v>
      </c>
      <c r="D407" s="1">
        <v>19534232.955344722</v>
      </c>
      <c r="E407">
        <f t="shared" si="6"/>
        <v>28367849.696556937</v>
      </c>
    </row>
    <row r="408" spans="1:5" x14ac:dyDescent="0.3">
      <c r="A408" s="11" t="s">
        <v>2261</v>
      </c>
      <c r="B408">
        <v>30132000</v>
      </c>
      <c r="C408" s="1">
        <v>33641749.801543936</v>
      </c>
      <c r="D408" s="1">
        <v>21303385.642739199</v>
      </c>
      <c r="E408">
        <f t="shared" si="6"/>
        <v>28359045.148094375</v>
      </c>
    </row>
    <row r="409" spans="1:5" x14ac:dyDescent="0.3">
      <c r="A409" s="11" t="s">
        <v>2262</v>
      </c>
      <c r="B409">
        <v>46744000</v>
      </c>
      <c r="C409" s="1">
        <v>22371470.440765671</v>
      </c>
      <c r="D409" s="1">
        <v>15363949.076798329</v>
      </c>
      <c r="E409">
        <f t="shared" si="6"/>
        <v>28159806.50585467</v>
      </c>
    </row>
    <row r="410" spans="1:5" x14ac:dyDescent="0.3">
      <c r="A410" s="11" t="s">
        <v>2263</v>
      </c>
      <c r="B410">
        <v>25440000</v>
      </c>
      <c r="C410" s="1">
        <v>35833079.375986852</v>
      </c>
      <c r="D410" s="1">
        <v>23148995.147586722</v>
      </c>
      <c r="E410">
        <f t="shared" si="6"/>
        <v>28140691.507857859</v>
      </c>
    </row>
    <row r="411" spans="1:5" x14ac:dyDescent="0.3">
      <c r="A411" s="11" t="s">
        <v>2264</v>
      </c>
      <c r="B411">
        <v>17063000</v>
      </c>
      <c r="C411" s="1">
        <v>40309827.97144179</v>
      </c>
      <c r="D411" s="1">
        <v>26669879.981690176</v>
      </c>
      <c r="E411">
        <f t="shared" si="6"/>
        <v>28014235.984377325</v>
      </c>
    </row>
    <row r="412" spans="1:5" x14ac:dyDescent="0.3">
      <c r="A412" s="11" t="s">
        <v>2265</v>
      </c>
      <c r="B412">
        <v>20693000</v>
      </c>
      <c r="C412" s="1">
        <v>37984864.110567383</v>
      </c>
      <c r="D412" s="1">
        <v>25185262.792158924</v>
      </c>
      <c r="E412">
        <f t="shared" si="6"/>
        <v>27954375.634242103</v>
      </c>
    </row>
    <row r="413" spans="1:5" x14ac:dyDescent="0.3">
      <c r="A413" s="11" t="s">
        <v>2266</v>
      </c>
      <c r="B413">
        <v>44183000</v>
      </c>
      <c r="C413" s="1">
        <v>23388045.548262365</v>
      </c>
      <c r="D413" s="1">
        <v>15845917.369097263</v>
      </c>
      <c r="E413">
        <f t="shared" si="6"/>
        <v>27805654.305786539</v>
      </c>
    </row>
    <row r="414" spans="1:5" x14ac:dyDescent="0.3">
      <c r="A414" s="11" t="s">
        <v>2267</v>
      </c>
      <c r="B414">
        <v>11098000</v>
      </c>
      <c r="C414" s="1">
        <v>43232055.275754891</v>
      </c>
      <c r="D414" s="1">
        <v>28933582.462989785</v>
      </c>
      <c r="E414">
        <f t="shared" si="6"/>
        <v>27754545.912914891</v>
      </c>
    </row>
    <row r="415" spans="1:5" x14ac:dyDescent="0.3">
      <c r="A415" s="11" t="s">
        <v>2268</v>
      </c>
      <c r="B415">
        <v>11910000</v>
      </c>
      <c r="C415" s="1">
        <v>42677063.902513906</v>
      </c>
      <c r="D415" s="1">
        <v>28448710.747243267</v>
      </c>
      <c r="E415">
        <f t="shared" si="6"/>
        <v>27678591.549919058</v>
      </c>
    </row>
    <row r="416" spans="1:5" x14ac:dyDescent="0.3">
      <c r="A416" s="11" t="s">
        <v>2269</v>
      </c>
      <c r="B416">
        <v>17941000</v>
      </c>
      <c r="C416" s="1">
        <v>39210072.338717327</v>
      </c>
      <c r="D416" s="1">
        <v>25733042.015936427</v>
      </c>
      <c r="E416">
        <f t="shared" si="6"/>
        <v>27628038.118217915</v>
      </c>
    </row>
    <row r="417" spans="1:5" x14ac:dyDescent="0.3">
      <c r="A417" s="11" t="s">
        <v>2270</v>
      </c>
      <c r="B417">
        <v>32517000</v>
      </c>
      <c r="C417" s="1">
        <v>30208166.809355229</v>
      </c>
      <c r="D417" s="1">
        <v>19968778.664666452</v>
      </c>
      <c r="E417">
        <f t="shared" si="6"/>
        <v>27564648.491340559</v>
      </c>
    </row>
    <row r="418" spans="1:5" x14ac:dyDescent="0.3">
      <c r="A418" s="11" t="s">
        <v>2271</v>
      </c>
      <c r="B418">
        <v>43716000</v>
      </c>
      <c r="C418" s="1">
        <v>23155549.162174925</v>
      </c>
      <c r="D418" s="1">
        <v>15741394.12498424</v>
      </c>
      <c r="E418">
        <f t="shared" si="6"/>
        <v>27537647.762386385</v>
      </c>
    </row>
    <row r="419" spans="1:5" x14ac:dyDescent="0.3">
      <c r="A419" s="11" t="s">
        <v>2272</v>
      </c>
      <c r="B419">
        <v>47333000</v>
      </c>
      <c r="C419" s="1">
        <v>20664906.058428828</v>
      </c>
      <c r="D419" s="1">
        <v>14369042.6420929</v>
      </c>
      <c r="E419">
        <f t="shared" si="6"/>
        <v>27455649.566840574</v>
      </c>
    </row>
    <row r="420" spans="1:5" x14ac:dyDescent="0.3">
      <c r="A420" s="11" t="s">
        <v>2273</v>
      </c>
      <c r="B420">
        <v>59391000</v>
      </c>
      <c r="C420" s="1">
        <v>13650469.635943236</v>
      </c>
      <c r="D420" s="1">
        <v>9292987.4286819045</v>
      </c>
      <c r="E420">
        <f t="shared" si="6"/>
        <v>27444819.021541715</v>
      </c>
    </row>
    <row r="421" spans="1:5" x14ac:dyDescent="0.3">
      <c r="A421" s="11" t="s">
        <v>2274</v>
      </c>
      <c r="B421">
        <v>29543000</v>
      </c>
      <c r="C421" s="1">
        <v>31667235.038760278</v>
      </c>
      <c r="D421" s="1">
        <v>20987880.294768412</v>
      </c>
      <c r="E421">
        <f t="shared" si="6"/>
        <v>27399371.777842894</v>
      </c>
    </row>
    <row r="422" spans="1:5" x14ac:dyDescent="0.3">
      <c r="A422" s="11" t="s">
        <v>2275</v>
      </c>
      <c r="B422">
        <v>23234000</v>
      </c>
      <c r="C422" s="1">
        <v>35192180.247182764</v>
      </c>
      <c r="D422" s="1">
        <v>22511209.796934117</v>
      </c>
      <c r="E422">
        <f t="shared" si="6"/>
        <v>26979130.014705628</v>
      </c>
    </row>
    <row r="423" spans="1:5" x14ac:dyDescent="0.3">
      <c r="A423" s="11" t="s">
        <v>2276</v>
      </c>
      <c r="B423">
        <v>53553000</v>
      </c>
      <c r="C423" s="1">
        <v>16246111.107599791</v>
      </c>
      <c r="D423" s="1">
        <v>10855900.270516338</v>
      </c>
      <c r="E423">
        <f t="shared" si="6"/>
        <v>26885003.792705376</v>
      </c>
    </row>
    <row r="424" spans="1:5" x14ac:dyDescent="0.3">
      <c r="A424" s="11" t="s">
        <v>2277</v>
      </c>
      <c r="B424">
        <v>43029000</v>
      </c>
      <c r="C424" s="1">
        <v>22272608.341109719</v>
      </c>
      <c r="D424" s="1">
        <v>15306848.41566251</v>
      </c>
      <c r="E424">
        <f t="shared" si="6"/>
        <v>26869485.585590746</v>
      </c>
    </row>
    <row r="425" spans="1:5" x14ac:dyDescent="0.3">
      <c r="A425" s="11" t="s">
        <v>2278</v>
      </c>
      <c r="B425">
        <v>46709000</v>
      </c>
      <c r="C425" s="1">
        <v>20073778.88324463</v>
      </c>
      <c r="D425" s="1">
        <v>13664478.552145865</v>
      </c>
      <c r="E425">
        <f t="shared" si="6"/>
        <v>26815752.478463501</v>
      </c>
    </row>
    <row r="426" spans="1:5" x14ac:dyDescent="0.3">
      <c r="A426" s="11" t="s">
        <v>2279</v>
      </c>
      <c r="B426">
        <v>41055000</v>
      </c>
      <c r="C426" s="1">
        <v>23326001.058133461</v>
      </c>
      <c r="D426" s="1">
        <v>15797526.978304196</v>
      </c>
      <c r="E426">
        <f t="shared" si="6"/>
        <v>26726176.012145888</v>
      </c>
    </row>
    <row r="427" spans="1:5" x14ac:dyDescent="0.3">
      <c r="A427" s="11" t="s">
        <v>2280</v>
      </c>
      <c r="B427">
        <v>45448000</v>
      </c>
      <c r="C427" s="1">
        <v>20321956.843760256</v>
      </c>
      <c r="D427" s="1">
        <v>13939335.971850477</v>
      </c>
      <c r="E427">
        <f t="shared" si="6"/>
        <v>26569764.271870244</v>
      </c>
    </row>
    <row r="428" spans="1:5" x14ac:dyDescent="0.3">
      <c r="A428" s="11" t="s">
        <v>2281</v>
      </c>
      <c r="B428">
        <v>51463000</v>
      </c>
      <c r="C428" s="1">
        <v>16764284.871313736</v>
      </c>
      <c r="D428" s="1">
        <v>11319480.214313906</v>
      </c>
      <c r="E428">
        <f t="shared" si="6"/>
        <v>26515588.361875881</v>
      </c>
    </row>
    <row r="429" spans="1:5" x14ac:dyDescent="0.3">
      <c r="A429" s="11" t="s">
        <v>2282</v>
      </c>
      <c r="B429">
        <v>27925000</v>
      </c>
      <c r="C429" s="1">
        <v>30658841.622269593</v>
      </c>
      <c r="D429" s="1">
        <v>20563980.47142116</v>
      </c>
      <c r="E429">
        <f t="shared" si="6"/>
        <v>26382607.364563584</v>
      </c>
    </row>
    <row r="430" spans="1:5" x14ac:dyDescent="0.3">
      <c r="A430" s="11" t="s">
        <v>2283</v>
      </c>
      <c r="B430">
        <v>8257400</v>
      </c>
      <c r="C430" s="1">
        <v>42396159.177974246</v>
      </c>
      <c r="D430" s="1">
        <v>28017068.461369123</v>
      </c>
      <c r="E430">
        <f t="shared" si="6"/>
        <v>26223542.546447787</v>
      </c>
    </row>
    <row r="431" spans="1:5" x14ac:dyDescent="0.3">
      <c r="A431" s="11" t="s">
        <v>2284</v>
      </c>
      <c r="B431">
        <v>39672000</v>
      </c>
      <c r="C431" s="1">
        <v>23102368.170635864</v>
      </c>
      <c r="D431" s="1">
        <v>15727844.815562181</v>
      </c>
      <c r="E431">
        <f t="shared" si="6"/>
        <v>26167404.328732681</v>
      </c>
    </row>
    <row r="432" spans="1:5" x14ac:dyDescent="0.3">
      <c r="A432" s="11" t="s">
        <v>2285</v>
      </c>
      <c r="B432">
        <v>39288000</v>
      </c>
      <c r="C432" s="1">
        <v>23075095.867282499</v>
      </c>
      <c r="D432" s="1">
        <v>15700746.196718065</v>
      </c>
      <c r="E432">
        <f t="shared" si="6"/>
        <v>26021280.688000187</v>
      </c>
    </row>
    <row r="433" spans="1:5" x14ac:dyDescent="0.3">
      <c r="A433" s="11" t="s">
        <v>2286</v>
      </c>
      <c r="B433">
        <v>10351000</v>
      </c>
      <c r="C433" s="1">
        <v>40671185.990873881</v>
      </c>
      <c r="D433" s="1">
        <v>27013451.756320942</v>
      </c>
      <c r="E433">
        <f t="shared" si="6"/>
        <v>26011879.249064941</v>
      </c>
    </row>
    <row r="434" spans="1:5" x14ac:dyDescent="0.3">
      <c r="A434" s="11" t="s">
        <v>2287</v>
      </c>
      <c r="B434">
        <v>39887000</v>
      </c>
      <c r="C434" s="1">
        <v>22492150.383104313</v>
      </c>
      <c r="D434" s="1">
        <v>15484925.053780993</v>
      </c>
      <c r="E434">
        <f t="shared" si="6"/>
        <v>25954691.812295098</v>
      </c>
    </row>
    <row r="435" spans="1:5" x14ac:dyDescent="0.3">
      <c r="A435" s="11" t="s">
        <v>2288</v>
      </c>
      <c r="B435">
        <v>45332000</v>
      </c>
      <c r="C435" s="1">
        <v>19401516.605584174</v>
      </c>
      <c r="D435" s="1">
        <v>13042178.12654704</v>
      </c>
      <c r="E435">
        <f t="shared" si="6"/>
        <v>25925231.57737707</v>
      </c>
    </row>
    <row r="436" spans="1:5" x14ac:dyDescent="0.3">
      <c r="A436" s="11" t="s">
        <v>2289</v>
      </c>
      <c r="B436">
        <v>8492300</v>
      </c>
      <c r="C436" s="1">
        <v>41352993.574708015</v>
      </c>
      <c r="D436" s="1">
        <v>27183785.931912534</v>
      </c>
      <c r="E436">
        <f t="shared" si="6"/>
        <v>25676359.835540187</v>
      </c>
    </row>
    <row r="437" spans="1:5" x14ac:dyDescent="0.3">
      <c r="A437" s="11" t="s">
        <v>2290</v>
      </c>
      <c r="B437">
        <v>32167000</v>
      </c>
      <c r="C437" s="1">
        <v>26710493.904286113</v>
      </c>
      <c r="D437" s="1">
        <v>17924768.557567362</v>
      </c>
      <c r="E437">
        <f t="shared" si="6"/>
        <v>25600754.153951157</v>
      </c>
    </row>
    <row r="438" spans="1:5" x14ac:dyDescent="0.3">
      <c r="A438" s="11" t="s">
        <v>2291</v>
      </c>
      <c r="B438">
        <v>51497000</v>
      </c>
      <c r="C438" s="1">
        <v>15210445.38775574</v>
      </c>
      <c r="D438" s="1">
        <v>9865832.8748902157</v>
      </c>
      <c r="E438">
        <f t="shared" si="6"/>
        <v>25524426.087548655</v>
      </c>
    </row>
    <row r="439" spans="1:5" x14ac:dyDescent="0.3">
      <c r="A439" s="11" t="s">
        <v>2292</v>
      </c>
      <c r="B439">
        <v>29480000</v>
      </c>
      <c r="C439" s="1">
        <v>28350922.950991042</v>
      </c>
      <c r="D439" s="1">
        <v>18610944.29901303</v>
      </c>
      <c r="E439">
        <f t="shared" si="6"/>
        <v>25480622.416668024</v>
      </c>
    </row>
    <row r="440" spans="1:5" x14ac:dyDescent="0.3">
      <c r="A440" s="11" t="s">
        <v>2293</v>
      </c>
      <c r="B440">
        <v>27470000</v>
      </c>
      <c r="C440" s="1">
        <v>29368861.673655406</v>
      </c>
      <c r="D440" s="1">
        <v>19499391.873973716</v>
      </c>
      <c r="E440">
        <f t="shared" si="6"/>
        <v>25446084.515876371</v>
      </c>
    </row>
    <row r="441" spans="1:5" x14ac:dyDescent="0.3">
      <c r="A441" s="11" t="s">
        <v>2294</v>
      </c>
      <c r="B441">
        <v>18052000</v>
      </c>
      <c r="C441" s="1">
        <v>35269906.311739855</v>
      </c>
      <c r="D441" s="1">
        <v>22758000.789978754</v>
      </c>
      <c r="E441">
        <f t="shared" si="6"/>
        <v>25359969.033906203</v>
      </c>
    </row>
    <row r="442" spans="1:5" x14ac:dyDescent="0.3">
      <c r="A442" s="11" t="s">
        <v>2295</v>
      </c>
      <c r="B442">
        <v>17083000</v>
      </c>
      <c r="C442" s="1">
        <v>35760125.964516595</v>
      </c>
      <c r="D442" s="1">
        <v>23117057.489663299</v>
      </c>
      <c r="E442">
        <f t="shared" si="6"/>
        <v>25320061.151393298</v>
      </c>
    </row>
    <row r="443" spans="1:5" x14ac:dyDescent="0.3">
      <c r="A443" s="11" t="s">
        <v>2296</v>
      </c>
      <c r="B443">
        <v>36270000</v>
      </c>
      <c r="C443" s="1">
        <v>23424863.157789409</v>
      </c>
      <c r="D443" s="1">
        <v>15910760.492759969</v>
      </c>
      <c r="E443">
        <f t="shared" si="6"/>
        <v>25201874.550183129</v>
      </c>
    </row>
    <row r="444" spans="1:5" x14ac:dyDescent="0.3">
      <c r="A444" s="11" t="s">
        <v>2297</v>
      </c>
      <c r="B444">
        <v>55927000</v>
      </c>
      <c r="C444" s="1">
        <v>11832088.809857596</v>
      </c>
      <c r="D444" s="1">
        <v>7639778.1176276114</v>
      </c>
      <c r="E444">
        <f t="shared" si="6"/>
        <v>25132955.642495066</v>
      </c>
    </row>
    <row r="445" spans="1:5" x14ac:dyDescent="0.3">
      <c r="A445" s="11" t="s">
        <v>2298</v>
      </c>
      <c r="B445">
        <v>49578000</v>
      </c>
      <c r="C445" s="1">
        <v>15354988.595528577</v>
      </c>
      <c r="D445" s="1">
        <v>9991647.8909521848</v>
      </c>
      <c r="E445">
        <f t="shared" si="6"/>
        <v>24974878.828826919</v>
      </c>
    </row>
    <row r="446" spans="1:5" x14ac:dyDescent="0.3">
      <c r="A446" s="11" t="s">
        <v>2299</v>
      </c>
      <c r="B446">
        <v>29179000</v>
      </c>
      <c r="C446" s="1">
        <v>26820264.925283406</v>
      </c>
      <c r="D446" s="1">
        <v>17982837.026519038</v>
      </c>
      <c r="E446">
        <f t="shared" si="6"/>
        <v>24660700.65060081</v>
      </c>
    </row>
    <row r="447" spans="1:5" x14ac:dyDescent="0.3">
      <c r="A447" s="11" t="s">
        <v>2300</v>
      </c>
      <c r="B447">
        <v>42273000</v>
      </c>
      <c r="C447" s="1">
        <v>18577211.236728702</v>
      </c>
      <c r="D447" s="1">
        <v>12595050.915619114</v>
      </c>
      <c r="E447">
        <f t="shared" si="6"/>
        <v>24481754.050782606</v>
      </c>
    </row>
    <row r="448" spans="1:5" x14ac:dyDescent="0.3">
      <c r="A448" s="11" t="s">
        <v>2301</v>
      </c>
      <c r="B448">
        <v>62296000</v>
      </c>
      <c r="C448" s="1">
        <v>6253811.881960229</v>
      </c>
      <c r="D448" s="1">
        <v>3820711.6954572876</v>
      </c>
      <c r="E448">
        <f t="shared" si="6"/>
        <v>24123507.859139174</v>
      </c>
    </row>
    <row r="449" spans="1:5" x14ac:dyDescent="0.3">
      <c r="A449" s="11" t="s">
        <v>2302</v>
      </c>
      <c r="B449">
        <v>28481000</v>
      </c>
      <c r="C449" s="1">
        <v>26115275.883598909</v>
      </c>
      <c r="D449" s="1">
        <v>17648943.330046885</v>
      </c>
      <c r="E449">
        <f t="shared" si="6"/>
        <v>24081739.737881929</v>
      </c>
    </row>
    <row r="450" spans="1:5" x14ac:dyDescent="0.3">
      <c r="A450" s="11" t="s">
        <v>2303</v>
      </c>
      <c r="B450">
        <v>33369000</v>
      </c>
      <c r="C450" s="1">
        <v>22972142.922123544</v>
      </c>
      <c r="D450" s="1">
        <v>15645581.15121397</v>
      </c>
      <c r="E450">
        <f t="shared" si="6"/>
        <v>23995574.691112503</v>
      </c>
    </row>
    <row r="451" spans="1:5" x14ac:dyDescent="0.3">
      <c r="A451" s="11" t="s">
        <v>2304</v>
      </c>
      <c r="B451">
        <v>13202000</v>
      </c>
      <c r="C451" s="1">
        <v>35454676.166958906</v>
      </c>
      <c r="D451" s="1">
        <v>22956401.392230321</v>
      </c>
      <c r="E451">
        <f t="shared" si="6"/>
        <v>23871025.853063077</v>
      </c>
    </row>
    <row r="452" spans="1:5" x14ac:dyDescent="0.3">
      <c r="A452" s="11" t="s">
        <v>2305</v>
      </c>
      <c r="B452">
        <v>45084000</v>
      </c>
      <c r="C452" s="1">
        <v>15571803.407187831</v>
      </c>
      <c r="D452" s="1">
        <v>10267473.11847266</v>
      </c>
      <c r="E452">
        <f t="shared" ref="E452:E515" si="7">AVERAGE(B452:D452)</f>
        <v>23641092.175220165</v>
      </c>
    </row>
    <row r="453" spans="1:5" x14ac:dyDescent="0.3">
      <c r="A453" s="11" t="s">
        <v>2306</v>
      </c>
      <c r="B453">
        <v>38291000</v>
      </c>
      <c r="C453" s="1">
        <v>19372880.687063139</v>
      </c>
      <c r="D453" s="1">
        <v>12933783.651170574</v>
      </c>
      <c r="E453">
        <f t="shared" si="7"/>
        <v>23532554.779411238</v>
      </c>
    </row>
    <row r="454" spans="1:5" x14ac:dyDescent="0.3">
      <c r="A454" s="11" t="s">
        <v>2307</v>
      </c>
      <c r="B454">
        <v>37476000</v>
      </c>
      <c r="C454" s="1">
        <v>19612195.148988921</v>
      </c>
      <c r="D454" s="1">
        <v>13414784.135653647</v>
      </c>
      <c r="E454">
        <f t="shared" si="7"/>
        <v>23500993.094880853</v>
      </c>
    </row>
    <row r="455" spans="1:5" x14ac:dyDescent="0.3">
      <c r="A455" s="11" t="s">
        <v>2308</v>
      </c>
      <c r="B455">
        <v>32487000</v>
      </c>
      <c r="C455" s="1">
        <v>22483286.88451447</v>
      </c>
      <c r="D455" s="1">
        <v>15474279.167806517</v>
      </c>
      <c r="E455">
        <f t="shared" si="7"/>
        <v>23481522.01744033</v>
      </c>
    </row>
    <row r="456" spans="1:5" x14ac:dyDescent="0.3">
      <c r="A456" s="11" t="s">
        <v>2309</v>
      </c>
      <c r="B456" s="13">
        <v>22054000</v>
      </c>
      <c r="C456" s="1">
        <v>28983640.388789121</v>
      </c>
      <c r="D456" s="1">
        <v>19211952.952662904</v>
      </c>
      <c r="E456">
        <f t="shared" si="7"/>
        <v>23416531.113817338</v>
      </c>
    </row>
    <row r="457" spans="1:5" x14ac:dyDescent="0.3">
      <c r="A457" s="11" t="s">
        <v>2310</v>
      </c>
      <c r="B457">
        <v>34265000</v>
      </c>
      <c r="C457" s="1">
        <v>21061718.072220296</v>
      </c>
      <c r="D457" s="1">
        <v>14613898.019505812</v>
      </c>
      <c r="E457">
        <f t="shared" si="7"/>
        <v>23313538.697242036</v>
      </c>
    </row>
    <row r="458" spans="1:5" x14ac:dyDescent="0.3">
      <c r="A458" s="11" t="s">
        <v>2311</v>
      </c>
      <c r="B458">
        <v>44780000</v>
      </c>
      <c r="C458" s="1">
        <v>15232945.038022267</v>
      </c>
      <c r="D458" s="1">
        <v>9885189.0312074404</v>
      </c>
      <c r="E458">
        <f t="shared" si="7"/>
        <v>23299378.023076568</v>
      </c>
    </row>
    <row r="459" spans="1:5" x14ac:dyDescent="0.3">
      <c r="A459" s="11" t="s">
        <v>2312</v>
      </c>
      <c r="B459">
        <v>29232000</v>
      </c>
      <c r="C459" s="1">
        <v>24203487.418527994</v>
      </c>
      <c r="D459" s="1">
        <v>16264010.345549349</v>
      </c>
      <c r="E459">
        <f t="shared" si="7"/>
        <v>23233165.921359111</v>
      </c>
    </row>
    <row r="460" spans="1:5" x14ac:dyDescent="0.3">
      <c r="A460" s="11" t="s">
        <v>2313</v>
      </c>
      <c r="B460">
        <v>36155000</v>
      </c>
      <c r="C460" s="1">
        <v>19906736.025205269</v>
      </c>
      <c r="D460" s="1">
        <v>13527049.842293559</v>
      </c>
      <c r="E460">
        <f t="shared" si="7"/>
        <v>23196261.955832943</v>
      </c>
    </row>
    <row r="461" spans="1:5" x14ac:dyDescent="0.3">
      <c r="A461" s="11" t="s">
        <v>2314</v>
      </c>
      <c r="B461">
        <v>29109000</v>
      </c>
      <c r="C461" s="1">
        <v>23588496.977909602</v>
      </c>
      <c r="D461" s="1">
        <v>16211748.723492838</v>
      </c>
      <c r="E461">
        <f t="shared" si="7"/>
        <v>22969748.567134146</v>
      </c>
    </row>
    <row r="462" spans="1:5" x14ac:dyDescent="0.3">
      <c r="A462" s="11" t="s">
        <v>2315</v>
      </c>
      <c r="B462">
        <v>21189000</v>
      </c>
      <c r="C462" s="1">
        <v>28734098.813105825</v>
      </c>
      <c r="D462" s="1">
        <v>18980646.884672053</v>
      </c>
      <c r="E462">
        <f t="shared" si="7"/>
        <v>22967915.232592624</v>
      </c>
    </row>
    <row r="463" spans="1:5" x14ac:dyDescent="0.3">
      <c r="A463" s="11" t="s">
        <v>2316</v>
      </c>
      <c r="B463">
        <v>11027000</v>
      </c>
      <c r="C463" s="1">
        <v>35219452.550536126</v>
      </c>
      <c r="D463" s="1">
        <v>22589602.230018884</v>
      </c>
      <c r="E463">
        <f t="shared" si="7"/>
        <v>22945351.593518335</v>
      </c>
    </row>
    <row r="464" spans="1:5" x14ac:dyDescent="0.3">
      <c r="A464" s="11" t="s">
        <v>2317</v>
      </c>
      <c r="B464">
        <v>35226000</v>
      </c>
      <c r="C464" s="1">
        <v>19919008.561714284</v>
      </c>
      <c r="D464" s="1">
        <v>13605442.275378324</v>
      </c>
      <c r="E464">
        <f t="shared" si="7"/>
        <v>22916816.945697535</v>
      </c>
    </row>
    <row r="465" spans="1:5" x14ac:dyDescent="0.3">
      <c r="A465" s="11" t="s">
        <v>2318</v>
      </c>
      <c r="B465">
        <v>15469000</v>
      </c>
      <c r="C465" s="1">
        <v>31956321.454305954</v>
      </c>
      <c r="D465" s="1">
        <v>21041109.724640787</v>
      </c>
      <c r="E465">
        <f t="shared" si="7"/>
        <v>22822143.726315577</v>
      </c>
    </row>
    <row r="466" spans="1:5" x14ac:dyDescent="0.3">
      <c r="A466" s="11" t="s">
        <v>2319</v>
      </c>
      <c r="B466">
        <v>32814000</v>
      </c>
      <c r="C466" s="1">
        <v>20988764.660750043</v>
      </c>
      <c r="D466" s="1">
        <v>14528730.931710016</v>
      </c>
      <c r="E466">
        <f t="shared" si="7"/>
        <v>22777165.197486687</v>
      </c>
    </row>
    <row r="467" spans="1:5" x14ac:dyDescent="0.3">
      <c r="A467" s="11" t="s">
        <v>2320</v>
      </c>
      <c r="B467">
        <v>46192000</v>
      </c>
      <c r="C467" s="1">
        <v>13156159.137663487</v>
      </c>
      <c r="D467" s="1">
        <v>8885733.899767464</v>
      </c>
      <c r="E467">
        <f t="shared" si="7"/>
        <v>22744631.012476981</v>
      </c>
    </row>
    <row r="468" spans="1:5" x14ac:dyDescent="0.3">
      <c r="A468" s="11" t="s">
        <v>2321</v>
      </c>
      <c r="B468">
        <v>19659000</v>
      </c>
      <c r="C468" s="1">
        <v>29002731.001136478</v>
      </c>
      <c r="D468" s="1">
        <v>19378415.896991052</v>
      </c>
      <c r="E468">
        <f t="shared" si="7"/>
        <v>22680048.966042507</v>
      </c>
    </row>
    <row r="469" spans="1:5" x14ac:dyDescent="0.3">
      <c r="A469" s="11" t="s">
        <v>2322</v>
      </c>
      <c r="B469">
        <v>36463000</v>
      </c>
      <c r="C469" s="1">
        <v>18805616.777313139</v>
      </c>
      <c r="D469" s="1">
        <v>12727640.586392114</v>
      </c>
      <c r="E469">
        <f t="shared" si="7"/>
        <v>22665419.121235088</v>
      </c>
    </row>
    <row r="470" spans="1:5" x14ac:dyDescent="0.3">
      <c r="A470" s="11" t="s">
        <v>2323</v>
      </c>
      <c r="B470">
        <v>12281000</v>
      </c>
      <c r="C470" s="1">
        <v>33779474.93347843</v>
      </c>
      <c r="D470" s="1">
        <v>21636311.531395491</v>
      </c>
      <c r="E470">
        <f t="shared" si="7"/>
        <v>22565595.488291308</v>
      </c>
    </row>
    <row r="471" spans="1:5" x14ac:dyDescent="0.3">
      <c r="A471" s="11" t="s">
        <v>2324</v>
      </c>
      <c r="B471">
        <v>23621000</v>
      </c>
      <c r="C471" s="1">
        <v>26330045.272506662</v>
      </c>
      <c r="D471" s="1">
        <v>17721528.916236486</v>
      </c>
      <c r="E471">
        <f t="shared" si="7"/>
        <v>22557524.729581047</v>
      </c>
    </row>
    <row r="472" spans="1:5" x14ac:dyDescent="0.3">
      <c r="A472" s="11" t="s">
        <v>2325</v>
      </c>
      <c r="B472">
        <v>19092000</v>
      </c>
      <c r="C472" s="1">
        <v>29158183.130250659</v>
      </c>
      <c r="D472" s="1">
        <v>19406482.323651031</v>
      </c>
      <c r="E472">
        <f t="shared" si="7"/>
        <v>22552221.817967232</v>
      </c>
    </row>
    <row r="473" spans="1:5" x14ac:dyDescent="0.3">
      <c r="A473" s="11" t="s">
        <v>2326</v>
      </c>
      <c r="B473">
        <v>22488000</v>
      </c>
      <c r="C473" s="1">
        <v>27037761.544526495</v>
      </c>
      <c r="D473" s="1">
        <v>18070907.537762418</v>
      </c>
      <c r="E473">
        <f t="shared" si="7"/>
        <v>22532223.02742964</v>
      </c>
    </row>
    <row r="474" spans="1:5" x14ac:dyDescent="0.3">
      <c r="A474" s="11" t="s">
        <v>2327</v>
      </c>
      <c r="B474">
        <v>34573000</v>
      </c>
      <c r="C474" s="1">
        <v>19553559.696779184</v>
      </c>
      <c r="D474" s="1">
        <v>13304454.044645457</v>
      </c>
      <c r="E474">
        <f t="shared" si="7"/>
        <v>22477004.58047488</v>
      </c>
    </row>
    <row r="475" spans="1:5" x14ac:dyDescent="0.3">
      <c r="A475" s="11" t="s">
        <v>2328</v>
      </c>
      <c r="B475">
        <v>34190000</v>
      </c>
      <c r="C475" s="1">
        <v>19633331.184087779</v>
      </c>
      <c r="D475" s="1">
        <v>13429301.252891567</v>
      </c>
      <c r="E475">
        <f t="shared" si="7"/>
        <v>22417544.145659786</v>
      </c>
    </row>
    <row r="476" spans="1:5" x14ac:dyDescent="0.3">
      <c r="A476" s="11" t="s">
        <v>2329</v>
      </c>
      <c r="B476">
        <v>26515000</v>
      </c>
      <c r="C476" s="1">
        <v>24339848.935294822</v>
      </c>
      <c r="D476" s="1">
        <v>16301754.850367939</v>
      </c>
      <c r="E476">
        <f t="shared" si="7"/>
        <v>22385534.59522092</v>
      </c>
    </row>
    <row r="477" spans="1:5" x14ac:dyDescent="0.3">
      <c r="A477" s="11" t="s">
        <v>2330</v>
      </c>
      <c r="B477">
        <v>19263000</v>
      </c>
      <c r="C477" s="1">
        <v>28665918.054722413</v>
      </c>
      <c r="D477" s="1">
        <v>18875155.832743168</v>
      </c>
      <c r="E477">
        <f t="shared" si="7"/>
        <v>22268024.629155193</v>
      </c>
    </row>
    <row r="478" spans="1:5" x14ac:dyDescent="0.3">
      <c r="A478" s="11" t="s">
        <v>2331</v>
      </c>
      <c r="B478">
        <v>30703000</v>
      </c>
      <c r="C478" s="1">
        <v>21183761.629726604</v>
      </c>
      <c r="D478" s="1">
        <v>14833590.393706329</v>
      </c>
      <c r="E478">
        <f t="shared" si="7"/>
        <v>22240117.341144312</v>
      </c>
    </row>
    <row r="479" spans="1:5" x14ac:dyDescent="0.3">
      <c r="A479" s="11" t="s">
        <v>2332</v>
      </c>
      <c r="B479">
        <v>45421000</v>
      </c>
      <c r="C479" s="1">
        <v>12860936.453863308</v>
      </c>
      <c r="D479" s="1">
        <v>8351310.4238488479</v>
      </c>
      <c r="E479">
        <f t="shared" si="7"/>
        <v>22211082.292570718</v>
      </c>
    </row>
    <row r="480" spans="1:5" x14ac:dyDescent="0.3">
      <c r="A480" s="11" t="s">
        <v>2333</v>
      </c>
      <c r="B480">
        <v>46270000</v>
      </c>
      <c r="C480" s="1">
        <v>12344808.112900866</v>
      </c>
      <c r="D480" s="1">
        <v>7991189.1355668539</v>
      </c>
      <c r="E480">
        <f t="shared" si="7"/>
        <v>22201999.082822572</v>
      </c>
    </row>
    <row r="481" spans="1:5" x14ac:dyDescent="0.3">
      <c r="A481" s="11" t="s">
        <v>2334</v>
      </c>
      <c r="B481">
        <v>18612000</v>
      </c>
      <c r="C481" s="1">
        <v>28408194.788033109</v>
      </c>
      <c r="D481" s="1">
        <v>18662238.113253679</v>
      </c>
      <c r="E481">
        <f t="shared" si="7"/>
        <v>21894144.300428931</v>
      </c>
    </row>
    <row r="482" spans="1:5" x14ac:dyDescent="0.3">
      <c r="A482" s="11" t="s">
        <v>2335</v>
      </c>
      <c r="B482">
        <v>26117000</v>
      </c>
      <c r="C482" s="1">
        <v>23450771.845975108</v>
      </c>
      <c r="D482" s="1">
        <v>16004637.850898517</v>
      </c>
      <c r="E482">
        <f t="shared" si="7"/>
        <v>21857469.898957875</v>
      </c>
    </row>
    <row r="483" spans="1:5" x14ac:dyDescent="0.3">
      <c r="A483" s="11" t="s">
        <v>2336</v>
      </c>
      <c r="B483">
        <v>17358000</v>
      </c>
      <c r="C483" s="1">
        <v>28976140.505366944</v>
      </c>
      <c r="D483" s="1">
        <v>19169369.408765007</v>
      </c>
      <c r="E483">
        <f t="shared" si="7"/>
        <v>21834503.304710653</v>
      </c>
    </row>
    <row r="484" spans="1:5" x14ac:dyDescent="0.3">
      <c r="A484" s="11" t="s">
        <v>2337</v>
      </c>
      <c r="B484">
        <v>15698000</v>
      </c>
      <c r="C484" s="1">
        <v>29766355.495030709</v>
      </c>
      <c r="D484" s="1">
        <v>19790702.026547968</v>
      </c>
      <c r="E484">
        <f t="shared" si="7"/>
        <v>21751685.840526227</v>
      </c>
    </row>
    <row r="485" spans="1:5" x14ac:dyDescent="0.3">
      <c r="A485" s="11" t="s">
        <v>2338</v>
      </c>
      <c r="B485">
        <v>18238000</v>
      </c>
      <c r="C485" s="1">
        <v>28254788.08167043</v>
      </c>
      <c r="D485" s="1">
        <v>18598362.797406834</v>
      </c>
      <c r="E485">
        <f t="shared" si="7"/>
        <v>21697050.293025758</v>
      </c>
    </row>
    <row r="486" spans="1:5" x14ac:dyDescent="0.3">
      <c r="A486" s="11" t="s">
        <v>2339</v>
      </c>
      <c r="B486">
        <v>14193000</v>
      </c>
      <c r="C486" s="1">
        <v>30429754.274101324</v>
      </c>
      <c r="D486" s="1">
        <v>20391710.680197846</v>
      </c>
      <c r="E486">
        <f t="shared" si="7"/>
        <v>21671488.318099722</v>
      </c>
    </row>
    <row r="487" spans="1:5" x14ac:dyDescent="0.3">
      <c r="A487" s="11" t="s">
        <v>2340</v>
      </c>
      <c r="B487">
        <v>9564200</v>
      </c>
      <c r="C487" s="1">
        <v>33769247.819720924</v>
      </c>
      <c r="D487" s="1">
        <v>21576307.44681209</v>
      </c>
      <c r="E487">
        <f t="shared" si="7"/>
        <v>21636585.08884434</v>
      </c>
    </row>
    <row r="488" spans="1:5" x14ac:dyDescent="0.3">
      <c r="A488" s="11" t="s">
        <v>2341</v>
      </c>
      <c r="B488">
        <v>24527000</v>
      </c>
      <c r="C488" s="1">
        <v>24096443.627866033</v>
      </c>
      <c r="D488" s="1">
        <v>16241750.765784539</v>
      </c>
      <c r="E488">
        <f t="shared" si="7"/>
        <v>21621731.46455019</v>
      </c>
    </row>
    <row r="489" spans="1:5" x14ac:dyDescent="0.3">
      <c r="A489" s="11" t="s">
        <v>2342</v>
      </c>
      <c r="B489">
        <v>45449000</v>
      </c>
      <c r="C489" s="1">
        <v>11689591.024836261</v>
      </c>
      <c r="D489" s="1">
        <v>7608324.3636121182</v>
      </c>
      <c r="E489">
        <f t="shared" si="7"/>
        <v>21582305.129482791</v>
      </c>
    </row>
    <row r="490" spans="1:5" x14ac:dyDescent="0.3">
      <c r="A490" s="11" t="s">
        <v>2343</v>
      </c>
      <c r="B490">
        <v>4221600</v>
      </c>
      <c r="C490" s="1">
        <v>36563295.298273213</v>
      </c>
      <c r="D490" s="1">
        <v>23898078.397063378</v>
      </c>
      <c r="E490">
        <f t="shared" si="7"/>
        <v>21560991.231778864</v>
      </c>
    </row>
    <row r="491" spans="1:5" x14ac:dyDescent="0.3">
      <c r="A491" s="11" t="s">
        <v>2344</v>
      </c>
      <c r="B491">
        <v>18784000</v>
      </c>
      <c r="C491" s="1">
        <v>27247076.472763576</v>
      </c>
      <c r="D491" s="1">
        <v>18088328.078447923</v>
      </c>
      <c r="E491">
        <f t="shared" si="7"/>
        <v>21373134.850403834</v>
      </c>
    </row>
    <row r="492" spans="1:5" x14ac:dyDescent="0.3">
      <c r="A492" s="11" t="s">
        <v>2345</v>
      </c>
      <c r="B492">
        <v>9274800</v>
      </c>
      <c r="C492" s="1">
        <v>33589250.617588706</v>
      </c>
      <c r="D492" s="1">
        <v>21183377.473572399</v>
      </c>
      <c r="E492">
        <f t="shared" si="7"/>
        <v>21349142.697053701</v>
      </c>
    </row>
    <row r="493" spans="1:5" x14ac:dyDescent="0.3">
      <c r="A493" s="11" t="s">
        <v>2346</v>
      </c>
      <c r="B493">
        <v>38963000</v>
      </c>
      <c r="C493" s="1">
        <v>14698407.892296303</v>
      </c>
      <c r="D493" s="1">
        <v>9561457.316801833</v>
      </c>
      <c r="E493">
        <f t="shared" si="7"/>
        <v>21074288.403032709</v>
      </c>
    </row>
    <row r="494" spans="1:5" x14ac:dyDescent="0.3">
      <c r="A494" s="11" t="s">
        <v>2347</v>
      </c>
      <c r="B494">
        <v>34912000</v>
      </c>
      <c r="C494" s="1">
        <v>16658604.695819445</v>
      </c>
      <c r="D494" s="1">
        <v>11153017.26998576</v>
      </c>
      <c r="E494">
        <f t="shared" si="7"/>
        <v>20907873.988601733</v>
      </c>
    </row>
    <row r="495" spans="1:5" x14ac:dyDescent="0.3">
      <c r="A495" s="11" t="s">
        <v>2348</v>
      </c>
      <c r="B495">
        <v>26273000</v>
      </c>
      <c r="C495" s="1">
        <v>20983310.20007937</v>
      </c>
      <c r="D495" s="1">
        <v>14518085.045735542</v>
      </c>
      <c r="E495">
        <f t="shared" si="7"/>
        <v>20591465.0819383</v>
      </c>
    </row>
    <row r="496" spans="1:5" x14ac:dyDescent="0.3">
      <c r="A496" s="11" t="s">
        <v>2349</v>
      </c>
      <c r="B496">
        <v>14252000</v>
      </c>
      <c r="C496" s="1">
        <v>28665236.247138578</v>
      </c>
      <c r="D496" s="1">
        <v>18811280.516896322</v>
      </c>
      <c r="E496">
        <f t="shared" si="7"/>
        <v>20576172.254678298</v>
      </c>
    </row>
    <row r="497" spans="1:5" x14ac:dyDescent="0.3">
      <c r="A497" s="11" t="s">
        <v>2350</v>
      </c>
      <c r="B497">
        <v>25199000</v>
      </c>
      <c r="C497" s="1">
        <v>21423757.899236221</v>
      </c>
      <c r="D497" s="1">
        <v>15084252.61801441</v>
      </c>
      <c r="E497">
        <f t="shared" si="7"/>
        <v>20569003.505750209</v>
      </c>
    </row>
    <row r="498" spans="1:5" x14ac:dyDescent="0.3">
      <c r="A498" s="11" t="s">
        <v>2351</v>
      </c>
      <c r="B498">
        <v>46531000</v>
      </c>
      <c r="C498" s="1">
        <v>9157357.65847628</v>
      </c>
      <c r="D498" s="1">
        <v>5722066.9304984212</v>
      </c>
      <c r="E498">
        <f t="shared" si="7"/>
        <v>20470141.529658232</v>
      </c>
    </row>
    <row r="499" spans="1:5" x14ac:dyDescent="0.3">
      <c r="A499" s="11" t="s">
        <v>2352</v>
      </c>
      <c r="B499">
        <v>26745000</v>
      </c>
      <c r="C499" s="1">
        <v>20426273.40408688</v>
      </c>
      <c r="D499" s="1">
        <v>14213225.583739229</v>
      </c>
      <c r="E499">
        <f t="shared" si="7"/>
        <v>20461499.662608702</v>
      </c>
    </row>
    <row r="500" spans="1:5" x14ac:dyDescent="0.3">
      <c r="A500" s="11" t="s">
        <v>2353</v>
      </c>
      <c r="B500">
        <v>39877000</v>
      </c>
      <c r="C500" s="1">
        <v>12839800.41876445</v>
      </c>
      <c r="D500" s="1">
        <v>8322566.531717767</v>
      </c>
      <c r="E500">
        <f t="shared" si="7"/>
        <v>20346455.650160741</v>
      </c>
    </row>
    <row r="501" spans="1:5" x14ac:dyDescent="0.3">
      <c r="A501" s="11" t="s">
        <v>2354</v>
      </c>
      <c r="B501">
        <v>33679000</v>
      </c>
      <c r="C501" s="1">
        <v>16246111.107599791</v>
      </c>
      <c r="D501" s="1">
        <v>10932357.087969381</v>
      </c>
      <c r="E501">
        <f t="shared" si="7"/>
        <v>20285822.731856391</v>
      </c>
    </row>
    <row r="502" spans="1:5" x14ac:dyDescent="0.3">
      <c r="A502" s="11" t="s">
        <v>2355</v>
      </c>
      <c r="B502">
        <v>15339000</v>
      </c>
      <c r="C502" s="1">
        <v>27391619.680536412</v>
      </c>
      <c r="D502" s="1">
        <v>18118330.120739624</v>
      </c>
      <c r="E502">
        <f t="shared" si="7"/>
        <v>20282983.267092012</v>
      </c>
    </row>
    <row r="503" spans="1:5" x14ac:dyDescent="0.3">
      <c r="A503" s="11" t="s">
        <v>2356</v>
      </c>
      <c r="B503">
        <v>11604000</v>
      </c>
      <c r="C503" s="1">
        <v>29495677.884248555</v>
      </c>
      <c r="D503" s="1">
        <v>19749086.290465932</v>
      </c>
      <c r="E503">
        <f t="shared" si="7"/>
        <v>20282921.391571496</v>
      </c>
    </row>
    <row r="504" spans="1:5" x14ac:dyDescent="0.3">
      <c r="A504" s="11" t="s">
        <v>2357</v>
      </c>
      <c r="B504">
        <v>38206000</v>
      </c>
      <c r="C504" s="1">
        <v>13390019.138918597</v>
      </c>
      <c r="D504" s="1">
        <v>9114039.763529148</v>
      </c>
      <c r="E504">
        <f t="shared" si="7"/>
        <v>20236686.300815914</v>
      </c>
    </row>
    <row r="505" spans="1:5" x14ac:dyDescent="0.3">
      <c r="A505" s="11" t="s">
        <v>2358</v>
      </c>
      <c r="B505">
        <v>13210000</v>
      </c>
      <c r="C505" s="1">
        <v>28466830.240242846</v>
      </c>
      <c r="D505" s="1">
        <v>18697079.194624688</v>
      </c>
      <c r="E505">
        <f t="shared" si="7"/>
        <v>20124636.478289176</v>
      </c>
    </row>
    <row r="506" spans="1:5" x14ac:dyDescent="0.3">
      <c r="A506" s="11" t="s">
        <v>2359</v>
      </c>
      <c r="B506">
        <v>25193000</v>
      </c>
      <c r="C506" s="1">
        <v>20641724.600578468</v>
      </c>
      <c r="D506" s="1">
        <v>14360332.371750148</v>
      </c>
      <c r="E506">
        <f t="shared" si="7"/>
        <v>20065018.990776207</v>
      </c>
    </row>
    <row r="507" spans="1:5" x14ac:dyDescent="0.3">
      <c r="A507" s="11" t="s">
        <v>2360</v>
      </c>
      <c r="B507">
        <v>15043000</v>
      </c>
      <c r="C507" s="1">
        <v>27026852.62318515</v>
      </c>
      <c r="D507" s="1">
        <v>18006064.414099712</v>
      </c>
      <c r="E507">
        <f t="shared" si="7"/>
        <v>20025305.679094955</v>
      </c>
    </row>
    <row r="508" spans="1:5" x14ac:dyDescent="0.3">
      <c r="A508" s="11" t="s">
        <v>2361</v>
      </c>
      <c r="B508">
        <v>4777100</v>
      </c>
      <c r="C508" s="1">
        <v>33701067.061337508</v>
      </c>
      <c r="D508" s="1">
        <v>21385649.30708741</v>
      </c>
      <c r="E508">
        <f t="shared" si="7"/>
        <v>19954605.45614164</v>
      </c>
    </row>
    <row r="509" spans="1:5" x14ac:dyDescent="0.3">
      <c r="A509" s="11" t="s">
        <v>2362</v>
      </c>
      <c r="B509">
        <v>15189000</v>
      </c>
      <c r="C509" s="1">
        <v>26537996.585576076</v>
      </c>
      <c r="D509" s="1">
        <v>17912187.055961162</v>
      </c>
      <c r="E509">
        <f t="shared" si="7"/>
        <v>19879727.880512413</v>
      </c>
    </row>
    <row r="510" spans="1:5" x14ac:dyDescent="0.3">
      <c r="A510" s="11" t="s">
        <v>2363</v>
      </c>
      <c r="B510">
        <v>24322000</v>
      </c>
      <c r="C510" s="1">
        <v>20743313.930569753</v>
      </c>
      <c r="D510" s="1">
        <v>14506471.351945207</v>
      </c>
      <c r="E510">
        <f t="shared" si="7"/>
        <v>19857261.760838319</v>
      </c>
    </row>
    <row r="511" spans="1:5" x14ac:dyDescent="0.3">
      <c r="A511" s="11" t="s">
        <v>2364</v>
      </c>
      <c r="B511">
        <v>18056000</v>
      </c>
      <c r="C511" s="1">
        <v>24679389.112044219</v>
      </c>
      <c r="D511" s="1">
        <v>16723719.058083473</v>
      </c>
      <c r="E511">
        <f t="shared" si="7"/>
        <v>19819702.723375898</v>
      </c>
    </row>
    <row r="512" spans="1:5" x14ac:dyDescent="0.3">
      <c r="A512" s="11" t="s">
        <v>2365</v>
      </c>
      <c r="B512">
        <v>9387400</v>
      </c>
      <c r="C512" s="1">
        <v>30122940.861375961</v>
      </c>
      <c r="D512" s="1">
        <v>19844899.264236204</v>
      </c>
      <c r="E512">
        <f t="shared" si="7"/>
        <v>19785080.041870721</v>
      </c>
    </row>
    <row r="513" spans="1:5" x14ac:dyDescent="0.3">
      <c r="A513" s="11" t="s">
        <v>2366</v>
      </c>
      <c r="B513" s="12">
        <v>3291200</v>
      </c>
      <c r="C513" s="1">
        <v>33964926.59628132</v>
      </c>
      <c r="D513" s="1">
        <v>21832776.51801534</v>
      </c>
      <c r="E513">
        <f t="shared" si="7"/>
        <v>19696301.038098887</v>
      </c>
    </row>
    <row r="514" spans="1:5" x14ac:dyDescent="0.3">
      <c r="A514" s="11" t="s">
        <v>2367</v>
      </c>
      <c r="B514" s="12">
        <v>44851000</v>
      </c>
      <c r="C514" s="1">
        <v>8610547.9762413036</v>
      </c>
      <c r="D514" s="1">
        <v>5511665.5113301724</v>
      </c>
      <c r="E514">
        <f t="shared" si="7"/>
        <v>19657737.829190493</v>
      </c>
    </row>
    <row r="515" spans="1:5" x14ac:dyDescent="0.3">
      <c r="A515" s="11" t="s">
        <v>2368</v>
      </c>
      <c r="B515">
        <v>17452000</v>
      </c>
      <c r="C515" s="1">
        <v>24663707.537616033</v>
      </c>
      <c r="D515" s="1">
        <v>16683071.129817298</v>
      </c>
      <c r="E515">
        <f t="shared" si="7"/>
        <v>19599592.889144443</v>
      </c>
    </row>
    <row r="516" spans="1:5" x14ac:dyDescent="0.3">
      <c r="A516" s="11" t="s">
        <v>2369</v>
      </c>
      <c r="B516">
        <v>40169000</v>
      </c>
      <c r="C516" s="1">
        <v>11219825.599574542</v>
      </c>
      <c r="D516" s="1">
        <v>7321950.0308987563</v>
      </c>
      <c r="E516">
        <f t="shared" ref="E516:E579" si="8">AVERAGE(B516:D516)</f>
        <v>19570258.543491099</v>
      </c>
    </row>
    <row r="517" spans="1:5" x14ac:dyDescent="0.3">
      <c r="A517" s="11" t="s">
        <v>2370</v>
      </c>
      <c r="B517">
        <v>14904000</v>
      </c>
      <c r="C517" s="1">
        <v>25828234.890804738</v>
      </c>
      <c r="D517" s="1">
        <v>17587971.437647622</v>
      </c>
      <c r="E517">
        <f t="shared" si="8"/>
        <v>19440068.776150789</v>
      </c>
    </row>
    <row r="518" spans="1:5" x14ac:dyDescent="0.3">
      <c r="A518" s="11" t="s">
        <v>2371</v>
      </c>
      <c r="B518">
        <v>13064000</v>
      </c>
      <c r="C518" s="1">
        <v>27177532.099212494</v>
      </c>
      <c r="D518" s="1">
        <v>18071875.345578279</v>
      </c>
      <c r="E518">
        <f t="shared" si="8"/>
        <v>19437802.481596928</v>
      </c>
    </row>
    <row r="519" spans="1:5" x14ac:dyDescent="0.3">
      <c r="A519" s="11" t="s">
        <v>2372</v>
      </c>
      <c r="B519">
        <v>35342000</v>
      </c>
      <c r="C519" s="1">
        <v>13587061.530646661</v>
      </c>
      <c r="D519" s="1">
        <v>9267146.9599984065</v>
      </c>
      <c r="E519">
        <f t="shared" si="8"/>
        <v>19398736.163548354</v>
      </c>
    </row>
    <row r="520" spans="1:5" x14ac:dyDescent="0.3">
      <c r="A520" s="11" t="s">
        <v>2373</v>
      </c>
      <c r="B520">
        <v>16728000</v>
      </c>
      <c r="C520" s="1">
        <v>24524618.790513869</v>
      </c>
      <c r="D520" s="1">
        <v>16556288.305939466</v>
      </c>
      <c r="E520">
        <f t="shared" si="8"/>
        <v>19269635.698817778</v>
      </c>
    </row>
    <row r="521" spans="1:5" x14ac:dyDescent="0.3">
      <c r="A521" s="11" t="s">
        <v>2374</v>
      </c>
      <c r="B521">
        <v>24455000</v>
      </c>
      <c r="C521" s="1">
        <v>19847418.765411697</v>
      </c>
      <c r="D521" s="1">
        <v>13434140.291970873</v>
      </c>
      <c r="E521">
        <f t="shared" si="8"/>
        <v>19245519.68579419</v>
      </c>
    </row>
    <row r="522" spans="1:5" x14ac:dyDescent="0.3">
      <c r="A522" s="11" t="s">
        <v>2375</v>
      </c>
      <c r="B522">
        <v>32418000</v>
      </c>
      <c r="C522" s="1">
        <v>15282035.184058324</v>
      </c>
      <c r="D522" s="1">
        <v>9926804.7672894783</v>
      </c>
      <c r="E522">
        <f t="shared" si="8"/>
        <v>19208946.650449265</v>
      </c>
    </row>
    <row r="523" spans="1:5" x14ac:dyDescent="0.3">
      <c r="A523" s="11" t="s">
        <v>2376</v>
      </c>
      <c r="B523">
        <v>16928000</v>
      </c>
      <c r="C523" s="1">
        <v>24307803.978854615</v>
      </c>
      <c r="D523" s="1">
        <v>16291108.964393465</v>
      </c>
      <c r="E523">
        <f t="shared" si="8"/>
        <v>19175637.647749361</v>
      </c>
    </row>
    <row r="524" spans="1:5" x14ac:dyDescent="0.3">
      <c r="A524" s="11" t="s">
        <v>2377</v>
      </c>
      <c r="B524">
        <v>17926000</v>
      </c>
      <c r="C524" s="1">
        <v>23480771.37966381</v>
      </c>
      <c r="D524" s="1">
        <v>16067545.358929502</v>
      </c>
      <c r="E524">
        <f t="shared" si="8"/>
        <v>19158105.579531103</v>
      </c>
    </row>
    <row r="525" spans="1:5" x14ac:dyDescent="0.3">
      <c r="A525" s="11" t="s">
        <v>2378</v>
      </c>
      <c r="B525">
        <v>20960000</v>
      </c>
      <c r="C525" s="1">
        <v>21348077.257430632</v>
      </c>
      <c r="D525" s="1">
        <v>15030055.380326176</v>
      </c>
      <c r="E525">
        <f t="shared" si="8"/>
        <v>19112710.879252266</v>
      </c>
    </row>
    <row r="526" spans="1:5" x14ac:dyDescent="0.3">
      <c r="A526" s="11" t="s">
        <v>2379</v>
      </c>
      <c r="B526">
        <v>14780000</v>
      </c>
      <c r="C526" s="1">
        <v>25175063.225491636</v>
      </c>
      <c r="D526" s="1">
        <v>17288918.822546478</v>
      </c>
      <c r="E526">
        <f t="shared" si="8"/>
        <v>19081327.349346038</v>
      </c>
    </row>
    <row r="527" spans="1:5" x14ac:dyDescent="0.3">
      <c r="A527" s="11" t="s">
        <v>2380</v>
      </c>
      <c r="B527">
        <v>39669000</v>
      </c>
      <c r="C527" s="1">
        <v>10771878.016995514</v>
      </c>
      <c r="D527" s="1">
        <v>6778622.7230742155</v>
      </c>
      <c r="E527">
        <f t="shared" si="8"/>
        <v>19073166.913356576</v>
      </c>
    </row>
    <row r="528" spans="1:5" x14ac:dyDescent="0.3">
      <c r="A528" s="11" t="s">
        <v>2381</v>
      </c>
      <c r="B528">
        <v>34737000</v>
      </c>
      <c r="C528" s="1">
        <v>13177976.98034618</v>
      </c>
      <c r="D528" s="1">
        <v>8895799.1010524221</v>
      </c>
      <c r="E528">
        <f t="shared" si="8"/>
        <v>18936925.360466201</v>
      </c>
    </row>
    <row r="529" spans="1:5" x14ac:dyDescent="0.3">
      <c r="A529" s="11" t="s">
        <v>2382</v>
      </c>
      <c r="B529">
        <v>33552000</v>
      </c>
      <c r="C529" s="1">
        <v>13895238.55853969</v>
      </c>
      <c r="D529" s="1">
        <v>9359766.1679763347</v>
      </c>
      <c r="E529">
        <f t="shared" si="8"/>
        <v>18935668.242172007</v>
      </c>
    </row>
    <row r="530" spans="1:5" x14ac:dyDescent="0.3">
      <c r="A530" s="11" t="s">
        <v>2383</v>
      </c>
      <c r="B530">
        <v>11121000</v>
      </c>
      <c r="C530" s="1">
        <v>27468663.937509671</v>
      </c>
      <c r="D530" s="1">
        <v>18191883.514745083</v>
      </c>
      <c r="E530">
        <f t="shared" si="8"/>
        <v>18927182.484084919</v>
      </c>
    </row>
    <row r="531" spans="1:5" x14ac:dyDescent="0.3">
      <c r="A531" s="11" t="s">
        <v>2384</v>
      </c>
      <c r="B531">
        <v>4866200</v>
      </c>
      <c r="C531" s="1">
        <v>31167470.079809859</v>
      </c>
      <c r="D531" s="1">
        <v>20689795.487483129</v>
      </c>
      <c r="E531">
        <f t="shared" si="8"/>
        <v>18907821.855764329</v>
      </c>
    </row>
    <row r="532" spans="1:5" x14ac:dyDescent="0.3">
      <c r="A532" s="11" t="s">
        <v>2385</v>
      </c>
      <c r="B532">
        <v>35501000</v>
      </c>
      <c r="C532" s="1">
        <v>12707529.747500626</v>
      </c>
      <c r="D532" s="1">
        <v>8135295.7193486029</v>
      </c>
      <c r="E532">
        <f t="shared" si="8"/>
        <v>18781275.15561641</v>
      </c>
    </row>
    <row r="533" spans="1:5" x14ac:dyDescent="0.3">
      <c r="A533" s="11" t="s">
        <v>2386</v>
      </c>
      <c r="B533">
        <v>9118200</v>
      </c>
      <c r="C533" s="1">
        <v>28207061.550802041</v>
      </c>
      <c r="D533" s="1">
        <v>18549972.406613767</v>
      </c>
      <c r="E533">
        <f t="shared" si="8"/>
        <v>18625077.985805269</v>
      </c>
    </row>
    <row r="534" spans="1:5" x14ac:dyDescent="0.3">
      <c r="A534" s="11" t="s">
        <v>2387</v>
      </c>
      <c r="B534">
        <v>18147000</v>
      </c>
      <c r="C534" s="1">
        <v>21453075.625341088</v>
      </c>
      <c r="D534" s="1">
        <v>15136514.24007092</v>
      </c>
      <c r="E534">
        <f t="shared" si="8"/>
        <v>18245529.955137338</v>
      </c>
    </row>
    <row r="535" spans="1:5" x14ac:dyDescent="0.3">
      <c r="A535" s="11" t="s">
        <v>2388</v>
      </c>
      <c r="B535">
        <v>22508000</v>
      </c>
      <c r="C535" s="1">
        <v>19222201.211035796</v>
      </c>
      <c r="D535" s="1">
        <v>12890232.299456814</v>
      </c>
      <c r="E535">
        <f t="shared" si="8"/>
        <v>18206811.170164201</v>
      </c>
    </row>
    <row r="536" spans="1:5" x14ac:dyDescent="0.3">
      <c r="A536" s="11" t="s">
        <v>2389</v>
      </c>
      <c r="B536">
        <v>50512000</v>
      </c>
      <c r="C536" s="1">
        <v>2011945.9991361517</v>
      </c>
      <c r="D536" s="1">
        <v>1179564.1659717672</v>
      </c>
      <c r="E536">
        <f t="shared" si="8"/>
        <v>17901170.055035975</v>
      </c>
    </row>
    <row r="537" spans="1:5" x14ac:dyDescent="0.3">
      <c r="A537" s="11" t="s">
        <v>2390</v>
      </c>
      <c r="B537">
        <v>25493000</v>
      </c>
      <c r="C537" s="1">
        <v>16772466.562319744</v>
      </c>
      <c r="D537" s="1">
        <v>11359160.33476422</v>
      </c>
      <c r="E537">
        <f t="shared" si="8"/>
        <v>17874875.632361319</v>
      </c>
    </row>
    <row r="538" spans="1:5" x14ac:dyDescent="0.3">
      <c r="A538" s="11" t="s">
        <v>2391</v>
      </c>
      <c r="B538">
        <v>7939000</v>
      </c>
      <c r="C538" s="1">
        <v>27373210.87577289</v>
      </c>
      <c r="D538" s="1">
        <v>18098973.964422397</v>
      </c>
      <c r="E538">
        <f t="shared" si="8"/>
        <v>17803728.280065097</v>
      </c>
    </row>
    <row r="539" spans="1:5" x14ac:dyDescent="0.3">
      <c r="A539" s="11" t="s">
        <v>2392</v>
      </c>
      <c r="B539">
        <v>12066000</v>
      </c>
      <c r="C539" s="1">
        <v>24482346.720316153</v>
      </c>
      <c r="D539" s="1">
        <v>16455636.293089889</v>
      </c>
      <c r="E539">
        <f t="shared" si="8"/>
        <v>17667994.337802015</v>
      </c>
    </row>
    <row r="540" spans="1:5" x14ac:dyDescent="0.3">
      <c r="A540" s="11" t="s">
        <v>2393</v>
      </c>
      <c r="B540">
        <v>5727200</v>
      </c>
      <c r="C540" s="1">
        <v>28171607.556442663</v>
      </c>
      <c r="D540" s="1">
        <v>18374799.191942871</v>
      </c>
      <c r="E540">
        <f t="shared" si="8"/>
        <v>17424535.582795177</v>
      </c>
    </row>
    <row r="541" spans="1:5" x14ac:dyDescent="0.3">
      <c r="A541" s="11" t="s">
        <v>2394</v>
      </c>
      <c r="B541">
        <v>13707000</v>
      </c>
      <c r="C541" s="1">
        <v>22823508.868847702</v>
      </c>
      <c r="D541" s="1">
        <v>15605901.030763656</v>
      </c>
      <c r="E541">
        <f t="shared" si="8"/>
        <v>17378803.29987045</v>
      </c>
    </row>
    <row r="542" spans="1:5" x14ac:dyDescent="0.3">
      <c r="A542" s="11" t="s">
        <v>2395</v>
      </c>
      <c r="B542">
        <v>30586000</v>
      </c>
      <c r="C542" s="1">
        <v>12898435.870974185</v>
      </c>
      <c r="D542" s="1">
        <v>8353729.9433885012</v>
      </c>
      <c r="E542">
        <f t="shared" si="8"/>
        <v>17279388.604787562</v>
      </c>
    </row>
    <row r="543" spans="1:5" x14ac:dyDescent="0.3">
      <c r="A543" s="11" t="s">
        <v>2396</v>
      </c>
      <c r="B543">
        <v>10575000</v>
      </c>
      <c r="C543" s="1">
        <v>24483710.335483823</v>
      </c>
      <c r="D543" s="1">
        <v>16523382.84020018</v>
      </c>
      <c r="E543">
        <f t="shared" si="8"/>
        <v>17194031.058561333</v>
      </c>
    </row>
    <row r="544" spans="1:5" x14ac:dyDescent="0.3">
      <c r="A544" s="11" t="s">
        <v>2397</v>
      </c>
      <c r="B544">
        <v>36058000</v>
      </c>
      <c r="C544" s="1">
        <v>9502352.2958963532</v>
      </c>
      <c r="D544" s="1">
        <v>5947759.7131572794</v>
      </c>
      <c r="E544">
        <f t="shared" si="8"/>
        <v>17169370.669684544</v>
      </c>
    </row>
    <row r="545" spans="1:5" x14ac:dyDescent="0.3">
      <c r="A545" s="11" t="s">
        <v>2398</v>
      </c>
      <c r="B545">
        <v>20935000</v>
      </c>
      <c r="C545" s="1">
        <v>18391077.766341984</v>
      </c>
      <c r="D545" s="1">
        <v>12167279.861008415</v>
      </c>
      <c r="E545">
        <f t="shared" si="8"/>
        <v>17164452.542450134</v>
      </c>
    </row>
    <row r="546" spans="1:5" x14ac:dyDescent="0.3">
      <c r="A546" s="11" t="s">
        <v>2399</v>
      </c>
      <c r="B546">
        <v>4627500</v>
      </c>
      <c r="C546" s="1">
        <v>27959565.397870246</v>
      </c>
      <c r="D546" s="1">
        <v>18288664.296331212</v>
      </c>
      <c r="E546">
        <f t="shared" si="8"/>
        <v>16958576.564733818</v>
      </c>
    </row>
    <row r="547" spans="1:5" x14ac:dyDescent="0.3">
      <c r="A547" s="11" t="s">
        <v>2400</v>
      </c>
      <c r="B547">
        <v>19935000</v>
      </c>
      <c r="C547" s="1">
        <v>18455167.679222394</v>
      </c>
      <c r="D547" s="1">
        <v>12446976.319792334</v>
      </c>
      <c r="E547">
        <f t="shared" si="8"/>
        <v>16945714.666338239</v>
      </c>
    </row>
    <row r="548" spans="1:5" x14ac:dyDescent="0.3">
      <c r="A548" s="11" t="s">
        <v>2401</v>
      </c>
      <c r="B548">
        <v>15908000</v>
      </c>
      <c r="C548" s="1">
        <v>20506044.891395472</v>
      </c>
      <c r="D548" s="1">
        <v>14292585.824639857</v>
      </c>
      <c r="E548">
        <f t="shared" si="8"/>
        <v>16902210.238678444</v>
      </c>
    </row>
    <row r="549" spans="1:5" x14ac:dyDescent="0.3">
      <c r="A549" s="11" t="s">
        <v>2402</v>
      </c>
      <c r="B549" s="12">
        <v>2911300</v>
      </c>
      <c r="C549" s="1">
        <v>28765461.961962197</v>
      </c>
      <c r="D549" s="1">
        <v>19017423.581674781</v>
      </c>
      <c r="E549">
        <f t="shared" si="8"/>
        <v>16898061.847878993</v>
      </c>
    </row>
    <row r="550" spans="1:5" x14ac:dyDescent="0.3">
      <c r="A550" s="11" t="s">
        <v>2403</v>
      </c>
      <c r="B550">
        <v>21872000</v>
      </c>
      <c r="C550" s="1">
        <v>17199278.109799914</v>
      </c>
      <c r="D550" s="1">
        <v>11440456.19129657</v>
      </c>
      <c r="E550">
        <f t="shared" si="8"/>
        <v>16837244.767032161</v>
      </c>
    </row>
    <row r="551" spans="1:5" x14ac:dyDescent="0.3">
      <c r="A551" s="11" t="s">
        <v>2404</v>
      </c>
      <c r="B551">
        <v>15076000</v>
      </c>
      <c r="C551" s="1">
        <v>20921947.517534297</v>
      </c>
      <c r="D551" s="1">
        <v>14508406.967576928</v>
      </c>
      <c r="E551">
        <f t="shared" si="8"/>
        <v>16835451.495037075</v>
      </c>
    </row>
    <row r="552" spans="1:5" x14ac:dyDescent="0.3">
      <c r="A552" s="11" t="s">
        <v>2405</v>
      </c>
      <c r="B552">
        <v>24842000</v>
      </c>
      <c r="C552" s="1">
        <v>15464077.808942039</v>
      </c>
      <c r="D552" s="1">
        <v>10064233.477141785</v>
      </c>
      <c r="E552">
        <f t="shared" si="8"/>
        <v>16790103.762027938</v>
      </c>
    </row>
    <row r="553" spans="1:5" x14ac:dyDescent="0.3">
      <c r="A553" s="11" t="s">
        <v>2406</v>
      </c>
      <c r="B553">
        <v>28778000</v>
      </c>
      <c r="C553" s="1">
        <v>12985707.241704954</v>
      </c>
      <c r="D553" s="1">
        <v>8583487.5188739765</v>
      </c>
      <c r="E553">
        <f t="shared" si="8"/>
        <v>16782398.253526311</v>
      </c>
    </row>
    <row r="554" spans="1:5" x14ac:dyDescent="0.3">
      <c r="A554" s="11" t="s">
        <v>2407</v>
      </c>
      <c r="B554">
        <v>37829000</v>
      </c>
      <c r="C554" s="1">
        <v>7505337.8828461692</v>
      </c>
      <c r="D554" s="1">
        <v>4786196.7725605322</v>
      </c>
      <c r="E554">
        <f t="shared" si="8"/>
        <v>16706844.885135567</v>
      </c>
    </row>
    <row r="555" spans="1:5" x14ac:dyDescent="0.3">
      <c r="A555" s="11" t="s">
        <v>2408</v>
      </c>
      <c r="B555">
        <v>35254000</v>
      </c>
      <c r="C555" s="1">
        <v>8808953.9831370376</v>
      </c>
      <c r="D555" s="1">
        <v>5623931.2179700844</v>
      </c>
      <c r="E555">
        <f t="shared" si="8"/>
        <v>16562295.06703571</v>
      </c>
    </row>
    <row r="556" spans="1:5" x14ac:dyDescent="0.3">
      <c r="A556" s="11" t="s">
        <v>2409</v>
      </c>
      <c r="B556">
        <v>24676000</v>
      </c>
      <c r="C556" s="1">
        <v>15104765.212261448</v>
      </c>
      <c r="D556" s="1">
        <v>9835830.8325985149</v>
      </c>
      <c r="E556">
        <f t="shared" si="8"/>
        <v>16538865.348286653</v>
      </c>
    </row>
    <row r="557" spans="1:5" x14ac:dyDescent="0.3">
      <c r="A557" s="11" t="s">
        <v>2410</v>
      </c>
      <c r="B557">
        <v>25469000</v>
      </c>
      <c r="C557" s="1">
        <v>14377276.520310426</v>
      </c>
      <c r="D557" s="1">
        <v>9459837.4961363953</v>
      </c>
      <c r="E557">
        <f t="shared" si="8"/>
        <v>16435371.338815607</v>
      </c>
    </row>
    <row r="558" spans="1:5" x14ac:dyDescent="0.3">
      <c r="A558" s="11" t="s">
        <v>2411</v>
      </c>
      <c r="B558">
        <v>12928000</v>
      </c>
      <c r="C558" s="1">
        <v>21228760.930259656</v>
      </c>
      <c r="D558" s="1">
        <v>14891658.862658009</v>
      </c>
      <c r="E558">
        <f t="shared" si="8"/>
        <v>16349473.26430589</v>
      </c>
    </row>
    <row r="559" spans="1:5" x14ac:dyDescent="0.3">
      <c r="A559" s="11" t="s">
        <v>2412</v>
      </c>
      <c r="B559">
        <v>42570000</v>
      </c>
      <c r="C559" s="1">
        <v>3997165.1409860058</v>
      </c>
      <c r="D559" s="1">
        <v>2367741.8215047</v>
      </c>
      <c r="E559">
        <f t="shared" si="8"/>
        <v>16311635.654163567</v>
      </c>
    </row>
    <row r="560" spans="1:5" x14ac:dyDescent="0.3">
      <c r="A560" s="11" t="s">
        <v>2413</v>
      </c>
      <c r="B560">
        <v>31439000</v>
      </c>
      <c r="C560" s="1">
        <v>10697560.990357593</v>
      </c>
      <c r="D560" s="1">
        <v>6689390.8424518025</v>
      </c>
      <c r="E560">
        <f t="shared" si="8"/>
        <v>16275317.277603133</v>
      </c>
    </row>
    <row r="561" spans="1:5" x14ac:dyDescent="0.3">
      <c r="A561" s="11" t="s">
        <v>2414</v>
      </c>
      <c r="B561">
        <v>10795000</v>
      </c>
      <c r="C561" s="1">
        <v>22440333.006732918</v>
      </c>
      <c r="D561" s="1">
        <v>15434599.047356205</v>
      </c>
      <c r="E561">
        <f t="shared" si="8"/>
        <v>16223310.684696374</v>
      </c>
    </row>
    <row r="562" spans="1:5" x14ac:dyDescent="0.3">
      <c r="A562" s="11" t="s">
        <v>2415</v>
      </c>
      <c r="B562">
        <v>20951000</v>
      </c>
      <c r="C562" s="1">
        <v>16599287.436025875</v>
      </c>
      <c r="D562" s="1">
        <v>11093013.185402358</v>
      </c>
      <c r="E562">
        <f t="shared" si="8"/>
        <v>16214433.540476076</v>
      </c>
    </row>
    <row r="563" spans="1:5" x14ac:dyDescent="0.3">
      <c r="A563" s="11" t="s">
        <v>2416</v>
      </c>
      <c r="B563">
        <v>27476000</v>
      </c>
      <c r="C563" s="1">
        <v>12832982.342926107</v>
      </c>
      <c r="D563" s="1">
        <v>8297403.5285053728</v>
      </c>
      <c r="E563">
        <f t="shared" si="8"/>
        <v>16202128.623810492</v>
      </c>
    </row>
    <row r="564" spans="1:5" x14ac:dyDescent="0.3">
      <c r="A564" s="11" t="s">
        <v>2417</v>
      </c>
      <c r="B564">
        <v>10589000</v>
      </c>
      <c r="C564" s="1">
        <v>22481241.461762965</v>
      </c>
      <c r="D564" s="1">
        <v>15451051.780225847</v>
      </c>
      <c r="E564">
        <f t="shared" si="8"/>
        <v>16173764.41399627</v>
      </c>
    </row>
    <row r="565" spans="1:5" x14ac:dyDescent="0.3">
      <c r="A565" s="11" t="s">
        <v>2418</v>
      </c>
      <c r="B565">
        <v>25905000</v>
      </c>
      <c r="C565" s="1">
        <v>13396837.214756938</v>
      </c>
      <c r="D565" s="1">
        <v>9139880.2322126441</v>
      </c>
      <c r="E565">
        <f t="shared" si="8"/>
        <v>16147239.148989862</v>
      </c>
    </row>
    <row r="566" spans="1:5" x14ac:dyDescent="0.3">
      <c r="A566" s="11" t="s">
        <v>2419</v>
      </c>
      <c r="B566">
        <v>20135000</v>
      </c>
      <c r="C566" s="1">
        <v>16809965.979430623</v>
      </c>
      <c r="D566" s="1">
        <v>11363031.566027666</v>
      </c>
      <c r="E566">
        <f t="shared" si="8"/>
        <v>16102665.848486096</v>
      </c>
    </row>
    <row r="567" spans="1:5" x14ac:dyDescent="0.3">
      <c r="A567" s="11" t="s">
        <v>2420</v>
      </c>
      <c r="B567">
        <v>16744000</v>
      </c>
      <c r="C567" s="1">
        <v>18489939.865997933</v>
      </c>
      <c r="D567" s="1">
        <v>12477946.169899896</v>
      </c>
      <c r="E567">
        <f t="shared" si="8"/>
        <v>15903962.011965944</v>
      </c>
    </row>
    <row r="568" spans="1:5" x14ac:dyDescent="0.3">
      <c r="A568" s="11" t="s">
        <v>2421</v>
      </c>
      <c r="B568">
        <v>17375000</v>
      </c>
      <c r="C568" s="1">
        <v>18125854.616230506</v>
      </c>
      <c r="D568" s="1">
        <v>12100501.121713985</v>
      </c>
      <c r="E568">
        <f t="shared" si="8"/>
        <v>15867118.579314828</v>
      </c>
    </row>
    <row r="569" spans="1:5" x14ac:dyDescent="0.3">
      <c r="A569" s="11" t="s">
        <v>2422</v>
      </c>
      <c r="B569">
        <v>12374000</v>
      </c>
      <c r="C569" s="1">
        <v>20686042.093527686</v>
      </c>
      <c r="D569" s="1">
        <v>14492922.042523148</v>
      </c>
      <c r="E569">
        <f t="shared" si="8"/>
        <v>15850988.045350278</v>
      </c>
    </row>
    <row r="570" spans="1:5" x14ac:dyDescent="0.3">
      <c r="A570" s="11" t="s">
        <v>2423</v>
      </c>
      <c r="B570">
        <v>35671000</v>
      </c>
      <c r="C570" s="1">
        <v>7227160.3886418417</v>
      </c>
      <c r="D570" s="1">
        <v>4572504.8068183549</v>
      </c>
      <c r="E570">
        <f t="shared" si="8"/>
        <v>15823555.065153399</v>
      </c>
    </row>
    <row r="571" spans="1:5" x14ac:dyDescent="0.3">
      <c r="A571" s="11" t="s">
        <v>2424</v>
      </c>
      <c r="B571">
        <v>178380</v>
      </c>
      <c r="C571" s="1">
        <v>28212516.011472713</v>
      </c>
      <c r="D571" s="1">
        <v>18560618.292588241</v>
      </c>
      <c r="E571">
        <f t="shared" si="8"/>
        <v>15650504.768020317</v>
      </c>
    </row>
    <row r="572" spans="1:5" x14ac:dyDescent="0.3">
      <c r="A572" s="11" t="s">
        <v>2425</v>
      </c>
      <c r="B572" s="12">
        <v>6093400</v>
      </c>
      <c r="C572" s="1">
        <v>24289395.174091093</v>
      </c>
      <c r="D572" s="1">
        <v>16276591.847155547</v>
      </c>
      <c r="E572">
        <f t="shared" si="8"/>
        <v>15553129.007082215</v>
      </c>
    </row>
    <row r="573" spans="1:5" x14ac:dyDescent="0.3">
      <c r="A573" s="11" t="s">
        <v>2426</v>
      </c>
      <c r="B573">
        <v>20166000</v>
      </c>
      <c r="C573" s="1">
        <v>15847253.671056822</v>
      </c>
      <c r="D573" s="1">
        <v>10639111.319763403</v>
      </c>
      <c r="E573">
        <f t="shared" si="8"/>
        <v>15550788.33027341</v>
      </c>
    </row>
    <row r="574" spans="1:5" x14ac:dyDescent="0.3">
      <c r="A574" s="11" t="s">
        <v>2427</v>
      </c>
      <c r="B574">
        <v>2617300</v>
      </c>
      <c r="C574" s="1">
        <v>26176638.566143982</v>
      </c>
      <c r="D574" s="1">
        <v>17671202.909811698</v>
      </c>
      <c r="E574">
        <f t="shared" si="8"/>
        <v>15488380.491985226</v>
      </c>
    </row>
    <row r="575" spans="1:5" x14ac:dyDescent="0.3">
      <c r="A575" s="11" t="s">
        <v>2428</v>
      </c>
      <c r="B575">
        <v>19678000</v>
      </c>
      <c r="C575" s="1">
        <v>16024523.642853698</v>
      </c>
      <c r="D575" s="1">
        <v>10758151.681114344</v>
      </c>
      <c r="E575">
        <f t="shared" si="8"/>
        <v>15486891.774656015</v>
      </c>
    </row>
    <row r="576" spans="1:5" x14ac:dyDescent="0.3">
      <c r="A576" s="11" t="s">
        <v>2429</v>
      </c>
      <c r="B576">
        <v>32705000</v>
      </c>
      <c r="C576" s="1">
        <v>8446914.1561211105</v>
      </c>
      <c r="D576" s="1">
        <v>5304264.2963910932</v>
      </c>
      <c r="E576">
        <f t="shared" si="8"/>
        <v>15485392.817504069</v>
      </c>
    </row>
    <row r="577" spans="1:5" x14ac:dyDescent="0.3">
      <c r="A577" s="11" t="s">
        <v>2430</v>
      </c>
      <c r="B577">
        <v>21982000</v>
      </c>
      <c r="C577" s="1">
        <v>14812269.758796604</v>
      </c>
      <c r="D577" s="1">
        <v>9612944.6926056538</v>
      </c>
      <c r="E577">
        <f t="shared" si="8"/>
        <v>15469071.483800752</v>
      </c>
    </row>
    <row r="578" spans="1:5" x14ac:dyDescent="0.3">
      <c r="A578" s="11" t="s">
        <v>2431</v>
      </c>
      <c r="B578">
        <v>25333000</v>
      </c>
      <c r="C578" s="1">
        <v>12771619.660381036</v>
      </c>
      <c r="D578" s="1">
        <v>8225592.1885684635</v>
      </c>
      <c r="E578">
        <f t="shared" si="8"/>
        <v>15443403.949649833</v>
      </c>
    </row>
    <row r="579" spans="1:5" x14ac:dyDescent="0.3">
      <c r="A579" s="11" t="s">
        <v>2432</v>
      </c>
      <c r="B579">
        <v>8198200</v>
      </c>
      <c r="C579" s="1">
        <v>22554876.680817053</v>
      </c>
      <c r="D579" s="1">
        <v>15491699.708492022</v>
      </c>
      <c r="E579">
        <f t="shared" si="8"/>
        <v>15414925.463103026</v>
      </c>
    </row>
    <row r="580" spans="1:5" x14ac:dyDescent="0.3">
      <c r="A580" s="11" t="s">
        <v>2433</v>
      </c>
      <c r="B580">
        <v>2667100</v>
      </c>
      <c r="C580" s="1">
        <v>25574602.46961844</v>
      </c>
      <c r="D580" s="1">
        <v>17491190.656061493</v>
      </c>
      <c r="E580">
        <f t="shared" ref="E580:E643" si="9">AVERAGE(B580:D580)</f>
        <v>15244297.708559977</v>
      </c>
    </row>
    <row r="581" spans="1:5" x14ac:dyDescent="0.3">
      <c r="A581" s="11" t="s">
        <v>2434</v>
      </c>
      <c r="B581">
        <v>11577000</v>
      </c>
      <c r="C581" s="1">
        <v>20166504.714646075</v>
      </c>
      <c r="D581" s="1">
        <v>13767066.180627163</v>
      </c>
      <c r="E581">
        <f t="shared" si="9"/>
        <v>15170190.298424413</v>
      </c>
    </row>
    <row r="582" spans="1:5" x14ac:dyDescent="0.3">
      <c r="A582" s="11" t="s">
        <v>2435</v>
      </c>
      <c r="B582">
        <v>10680000</v>
      </c>
      <c r="C582" s="1">
        <v>20456272.937775582</v>
      </c>
      <c r="D582" s="1">
        <v>14247098.857294375</v>
      </c>
      <c r="E582">
        <f t="shared" si="9"/>
        <v>15127790.598356651</v>
      </c>
    </row>
    <row r="583" spans="1:5" x14ac:dyDescent="0.3">
      <c r="A583" s="11" t="s">
        <v>2436</v>
      </c>
      <c r="B583">
        <v>29849000</v>
      </c>
      <c r="C583" s="1">
        <v>9461443.8408663049</v>
      </c>
      <c r="D583" s="1">
        <v>5845462.4270207388</v>
      </c>
      <c r="E583">
        <f t="shared" si="9"/>
        <v>15051968.755962348</v>
      </c>
    </row>
    <row r="584" spans="1:5" x14ac:dyDescent="0.3">
      <c r="A584" s="11" t="s">
        <v>2437</v>
      </c>
      <c r="B584">
        <v>17212000</v>
      </c>
      <c r="C584" s="1">
        <v>16666104.57924162</v>
      </c>
      <c r="D584" s="1">
        <v>11214956.970200883</v>
      </c>
      <c r="E584">
        <f t="shared" si="9"/>
        <v>15031020.516480833</v>
      </c>
    </row>
    <row r="585" spans="1:5" x14ac:dyDescent="0.3">
      <c r="A585" s="11" t="s">
        <v>2438</v>
      </c>
      <c r="B585">
        <v>26957000</v>
      </c>
      <c r="C585" s="1">
        <v>10947784.373624722</v>
      </c>
      <c r="D585" s="1">
        <v>6967442.0279487576</v>
      </c>
      <c r="E585">
        <f t="shared" si="9"/>
        <v>14957408.800524494</v>
      </c>
    </row>
    <row r="586" spans="1:5" x14ac:dyDescent="0.3">
      <c r="A586" s="11" t="s">
        <v>2439</v>
      </c>
      <c r="B586">
        <v>25245000</v>
      </c>
      <c r="C586" s="1">
        <v>11916632.950253028</v>
      </c>
      <c r="D586" s="1">
        <v>7710040.9650591426</v>
      </c>
      <c r="E586">
        <f t="shared" si="9"/>
        <v>14957224.63843739</v>
      </c>
    </row>
    <row r="587" spans="1:5" x14ac:dyDescent="0.3">
      <c r="A587" s="11" t="s">
        <v>2440</v>
      </c>
      <c r="B587">
        <v>12227000</v>
      </c>
      <c r="C587" s="1">
        <v>19393334.914578162</v>
      </c>
      <c r="D587" s="1">
        <v>12993787.735753976</v>
      </c>
      <c r="E587">
        <f t="shared" si="9"/>
        <v>14871374.216777379</v>
      </c>
    </row>
    <row r="588" spans="1:5" x14ac:dyDescent="0.3">
      <c r="A588" s="11" t="s">
        <v>2441</v>
      </c>
      <c r="B588">
        <v>18317000</v>
      </c>
      <c r="C588" s="1">
        <v>15693165.157110307</v>
      </c>
      <c r="D588" s="1">
        <v>10475551.798882842</v>
      </c>
      <c r="E588">
        <f t="shared" si="9"/>
        <v>14828572.318664381</v>
      </c>
    </row>
    <row r="589" spans="1:5" x14ac:dyDescent="0.3">
      <c r="A589" s="11" t="s">
        <v>2442</v>
      </c>
      <c r="B589">
        <v>5969300</v>
      </c>
      <c r="C589" s="1">
        <v>22809872.717171021</v>
      </c>
      <c r="D589" s="1">
        <v>15536218.868021643</v>
      </c>
      <c r="E589">
        <f t="shared" si="9"/>
        <v>14771797.195064222</v>
      </c>
    </row>
    <row r="590" spans="1:5" x14ac:dyDescent="0.3">
      <c r="A590" s="11" t="s">
        <v>2443</v>
      </c>
      <c r="B590">
        <v>22224000</v>
      </c>
      <c r="C590" s="1">
        <v>13100932.723372923</v>
      </c>
      <c r="D590" s="1">
        <v>8863377.539221067</v>
      </c>
      <c r="E590">
        <f t="shared" si="9"/>
        <v>14729436.754197994</v>
      </c>
    </row>
    <row r="591" spans="1:5" x14ac:dyDescent="0.3">
      <c r="A591" s="11" t="s">
        <v>2444</v>
      </c>
      <c r="B591">
        <v>15001000</v>
      </c>
      <c r="C591" s="1">
        <v>17405865.807701658</v>
      </c>
      <c r="D591" s="1">
        <v>11719184.842264628</v>
      </c>
      <c r="E591">
        <f t="shared" si="9"/>
        <v>14708683.549988762</v>
      </c>
    </row>
    <row r="592" spans="1:5" x14ac:dyDescent="0.3">
      <c r="A592" s="11" t="s">
        <v>2445</v>
      </c>
      <c r="B592">
        <v>19552000</v>
      </c>
      <c r="C592" s="1">
        <v>14837496.639398467</v>
      </c>
      <c r="D592" s="1">
        <v>9659205.906203825</v>
      </c>
      <c r="E592">
        <f t="shared" si="9"/>
        <v>14682900.848534098</v>
      </c>
    </row>
    <row r="593" spans="1:5" x14ac:dyDescent="0.3">
      <c r="A593" s="11" t="s">
        <v>2446</v>
      </c>
      <c r="B593">
        <v>23340000</v>
      </c>
      <c r="C593" s="1">
        <v>12558895.694224784</v>
      </c>
      <c r="D593" s="1">
        <v>8083421.2204184365</v>
      </c>
      <c r="E593">
        <f t="shared" si="9"/>
        <v>14660772.304881074</v>
      </c>
    </row>
    <row r="594" spans="1:5" x14ac:dyDescent="0.3">
      <c r="A594" s="11" t="s">
        <v>2447</v>
      </c>
      <c r="B594">
        <v>18537000</v>
      </c>
      <c r="C594" s="1">
        <v>15374761.015459767</v>
      </c>
      <c r="D594" s="1">
        <v>10009068.431637689</v>
      </c>
      <c r="E594">
        <f t="shared" si="9"/>
        <v>14640276.482365819</v>
      </c>
    </row>
    <row r="595" spans="1:5" x14ac:dyDescent="0.3">
      <c r="A595" s="11" t="s">
        <v>2448</v>
      </c>
      <c r="B595">
        <v>23434000</v>
      </c>
      <c r="C595" s="1">
        <v>12383671.145179411</v>
      </c>
      <c r="D595" s="1">
        <v>8020997.6162953814</v>
      </c>
      <c r="E595">
        <f t="shared" si="9"/>
        <v>14612889.587158265</v>
      </c>
    </row>
    <row r="596" spans="1:5" x14ac:dyDescent="0.3">
      <c r="A596" s="11" t="s">
        <v>2449</v>
      </c>
      <c r="B596">
        <v>13784000</v>
      </c>
      <c r="C596" s="1">
        <v>17926084.994167104</v>
      </c>
      <c r="D596" s="1">
        <v>12049207.307473335</v>
      </c>
      <c r="E596">
        <f t="shared" si="9"/>
        <v>14586430.767213479</v>
      </c>
    </row>
    <row r="597" spans="1:5" x14ac:dyDescent="0.3">
      <c r="A597" s="11" t="s">
        <v>2450</v>
      </c>
      <c r="B597">
        <v>13879000</v>
      </c>
      <c r="C597" s="1">
        <v>17762451.174046911</v>
      </c>
      <c r="D597" s="1">
        <v>11993074.454153379</v>
      </c>
      <c r="E597">
        <f t="shared" si="9"/>
        <v>14544841.876066765</v>
      </c>
    </row>
    <row r="598" spans="1:5" x14ac:dyDescent="0.3">
      <c r="A598" s="11" t="s">
        <v>2451</v>
      </c>
      <c r="B598">
        <v>10884000</v>
      </c>
      <c r="C598" s="1">
        <v>19463561.095713079</v>
      </c>
      <c r="D598" s="1">
        <v>13067341.129759435</v>
      </c>
      <c r="E598">
        <f t="shared" si="9"/>
        <v>14471634.075157503</v>
      </c>
    </row>
    <row r="599" spans="1:5" x14ac:dyDescent="0.3">
      <c r="A599" s="11" t="s">
        <v>2452</v>
      </c>
      <c r="B599">
        <v>17124000</v>
      </c>
      <c r="C599" s="1">
        <v>15725210.113550512</v>
      </c>
      <c r="D599" s="1">
        <v>10560718.886678636</v>
      </c>
      <c r="E599">
        <f t="shared" si="9"/>
        <v>14469976.333409717</v>
      </c>
    </row>
    <row r="600" spans="1:5" x14ac:dyDescent="0.3">
      <c r="A600" s="11" t="s">
        <v>2453</v>
      </c>
      <c r="B600">
        <v>27470000</v>
      </c>
      <c r="C600" s="1">
        <v>9717121.6848041061</v>
      </c>
      <c r="D600" s="1">
        <v>6069993.8403005628</v>
      </c>
      <c r="E600">
        <f t="shared" si="9"/>
        <v>14419038.508368222</v>
      </c>
    </row>
    <row r="601" spans="1:5" x14ac:dyDescent="0.3">
      <c r="A601" s="11" t="s">
        <v>2454</v>
      </c>
      <c r="B601">
        <v>25692000</v>
      </c>
      <c r="C601" s="1">
        <v>10752105.597064324</v>
      </c>
      <c r="D601" s="1">
        <v>6766525.1253759488</v>
      </c>
      <c r="E601">
        <f t="shared" si="9"/>
        <v>14403543.574146757</v>
      </c>
    </row>
    <row r="602" spans="1:5" x14ac:dyDescent="0.3">
      <c r="A602" s="11" t="s">
        <v>2455</v>
      </c>
      <c r="B602">
        <v>11218000</v>
      </c>
      <c r="C602" s="1">
        <v>18929705.757570952</v>
      </c>
      <c r="D602" s="1">
        <v>12865069.29624442</v>
      </c>
      <c r="E602">
        <f t="shared" si="9"/>
        <v>14337591.684605123</v>
      </c>
    </row>
    <row r="603" spans="1:5" x14ac:dyDescent="0.3">
      <c r="A603" s="11" t="s">
        <v>2456</v>
      </c>
      <c r="B603">
        <v>25484000</v>
      </c>
      <c r="C603" s="1">
        <v>10726878.716462461</v>
      </c>
      <c r="D603" s="1">
        <v>6693358.8544968339</v>
      </c>
      <c r="E603">
        <f t="shared" si="9"/>
        <v>14301412.523653099</v>
      </c>
    </row>
    <row r="604" spans="1:5" x14ac:dyDescent="0.3">
      <c r="A604" s="11" t="s">
        <v>2457</v>
      </c>
      <c r="B604">
        <v>30001000</v>
      </c>
      <c r="C604" s="1">
        <v>7904877.1269729724</v>
      </c>
      <c r="D604" s="1">
        <v>4964273.4106790144</v>
      </c>
      <c r="E604">
        <f t="shared" si="9"/>
        <v>14290050.179217329</v>
      </c>
    </row>
    <row r="605" spans="1:5" x14ac:dyDescent="0.3">
      <c r="A605" s="11" t="s">
        <v>2458</v>
      </c>
      <c r="B605">
        <v>5084200</v>
      </c>
      <c r="C605" s="1">
        <v>22415787.933714889</v>
      </c>
      <c r="D605" s="1">
        <v>15367820.308061773</v>
      </c>
      <c r="E605">
        <f t="shared" si="9"/>
        <v>14289269.413925553</v>
      </c>
    </row>
    <row r="606" spans="1:5" x14ac:dyDescent="0.3">
      <c r="A606" s="11" t="s">
        <v>2459</v>
      </c>
      <c r="B606">
        <v>20095000</v>
      </c>
      <c r="C606" s="1">
        <v>13275475.464834461</v>
      </c>
      <c r="D606" s="1">
        <v>9110265.313047288</v>
      </c>
      <c r="E606">
        <f t="shared" si="9"/>
        <v>14160246.925960584</v>
      </c>
    </row>
    <row r="607" spans="1:5" x14ac:dyDescent="0.3">
      <c r="A607" s="11" t="s">
        <v>2460</v>
      </c>
      <c r="B607">
        <v>17659000</v>
      </c>
      <c r="C607" s="1">
        <v>14988176.115425812</v>
      </c>
      <c r="D607" s="1">
        <v>9800021.9434116464</v>
      </c>
      <c r="E607">
        <f t="shared" si="9"/>
        <v>14149066.019612486</v>
      </c>
    </row>
    <row r="608" spans="1:5" x14ac:dyDescent="0.3">
      <c r="A608" s="11" t="s">
        <v>2461</v>
      </c>
      <c r="B608">
        <v>25497000</v>
      </c>
      <c r="C608" s="1">
        <v>10338930.201260839</v>
      </c>
      <c r="D608" s="1">
        <v>6492925.8558319565</v>
      </c>
      <c r="E608">
        <f t="shared" si="9"/>
        <v>14109618.685697598</v>
      </c>
    </row>
    <row r="609" spans="1:5" x14ac:dyDescent="0.3">
      <c r="A609" s="11" t="s">
        <v>2462</v>
      </c>
      <c r="B609">
        <v>19413000</v>
      </c>
      <c r="C609" s="1">
        <v>13552971.151454955</v>
      </c>
      <c r="D609" s="1">
        <v>9248758.6114970427</v>
      </c>
      <c r="E609">
        <f t="shared" si="9"/>
        <v>14071576.587650666</v>
      </c>
    </row>
    <row r="610" spans="1:5" x14ac:dyDescent="0.3">
      <c r="A610" s="11" t="s">
        <v>2463</v>
      </c>
      <c r="B610">
        <v>12886000</v>
      </c>
      <c r="C610" s="1">
        <v>17331548.781063735</v>
      </c>
      <c r="D610" s="1">
        <v>11712410.187553598</v>
      </c>
      <c r="E610">
        <f t="shared" si="9"/>
        <v>13976652.989539111</v>
      </c>
    </row>
    <row r="611" spans="1:5" x14ac:dyDescent="0.3">
      <c r="A611" s="11" t="s">
        <v>2464</v>
      </c>
      <c r="B611">
        <v>24468000</v>
      </c>
      <c r="C611" s="1">
        <v>10739833.060555309</v>
      </c>
      <c r="D611" s="1">
        <v>6702165.9056211719</v>
      </c>
      <c r="E611">
        <f t="shared" si="9"/>
        <v>13969999.655392161</v>
      </c>
    </row>
    <row r="612" spans="1:5" x14ac:dyDescent="0.3">
      <c r="A612" s="11" t="s">
        <v>2465</v>
      </c>
      <c r="B612">
        <v>9142500</v>
      </c>
      <c r="C612" s="1">
        <v>19550150.658860017</v>
      </c>
      <c r="D612" s="1">
        <v>13210576.686506908</v>
      </c>
      <c r="E612">
        <f t="shared" si="9"/>
        <v>13967742.448455641</v>
      </c>
    </row>
    <row r="613" spans="1:5" x14ac:dyDescent="0.3">
      <c r="A613" s="11" t="s">
        <v>2466</v>
      </c>
      <c r="B613">
        <v>33631000</v>
      </c>
      <c r="C613" s="1">
        <v>5108102.4180853469</v>
      </c>
      <c r="D613" s="1">
        <v>3139665.3354356824</v>
      </c>
      <c r="E613">
        <f t="shared" si="9"/>
        <v>13959589.251173675</v>
      </c>
    </row>
    <row r="614" spans="1:5" x14ac:dyDescent="0.3">
      <c r="A614" s="11" t="s">
        <v>2467</v>
      </c>
      <c r="B614">
        <v>24651000</v>
      </c>
      <c r="C614" s="1">
        <v>10562563.088758435</v>
      </c>
      <c r="D614" s="1">
        <v>6597933.0038529085</v>
      </c>
      <c r="E614">
        <f t="shared" si="9"/>
        <v>13937165.364203783</v>
      </c>
    </row>
    <row r="615" spans="1:5" x14ac:dyDescent="0.3">
      <c r="A615" s="11" t="s">
        <v>2468</v>
      </c>
      <c r="B615">
        <v>33295000</v>
      </c>
      <c r="C615" s="1">
        <v>5233623.194269211</v>
      </c>
      <c r="D615" s="1">
        <v>3259963.8469472434</v>
      </c>
      <c r="E615">
        <f t="shared" si="9"/>
        <v>13929529.013738818</v>
      </c>
    </row>
    <row r="616" spans="1:5" x14ac:dyDescent="0.3">
      <c r="A616" s="11" t="s">
        <v>2469</v>
      </c>
      <c r="B616">
        <v>25004000</v>
      </c>
      <c r="C616" s="1">
        <v>10250295.2153624</v>
      </c>
      <c r="D616" s="1">
        <v>6436599.4409488281</v>
      </c>
      <c r="E616">
        <f t="shared" si="9"/>
        <v>13896964.885437077</v>
      </c>
    </row>
    <row r="617" spans="1:5" x14ac:dyDescent="0.3">
      <c r="A617" s="11" t="s">
        <v>2470</v>
      </c>
      <c r="B617">
        <v>11810000</v>
      </c>
      <c r="C617" s="1">
        <v>17771314.672636755</v>
      </c>
      <c r="D617" s="1">
        <v>12032754.574603692</v>
      </c>
      <c r="E617">
        <f t="shared" si="9"/>
        <v>13871356.415746816</v>
      </c>
    </row>
    <row r="618" spans="1:5" x14ac:dyDescent="0.3">
      <c r="A618" s="11" t="s">
        <v>2471</v>
      </c>
      <c r="B618">
        <v>11489000</v>
      </c>
      <c r="C618" s="1">
        <v>18049492.166841082</v>
      </c>
      <c r="D618" s="1">
        <v>12060821.001263671</v>
      </c>
      <c r="E618">
        <f t="shared" si="9"/>
        <v>13866437.722701585</v>
      </c>
    </row>
    <row r="619" spans="1:5" x14ac:dyDescent="0.3">
      <c r="A619" s="11" t="s">
        <v>2472</v>
      </c>
      <c r="B619">
        <v>10293000</v>
      </c>
      <c r="C619" s="1">
        <v>18621528.729677923</v>
      </c>
      <c r="D619" s="1">
        <v>12658926.231465962</v>
      </c>
      <c r="E619">
        <f t="shared" si="9"/>
        <v>13857818.320381293</v>
      </c>
    </row>
    <row r="620" spans="1:5" x14ac:dyDescent="0.3">
      <c r="A620" s="11" t="s">
        <v>2473</v>
      </c>
      <c r="B620">
        <v>23890000</v>
      </c>
      <c r="C620" s="1">
        <v>10847558.658801103</v>
      </c>
      <c r="D620" s="1">
        <v>6811237.846468742</v>
      </c>
      <c r="E620">
        <f t="shared" si="9"/>
        <v>13849598.835089946</v>
      </c>
    </row>
    <row r="621" spans="1:5" x14ac:dyDescent="0.3">
      <c r="A621" s="11" t="s">
        <v>2474</v>
      </c>
      <c r="B621">
        <v>19785000</v>
      </c>
      <c r="C621" s="1">
        <v>12938662.518420398</v>
      </c>
      <c r="D621" s="1">
        <v>8474318.7972448207</v>
      </c>
      <c r="E621">
        <f t="shared" si="9"/>
        <v>13732660.438555071</v>
      </c>
    </row>
    <row r="622" spans="1:5" x14ac:dyDescent="0.3">
      <c r="A622" s="11" t="s">
        <v>2475</v>
      </c>
      <c r="B622">
        <v>26733000</v>
      </c>
      <c r="C622" s="1">
        <v>8626229.5506694876</v>
      </c>
      <c r="D622" s="1">
        <v>5530150.6406131228</v>
      </c>
      <c r="E622">
        <f t="shared" si="9"/>
        <v>13629793.397094205</v>
      </c>
    </row>
    <row r="623" spans="1:5" x14ac:dyDescent="0.3">
      <c r="A623" s="11" t="s">
        <v>2476</v>
      </c>
      <c r="B623">
        <v>15227000</v>
      </c>
      <c r="C623" s="1">
        <v>15466123.23169354</v>
      </c>
      <c r="D623" s="1">
        <v>10193919.724467199</v>
      </c>
      <c r="E623">
        <f t="shared" si="9"/>
        <v>13629014.318720246</v>
      </c>
    </row>
    <row r="624" spans="1:5" x14ac:dyDescent="0.3">
      <c r="A624" s="11" t="s">
        <v>2477</v>
      </c>
      <c r="B624">
        <v>26592000</v>
      </c>
      <c r="C624" s="1">
        <v>8668501.6208672039</v>
      </c>
      <c r="D624" s="1">
        <v>5549700.3584935218</v>
      </c>
      <c r="E624">
        <f t="shared" si="9"/>
        <v>13603400.65978691</v>
      </c>
    </row>
    <row r="625" spans="1:5" x14ac:dyDescent="0.3">
      <c r="A625" s="11" t="s">
        <v>2478</v>
      </c>
      <c r="B625">
        <v>18654000</v>
      </c>
      <c r="C625" s="1">
        <v>13225703.511214569</v>
      </c>
      <c r="D625" s="1">
        <v>8927252.8550679144</v>
      </c>
      <c r="E625">
        <f t="shared" si="9"/>
        <v>13602318.788760828</v>
      </c>
    </row>
    <row r="626" spans="1:5" x14ac:dyDescent="0.3">
      <c r="A626" s="11" t="s">
        <v>2479</v>
      </c>
      <c r="B626">
        <v>11190000</v>
      </c>
      <c r="C626" s="1">
        <v>17623362.426944748</v>
      </c>
      <c r="D626" s="1">
        <v>11963072.411861679</v>
      </c>
      <c r="E626">
        <f t="shared" si="9"/>
        <v>13592144.94626881</v>
      </c>
    </row>
    <row r="627" spans="1:5" x14ac:dyDescent="0.3">
      <c r="A627" s="11" t="s">
        <v>2480</v>
      </c>
      <c r="B627">
        <v>22077000</v>
      </c>
      <c r="C627" s="1">
        <v>11169371.838370815</v>
      </c>
      <c r="D627" s="1">
        <v>7268236.6971184537</v>
      </c>
      <c r="E627">
        <f t="shared" si="9"/>
        <v>13504869.511829756</v>
      </c>
    </row>
    <row r="628" spans="1:5" x14ac:dyDescent="0.3">
      <c r="A628" s="11" t="s">
        <v>2481</v>
      </c>
      <c r="B628">
        <v>12680000</v>
      </c>
      <c r="C628" s="1">
        <v>16632014.200049913</v>
      </c>
      <c r="D628" s="1">
        <v>11136564.537116118</v>
      </c>
      <c r="E628">
        <f t="shared" si="9"/>
        <v>13482859.579055345</v>
      </c>
    </row>
    <row r="629" spans="1:5" x14ac:dyDescent="0.3">
      <c r="A629" s="11" t="s">
        <v>2482</v>
      </c>
      <c r="B629">
        <v>19844000</v>
      </c>
      <c r="C629" s="1">
        <v>12259582.164921599</v>
      </c>
      <c r="D629" s="1">
        <v>7931765.7356729694</v>
      </c>
      <c r="E629">
        <f t="shared" si="9"/>
        <v>13345115.966864854</v>
      </c>
    </row>
    <row r="630" spans="1:5" x14ac:dyDescent="0.3">
      <c r="A630" s="11" t="s">
        <v>2483</v>
      </c>
      <c r="B630">
        <v>26871000</v>
      </c>
      <c r="C630" s="1">
        <v>7964194.3867665427</v>
      </c>
      <c r="D630" s="1">
        <v>5052924.6066119103</v>
      </c>
      <c r="E630">
        <f t="shared" si="9"/>
        <v>13296039.664459484</v>
      </c>
    </row>
    <row r="631" spans="1:5" x14ac:dyDescent="0.3">
      <c r="A631" s="11" t="s">
        <v>2484</v>
      </c>
      <c r="B631">
        <v>3696100</v>
      </c>
      <c r="C631" s="1">
        <v>21161943.787043914</v>
      </c>
      <c r="D631" s="1">
        <v>14654545.947771987</v>
      </c>
      <c r="E631">
        <f t="shared" si="9"/>
        <v>13170863.244938634</v>
      </c>
    </row>
    <row r="632" spans="1:5" x14ac:dyDescent="0.3">
      <c r="A632" s="11" t="s">
        <v>2485</v>
      </c>
      <c r="B632">
        <v>29514000</v>
      </c>
      <c r="C632" s="1">
        <v>6183517.520066929</v>
      </c>
      <c r="D632" s="1">
        <v>3748222.8900492755</v>
      </c>
      <c r="E632">
        <f t="shared" si="9"/>
        <v>13148580.136705404</v>
      </c>
    </row>
    <row r="633" spans="1:5" x14ac:dyDescent="0.3">
      <c r="A633" s="11" t="s">
        <v>2486</v>
      </c>
      <c r="B633">
        <v>21583000</v>
      </c>
      <c r="C633" s="1">
        <v>10743242.09847448</v>
      </c>
      <c r="D633" s="1">
        <v>6721909.1850647423</v>
      </c>
      <c r="E633">
        <f t="shared" si="9"/>
        <v>13016050.427846408</v>
      </c>
    </row>
    <row r="634" spans="1:5" x14ac:dyDescent="0.3">
      <c r="A634" s="11" t="s">
        <v>2487</v>
      </c>
      <c r="B634">
        <v>9516200</v>
      </c>
      <c r="C634" s="1">
        <v>17566772.397486512</v>
      </c>
      <c r="D634" s="1">
        <v>11948555.294623759</v>
      </c>
      <c r="E634">
        <f t="shared" si="9"/>
        <v>13010509.230703423</v>
      </c>
    </row>
    <row r="635" spans="1:5" x14ac:dyDescent="0.3">
      <c r="A635" s="11" t="s">
        <v>2488</v>
      </c>
      <c r="B635">
        <v>28725000</v>
      </c>
      <c r="C635" s="1">
        <v>6370264.6172790993</v>
      </c>
      <c r="D635" s="1">
        <v>3898910.5669788816</v>
      </c>
      <c r="E635">
        <f t="shared" si="9"/>
        <v>12998058.394752659</v>
      </c>
    </row>
    <row r="636" spans="1:5" x14ac:dyDescent="0.3">
      <c r="A636" s="11" t="s">
        <v>2489</v>
      </c>
      <c r="B636">
        <v>18174000</v>
      </c>
      <c r="C636" s="1">
        <v>12662530.446967574</v>
      </c>
      <c r="D636" s="1">
        <v>8130069.5571429515</v>
      </c>
      <c r="E636">
        <f t="shared" si="9"/>
        <v>12988866.668036841</v>
      </c>
    </row>
    <row r="637" spans="1:5" x14ac:dyDescent="0.3">
      <c r="A637" s="11" t="s">
        <v>2490</v>
      </c>
      <c r="B637">
        <v>12174000</v>
      </c>
      <c r="C637" s="1">
        <v>15993842.301581161</v>
      </c>
      <c r="D637" s="1">
        <v>10706857.866873695</v>
      </c>
      <c r="E637">
        <f t="shared" si="9"/>
        <v>12958233.389484951</v>
      </c>
    </row>
    <row r="638" spans="1:5" x14ac:dyDescent="0.3">
      <c r="A638" s="11" t="s">
        <v>2491</v>
      </c>
      <c r="B638">
        <v>12144000</v>
      </c>
      <c r="C638" s="1">
        <v>15874525.974410187</v>
      </c>
      <c r="D638" s="1">
        <v>10661370.899528213</v>
      </c>
      <c r="E638">
        <f t="shared" si="9"/>
        <v>12893298.957979465</v>
      </c>
    </row>
    <row r="639" spans="1:5" x14ac:dyDescent="0.3">
      <c r="A639" s="11" t="s">
        <v>2492</v>
      </c>
      <c r="B639">
        <v>33864000</v>
      </c>
      <c r="C639" s="1">
        <v>3024975.7071969109</v>
      </c>
      <c r="D639" s="1">
        <v>1778153.3000819886</v>
      </c>
      <c r="E639">
        <f t="shared" si="9"/>
        <v>12889043.002426302</v>
      </c>
    </row>
    <row r="640" spans="1:5" x14ac:dyDescent="0.3">
      <c r="A640" s="11" t="s">
        <v>2493</v>
      </c>
      <c r="B640">
        <v>13557000</v>
      </c>
      <c r="C640" s="1">
        <v>15116355.941186629</v>
      </c>
      <c r="D640" s="1">
        <v>9836798.6404143758</v>
      </c>
      <c r="E640">
        <f t="shared" si="9"/>
        <v>12836718.193867004</v>
      </c>
    </row>
    <row r="641" spans="1:5" x14ac:dyDescent="0.3">
      <c r="A641" s="11" t="s">
        <v>2494</v>
      </c>
      <c r="B641">
        <v>4354200</v>
      </c>
      <c r="C641" s="1">
        <v>20175368.213235918</v>
      </c>
      <c r="D641" s="1">
        <v>13769969.604074748</v>
      </c>
      <c r="E641">
        <f t="shared" si="9"/>
        <v>12766512.605770223</v>
      </c>
    </row>
    <row r="642" spans="1:5" x14ac:dyDescent="0.3">
      <c r="A642" s="11" t="s">
        <v>2495</v>
      </c>
      <c r="B642">
        <v>7945000</v>
      </c>
      <c r="C642" s="1">
        <v>18206989.718706768</v>
      </c>
      <c r="D642" s="1">
        <v>12132438.779637408</v>
      </c>
      <c r="E642">
        <f t="shared" si="9"/>
        <v>12761476.166114725</v>
      </c>
    </row>
    <row r="643" spans="1:5" x14ac:dyDescent="0.3">
      <c r="A643" s="11" t="s">
        <v>2496</v>
      </c>
      <c r="B643">
        <v>3955100</v>
      </c>
      <c r="C643" s="1">
        <v>20294002.732823059</v>
      </c>
      <c r="D643" s="1">
        <v>13900623.659216024</v>
      </c>
      <c r="E643">
        <f t="shared" si="9"/>
        <v>12716575.464013027</v>
      </c>
    </row>
    <row r="644" spans="1:5" x14ac:dyDescent="0.3">
      <c r="A644" s="11" t="s">
        <v>2497</v>
      </c>
      <c r="B644">
        <v>13973000</v>
      </c>
      <c r="C644" s="1">
        <v>14622045.442906881</v>
      </c>
      <c r="D644" s="1">
        <v>9529616.439659996</v>
      </c>
      <c r="E644">
        <f t="shared" ref="E644:E707" si="10">AVERAGE(B644:D644)</f>
        <v>12708220.627522292</v>
      </c>
    </row>
    <row r="645" spans="1:5" x14ac:dyDescent="0.3">
      <c r="A645" s="11" t="s">
        <v>2498</v>
      </c>
      <c r="B645">
        <v>20919000</v>
      </c>
      <c r="C645" s="1">
        <v>10551654.167417089</v>
      </c>
      <c r="D645" s="1">
        <v>6589125.9527285704</v>
      </c>
      <c r="E645">
        <f t="shared" si="10"/>
        <v>12686593.373381885</v>
      </c>
    </row>
    <row r="646" spans="1:5" x14ac:dyDescent="0.3">
      <c r="A646" s="11" t="s">
        <v>2499</v>
      </c>
      <c r="B646">
        <v>21909000</v>
      </c>
      <c r="C646" s="1">
        <v>9807120.2858702112</v>
      </c>
      <c r="D646" s="1">
        <v>6181291.7391246138</v>
      </c>
      <c r="E646">
        <f t="shared" si="10"/>
        <v>12632470.674998274</v>
      </c>
    </row>
    <row r="647" spans="1:5" x14ac:dyDescent="0.3">
      <c r="A647" s="11" t="s">
        <v>2500</v>
      </c>
      <c r="B647">
        <v>18009000</v>
      </c>
      <c r="C647" s="1">
        <v>12060494.350442031</v>
      </c>
      <c r="D647" s="1">
        <v>7796950.106923488</v>
      </c>
      <c r="E647">
        <f t="shared" si="10"/>
        <v>12622148.152455173</v>
      </c>
    </row>
    <row r="648" spans="1:5" x14ac:dyDescent="0.3">
      <c r="A648" s="11" t="s">
        <v>2501</v>
      </c>
      <c r="B648">
        <v>14364000</v>
      </c>
      <c r="C648" s="1">
        <v>14080690.221342577</v>
      </c>
      <c r="D648" s="1">
        <v>9370121.7116060518</v>
      </c>
      <c r="E648">
        <f t="shared" si="10"/>
        <v>12604937.310982877</v>
      </c>
    </row>
    <row r="649" spans="1:5" x14ac:dyDescent="0.3">
      <c r="A649" s="11" t="s">
        <v>2502</v>
      </c>
      <c r="B649">
        <v>31234000</v>
      </c>
      <c r="C649" s="1">
        <v>4143821.9522687281</v>
      </c>
      <c r="D649" s="1">
        <v>2429681.5217198241</v>
      </c>
      <c r="E649">
        <f t="shared" si="10"/>
        <v>12602501.157996183</v>
      </c>
    </row>
    <row r="650" spans="1:5" x14ac:dyDescent="0.3">
      <c r="A650" s="11" t="s">
        <v>2503</v>
      </c>
      <c r="B650">
        <v>6172000</v>
      </c>
      <c r="C650" s="1">
        <v>18863570.421939041</v>
      </c>
      <c r="D650" s="1">
        <v>12746996.742709341</v>
      </c>
      <c r="E650">
        <f t="shared" si="10"/>
        <v>12594189.054882795</v>
      </c>
    </row>
    <row r="651" spans="1:5" x14ac:dyDescent="0.3">
      <c r="A651" s="11" t="s">
        <v>2504</v>
      </c>
      <c r="B651">
        <v>11955000</v>
      </c>
      <c r="C651" s="1">
        <v>15537713.027996125</v>
      </c>
      <c r="D651" s="1">
        <v>10219082.727679593</v>
      </c>
      <c r="E651">
        <f t="shared" si="10"/>
        <v>12570598.585225239</v>
      </c>
    </row>
    <row r="652" spans="1:5" x14ac:dyDescent="0.3">
      <c r="A652" s="11" t="s">
        <v>2505</v>
      </c>
      <c r="B652">
        <v>30883000</v>
      </c>
      <c r="C652" s="1">
        <v>4161003.5033813487</v>
      </c>
      <c r="D652" s="1">
        <v>2452812.1285189092</v>
      </c>
      <c r="E652">
        <f t="shared" si="10"/>
        <v>12498938.543966753</v>
      </c>
    </row>
    <row r="653" spans="1:5" x14ac:dyDescent="0.3">
      <c r="A653" s="11" t="s">
        <v>2506</v>
      </c>
      <c r="B653">
        <v>10997000</v>
      </c>
      <c r="C653" s="1">
        <v>15783163.758176414</v>
      </c>
      <c r="D653" s="1">
        <v>10605238.046208257</v>
      </c>
      <c r="E653">
        <f t="shared" si="10"/>
        <v>12461800.601461558</v>
      </c>
    </row>
    <row r="654" spans="1:5" x14ac:dyDescent="0.3">
      <c r="A654" s="11" t="s">
        <v>2507</v>
      </c>
      <c r="B654">
        <v>9307200</v>
      </c>
      <c r="C654" s="1">
        <v>16758148.603059229</v>
      </c>
      <c r="D654" s="1">
        <v>11315608.98305046</v>
      </c>
      <c r="E654">
        <f t="shared" si="10"/>
        <v>12460319.195369897</v>
      </c>
    </row>
    <row r="655" spans="1:5" x14ac:dyDescent="0.3">
      <c r="A655" s="11" t="s">
        <v>2508</v>
      </c>
      <c r="B655">
        <v>14032000</v>
      </c>
      <c r="C655" s="1">
        <v>13867966.255186325</v>
      </c>
      <c r="D655" s="1">
        <v>9348346.0357491709</v>
      </c>
      <c r="E655">
        <f t="shared" si="10"/>
        <v>12416104.0969785</v>
      </c>
    </row>
    <row r="656" spans="1:5" x14ac:dyDescent="0.3">
      <c r="A656" s="11" t="s">
        <v>2509</v>
      </c>
      <c r="B656">
        <v>10200000</v>
      </c>
      <c r="C656" s="1">
        <v>16116567.666671306</v>
      </c>
      <c r="D656" s="1">
        <v>10776540.02961571</v>
      </c>
      <c r="E656">
        <f t="shared" si="10"/>
        <v>12364369.232095672</v>
      </c>
    </row>
    <row r="657" spans="1:5" x14ac:dyDescent="0.3">
      <c r="A657" s="11" t="s">
        <v>2510</v>
      </c>
      <c r="B657">
        <v>26710000</v>
      </c>
      <c r="C657" s="1">
        <v>6427672.8158379337</v>
      </c>
      <c r="D657" s="1">
        <v>3945849.2460481552</v>
      </c>
      <c r="E657">
        <f t="shared" si="10"/>
        <v>12361174.020628696</v>
      </c>
    </row>
    <row r="658" spans="1:5" x14ac:dyDescent="0.3">
      <c r="A658" s="11" t="s">
        <v>2511</v>
      </c>
      <c r="B658">
        <v>6289600</v>
      </c>
      <c r="C658" s="1">
        <v>18399941.264931828</v>
      </c>
      <c r="D658" s="1">
        <v>12219541.483064925</v>
      </c>
      <c r="E658">
        <f t="shared" si="10"/>
        <v>12303027.582665585</v>
      </c>
    </row>
    <row r="659" spans="1:5" x14ac:dyDescent="0.3">
      <c r="A659" s="11" t="s">
        <v>2512</v>
      </c>
      <c r="B659">
        <v>10848000</v>
      </c>
      <c r="C659" s="1">
        <v>15588166.789199851</v>
      </c>
      <c r="D659" s="1">
        <v>10329412.818687784</v>
      </c>
      <c r="E659">
        <f t="shared" si="10"/>
        <v>12255193.20262921</v>
      </c>
    </row>
    <row r="660" spans="1:5" x14ac:dyDescent="0.3">
      <c r="A660" s="11" t="s">
        <v>2513</v>
      </c>
      <c r="B660" s="12">
        <v>2245300</v>
      </c>
      <c r="C660" s="1">
        <v>20322638.651344091</v>
      </c>
      <c r="D660" s="1">
        <v>14147414.652260659</v>
      </c>
      <c r="E660">
        <f t="shared" si="10"/>
        <v>12238451.101201585</v>
      </c>
    </row>
    <row r="661" spans="1:5" x14ac:dyDescent="0.3">
      <c r="A661" s="11" t="s">
        <v>2514</v>
      </c>
      <c r="B661">
        <v>17348000</v>
      </c>
      <c r="C661" s="1">
        <v>11735953.940536983</v>
      </c>
      <c r="D661" s="1">
        <v>7610550.3215885991</v>
      </c>
      <c r="E661">
        <f t="shared" si="10"/>
        <v>12231501.420708528</v>
      </c>
    </row>
    <row r="662" spans="1:5" x14ac:dyDescent="0.3">
      <c r="A662" s="11" t="s">
        <v>2515</v>
      </c>
      <c r="B662">
        <v>506330</v>
      </c>
      <c r="C662" s="1">
        <v>21262169.501867529</v>
      </c>
      <c r="D662" s="1">
        <v>14903272.556448344</v>
      </c>
      <c r="E662">
        <f t="shared" si="10"/>
        <v>12223924.019438624</v>
      </c>
    </row>
    <row r="663" spans="1:5" x14ac:dyDescent="0.3">
      <c r="A663" s="11" t="s">
        <v>2516</v>
      </c>
      <c r="B663">
        <v>20353000</v>
      </c>
      <c r="C663" s="1">
        <v>9920982.1523705125</v>
      </c>
      <c r="D663" s="1">
        <v>6303912.9893942419</v>
      </c>
      <c r="E663">
        <f t="shared" si="10"/>
        <v>12192631.713921584</v>
      </c>
    </row>
    <row r="664" spans="1:5" x14ac:dyDescent="0.3">
      <c r="A664" s="11" t="s">
        <v>2517</v>
      </c>
      <c r="B664">
        <v>4945900</v>
      </c>
      <c r="C664" s="1">
        <v>18576529.42914487</v>
      </c>
      <c r="D664" s="1">
        <v>12524400.945061238</v>
      </c>
      <c r="E664">
        <f t="shared" si="10"/>
        <v>12015610.12473537</v>
      </c>
    </row>
    <row r="665" spans="1:5" x14ac:dyDescent="0.3">
      <c r="A665" s="11" t="s">
        <v>2518</v>
      </c>
      <c r="B665" s="12">
        <v>4948400</v>
      </c>
      <c r="C665" s="1">
        <v>18419031.877279185</v>
      </c>
      <c r="D665" s="1">
        <v>12338581.844415868</v>
      </c>
      <c r="E665">
        <f t="shared" si="10"/>
        <v>11902004.573898351</v>
      </c>
    </row>
    <row r="666" spans="1:5" x14ac:dyDescent="0.3">
      <c r="A666" s="11" t="s">
        <v>2519</v>
      </c>
      <c r="B666">
        <v>6615900</v>
      </c>
      <c r="C666" s="1">
        <v>17325412.512809228</v>
      </c>
      <c r="D666" s="1">
        <v>11711442.379737737</v>
      </c>
      <c r="E666">
        <f t="shared" si="10"/>
        <v>11884251.630848989</v>
      </c>
    </row>
    <row r="667" spans="1:5" x14ac:dyDescent="0.3">
      <c r="A667" s="11" t="s">
        <v>2520</v>
      </c>
      <c r="B667">
        <v>17662000</v>
      </c>
      <c r="C667" s="1">
        <v>10956647.872214565</v>
      </c>
      <c r="D667" s="1">
        <v>7025704.0584636088</v>
      </c>
      <c r="E667">
        <f t="shared" si="10"/>
        <v>11881450.643559391</v>
      </c>
    </row>
    <row r="668" spans="1:5" x14ac:dyDescent="0.3">
      <c r="A668" s="11" t="s">
        <v>2521</v>
      </c>
      <c r="B668">
        <v>22874000</v>
      </c>
      <c r="C668" s="1">
        <v>7732379.8082629358</v>
      </c>
      <c r="D668" s="1">
        <v>4863137.4939215071</v>
      </c>
      <c r="E668">
        <f t="shared" si="10"/>
        <v>11823172.434061483</v>
      </c>
    </row>
    <row r="669" spans="1:5" x14ac:dyDescent="0.3">
      <c r="A669" s="11" t="s">
        <v>2522</v>
      </c>
      <c r="B669">
        <v>9780900</v>
      </c>
      <c r="C669" s="1">
        <v>15447032.619346185</v>
      </c>
      <c r="D669" s="1">
        <v>10057458.822430754</v>
      </c>
      <c r="E669">
        <f t="shared" si="10"/>
        <v>11761797.14725898</v>
      </c>
    </row>
    <row r="670" spans="1:5" x14ac:dyDescent="0.3">
      <c r="A670" s="11" t="s">
        <v>2523</v>
      </c>
      <c r="B670">
        <v>16800000</v>
      </c>
      <c r="C670" s="1">
        <v>11153008.456358796</v>
      </c>
      <c r="D670" s="1">
        <v>7259139.3036493575</v>
      </c>
      <c r="E670">
        <f t="shared" si="10"/>
        <v>11737382.586669385</v>
      </c>
    </row>
    <row r="671" spans="1:5" x14ac:dyDescent="0.3">
      <c r="A671" s="11" t="s">
        <v>2524</v>
      </c>
      <c r="B671">
        <v>10458000</v>
      </c>
      <c r="C671" s="1">
        <v>14838860.254566135</v>
      </c>
      <c r="D671" s="1">
        <v>9735178.8197489381</v>
      </c>
      <c r="E671">
        <f t="shared" si="10"/>
        <v>11677346.358105024</v>
      </c>
    </row>
    <row r="672" spans="1:5" x14ac:dyDescent="0.3">
      <c r="A672" s="11" t="s">
        <v>2525</v>
      </c>
      <c r="B672">
        <v>21297000</v>
      </c>
      <c r="C672" s="1">
        <v>8307143.6014351128</v>
      </c>
      <c r="D672" s="1">
        <v>5225000.8362720516</v>
      </c>
      <c r="E672">
        <f t="shared" si="10"/>
        <v>11609714.812569054</v>
      </c>
    </row>
    <row r="673" spans="1:5" x14ac:dyDescent="0.3">
      <c r="A673" s="11" t="s">
        <v>2526</v>
      </c>
      <c r="B673">
        <v>20582000</v>
      </c>
      <c r="C673" s="1">
        <v>8641911.1250976734</v>
      </c>
      <c r="D673" s="1">
        <v>5536054.2682898771</v>
      </c>
      <c r="E673">
        <f t="shared" si="10"/>
        <v>11586655.131129183</v>
      </c>
    </row>
    <row r="674" spans="1:5" x14ac:dyDescent="0.3">
      <c r="A674" s="11" t="s">
        <v>2527</v>
      </c>
      <c r="B674">
        <v>14912000</v>
      </c>
      <c r="C674" s="1">
        <v>12043449.160846177</v>
      </c>
      <c r="D674" s="1">
        <v>7794724.148947007</v>
      </c>
      <c r="E674">
        <f t="shared" si="10"/>
        <v>11583391.103264393</v>
      </c>
    </row>
    <row r="675" spans="1:5" x14ac:dyDescent="0.3">
      <c r="A675" s="11" t="s">
        <v>2528</v>
      </c>
      <c r="B675">
        <v>8103800</v>
      </c>
      <c r="C675" s="1">
        <v>15944752.155545104</v>
      </c>
      <c r="D675" s="1">
        <v>10672016.785502687</v>
      </c>
      <c r="E675">
        <f t="shared" si="10"/>
        <v>11573522.980349263</v>
      </c>
    </row>
    <row r="676" spans="1:5" x14ac:dyDescent="0.3">
      <c r="A676" s="11" t="s">
        <v>2529</v>
      </c>
      <c r="B676">
        <v>10590000</v>
      </c>
      <c r="C676" s="1">
        <v>14492502.001978394</v>
      </c>
      <c r="D676" s="1">
        <v>9492646.1810940932</v>
      </c>
      <c r="E676">
        <f t="shared" si="10"/>
        <v>11525049.394357495</v>
      </c>
    </row>
    <row r="677" spans="1:5" x14ac:dyDescent="0.3">
      <c r="A677" s="11" t="s">
        <v>2530</v>
      </c>
      <c r="B677">
        <v>23150000</v>
      </c>
      <c r="C677" s="1">
        <v>7021254.4983239323</v>
      </c>
      <c r="D677" s="1">
        <v>4395492.7572973212</v>
      </c>
      <c r="E677">
        <f t="shared" si="10"/>
        <v>11522249.085207084</v>
      </c>
    </row>
    <row r="678" spans="1:5" x14ac:dyDescent="0.3">
      <c r="A678" s="11" t="s">
        <v>2531</v>
      </c>
      <c r="B678">
        <v>24062000</v>
      </c>
      <c r="C678" s="1">
        <v>6447922.5010778075</v>
      </c>
      <c r="D678" s="1">
        <v>3958333.9668727661</v>
      </c>
      <c r="E678">
        <f t="shared" si="10"/>
        <v>11489418.822650192</v>
      </c>
    </row>
    <row r="679" spans="1:5" x14ac:dyDescent="0.3">
      <c r="A679" s="11" t="s">
        <v>2532</v>
      </c>
      <c r="B679">
        <v>10665000</v>
      </c>
      <c r="C679" s="1">
        <v>14362958.561049908</v>
      </c>
      <c r="D679" s="1">
        <v>9429448.3307183497</v>
      </c>
      <c r="E679">
        <f t="shared" si="10"/>
        <v>11485802.297256088</v>
      </c>
    </row>
    <row r="680" spans="1:5" x14ac:dyDescent="0.3">
      <c r="A680" s="11" t="s">
        <v>2533</v>
      </c>
      <c r="B680">
        <v>8163400</v>
      </c>
      <c r="C680" s="1">
        <v>15662483.815837773</v>
      </c>
      <c r="D680" s="1">
        <v>10462002.489460783</v>
      </c>
      <c r="E680">
        <f t="shared" si="10"/>
        <v>11429295.435099518</v>
      </c>
    </row>
    <row r="681" spans="1:5" x14ac:dyDescent="0.3">
      <c r="A681" s="11" t="s">
        <v>2534</v>
      </c>
      <c r="B681">
        <v>16506000</v>
      </c>
      <c r="C681" s="1">
        <v>10724151.486127125</v>
      </c>
      <c r="D681" s="1">
        <v>6691036.1157387672</v>
      </c>
      <c r="E681">
        <f t="shared" si="10"/>
        <v>11307062.533955297</v>
      </c>
    </row>
    <row r="682" spans="1:5" x14ac:dyDescent="0.3">
      <c r="A682" s="11" t="s">
        <v>2535</v>
      </c>
      <c r="B682">
        <v>15681000</v>
      </c>
      <c r="C682" s="1">
        <v>11085509.505559217</v>
      </c>
      <c r="D682" s="1">
        <v>7058222.4010765487</v>
      </c>
      <c r="E682">
        <f t="shared" si="10"/>
        <v>11274910.635545256</v>
      </c>
    </row>
    <row r="683" spans="1:5" x14ac:dyDescent="0.3">
      <c r="A683" s="11" t="s">
        <v>2536</v>
      </c>
      <c r="B683">
        <v>11899000</v>
      </c>
      <c r="C683" s="1">
        <v>13080478.495857898</v>
      </c>
      <c r="D683" s="1">
        <v>8716948.2166812513</v>
      </c>
      <c r="E683">
        <f t="shared" si="10"/>
        <v>11232142.23751305</v>
      </c>
    </row>
    <row r="684" spans="1:5" x14ac:dyDescent="0.3">
      <c r="A684" s="11" t="s">
        <v>2537</v>
      </c>
      <c r="B684">
        <v>23889000</v>
      </c>
      <c r="C684" s="1">
        <v>6114245.8695493815</v>
      </c>
      <c r="D684" s="1">
        <v>3690444.7634423552</v>
      </c>
      <c r="E684">
        <f t="shared" si="10"/>
        <v>11231230.210997246</v>
      </c>
    </row>
    <row r="685" spans="1:5" x14ac:dyDescent="0.3">
      <c r="A685" s="11" t="s">
        <v>2538</v>
      </c>
      <c r="B685">
        <v>8621500</v>
      </c>
      <c r="C685" s="1">
        <v>15140219.206620824</v>
      </c>
      <c r="D685" s="1">
        <v>9852283.5654681567</v>
      </c>
      <c r="E685">
        <f t="shared" si="10"/>
        <v>11204667.590696327</v>
      </c>
    </row>
    <row r="686" spans="1:5" x14ac:dyDescent="0.3">
      <c r="A686" s="11" t="s">
        <v>2539</v>
      </c>
      <c r="B686">
        <v>22667000</v>
      </c>
      <c r="C686" s="1">
        <v>6554352.6649143156</v>
      </c>
      <c r="D686" s="1">
        <v>4143475.602047035</v>
      </c>
      <c r="E686">
        <f t="shared" si="10"/>
        <v>11121609.42232045</v>
      </c>
    </row>
    <row r="687" spans="1:5" x14ac:dyDescent="0.3">
      <c r="A687" s="11" t="s">
        <v>2540</v>
      </c>
      <c r="B687">
        <v>9943300</v>
      </c>
      <c r="C687" s="1">
        <v>14041827.18906403</v>
      </c>
      <c r="D687" s="1">
        <v>9367895.753629569</v>
      </c>
      <c r="E687">
        <f t="shared" si="10"/>
        <v>11117674.3142312</v>
      </c>
    </row>
    <row r="688" spans="1:5" x14ac:dyDescent="0.3">
      <c r="A688" s="11" t="s">
        <v>2541</v>
      </c>
      <c r="B688">
        <v>14341000</v>
      </c>
      <c r="C688" s="1">
        <v>11438004.026401466</v>
      </c>
      <c r="D688" s="1">
        <v>7406923.5571313798</v>
      </c>
      <c r="E688">
        <f t="shared" si="10"/>
        <v>11061975.861177616</v>
      </c>
    </row>
    <row r="689" spans="1:5" x14ac:dyDescent="0.3">
      <c r="A689" s="11" t="s">
        <v>2542</v>
      </c>
      <c r="B689">
        <v>8120500</v>
      </c>
      <c r="C689" s="1">
        <v>15193400.198159887</v>
      </c>
      <c r="D689" s="1">
        <v>9852283.5654681567</v>
      </c>
      <c r="E689">
        <f t="shared" si="10"/>
        <v>11055394.587876014</v>
      </c>
    </row>
    <row r="690" spans="1:5" x14ac:dyDescent="0.3">
      <c r="A690" s="11" t="s">
        <v>2543</v>
      </c>
      <c r="B690">
        <v>13922000</v>
      </c>
      <c r="C690" s="1">
        <v>11656864.260812223</v>
      </c>
      <c r="D690" s="1">
        <v>7581516.0871127602</v>
      </c>
      <c r="E690">
        <f t="shared" si="10"/>
        <v>11053460.115974994</v>
      </c>
    </row>
    <row r="691" spans="1:5" x14ac:dyDescent="0.3">
      <c r="A691" s="11" t="s">
        <v>2544</v>
      </c>
      <c r="B691">
        <v>14091000</v>
      </c>
      <c r="C691" s="1">
        <v>11542320.586728089</v>
      </c>
      <c r="D691" s="1">
        <v>7509801.5279574366</v>
      </c>
      <c r="E691">
        <f t="shared" si="10"/>
        <v>11047707.371561842</v>
      </c>
    </row>
    <row r="692" spans="1:5" x14ac:dyDescent="0.3">
      <c r="A692" s="11" t="s">
        <v>2545</v>
      </c>
      <c r="B692">
        <v>16132000</v>
      </c>
      <c r="C692" s="1">
        <v>10308248.859988302</v>
      </c>
      <c r="D692" s="1">
        <v>6471730.8646645937</v>
      </c>
      <c r="E692">
        <f t="shared" si="10"/>
        <v>10970659.908217631</v>
      </c>
    </row>
    <row r="693" spans="1:5" x14ac:dyDescent="0.3">
      <c r="A693" s="11" t="s">
        <v>2546</v>
      </c>
      <c r="B693">
        <v>12672000</v>
      </c>
      <c r="C693" s="1">
        <v>12202310.327879531</v>
      </c>
      <c r="D693" s="1">
        <v>7915506.564366499</v>
      </c>
      <c r="E693">
        <f t="shared" si="10"/>
        <v>10929938.96408201</v>
      </c>
    </row>
    <row r="694" spans="1:5" x14ac:dyDescent="0.3">
      <c r="A694" s="11" t="s">
        <v>2547</v>
      </c>
      <c r="B694">
        <v>10052000</v>
      </c>
      <c r="C694" s="1">
        <v>13465017.973140351</v>
      </c>
      <c r="D694" s="1">
        <v>9221176.0887449943</v>
      </c>
      <c r="E694">
        <f t="shared" si="10"/>
        <v>10912731.353961783</v>
      </c>
    </row>
    <row r="695" spans="1:5" x14ac:dyDescent="0.3">
      <c r="A695" s="11" t="s">
        <v>2548</v>
      </c>
      <c r="B695">
        <v>14400000</v>
      </c>
      <c r="C695" s="1">
        <v>11086191.31314305</v>
      </c>
      <c r="D695" s="1">
        <v>7167487.9034872912</v>
      </c>
      <c r="E695">
        <f t="shared" si="10"/>
        <v>10884559.73887678</v>
      </c>
    </row>
    <row r="696" spans="1:5" x14ac:dyDescent="0.3">
      <c r="A696" s="11" t="s">
        <v>2549</v>
      </c>
      <c r="B696">
        <v>19864000</v>
      </c>
      <c r="C696" s="1">
        <v>7836696.3685895586</v>
      </c>
      <c r="D696" s="1">
        <v>4924980.413355045</v>
      </c>
      <c r="E696">
        <f t="shared" si="10"/>
        <v>10875225.593981534</v>
      </c>
    </row>
    <row r="697" spans="1:5" x14ac:dyDescent="0.3">
      <c r="A697" s="11" t="s">
        <v>2550</v>
      </c>
      <c r="B697">
        <v>14695000</v>
      </c>
      <c r="C697" s="1">
        <v>10927330.146109696</v>
      </c>
      <c r="D697" s="1">
        <v>6930181.4270380968</v>
      </c>
      <c r="E697">
        <f t="shared" si="10"/>
        <v>10850837.191049265</v>
      </c>
    </row>
    <row r="698" spans="1:5" x14ac:dyDescent="0.3">
      <c r="A698" s="11" t="s">
        <v>2551</v>
      </c>
      <c r="B698">
        <v>18404000</v>
      </c>
      <c r="C698" s="1">
        <v>8618729.6672473121</v>
      </c>
      <c r="D698" s="1">
        <v>5522214.61652306</v>
      </c>
      <c r="E698">
        <f t="shared" si="10"/>
        <v>10848314.76125679</v>
      </c>
    </row>
    <row r="699" spans="1:5" x14ac:dyDescent="0.3">
      <c r="A699" s="11" t="s">
        <v>2552</v>
      </c>
      <c r="B699">
        <v>7301000</v>
      </c>
      <c r="C699" s="1">
        <v>15248626.612450451</v>
      </c>
      <c r="D699" s="1">
        <v>9920997.9203943089</v>
      </c>
      <c r="E699">
        <f t="shared" si="10"/>
        <v>10823541.510948254</v>
      </c>
    </row>
    <row r="700" spans="1:5" x14ac:dyDescent="0.3">
      <c r="A700" s="11" t="s">
        <v>2553</v>
      </c>
      <c r="B700">
        <v>20711000</v>
      </c>
      <c r="C700" s="1">
        <v>7150116.1316685844</v>
      </c>
      <c r="D700" s="1">
        <v>4488692.6499647656</v>
      </c>
      <c r="E700">
        <f t="shared" si="10"/>
        <v>10783269.593877783</v>
      </c>
    </row>
    <row r="701" spans="1:5" x14ac:dyDescent="0.3">
      <c r="A701" s="11" t="s">
        <v>2554</v>
      </c>
      <c r="B701">
        <v>14287000</v>
      </c>
      <c r="C701" s="1">
        <v>11007101.633418292</v>
      </c>
      <c r="D701" s="1">
        <v>7043705.2838386288</v>
      </c>
      <c r="E701">
        <f t="shared" si="10"/>
        <v>10779268.972418973</v>
      </c>
    </row>
    <row r="702" spans="1:5" x14ac:dyDescent="0.3">
      <c r="A702" s="11" t="s">
        <v>2555</v>
      </c>
      <c r="B702">
        <v>10099000</v>
      </c>
      <c r="C702" s="1">
        <v>13265248.351076949</v>
      </c>
      <c r="D702" s="1">
        <v>8971965.5761607066</v>
      </c>
      <c r="E702">
        <f t="shared" si="10"/>
        <v>10778737.975745885</v>
      </c>
    </row>
    <row r="703" spans="1:5" x14ac:dyDescent="0.3">
      <c r="A703" s="11" t="s">
        <v>2556</v>
      </c>
      <c r="B703">
        <v>17487000</v>
      </c>
      <c r="C703" s="1">
        <v>9114403.7806947306</v>
      </c>
      <c r="D703" s="1">
        <v>5694871.5308727184</v>
      </c>
      <c r="E703">
        <f t="shared" si="10"/>
        <v>10765425.103855817</v>
      </c>
    </row>
    <row r="704" spans="1:5" x14ac:dyDescent="0.3">
      <c r="A704" s="11" t="s">
        <v>2557</v>
      </c>
      <c r="B704">
        <v>9390600</v>
      </c>
      <c r="C704" s="1">
        <v>13549562.113535784</v>
      </c>
      <c r="D704" s="1">
        <v>9248758.6114970427</v>
      </c>
      <c r="E704">
        <f t="shared" si="10"/>
        <v>10729640.24167761</v>
      </c>
    </row>
    <row r="705" spans="1:5" x14ac:dyDescent="0.3">
      <c r="A705" s="11" t="s">
        <v>2558</v>
      </c>
      <c r="B705">
        <v>14339000</v>
      </c>
      <c r="C705" s="1">
        <v>10908921.341346176</v>
      </c>
      <c r="D705" s="1">
        <v>6909373.5589970788</v>
      </c>
      <c r="E705">
        <f t="shared" si="10"/>
        <v>10719098.300114417</v>
      </c>
    </row>
    <row r="706" spans="1:5" x14ac:dyDescent="0.3">
      <c r="A706" s="11" t="s">
        <v>2559</v>
      </c>
      <c r="B706" s="13">
        <v>12081000</v>
      </c>
      <c r="C706" s="1">
        <v>12167538.14110399</v>
      </c>
      <c r="D706" s="1">
        <v>7888020.8223960372</v>
      </c>
      <c r="E706">
        <f t="shared" si="10"/>
        <v>10712186.321166676</v>
      </c>
    </row>
    <row r="707" spans="1:5" x14ac:dyDescent="0.3">
      <c r="A707" s="11" t="s">
        <v>2560</v>
      </c>
      <c r="B707">
        <v>8417000</v>
      </c>
      <c r="C707" s="1">
        <v>14319322.875684524</v>
      </c>
      <c r="D707" s="1">
        <v>9382993.555557007</v>
      </c>
      <c r="E707">
        <f t="shared" si="10"/>
        <v>10706438.810413843</v>
      </c>
    </row>
    <row r="708" spans="1:5" x14ac:dyDescent="0.3">
      <c r="A708" s="11" t="s">
        <v>2561</v>
      </c>
      <c r="B708">
        <v>9738600</v>
      </c>
      <c r="C708" s="1">
        <v>13265248.351076949</v>
      </c>
      <c r="D708" s="1">
        <v>9097296.6883147471</v>
      </c>
      <c r="E708">
        <f t="shared" ref="E708:E771" si="11">AVERAGE(B708:D708)</f>
        <v>10700381.679797232</v>
      </c>
    </row>
    <row r="709" spans="1:5" x14ac:dyDescent="0.3">
      <c r="A709" s="11" t="s">
        <v>2562</v>
      </c>
      <c r="B709">
        <v>14497000</v>
      </c>
      <c r="C709" s="1">
        <v>10749378.366728988</v>
      </c>
      <c r="D709" s="1">
        <v>6744459.1071743118</v>
      </c>
      <c r="E709">
        <f t="shared" si="11"/>
        <v>10663612.491301099</v>
      </c>
    </row>
    <row r="710" spans="1:5" x14ac:dyDescent="0.3">
      <c r="A710" s="11" t="s">
        <v>2563</v>
      </c>
      <c r="B710">
        <v>3491900</v>
      </c>
      <c r="C710" s="1">
        <v>17045189.595853399</v>
      </c>
      <c r="D710" s="1">
        <v>11431745.920953818</v>
      </c>
      <c r="E710">
        <f t="shared" si="11"/>
        <v>10656278.505602406</v>
      </c>
    </row>
    <row r="711" spans="1:5" x14ac:dyDescent="0.3">
      <c r="A711" s="11" t="s">
        <v>2564</v>
      </c>
      <c r="B711">
        <v>11576000</v>
      </c>
      <c r="C711" s="1">
        <v>12355035.226658378</v>
      </c>
      <c r="D711" s="1">
        <v>8016932.8234687643</v>
      </c>
      <c r="E711">
        <f t="shared" si="11"/>
        <v>10649322.683375714</v>
      </c>
    </row>
    <row r="712" spans="1:5" x14ac:dyDescent="0.3">
      <c r="A712" s="11" t="s">
        <v>2565</v>
      </c>
      <c r="B712">
        <v>11952000</v>
      </c>
      <c r="C712" s="1">
        <v>12125947.878490109</v>
      </c>
      <c r="D712" s="1">
        <v>7858309.1224490954</v>
      </c>
      <c r="E712">
        <f t="shared" si="11"/>
        <v>10645419.000313068</v>
      </c>
    </row>
    <row r="713" spans="1:5" x14ac:dyDescent="0.3">
      <c r="A713" s="11" t="s">
        <v>2566</v>
      </c>
      <c r="B713">
        <v>10814000</v>
      </c>
      <c r="C713" s="1">
        <v>12823437.036752429</v>
      </c>
      <c r="D713" s="1">
        <v>8285305.9308071062</v>
      </c>
      <c r="E713">
        <f t="shared" si="11"/>
        <v>10640914.322519844</v>
      </c>
    </row>
    <row r="714" spans="1:5" x14ac:dyDescent="0.3">
      <c r="A714" s="11" t="s">
        <v>2567</v>
      </c>
      <c r="B714">
        <v>4549100</v>
      </c>
      <c r="C714" s="1">
        <v>16351109.475510249</v>
      </c>
      <c r="D714" s="1">
        <v>10999135.827263812</v>
      </c>
      <c r="E714">
        <f t="shared" si="11"/>
        <v>10633115.100924686</v>
      </c>
    </row>
    <row r="715" spans="1:5" x14ac:dyDescent="0.3">
      <c r="A715" s="11" t="s">
        <v>2568</v>
      </c>
      <c r="B715">
        <v>8803700</v>
      </c>
      <c r="C715" s="1">
        <v>13720695.817078153</v>
      </c>
      <c r="D715" s="1">
        <v>9303923.6570011377</v>
      </c>
      <c r="E715">
        <f t="shared" si="11"/>
        <v>10609439.824693097</v>
      </c>
    </row>
    <row r="716" spans="1:5" x14ac:dyDescent="0.3">
      <c r="A716" s="11" t="s">
        <v>2569</v>
      </c>
      <c r="B716">
        <v>6514400</v>
      </c>
      <c r="C716" s="1">
        <v>15337943.405932723</v>
      </c>
      <c r="D716" s="1">
        <v>9971323.9268190973</v>
      </c>
      <c r="E716">
        <f t="shared" si="11"/>
        <v>10607889.110917274</v>
      </c>
    </row>
    <row r="717" spans="1:5" x14ac:dyDescent="0.3">
      <c r="A717" s="11" t="s">
        <v>2570</v>
      </c>
      <c r="B717">
        <v>10024000</v>
      </c>
      <c r="C717" s="1">
        <v>13042979.078747021</v>
      </c>
      <c r="D717" s="1">
        <v>8658976.5285111591</v>
      </c>
      <c r="E717">
        <f t="shared" si="11"/>
        <v>10575318.535752727</v>
      </c>
    </row>
    <row r="718" spans="1:5" x14ac:dyDescent="0.3">
      <c r="A718" s="11" t="s">
        <v>2571</v>
      </c>
      <c r="B718">
        <v>3381600</v>
      </c>
      <c r="C718" s="1">
        <v>16902010.00324823</v>
      </c>
      <c r="D718" s="1">
        <v>11382387.72234489</v>
      </c>
      <c r="E718">
        <f t="shared" si="11"/>
        <v>10555332.575197706</v>
      </c>
    </row>
    <row r="719" spans="1:5" x14ac:dyDescent="0.3">
      <c r="A719" s="11" t="s">
        <v>2572</v>
      </c>
      <c r="B719">
        <v>12396000</v>
      </c>
      <c r="C719" s="1">
        <v>11463912.714587163</v>
      </c>
      <c r="D719" s="1">
        <v>7458023.8098088568</v>
      </c>
      <c r="E719">
        <f t="shared" si="11"/>
        <v>10439312.174798673</v>
      </c>
    </row>
    <row r="720" spans="1:5" x14ac:dyDescent="0.3">
      <c r="A720" s="11" t="s">
        <v>2573</v>
      </c>
      <c r="B720">
        <v>6574400</v>
      </c>
      <c r="C720" s="1">
        <v>14927495.240464574</v>
      </c>
      <c r="D720" s="1">
        <v>9750663.744802719</v>
      </c>
      <c r="E720">
        <f t="shared" si="11"/>
        <v>10417519.661755765</v>
      </c>
    </row>
    <row r="721" spans="1:5" x14ac:dyDescent="0.3">
      <c r="A721" s="11" t="s">
        <v>2574</v>
      </c>
      <c r="B721">
        <v>11283000</v>
      </c>
      <c r="C721" s="1">
        <v>12114357.149564927</v>
      </c>
      <c r="D721" s="1">
        <v>7836823.7889369745</v>
      </c>
      <c r="E721">
        <f t="shared" si="11"/>
        <v>10411393.646167301</v>
      </c>
    </row>
    <row r="722" spans="1:5" x14ac:dyDescent="0.3">
      <c r="A722" s="11" t="s">
        <v>2575</v>
      </c>
      <c r="B722">
        <v>15923000</v>
      </c>
      <c r="C722" s="1">
        <v>9437580.5754321106</v>
      </c>
      <c r="D722" s="1">
        <v>5835397.2257357808</v>
      </c>
      <c r="E722">
        <f t="shared" si="11"/>
        <v>10398659.267055964</v>
      </c>
    </row>
    <row r="723" spans="1:5" x14ac:dyDescent="0.3">
      <c r="A723" s="11" t="s">
        <v>2576</v>
      </c>
      <c r="B723">
        <v>19206000</v>
      </c>
      <c r="C723" s="1">
        <v>7299431.9925282598</v>
      </c>
      <c r="D723" s="1">
        <v>4612668.8311765995</v>
      </c>
      <c r="E723">
        <f t="shared" si="11"/>
        <v>10372700.274568288</v>
      </c>
    </row>
    <row r="724" spans="1:5" x14ac:dyDescent="0.3">
      <c r="A724" s="11" t="s">
        <v>2577</v>
      </c>
      <c r="B724">
        <v>25662000</v>
      </c>
      <c r="C724" s="1">
        <v>3391515.4642661428</v>
      </c>
      <c r="D724" s="1">
        <v>2051268.6657180509</v>
      </c>
      <c r="E724">
        <f t="shared" si="11"/>
        <v>10368261.376661399</v>
      </c>
    </row>
    <row r="725" spans="1:5" x14ac:dyDescent="0.3">
      <c r="A725" s="11" t="s">
        <v>2578</v>
      </c>
      <c r="B725" s="13">
        <v>7808400</v>
      </c>
      <c r="C725" s="1">
        <v>13886375.059949847</v>
      </c>
      <c r="D725" s="1">
        <v>9350088.0898177214</v>
      </c>
      <c r="E725">
        <f t="shared" si="11"/>
        <v>10348287.716589188</v>
      </c>
    </row>
    <row r="726" spans="1:5" x14ac:dyDescent="0.3">
      <c r="A726" s="11" t="s">
        <v>2579</v>
      </c>
      <c r="B726">
        <v>10994000</v>
      </c>
      <c r="C726" s="1">
        <v>12166174.525936322</v>
      </c>
      <c r="D726" s="1">
        <v>7866051.5849759858</v>
      </c>
      <c r="E726">
        <f t="shared" si="11"/>
        <v>10342075.370304102</v>
      </c>
    </row>
    <row r="727" spans="1:5" x14ac:dyDescent="0.3">
      <c r="A727" s="11" t="s">
        <v>2580</v>
      </c>
      <c r="B727">
        <v>2012600</v>
      </c>
      <c r="C727" s="1">
        <v>17252459.101338975</v>
      </c>
      <c r="D727" s="1">
        <v>11693054.031236373</v>
      </c>
      <c r="E727">
        <f t="shared" si="11"/>
        <v>10319371.044191783</v>
      </c>
    </row>
    <row r="728" spans="1:5" x14ac:dyDescent="0.3">
      <c r="A728" s="11" t="s">
        <v>2581</v>
      </c>
      <c r="B728">
        <v>14495000</v>
      </c>
      <c r="C728" s="1">
        <v>9837119.8195589148</v>
      </c>
      <c r="D728" s="1">
        <v>6272846.3585050944</v>
      </c>
      <c r="E728">
        <f t="shared" si="11"/>
        <v>10201655.392688004</v>
      </c>
    </row>
    <row r="729" spans="1:5" x14ac:dyDescent="0.3">
      <c r="A729" s="11" t="s">
        <v>2582</v>
      </c>
      <c r="B729">
        <v>12476000</v>
      </c>
      <c r="C729" s="1">
        <v>11060282.624957355</v>
      </c>
      <c r="D729" s="1">
        <v>7047673.2958836602</v>
      </c>
      <c r="E729">
        <f t="shared" si="11"/>
        <v>10194651.97361367</v>
      </c>
    </row>
    <row r="730" spans="1:5" x14ac:dyDescent="0.3">
      <c r="A730" s="11" t="s">
        <v>2583</v>
      </c>
      <c r="B730">
        <v>10214000</v>
      </c>
      <c r="C730" s="1">
        <v>12334580.999143355</v>
      </c>
      <c r="D730" s="1">
        <v>7940088.882889376</v>
      </c>
      <c r="E730">
        <f t="shared" si="11"/>
        <v>10162889.960677577</v>
      </c>
    </row>
    <row r="731" spans="1:5" x14ac:dyDescent="0.3">
      <c r="A731" s="11" t="s">
        <v>2584</v>
      </c>
      <c r="B731">
        <v>25662000</v>
      </c>
      <c r="C731" s="1">
        <v>3019998.5118349218</v>
      </c>
      <c r="D731" s="1">
        <v>1774669.1919448879</v>
      </c>
      <c r="E731">
        <f t="shared" si="11"/>
        <v>10152222.567926602</v>
      </c>
    </row>
    <row r="732" spans="1:5" x14ac:dyDescent="0.3">
      <c r="A732" s="11" t="s">
        <v>2585</v>
      </c>
      <c r="B732">
        <v>4290300</v>
      </c>
      <c r="C732" s="1">
        <v>15586121.366448348</v>
      </c>
      <c r="D732" s="1">
        <v>10315863.509265725</v>
      </c>
      <c r="E732">
        <f t="shared" si="11"/>
        <v>10064094.958571358</v>
      </c>
    </row>
    <row r="733" spans="1:5" x14ac:dyDescent="0.3">
      <c r="A733" s="11" t="s">
        <v>2586</v>
      </c>
      <c r="B733">
        <v>19777000</v>
      </c>
      <c r="C733" s="1">
        <v>6287084.0920513347</v>
      </c>
      <c r="D733" s="1">
        <v>3827679.911731489</v>
      </c>
      <c r="E733">
        <f t="shared" si="11"/>
        <v>9963921.3345942739</v>
      </c>
    </row>
    <row r="734" spans="1:5" x14ac:dyDescent="0.3">
      <c r="A734" s="11" t="s">
        <v>2587</v>
      </c>
      <c r="B734">
        <v>5339800</v>
      </c>
      <c r="C734" s="1">
        <v>14791133.723697746</v>
      </c>
      <c r="D734" s="1">
        <v>9608879.8997790366</v>
      </c>
      <c r="E734">
        <f t="shared" si="11"/>
        <v>9913271.2078255937</v>
      </c>
    </row>
    <row r="735" spans="1:5" x14ac:dyDescent="0.3">
      <c r="A735" s="11" t="s">
        <v>2588</v>
      </c>
      <c r="B735">
        <v>13847000</v>
      </c>
      <c r="C735" s="1">
        <v>9785984.250771353</v>
      </c>
      <c r="D735" s="1">
        <v>6096898.8975815075</v>
      </c>
      <c r="E735">
        <f t="shared" si="11"/>
        <v>9909961.0494509526</v>
      </c>
    </row>
    <row r="736" spans="1:5" x14ac:dyDescent="0.3">
      <c r="A736" s="11" t="s">
        <v>2589</v>
      </c>
      <c r="B736">
        <v>7625000</v>
      </c>
      <c r="C736" s="1">
        <v>13150704.676992815</v>
      </c>
      <c r="D736" s="1">
        <v>8869958.6323689241</v>
      </c>
      <c r="E736">
        <f t="shared" si="11"/>
        <v>9881887.7697872464</v>
      </c>
    </row>
    <row r="737" spans="1:5" x14ac:dyDescent="0.3">
      <c r="A737" s="11" t="s">
        <v>2590</v>
      </c>
      <c r="B737">
        <v>7835700</v>
      </c>
      <c r="C737" s="1">
        <v>13044342.693914689</v>
      </c>
      <c r="D737" s="1">
        <v>8705818.4267988466</v>
      </c>
      <c r="E737">
        <f t="shared" si="11"/>
        <v>9861953.7069045119</v>
      </c>
    </row>
    <row r="738" spans="1:5" x14ac:dyDescent="0.3">
      <c r="A738" s="11" t="s">
        <v>2591</v>
      </c>
      <c r="B738">
        <v>9167900</v>
      </c>
      <c r="C738" s="1">
        <v>12314126.77162833</v>
      </c>
      <c r="D738" s="1">
        <v>7935056.282246897</v>
      </c>
      <c r="E738">
        <f t="shared" si="11"/>
        <v>9805694.3512917403</v>
      </c>
    </row>
    <row r="739" spans="1:5" x14ac:dyDescent="0.3">
      <c r="A739" s="11" t="s">
        <v>2592</v>
      </c>
      <c r="B739">
        <v>4970200</v>
      </c>
      <c r="C739" s="1">
        <v>14735907.30940718</v>
      </c>
      <c r="D739" s="1">
        <v>9592427.1669093948</v>
      </c>
      <c r="E739">
        <f t="shared" si="11"/>
        <v>9766178.1587721929</v>
      </c>
    </row>
    <row r="740" spans="1:5" x14ac:dyDescent="0.3">
      <c r="A740" s="11" t="s">
        <v>2593</v>
      </c>
      <c r="B740">
        <v>11920000</v>
      </c>
      <c r="C740" s="1">
        <v>10683924.83868091</v>
      </c>
      <c r="D740" s="1">
        <v>6664034.2776762359</v>
      </c>
      <c r="E740">
        <f t="shared" si="11"/>
        <v>9755986.3721190486</v>
      </c>
    </row>
    <row r="741" spans="1:5" x14ac:dyDescent="0.3">
      <c r="A741" s="11" t="s">
        <v>2594</v>
      </c>
      <c r="B741">
        <v>9108100</v>
      </c>
      <c r="C741" s="1">
        <v>12170265.371439327</v>
      </c>
      <c r="D741" s="1">
        <v>7915313.0028033266</v>
      </c>
      <c r="E741">
        <f t="shared" si="11"/>
        <v>9731226.1247475501</v>
      </c>
    </row>
    <row r="742" spans="1:5" x14ac:dyDescent="0.3">
      <c r="A742" s="11" t="s">
        <v>2595</v>
      </c>
      <c r="B742">
        <v>4854200</v>
      </c>
      <c r="C742" s="1">
        <v>14732498.271488011</v>
      </c>
      <c r="D742" s="1">
        <v>9573264.5721553396</v>
      </c>
      <c r="E742">
        <f t="shared" si="11"/>
        <v>9719987.6145477835</v>
      </c>
    </row>
    <row r="743" spans="1:5" x14ac:dyDescent="0.3">
      <c r="A743" s="11" t="s">
        <v>2596</v>
      </c>
      <c r="B743">
        <v>17019000</v>
      </c>
      <c r="C743" s="1">
        <v>7371703.5964146778</v>
      </c>
      <c r="D743" s="1">
        <v>4657381.5522693917</v>
      </c>
      <c r="E743">
        <f t="shared" si="11"/>
        <v>9682695.0495613571</v>
      </c>
    </row>
    <row r="744" spans="1:5" x14ac:dyDescent="0.3">
      <c r="A744" s="11" t="s">
        <v>2597</v>
      </c>
      <c r="B744">
        <v>7895300</v>
      </c>
      <c r="C744" s="1">
        <v>12737529.281189328</v>
      </c>
      <c r="D744" s="1">
        <v>8174104.8127646418</v>
      </c>
      <c r="E744">
        <f t="shared" si="11"/>
        <v>9602311.3646513242</v>
      </c>
    </row>
    <row r="745" spans="1:5" x14ac:dyDescent="0.3">
      <c r="A745" s="11" t="s">
        <v>2598</v>
      </c>
      <c r="B745">
        <v>9027800</v>
      </c>
      <c r="C745" s="1">
        <v>12013449.627157476</v>
      </c>
      <c r="D745" s="1">
        <v>7756302.1786573129</v>
      </c>
      <c r="E745">
        <f t="shared" si="11"/>
        <v>9599183.9352715965</v>
      </c>
    </row>
    <row r="746" spans="1:5" x14ac:dyDescent="0.3">
      <c r="A746" s="11" t="s">
        <v>2599</v>
      </c>
      <c r="B746">
        <v>13475000</v>
      </c>
      <c r="C746" s="1">
        <v>9376899.7004708722</v>
      </c>
      <c r="D746" s="1">
        <v>5821847.9163137227</v>
      </c>
      <c r="E746">
        <f t="shared" si="11"/>
        <v>9557915.8722615317</v>
      </c>
    </row>
    <row r="747" spans="1:5" x14ac:dyDescent="0.3">
      <c r="A747" s="11" t="s">
        <v>2600</v>
      </c>
      <c r="B747">
        <v>14818000</v>
      </c>
      <c r="C747" s="1">
        <v>8315325.2924411222</v>
      </c>
      <c r="D747" s="1">
        <v>5233130.4219252868</v>
      </c>
      <c r="E747">
        <f t="shared" si="11"/>
        <v>9455485.2381221373</v>
      </c>
    </row>
    <row r="748" spans="1:5" x14ac:dyDescent="0.3">
      <c r="A748" s="11" t="s">
        <v>2601</v>
      </c>
      <c r="B748">
        <v>8378400</v>
      </c>
      <c r="C748" s="1">
        <v>12056403.504939027</v>
      </c>
      <c r="D748" s="1">
        <v>7796466.2030155575</v>
      </c>
      <c r="E748">
        <f t="shared" si="11"/>
        <v>9410423.2359848619</v>
      </c>
    </row>
    <row r="749" spans="1:5" x14ac:dyDescent="0.3">
      <c r="A749" s="11" t="s">
        <v>2602</v>
      </c>
      <c r="B749">
        <v>13854000</v>
      </c>
      <c r="C749" s="1">
        <v>8686228.6180468928</v>
      </c>
      <c r="D749" s="1">
        <v>5602736.2268027216</v>
      </c>
      <c r="E749">
        <f t="shared" si="11"/>
        <v>9380988.2816165388</v>
      </c>
    </row>
    <row r="750" spans="1:5" x14ac:dyDescent="0.3">
      <c r="A750" s="11" t="s">
        <v>2603</v>
      </c>
      <c r="B750">
        <v>7351900</v>
      </c>
      <c r="C750" s="1">
        <v>12607985.840260843</v>
      </c>
      <c r="D750" s="1">
        <v>8129972.7763613658</v>
      </c>
      <c r="E750">
        <f t="shared" si="11"/>
        <v>9363286.2055407353</v>
      </c>
    </row>
    <row r="751" spans="1:5" x14ac:dyDescent="0.3">
      <c r="A751" s="11" t="s">
        <v>2604</v>
      </c>
      <c r="B751">
        <v>9144600</v>
      </c>
      <c r="C751" s="1">
        <v>11412095.338215768</v>
      </c>
      <c r="D751" s="1">
        <v>7382147.6770453295</v>
      </c>
      <c r="E751">
        <f t="shared" si="11"/>
        <v>9312947.671753699</v>
      </c>
    </row>
    <row r="752" spans="1:5" x14ac:dyDescent="0.3">
      <c r="A752" s="11" t="s">
        <v>2605</v>
      </c>
      <c r="B752">
        <v>25104000</v>
      </c>
      <c r="C752" s="1">
        <v>1652974.3062474793</v>
      </c>
      <c r="D752" s="1">
        <v>964768.89931950753</v>
      </c>
      <c r="E752">
        <f t="shared" si="11"/>
        <v>9240581.0685223285</v>
      </c>
    </row>
    <row r="753" spans="1:5" x14ac:dyDescent="0.3">
      <c r="A753" s="11" t="s">
        <v>2606</v>
      </c>
      <c r="B753">
        <v>6767100</v>
      </c>
      <c r="C753" s="1">
        <v>12722529.514344977</v>
      </c>
      <c r="D753" s="1">
        <v>8153393.7255052095</v>
      </c>
      <c r="E753">
        <f t="shared" si="11"/>
        <v>9214341.0799500626</v>
      </c>
    </row>
    <row r="754" spans="1:5" x14ac:dyDescent="0.3">
      <c r="A754" s="11" t="s">
        <v>2607</v>
      </c>
      <c r="B754">
        <v>9840100</v>
      </c>
      <c r="C754" s="1">
        <v>10878921.807657473</v>
      </c>
      <c r="D754" s="1">
        <v>6853821.3903666399</v>
      </c>
      <c r="E754">
        <f t="shared" si="11"/>
        <v>9190947.7326747049</v>
      </c>
    </row>
    <row r="755" spans="1:5" x14ac:dyDescent="0.3">
      <c r="A755" s="11" t="s">
        <v>2608</v>
      </c>
      <c r="B755">
        <v>13671000</v>
      </c>
      <c r="C755" s="1">
        <v>8504185.9931631777</v>
      </c>
      <c r="D755" s="1">
        <v>5327104.5608454198</v>
      </c>
      <c r="E755">
        <f t="shared" si="11"/>
        <v>9167430.1846695319</v>
      </c>
    </row>
    <row r="756" spans="1:5" x14ac:dyDescent="0.3">
      <c r="A756" s="11" t="s">
        <v>2609</v>
      </c>
      <c r="B756">
        <v>13570000</v>
      </c>
      <c r="C756" s="1">
        <v>8431914.3892767597</v>
      </c>
      <c r="D756" s="1">
        <v>5283069.3052237304</v>
      </c>
      <c r="E756">
        <f t="shared" si="11"/>
        <v>9094994.5648334958</v>
      </c>
    </row>
    <row r="757" spans="1:5" x14ac:dyDescent="0.3">
      <c r="A757" s="11" t="s">
        <v>2610</v>
      </c>
      <c r="B757">
        <v>9402300</v>
      </c>
      <c r="C757" s="1">
        <v>10911648.571681513</v>
      </c>
      <c r="D757" s="1">
        <v>6920019.444971553</v>
      </c>
      <c r="E757">
        <f t="shared" si="11"/>
        <v>9077989.3388843555</v>
      </c>
    </row>
    <row r="758" spans="1:5" x14ac:dyDescent="0.3">
      <c r="A758" s="11" t="s">
        <v>2611</v>
      </c>
      <c r="B758">
        <v>24136000</v>
      </c>
      <c r="C758" s="1">
        <v>1925833.7012979004</v>
      </c>
      <c r="D758" s="1">
        <v>1119269.7390436074</v>
      </c>
      <c r="E758">
        <f t="shared" si="11"/>
        <v>9060367.81344717</v>
      </c>
    </row>
    <row r="759" spans="1:5" x14ac:dyDescent="0.3">
      <c r="A759" s="11" t="s">
        <v>2612</v>
      </c>
      <c r="B759">
        <v>14480000</v>
      </c>
      <c r="C759" s="1">
        <v>7713289.1959155807</v>
      </c>
      <c r="D759" s="1">
        <v>4851523.800131171</v>
      </c>
      <c r="E759">
        <f t="shared" si="11"/>
        <v>9014937.6653489172</v>
      </c>
    </row>
    <row r="760" spans="1:5" x14ac:dyDescent="0.3">
      <c r="A760" s="11" t="s">
        <v>2613</v>
      </c>
      <c r="B760">
        <v>7724700</v>
      </c>
      <c r="C760" s="1">
        <v>11663000.52906673</v>
      </c>
      <c r="D760" s="1">
        <v>7604259.570785501</v>
      </c>
      <c r="E760">
        <f t="shared" si="11"/>
        <v>8997320.0332840774</v>
      </c>
    </row>
    <row r="761" spans="1:5" x14ac:dyDescent="0.3">
      <c r="A761" s="11" t="s">
        <v>2614</v>
      </c>
      <c r="B761">
        <v>16221000</v>
      </c>
      <c r="C761" s="1">
        <v>6568534.2626580661</v>
      </c>
      <c r="D761" s="1">
        <v>4156637.7883427492</v>
      </c>
      <c r="E761">
        <f t="shared" si="11"/>
        <v>8982057.350333605</v>
      </c>
    </row>
    <row r="762" spans="1:5" x14ac:dyDescent="0.3">
      <c r="A762" s="11" t="s">
        <v>2615</v>
      </c>
      <c r="B762">
        <v>7219500</v>
      </c>
      <c r="C762" s="1">
        <v>11965723.096289087</v>
      </c>
      <c r="D762" s="1">
        <v>7717686.6468044464</v>
      </c>
      <c r="E762">
        <f t="shared" si="11"/>
        <v>8967636.5810311791</v>
      </c>
    </row>
    <row r="763" spans="1:5" x14ac:dyDescent="0.3">
      <c r="A763" s="11" t="s">
        <v>2616</v>
      </c>
      <c r="B763">
        <v>11481000</v>
      </c>
      <c r="C763" s="1">
        <v>9369399.8170486968</v>
      </c>
      <c r="D763" s="1">
        <v>5819525.1775556551</v>
      </c>
      <c r="E763">
        <f t="shared" si="11"/>
        <v>8889974.9982014503</v>
      </c>
    </row>
    <row r="764" spans="1:5" x14ac:dyDescent="0.3">
      <c r="A764" s="11" t="s">
        <v>2617</v>
      </c>
      <c r="B764">
        <v>8952100</v>
      </c>
      <c r="C764" s="1">
        <v>10790286.821759036</v>
      </c>
      <c r="D764" s="1">
        <v>6793526.9634384802</v>
      </c>
      <c r="E764">
        <f t="shared" si="11"/>
        <v>8845304.5950658396</v>
      </c>
    </row>
    <row r="765" spans="1:5" x14ac:dyDescent="0.3">
      <c r="A765" s="11" t="s">
        <v>2618</v>
      </c>
      <c r="B765">
        <v>9206900</v>
      </c>
      <c r="C765" s="1">
        <v>10662788.803582052</v>
      </c>
      <c r="D765" s="1">
        <v>6626676.8959839894</v>
      </c>
      <c r="E765">
        <f t="shared" si="11"/>
        <v>8832121.8998553474</v>
      </c>
    </row>
    <row r="766" spans="1:5" x14ac:dyDescent="0.3">
      <c r="A766" s="11" t="s">
        <v>2619</v>
      </c>
      <c r="B766">
        <v>10922000</v>
      </c>
      <c r="C766" s="1">
        <v>9590305.4742109571</v>
      </c>
      <c r="D766" s="1">
        <v>5959954.0916371318</v>
      </c>
      <c r="E766">
        <f t="shared" si="11"/>
        <v>8824086.521949362</v>
      </c>
    </row>
    <row r="767" spans="1:5" x14ac:dyDescent="0.3">
      <c r="A767" s="11" t="s">
        <v>2620</v>
      </c>
      <c r="B767">
        <v>7390000</v>
      </c>
      <c r="C767" s="1">
        <v>11543002.394311922</v>
      </c>
      <c r="D767" s="1">
        <v>7525480.0145743899</v>
      </c>
      <c r="E767">
        <f t="shared" si="11"/>
        <v>8819494.136295436</v>
      </c>
    </row>
    <row r="768" spans="1:5" x14ac:dyDescent="0.3">
      <c r="A768" s="11" t="s">
        <v>2621</v>
      </c>
      <c r="B768">
        <v>10665000</v>
      </c>
      <c r="C768" s="1">
        <v>9693258.4193699118</v>
      </c>
      <c r="D768" s="1">
        <v>6064186.9934053952</v>
      </c>
      <c r="E768">
        <f t="shared" si="11"/>
        <v>8807481.804258436</v>
      </c>
    </row>
    <row r="769" spans="1:5" x14ac:dyDescent="0.3">
      <c r="A769" s="11" t="s">
        <v>2622</v>
      </c>
      <c r="B769">
        <v>5390500</v>
      </c>
      <c r="C769" s="1">
        <v>12760028.931455854</v>
      </c>
      <c r="D769" s="1">
        <v>8219494.9993285369</v>
      </c>
      <c r="E769">
        <f t="shared" si="11"/>
        <v>8790007.9769281298</v>
      </c>
    </row>
    <row r="770" spans="1:5" x14ac:dyDescent="0.3">
      <c r="A770" s="11" t="s">
        <v>2623</v>
      </c>
      <c r="B770">
        <v>12762000</v>
      </c>
      <c r="C770" s="1">
        <v>8293507.44975843</v>
      </c>
      <c r="D770" s="1">
        <v>5224033.0284561897</v>
      </c>
      <c r="E770">
        <f t="shared" si="11"/>
        <v>8759846.8260715399</v>
      </c>
    </row>
    <row r="771" spans="1:5" x14ac:dyDescent="0.3">
      <c r="A771" s="11" t="s">
        <v>2624</v>
      </c>
      <c r="B771">
        <v>11051000</v>
      </c>
      <c r="C771" s="1">
        <v>9218038.5334375184</v>
      </c>
      <c r="D771" s="1">
        <v>5787103.6157243019</v>
      </c>
      <c r="E771">
        <f t="shared" si="11"/>
        <v>8685380.7163872737</v>
      </c>
    </row>
    <row r="772" spans="1:5" x14ac:dyDescent="0.3">
      <c r="A772" s="11" t="s">
        <v>2625</v>
      </c>
      <c r="B772">
        <v>14866000</v>
      </c>
      <c r="C772" s="1">
        <v>6845348.1416947255</v>
      </c>
      <c r="D772" s="1">
        <v>4337617.8499088148</v>
      </c>
      <c r="E772">
        <f t="shared" ref="E772:E835" si="12">AVERAGE(B772:D772)</f>
        <v>8682988.6638678461</v>
      </c>
    </row>
    <row r="773" spans="1:5" x14ac:dyDescent="0.3">
      <c r="A773" s="11" t="s">
        <v>2626</v>
      </c>
      <c r="B773">
        <v>16823000</v>
      </c>
      <c r="C773" s="1">
        <v>5597776.6247950234</v>
      </c>
      <c r="D773" s="1">
        <v>3470655.6084602512</v>
      </c>
      <c r="E773">
        <f t="shared" si="12"/>
        <v>8630477.4110850915</v>
      </c>
    </row>
    <row r="774" spans="1:5" x14ac:dyDescent="0.3">
      <c r="A774" s="11" t="s">
        <v>2627</v>
      </c>
      <c r="B774">
        <v>11312000</v>
      </c>
      <c r="C774" s="1">
        <v>8851907.8609185871</v>
      </c>
      <c r="D774" s="1">
        <v>5626834.6414176682</v>
      </c>
      <c r="E774">
        <f t="shared" si="12"/>
        <v>8596914.1674454194</v>
      </c>
    </row>
    <row r="775" spans="1:5" x14ac:dyDescent="0.3">
      <c r="A775" s="11" t="s">
        <v>2628</v>
      </c>
      <c r="B775">
        <v>17218000</v>
      </c>
      <c r="C775" s="1">
        <v>5281826.9904462844</v>
      </c>
      <c r="D775" s="1">
        <v>3288223.8351703938</v>
      </c>
      <c r="E775">
        <f t="shared" si="12"/>
        <v>8596016.9418722261</v>
      </c>
    </row>
    <row r="776" spans="1:5" x14ac:dyDescent="0.3">
      <c r="A776" s="11" t="s">
        <v>2629</v>
      </c>
      <c r="B776">
        <v>14061000</v>
      </c>
      <c r="C776" s="1">
        <v>7194433.6246178029</v>
      </c>
      <c r="D776" s="1">
        <v>4512694.2837981256</v>
      </c>
      <c r="E776">
        <f t="shared" si="12"/>
        <v>8589375.9694719762</v>
      </c>
    </row>
    <row r="777" spans="1:5" x14ac:dyDescent="0.3">
      <c r="A777" s="11" t="s">
        <v>2630</v>
      </c>
      <c r="B777">
        <v>10910000</v>
      </c>
      <c r="C777" s="1">
        <v>9101449.4366018809</v>
      </c>
      <c r="D777" s="1">
        <v>5694581.1885279603</v>
      </c>
      <c r="E777">
        <f t="shared" si="12"/>
        <v>8568676.8750432804</v>
      </c>
    </row>
    <row r="778" spans="1:5" x14ac:dyDescent="0.3">
      <c r="A778" s="11" t="s">
        <v>2631</v>
      </c>
      <c r="B778">
        <v>9972000</v>
      </c>
      <c r="C778" s="1">
        <v>9623714.0458188299</v>
      </c>
      <c r="D778" s="1">
        <v>6046185.7680303743</v>
      </c>
      <c r="E778">
        <f t="shared" si="12"/>
        <v>8547299.9379497338</v>
      </c>
    </row>
    <row r="779" spans="1:5" x14ac:dyDescent="0.3">
      <c r="A779" s="11" t="s">
        <v>2632</v>
      </c>
      <c r="B779">
        <v>4086800</v>
      </c>
      <c r="C779" s="1">
        <v>12967980.244525267</v>
      </c>
      <c r="D779" s="1">
        <v>8572260.9482099861</v>
      </c>
      <c r="E779">
        <f t="shared" si="12"/>
        <v>8542347.0642450843</v>
      </c>
    </row>
    <row r="780" spans="1:5" x14ac:dyDescent="0.3">
      <c r="A780" s="11" t="s">
        <v>2633</v>
      </c>
      <c r="B780">
        <v>13224000</v>
      </c>
      <c r="C780" s="1">
        <v>7544200.9151247144</v>
      </c>
      <c r="D780" s="1">
        <v>4821424.9770578844</v>
      </c>
      <c r="E780">
        <f t="shared" si="12"/>
        <v>8529875.2973941993</v>
      </c>
    </row>
    <row r="781" spans="1:5" x14ac:dyDescent="0.3">
      <c r="A781" s="11" t="s">
        <v>2634</v>
      </c>
      <c r="B781">
        <v>8892800</v>
      </c>
      <c r="C781" s="1">
        <v>10174614.573556811</v>
      </c>
      <c r="D781" s="1">
        <v>6433308.8943748996</v>
      </c>
      <c r="E781">
        <f t="shared" si="12"/>
        <v>8500241.1559772361</v>
      </c>
    </row>
    <row r="782" spans="1:5" x14ac:dyDescent="0.3">
      <c r="A782" s="11" t="s">
        <v>2635</v>
      </c>
      <c r="B782">
        <v>12682000</v>
      </c>
      <c r="C782" s="1">
        <v>7837378.1761733927</v>
      </c>
      <c r="D782" s="1">
        <v>4943078.4195116516</v>
      </c>
      <c r="E782">
        <f t="shared" si="12"/>
        <v>8487485.5318950135</v>
      </c>
    </row>
    <row r="783" spans="1:5" x14ac:dyDescent="0.3">
      <c r="A783" s="11" t="s">
        <v>2636</v>
      </c>
      <c r="B783">
        <v>14770000</v>
      </c>
      <c r="C783" s="1">
        <v>6549511.8310690932</v>
      </c>
      <c r="D783" s="1">
        <v>4136023.4818649031</v>
      </c>
      <c r="E783">
        <f t="shared" si="12"/>
        <v>8485178.4376446661</v>
      </c>
    </row>
    <row r="784" spans="1:5" x14ac:dyDescent="0.3">
      <c r="A784" s="11" t="s">
        <v>2637</v>
      </c>
      <c r="B784">
        <v>18826000</v>
      </c>
      <c r="C784" s="1">
        <v>4144776.482886096</v>
      </c>
      <c r="D784" s="1">
        <v>2446231.0353710521</v>
      </c>
      <c r="E784">
        <f t="shared" si="12"/>
        <v>8472335.8394190501</v>
      </c>
    </row>
    <row r="785" spans="1:5" x14ac:dyDescent="0.3">
      <c r="A785" s="11" t="s">
        <v>2638</v>
      </c>
      <c r="B785">
        <v>4893400</v>
      </c>
      <c r="C785" s="1">
        <v>12465488.055239508</v>
      </c>
      <c r="D785" s="1">
        <v>8056903.2862638365</v>
      </c>
      <c r="E785">
        <f t="shared" si="12"/>
        <v>8471930.4471677821</v>
      </c>
    </row>
    <row r="786" spans="1:5" x14ac:dyDescent="0.3">
      <c r="A786" s="11" t="s">
        <v>2639</v>
      </c>
      <c r="B786">
        <v>5527900</v>
      </c>
      <c r="C786" s="1">
        <v>12029813.009169495</v>
      </c>
      <c r="D786" s="1">
        <v>7764625.3258737205</v>
      </c>
      <c r="E786">
        <f t="shared" si="12"/>
        <v>8440779.445014406</v>
      </c>
    </row>
    <row r="787" spans="1:5" x14ac:dyDescent="0.3">
      <c r="A787" s="11" t="s">
        <v>2640</v>
      </c>
      <c r="B787">
        <v>8206500</v>
      </c>
      <c r="C787" s="1">
        <v>10488927.869704347</v>
      </c>
      <c r="D787" s="1">
        <v>6568414.8654691391</v>
      </c>
      <c r="E787">
        <f t="shared" si="12"/>
        <v>8421280.9117244948</v>
      </c>
    </row>
    <row r="788" spans="1:5" x14ac:dyDescent="0.3">
      <c r="A788" s="11" t="s">
        <v>2641</v>
      </c>
      <c r="B788">
        <v>11463000</v>
      </c>
      <c r="C788" s="1">
        <v>8390324.1266628765</v>
      </c>
      <c r="D788" s="1">
        <v>5277649.5814549066</v>
      </c>
      <c r="E788">
        <f t="shared" si="12"/>
        <v>8376991.2360392613</v>
      </c>
    </row>
    <row r="789" spans="1:5" x14ac:dyDescent="0.3">
      <c r="A789" s="11" t="s">
        <v>2642</v>
      </c>
      <c r="B789">
        <v>13335000</v>
      </c>
      <c r="C789" s="1">
        <v>7208751.5838783197</v>
      </c>
      <c r="D789" s="1">
        <v>4571149.8758761492</v>
      </c>
      <c r="E789">
        <f t="shared" si="12"/>
        <v>8371633.8199181557</v>
      </c>
    </row>
    <row r="790" spans="1:5" x14ac:dyDescent="0.3">
      <c r="A790" s="11" t="s">
        <v>2643</v>
      </c>
      <c r="B790">
        <v>8579300</v>
      </c>
      <c r="C790" s="1">
        <v>10097570.316583553</v>
      </c>
      <c r="D790" s="1">
        <v>6373111.2482283255</v>
      </c>
      <c r="E790">
        <f t="shared" si="12"/>
        <v>8349993.8549372926</v>
      </c>
    </row>
    <row r="791" spans="1:5" x14ac:dyDescent="0.3">
      <c r="A791" s="11" t="s">
        <v>2644</v>
      </c>
      <c r="B791">
        <v>12732000</v>
      </c>
      <c r="C791" s="1">
        <v>7463747.6202322869</v>
      </c>
      <c r="D791" s="1">
        <v>4739741.9973991895</v>
      </c>
      <c r="E791">
        <f t="shared" si="12"/>
        <v>8311829.8725438258</v>
      </c>
    </row>
    <row r="792" spans="1:5" x14ac:dyDescent="0.3">
      <c r="A792" s="11" t="s">
        <v>2645</v>
      </c>
      <c r="B792">
        <v>11368000</v>
      </c>
      <c r="C792" s="1">
        <v>8330325.0592854731</v>
      </c>
      <c r="D792" s="1">
        <v>5236517.749280801</v>
      </c>
      <c r="E792">
        <f t="shared" si="12"/>
        <v>8311614.2695220904</v>
      </c>
    </row>
    <row r="793" spans="1:5" x14ac:dyDescent="0.3">
      <c r="A793" s="11" t="s">
        <v>2646</v>
      </c>
      <c r="B793" s="12">
        <v>1015400</v>
      </c>
      <c r="C793" s="1">
        <v>14396367.132657781</v>
      </c>
      <c r="D793" s="1">
        <v>9490517.003899198</v>
      </c>
      <c r="E793">
        <f t="shared" si="12"/>
        <v>8300761.3788523264</v>
      </c>
    </row>
    <row r="794" spans="1:5" x14ac:dyDescent="0.3">
      <c r="A794" s="11" t="s">
        <v>2647</v>
      </c>
      <c r="B794">
        <v>8729400</v>
      </c>
      <c r="C794" s="1">
        <v>9852119.5864032656</v>
      </c>
      <c r="D794" s="1">
        <v>6300912.7851650724</v>
      </c>
      <c r="E794">
        <f t="shared" si="12"/>
        <v>8294144.1238561124</v>
      </c>
    </row>
    <row r="795" spans="1:5" x14ac:dyDescent="0.3">
      <c r="A795" s="11" t="s">
        <v>2648</v>
      </c>
      <c r="B795">
        <v>4718800</v>
      </c>
      <c r="C795" s="1">
        <v>12230946.246400565</v>
      </c>
      <c r="D795" s="1">
        <v>7919184.2340667723</v>
      </c>
      <c r="E795">
        <f t="shared" si="12"/>
        <v>8289643.4934891127</v>
      </c>
    </row>
    <row r="796" spans="1:5" x14ac:dyDescent="0.3">
      <c r="A796" s="11" t="s">
        <v>2649</v>
      </c>
      <c r="B796">
        <v>11368000</v>
      </c>
      <c r="C796" s="1">
        <v>8221917.653455846</v>
      </c>
      <c r="D796" s="1">
        <v>5184352.9080058765</v>
      </c>
      <c r="E796">
        <f t="shared" si="12"/>
        <v>8258090.1871539084</v>
      </c>
    </row>
    <row r="797" spans="1:5" x14ac:dyDescent="0.3">
      <c r="A797" s="11" t="s">
        <v>2650</v>
      </c>
      <c r="B797">
        <v>17113000</v>
      </c>
      <c r="C797" s="1">
        <v>4746267.1333445711</v>
      </c>
      <c r="D797" s="1">
        <v>2855613.7414803873</v>
      </c>
      <c r="E797">
        <f t="shared" si="12"/>
        <v>8238293.6249416536</v>
      </c>
    </row>
    <row r="798" spans="1:5" x14ac:dyDescent="0.3">
      <c r="A798" s="11" t="s">
        <v>2651</v>
      </c>
      <c r="B798">
        <v>7733300</v>
      </c>
      <c r="C798" s="1">
        <v>10445973.991922798</v>
      </c>
      <c r="D798" s="1">
        <v>6529702.5528346859</v>
      </c>
      <c r="E798">
        <f t="shared" si="12"/>
        <v>8236325.5149191609</v>
      </c>
    </row>
    <row r="799" spans="1:5" x14ac:dyDescent="0.3">
      <c r="A799" s="11" t="s">
        <v>2652</v>
      </c>
      <c r="B799">
        <v>1982800</v>
      </c>
      <c r="C799" s="1">
        <v>13467745.203475688</v>
      </c>
      <c r="D799" s="1">
        <v>9236661.0137987752</v>
      </c>
      <c r="E799">
        <f t="shared" si="12"/>
        <v>8229068.7390914885</v>
      </c>
    </row>
    <row r="800" spans="1:5" x14ac:dyDescent="0.3">
      <c r="A800" s="11" t="s">
        <v>2653</v>
      </c>
      <c r="B800">
        <v>4607500</v>
      </c>
      <c r="C800" s="1">
        <v>12129356.916409278</v>
      </c>
      <c r="D800" s="1">
        <v>7864599.8732521934</v>
      </c>
      <c r="E800">
        <f t="shared" si="12"/>
        <v>8200485.5965538239</v>
      </c>
    </row>
    <row r="801" spans="1:5" x14ac:dyDescent="0.3">
      <c r="A801" s="11" t="s">
        <v>2654</v>
      </c>
      <c r="B801">
        <v>6893300</v>
      </c>
      <c r="C801" s="1">
        <v>10847558.658801103</v>
      </c>
      <c r="D801" s="1">
        <v>6844917.5584607152</v>
      </c>
      <c r="E801">
        <f t="shared" si="12"/>
        <v>8195258.7390872724</v>
      </c>
    </row>
    <row r="802" spans="1:5" x14ac:dyDescent="0.3">
      <c r="A802" s="11" t="s">
        <v>2655</v>
      </c>
      <c r="B802">
        <v>11202000</v>
      </c>
      <c r="C802" s="1">
        <v>8091692.4049435258</v>
      </c>
      <c r="D802" s="1">
        <v>5095604.9312913939</v>
      </c>
      <c r="E802">
        <f t="shared" si="12"/>
        <v>8129765.7787449732</v>
      </c>
    </row>
    <row r="803" spans="1:5" x14ac:dyDescent="0.3">
      <c r="A803" s="11" t="s">
        <v>2656</v>
      </c>
      <c r="B803">
        <v>9822000</v>
      </c>
      <c r="C803" s="1">
        <v>8904407.044873815</v>
      </c>
      <c r="D803" s="1">
        <v>5657610.9299620576</v>
      </c>
      <c r="E803">
        <f t="shared" si="12"/>
        <v>8128005.9916119576</v>
      </c>
    </row>
    <row r="804" spans="1:5" x14ac:dyDescent="0.3">
      <c r="A804" s="11" t="s">
        <v>2657</v>
      </c>
      <c r="B804">
        <v>17928000</v>
      </c>
      <c r="C804" s="1">
        <v>4021710.2140040346</v>
      </c>
      <c r="D804" s="1">
        <v>2409841.461494667</v>
      </c>
      <c r="E804">
        <f t="shared" si="12"/>
        <v>8119850.5584995672</v>
      </c>
    </row>
    <row r="805" spans="1:5" x14ac:dyDescent="0.3">
      <c r="A805" s="11" t="s">
        <v>2658</v>
      </c>
      <c r="B805">
        <v>5686000</v>
      </c>
      <c r="C805" s="1">
        <v>11210280.293400863</v>
      </c>
      <c r="D805" s="1">
        <v>7312562.2950849012</v>
      </c>
      <c r="E805">
        <f t="shared" si="12"/>
        <v>8069614.1961619211</v>
      </c>
    </row>
    <row r="806" spans="1:5" x14ac:dyDescent="0.3">
      <c r="A806" s="11" t="s">
        <v>2659</v>
      </c>
      <c r="B806">
        <v>8064000</v>
      </c>
      <c r="C806" s="1">
        <v>9823483.667882232</v>
      </c>
      <c r="D806" s="1">
        <v>6218552.3400352746</v>
      </c>
      <c r="E806">
        <f t="shared" si="12"/>
        <v>8035345.3359725028</v>
      </c>
    </row>
    <row r="807" spans="1:5" x14ac:dyDescent="0.3">
      <c r="A807" s="11" t="s">
        <v>2660</v>
      </c>
      <c r="B807">
        <v>11944000</v>
      </c>
      <c r="C807" s="1">
        <v>7439884.3547980916</v>
      </c>
      <c r="D807" s="1">
        <v>4691835.5105140544</v>
      </c>
      <c r="E807">
        <f t="shared" si="12"/>
        <v>8025239.9551040493</v>
      </c>
    </row>
    <row r="808" spans="1:5" x14ac:dyDescent="0.3">
      <c r="A808" s="11" t="s">
        <v>2661</v>
      </c>
      <c r="B808">
        <v>8482000</v>
      </c>
      <c r="C808" s="1">
        <v>9508488.5641508605</v>
      </c>
      <c r="D808" s="1">
        <v>5948243.6170652099</v>
      </c>
      <c r="E808">
        <f t="shared" si="12"/>
        <v>7979577.3937386908</v>
      </c>
    </row>
    <row r="809" spans="1:5" x14ac:dyDescent="0.3">
      <c r="A809" s="11" t="s">
        <v>2662</v>
      </c>
      <c r="B809">
        <v>12782000</v>
      </c>
      <c r="C809" s="1">
        <v>6759099.4823397072</v>
      </c>
      <c r="D809" s="1">
        <v>4322423.267199792</v>
      </c>
      <c r="E809">
        <f t="shared" si="12"/>
        <v>7954507.5831798324</v>
      </c>
    </row>
    <row r="810" spans="1:5" x14ac:dyDescent="0.3">
      <c r="A810" s="11" t="s">
        <v>2663</v>
      </c>
      <c r="B810">
        <v>4180700</v>
      </c>
      <c r="C810" s="1">
        <v>11894133.299986502</v>
      </c>
      <c r="D810" s="1">
        <v>7658069.6853473894</v>
      </c>
      <c r="E810">
        <f t="shared" si="12"/>
        <v>7910967.6617779629</v>
      </c>
    </row>
    <row r="811" spans="1:5" x14ac:dyDescent="0.3">
      <c r="A811" s="11" t="s">
        <v>2664</v>
      </c>
      <c r="B811">
        <v>10242000</v>
      </c>
      <c r="C811" s="1">
        <v>8279189.4904979132</v>
      </c>
      <c r="D811" s="1">
        <v>5206806.0493338583</v>
      </c>
      <c r="E811">
        <f t="shared" si="12"/>
        <v>7909331.8466105908</v>
      </c>
    </row>
    <row r="812" spans="1:5" x14ac:dyDescent="0.3">
      <c r="A812" s="11" t="s">
        <v>2665</v>
      </c>
      <c r="B812">
        <v>8368900</v>
      </c>
      <c r="C812" s="1">
        <v>9464852.8787854761</v>
      </c>
      <c r="D812" s="1">
        <v>5851269.2739159064</v>
      </c>
      <c r="E812">
        <f t="shared" si="12"/>
        <v>7895007.3842337942</v>
      </c>
    </row>
    <row r="813" spans="1:5" x14ac:dyDescent="0.3">
      <c r="A813" s="11" t="s">
        <v>2666</v>
      </c>
      <c r="B813">
        <v>7260800</v>
      </c>
      <c r="C813" s="1">
        <v>9929845.650960356</v>
      </c>
      <c r="D813" s="1">
        <v>6322785.2418035381</v>
      </c>
      <c r="E813">
        <f t="shared" si="12"/>
        <v>7837810.2975879647</v>
      </c>
    </row>
    <row r="814" spans="1:5" x14ac:dyDescent="0.3">
      <c r="A814" s="11" t="s">
        <v>2667</v>
      </c>
      <c r="B814">
        <v>9889800</v>
      </c>
      <c r="C814" s="1">
        <v>8333734.0972046442</v>
      </c>
      <c r="D814" s="1">
        <v>5252389.7974609267</v>
      </c>
      <c r="E814">
        <f t="shared" si="12"/>
        <v>7825307.9648885233</v>
      </c>
    </row>
    <row r="815" spans="1:5" x14ac:dyDescent="0.3">
      <c r="A815" s="11" t="s">
        <v>2668</v>
      </c>
      <c r="B815">
        <v>9162500</v>
      </c>
      <c r="C815" s="1">
        <v>8643274.7402653415</v>
      </c>
      <c r="D815" s="1">
        <v>5544183.8539431123</v>
      </c>
      <c r="E815">
        <f t="shared" si="12"/>
        <v>7783319.5314028179</v>
      </c>
    </row>
    <row r="816" spans="1:5" x14ac:dyDescent="0.3">
      <c r="A816" s="11" t="s">
        <v>2669</v>
      </c>
      <c r="B816">
        <v>2950400</v>
      </c>
      <c r="C816" s="1">
        <v>12346853.535652369</v>
      </c>
      <c r="D816" s="1">
        <v>7996995.9824620215</v>
      </c>
      <c r="E816">
        <f t="shared" si="12"/>
        <v>7764749.8393714642</v>
      </c>
    </row>
    <row r="817" spans="1:5" x14ac:dyDescent="0.3">
      <c r="A817" s="11" t="s">
        <v>2670</v>
      </c>
      <c r="B817">
        <v>5572600</v>
      </c>
      <c r="C817" s="1">
        <v>10855058.542223278</v>
      </c>
      <c r="D817" s="1">
        <v>6847530.6395635409</v>
      </c>
      <c r="E817">
        <f t="shared" si="12"/>
        <v>7758396.3939289404</v>
      </c>
    </row>
    <row r="818" spans="1:5" x14ac:dyDescent="0.3">
      <c r="A818" s="11" t="s">
        <v>2671</v>
      </c>
      <c r="B818">
        <v>2609200</v>
      </c>
      <c r="C818" s="1">
        <v>12492760.358592873</v>
      </c>
      <c r="D818" s="1">
        <v>8073065.6767887203</v>
      </c>
      <c r="E818">
        <f t="shared" si="12"/>
        <v>7725008.6784605309</v>
      </c>
    </row>
    <row r="819" spans="1:5" x14ac:dyDescent="0.3">
      <c r="A819" s="11" t="s">
        <v>2672</v>
      </c>
      <c r="B819">
        <v>16032000</v>
      </c>
      <c r="C819" s="1">
        <v>4424044.8692245577</v>
      </c>
      <c r="D819" s="1">
        <v>2610371.240941131</v>
      </c>
      <c r="E819">
        <f t="shared" si="12"/>
        <v>7688805.3700552285</v>
      </c>
    </row>
    <row r="820" spans="1:5" x14ac:dyDescent="0.3">
      <c r="A820" s="11" t="s">
        <v>2673</v>
      </c>
      <c r="B820">
        <v>8366300</v>
      </c>
      <c r="C820" s="1">
        <v>9011450.8355357759</v>
      </c>
      <c r="D820" s="1">
        <v>5664772.7077994319</v>
      </c>
      <c r="E820">
        <f t="shared" si="12"/>
        <v>7680841.1811117353</v>
      </c>
    </row>
    <row r="821" spans="1:5" x14ac:dyDescent="0.3">
      <c r="A821" s="11" t="s">
        <v>2674</v>
      </c>
      <c r="B821">
        <v>15447000</v>
      </c>
      <c r="C821" s="1">
        <v>4727244.7017555982</v>
      </c>
      <c r="D821" s="1">
        <v>2848645.5252061859</v>
      </c>
      <c r="E821">
        <f t="shared" si="12"/>
        <v>7674296.7423205944</v>
      </c>
    </row>
    <row r="822" spans="1:5" x14ac:dyDescent="0.3">
      <c r="A822" s="11" t="s">
        <v>2675</v>
      </c>
      <c r="B822">
        <v>3951400</v>
      </c>
      <c r="C822" s="1">
        <v>11509593.822704049</v>
      </c>
      <c r="D822" s="1">
        <v>7470605.3114150539</v>
      </c>
      <c r="E822">
        <f t="shared" si="12"/>
        <v>7643866.3780397</v>
      </c>
    </row>
    <row r="823" spans="1:5" x14ac:dyDescent="0.3">
      <c r="A823" s="11" t="s">
        <v>2676</v>
      </c>
      <c r="B823">
        <v>12831000</v>
      </c>
      <c r="C823" s="1">
        <v>6210858.0041786786</v>
      </c>
      <c r="D823" s="1">
        <v>3809872.247919641</v>
      </c>
      <c r="E823">
        <f t="shared" si="12"/>
        <v>7617243.417366107</v>
      </c>
    </row>
    <row r="824" spans="1:5" x14ac:dyDescent="0.3">
      <c r="A824" s="11" t="s">
        <v>2677</v>
      </c>
      <c r="B824">
        <v>15525000</v>
      </c>
      <c r="C824" s="1">
        <v>4533815.8902218537</v>
      </c>
      <c r="D824" s="1">
        <v>2700087.0254714745</v>
      </c>
      <c r="E824">
        <f t="shared" si="12"/>
        <v>7586300.9718977762</v>
      </c>
    </row>
    <row r="825" spans="1:5" x14ac:dyDescent="0.3">
      <c r="A825" s="11" t="s">
        <v>2678</v>
      </c>
      <c r="B825">
        <v>10749000</v>
      </c>
      <c r="C825" s="1">
        <v>7339658.639974474</v>
      </c>
      <c r="D825" s="1">
        <v>4630863.6181147918</v>
      </c>
      <c r="E825">
        <f t="shared" si="12"/>
        <v>7573174.0860297559</v>
      </c>
    </row>
    <row r="826" spans="1:5" x14ac:dyDescent="0.3">
      <c r="A826" s="11" t="s">
        <v>2679</v>
      </c>
      <c r="B826">
        <v>10300000</v>
      </c>
      <c r="C826" s="1">
        <v>7523746.6876096902</v>
      </c>
      <c r="D826" s="1">
        <v>4786487.1149052912</v>
      </c>
      <c r="E826">
        <f t="shared" si="12"/>
        <v>7536744.6008383268</v>
      </c>
    </row>
    <row r="827" spans="1:5" x14ac:dyDescent="0.3">
      <c r="A827" s="11" t="s">
        <v>2680</v>
      </c>
      <c r="B827">
        <v>9323600</v>
      </c>
      <c r="C827" s="1">
        <v>8155100.5102401003</v>
      </c>
      <c r="D827" s="1">
        <v>5120864.7152853739</v>
      </c>
      <c r="E827">
        <f t="shared" si="12"/>
        <v>7533188.4085084917</v>
      </c>
    </row>
    <row r="828" spans="1:5" x14ac:dyDescent="0.3">
      <c r="A828" s="11" t="s">
        <v>2681</v>
      </c>
      <c r="B828">
        <v>947360</v>
      </c>
      <c r="C828" s="1">
        <v>12988434.47204029</v>
      </c>
      <c r="D828" s="1">
        <v>8640104.276101863</v>
      </c>
      <c r="E828">
        <f t="shared" si="12"/>
        <v>7525299.582714051</v>
      </c>
    </row>
    <row r="829" spans="1:5" x14ac:dyDescent="0.3">
      <c r="A829" s="11" t="s">
        <v>2682</v>
      </c>
      <c r="B829">
        <v>6918200</v>
      </c>
      <c r="C829" s="1">
        <v>9620305.0078996588</v>
      </c>
      <c r="D829" s="1">
        <v>6009796.1941539897</v>
      </c>
      <c r="E829">
        <f t="shared" si="12"/>
        <v>7516100.4006845495</v>
      </c>
    </row>
    <row r="830" spans="1:5" x14ac:dyDescent="0.3">
      <c r="A830" s="11" t="s">
        <v>2683</v>
      </c>
      <c r="B830">
        <v>6950700</v>
      </c>
      <c r="C830" s="1">
        <v>9601896.2031361368</v>
      </c>
      <c r="D830" s="1">
        <v>5991020.7225262802</v>
      </c>
      <c r="E830">
        <f t="shared" si="12"/>
        <v>7514538.975220806</v>
      </c>
    </row>
    <row r="831" spans="1:5" x14ac:dyDescent="0.3">
      <c r="A831" s="11" t="s">
        <v>2684</v>
      </c>
      <c r="B831">
        <v>690880</v>
      </c>
      <c r="C831" s="1">
        <v>13084569.341360904</v>
      </c>
      <c r="D831" s="1">
        <v>8733981.6342404112</v>
      </c>
      <c r="E831">
        <f t="shared" si="12"/>
        <v>7503143.6585337715</v>
      </c>
    </row>
    <row r="832" spans="1:5" x14ac:dyDescent="0.3">
      <c r="A832" s="11" t="s">
        <v>2685</v>
      </c>
      <c r="B832">
        <v>13049000</v>
      </c>
      <c r="C832" s="1">
        <v>5781387.4071215559</v>
      </c>
      <c r="D832" s="1">
        <v>3577404.8105497537</v>
      </c>
      <c r="E832">
        <f t="shared" si="12"/>
        <v>7469264.0725571029</v>
      </c>
    </row>
    <row r="833" spans="1:5" x14ac:dyDescent="0.3">
      <c r="A833" s="11" t="s">
        <v>2686</v>
      </c>
      <c r="B833">
        <v>9115500</v>
      </c>
      <c r="C833" s="1">
        <v>8151691.4723209301</v>
      </c>
      <c r="D833" s="1">
        <v>5101702.1205313206</v>
      </c>
      <c r="E833">
        <f t="shared" si="12"/>
        <v>7456297.8642840832</v>
      </c>
    </row>
    <row r="834" spans="1:5" x14ac:dyDescent="0.3">
      <c r="A834" s="11" t="s">
        <v>2687</v>
      </c>
      <c r="B834" s="12">
        <v>3556300</v>
      </c>
      <c r="C834" s="1">
        <v>11412777.145799601</v>
      </c>
      <c r="D834" s="1">
        <v>7388341.6470668418</v>
      </c>
      <c r="E834">
        <f t="shared" si="12"/>
        <v>7452472.9309554808</v>
      </c>
    </row>
    <row r="835" spans="1:5" x14ac:dyDescent="0.3">
      <c r="A835" s="11" t="s">
        <v>2688</v>
      </c>
      <c r="B835">
        <v>18308000</v>
      </c>
      <c r="C835" s="1">
        <v>2523983.4945955882</v>
      </c>
      <c r="D835" s="1">
        <v>1458873.5016293419</v>
      </c>
      <c r="E835">
        <f t="shared" si="12"/>
        <v>7430285.6654083095</v>
      </c>
    </row>
    <row r="836" spans="1:5" x14ac:dyDescent="0.3">
      <c r="A836" s="11" t="s">
        <v>2689</v>
      </c>
      <c r="B836" s="14">
        <v>5853900</v>
      </c>
      <c r="C836" s="1">
        <v>10066888.975311019</v>
      </c>
      <c r="D836" s="1">
        <v>6358497.3502088198</v>
      </c>
      <c r="E836">
        <f t="shared" ref="E836:E899" si="13">AVERAGE(B836:D836)</f>
        <v>7426428.7751732795</v>
      </c>
    </row>
    <row r="837" spans="1:5" x14ac:dyDescent="0.3">
      <c r="A837" s="11" t="s">
        <v>2690</v>
      </c>
      <c r="B837" s="13">
        <v>6090100</v>
      </c>
      <c r="C837" s="1">
        <v>9852119.5864032656</v>
      </c>
      <c r="D837" s="1">
        <v>6289492.6529379087</v>
      </c>
      <c r="E837">
        <f t="shared" si="13"/>
        <v>7410570.7464470575</v>
      </c>
    </row>
    <row r="838" spans="1:5" x14ac:dyDescent="0.3">
      <c r="A838" s="11" t="s">
        <v>2691</v>
      </c>
      <c r="B838">
        <v>1274500</v>
      </c>
      <c r="C838" s="1">
        <v>12717756.861258138</v>
      </c>
      <c r="D838" s="1">
        <v>8145554.4821967324</v>
      </c>
      <c r="E838">
        <f t="shared" si="13"/>
        <v>7379270.4478182904</v>
      </c>
    </row>
    <row r="839" spans="1:5" x14ac:dyDescent="0.3">
      <c r="A839" s="11" t="s">
        <v>2692</v>
      </c>
      <c r="B839">
        <v>7482700</v>
      </c>
      <c r="C839" s="1">
        <v>8982133.1094309073</v>
      </c>
      <c r="D839" s="1">
        <v>5662256.4074781919</v>
      </c>
      <c r="E839">
        <f t="shared" si="13"/>
        <v>7375696.505636367</v>
      </c>
    </row>
    <row r="840" spans="1:5" x14ac:dyDescent="0.3">
      <c r="A840" s="11" t="s">
        <v>2693</v>
      </c>
      <c r="B840">
        <v>15966000</v>
      </c>
      <c r="C840" s="1">
        <v>3856508.2364410232</v>
      </c>
      <c r="D840" s="1">
        <v>2300092.0551759941</v>
      </c>
      <c r="E840">
        <f t="shared" si="13"/>
        <v>7374200.0972056724</v>
      </c>
    </row>
    <row r="841" spans="1:5" x14ac:dyDescent="0.3">
      <c r="A841" s="11" t="s">
        <v>2694</v>
      </c>
      <c r="B841">
        <v>2600900</v>
      </c>
      <c r="C841" s="1">
        <v>11855270.267707957</v>
      </c>
      <c r="D841" s="1">
        <v>7653037.0847049113</v>
      </c>
      <c r="E841">
        <f t="shared" si="13"/>
        <v>7369735.7841376225</v>
      </c>
    </row>
    <row r="842" spans="1:5" x14ac:dyDescent="0.3">
      <c r="A842" s="11" t="s">
        <v>2695</v>
      </c>
      <c r="B842">
        <v>7172200</v>
      </c>
      <c r="C842" s="1">
        <v>9155312.235724777</v>
      </c>
      <c r="D842" s="1">
        <v>5708614.4018579489</v>
      </c>
      <c r="E842">
        <f t="shared" si="13"/>
        <v>7345375.5458609089</v>
      </c>
    </row>
    <row r="843" spans="1:5" x14ac:dyDescent="0.3">
      <c r="A843" s="11" t="s">
        <v>2696</v>
      </c>
      <c r="B843">
        <v>1339100</v>
      </c>
      <c r="C843" s="1">
        <v>12583440.767242813</v>
      </c>
      <c r="D843" s="1">
        <v>8108777.785194003</v>
      </c>
      <c r="E843">
        <f t="shared" si="13"/>
        <v>7343772.8508122722</v>
      </c>
    </row>
    <row r="844" spans="1:5" x14ac:dyDescent="0.3">
      <c r="A844" s="11" t="s">
        <v>2697</v>
      </c>
      <c r="B844">
        <v>11852000</v>
      </c>
      <c r="C844" s="1">
        <v>6293970.3486480592</v>
      </c>
      <c r="D844" s="1">
        <v>3839196.824740239</v>
      </c>
      <c r="E844">
        <f t="shared" si="13"/>
        <v>7328389.0577960992</v>
      </c>
    </row>
    <row r="845" spans="1:5" x14ac:dyDescent="0.3">
      <c r="A845" s="11" t="s">
        <v>2698</v>
      </c>
      <c r="B845">
        <v>17243000</v>
      </c>
      <c r="C845" s="1">
        <v>2957067.671847031</v>
      </c>
      <c r="D845" s="1">
        <v>1714568.3265799005</v>
      </c>
      <c r="E845">
        <f t="shared" si="13"/>
        <v>7304878.66614231</v>
      </c>
    </row>
    <row r="846" spans="1:5" x14ac:dyDescent="0.3">
      <c r="A846" s="11" t="s">
        <v>2699</v>
      </c>
      <c r="B846">
        <v>12225000</v>
      </c>
      <c r="C846" s="1">
        <v>5917408.0200964659</v>
      </c>
      <c r="D846" s="1">
        <v>3605374.4564281455</v>
      </c>
      <c r="E846">
        <f t="shared" si="13"/>
        <v>7249260.8255082034</v>
      </c>
    </row>
    <row r="847" spans="1:5" x14ac:dyDescent="0.3">
      <c r="A847" s="11" t="s">
        <v>2700</v>
      </c>
      <c r="B847">
        <v>5863500</v>
      </c>
      <c r="C847" s="1">
        <v>9758030.1398341544</v>
      </c>
      <c r="D847" s="1">
        <v>6070768.0865532523</v>
      </c>
      <c r="E847">
        <f t="shared" si="13"/>
        <v>7230766.0754624689</v>
      </c>
    </row>
    <row r="848" spans="1:5" x14ac:dyDescent="0.3">
      <c r="A848" s="11" t="s">
        <v>2701</v>
      </c>
      <c r="B848">
        <v>6986300</v>
      </c>
      <c r="C848" s="1">
        <v>8868953.050514441</v>
      </c>
      <c r="D848" s="1">
        <v>5653255.7947906824</v>
      </c>
      <c r="E848">
        <f t="shared" si="13"/>
        <v>7169502.9484350411</v>
      </c>
    </row>
    <row r="849" spans="1:5" x14ac:dyDescent="0.3">
      <c r="A849" s="11" t="s">
        <v>2702</v>
      </c>
      <c r="B849">
        <v>2854500</v>
      </c>
      <c r="C849" s="1">
        <v>11296869.856547799</v>
      </c>
      <c r="D849" s="1">
        <v>7355339.4005459715</v>
      </c>
      <c r="E849">
        <f t="shared" si="13"/>
        <v>7168903.0856979238</v>
      </c>
    </row>
    <row r="850" spans="1:5" x14ac:dyDescent="0.3">
      <c r="A850" s="11" t="s">
        <v>2703</v>
      </c>
      <c r="B850">
        <v>11596000</v>
      </c>
      <c r="C850" s="1">
        <v>6147177.1758485697</v>
      </c>
      <c r="D850" s="1">
        <v>3724027.6946527427</v>
      </c>
      <c r="E850">
        <f t="shared" si="13"/>
        <v>7155734.9568337714</v>
      </c>
    </row>
    <row r="851" spans="1:5" x14ac:dyDescent="0.3">
      <c r="A851" s="11" t="s">
        <v>2704</v>
      </c>
      <c r="B851">
        <v>9412800</v>
      </c>
      <c r="C851" s="1">
        <v>7324658.8731301231</v>
      </c>
      <c r="D851" s="1">
        <v>4622443.6901167985</v>
      </c>
      <c r="E851">
        <f t="shared" si="13"/>
        <v>7119967.5210823072</v>
      </c>
    </row>
    <row r="852" spans="1:5" x14ac:dyDescent="0.3">
      <c r="A852" s="11" t="s">
        <v>2705</v>
      </c>
      <c r="B852">
        <v>2807400</v>
      </c>
      <c r="C852" s="1">
        <v>11196644.14172418</v>
      </c>
      <c r="D852" s="1">
        <v>7305110.1749027697</v>
      </c>
      <c r="E852">
        <f t="shared" si="13"/>
        <v>7103051.4388756501</v>
      </c>
    </row>
    <row r="853" spans="1:5" x14ac:dyDescent="0.3">
      <c r="A853" s="11" t="s">
        <v>2706</v>
      </c>
      <c r="B853">
        <v>8221000</v>
      </c>
      <c r="C853" s="1">
        <v>7998966.5735420836</v>
      </c>
      <c r="D853" s="1">
        <v>5076539.1173189264</v>
      </c>
      <c r="E853">
        <f t="shared" si="13"/>
        <v>7098835.2302870033</v>
      </c>
    </row>
    <row r="854" spans="1:5" x14ac:dyDescent="0.3">
      <c r="A854" s="11" t="s">
        <v>2707</v>
      </c>
      <c r="B854">
        <v>16679000</v>
      </c>
      <c r="C854" s="1">
        <v>2898364.0388789121</v>
      </c>
      <c r="D854" s="1">
        <v>1701793.263410531</v>
      </c>
      <c r="E854">
        <f t="shared" si="13"/>
        <v>7093052.4340964807</v>
      </c>
    </row>
    <row r="855" spans="1:5" x14ac:dyDescent="0.3">
      <c r="A855" s="11" t="s">
        <v>2708</v>
      </c>
      <c r="B855">
        <v>4902900</v>
      </c>
      <c r="C855" s="1">
        <v>10017798.82927496</v>
      </c>
      <c r="D855" s="1">
        <v>6353367.9687847551</v>
      </c>
      <c r="E855">
        <f t="shared" si="13"/>
        <v>7091355.5993532389</v>
      </c>
    </row>
    <row r="856" spans="1:5" x14ac:dyDescent="0.3">
      <c r="A856" s="11" t="s">
        <v>2709</v>
      </c>
      <c r="B856">
        <v>8799100</v>
      </c>
      <c r="C856" s="1">
        <v>7647153.8602836691</v>
      </c>
      <c r="D856" s="1">
        <v>4826360.7969187768</v>
      </c>
      <c r="E856">
        <f t="shared" si="13"/>
        <v>7090871.5524008153</v>
      </c>
    </row>
    <row r="857" spans="1:5" x14ac:dyDescent="0.3">
      <c r="A857" s="11" t="s">
        <v>2710</v>
      </c>
      <c r="B857">
        <v>13178000</v>
      </c>
      <c r="C857" s="1">
        <v>4995399.6244775644</v>
      </c>
      <c r="D857" s="1">
        <v>3054304.6860767147</v>
      </c>
      <c r="E857">
        <f t="shared" si="13"/>
        <v>7075901.436851427</v>
      </c>
    </row>
    <row r="858" spans="1:5" x14ac:dyDescent="0.3">
      <c r="A858" s="11" t="s">
        <v>2711</v>
      </c>
      <c r="B858">
        <v>6144400</v>
      </c>
      <c r="C858" s="1">
        <v>9271901.3325604144</v>
      </c>
      <c r="D858" s="1">
        <v>5802491.7599964961</v>
      </c>
      <c r="E858">
        <f t="shared" si="13"/>
        <v>7072931.0308523029</v>
      </c>
    </row>
    <row r="859" spans="1:5" x14ac:dyDescent="0.3">
      <c r="A859" s="11" t="s">
        <v>2712</v>
      </c>
      <c r="B859">
        <v>5997800</v>
      </c>
      <c r="C859" s="1">
        <v>9383035.9687253796</v>
      </c>
      <c r="D859" s="1">
        <v>5834332.6371383332</v>
      </c>
      <c r="E859">
        <f t="shared" si="13"/>
        <v>7071722.8686212376</v>
      </c>
    </row>
    <row r="860" spans="1:5" x14ac:dyDescent="0.3">
      <c r="A860" s="11" t="s">
        <v>2713</v>
      </c>
      <c r="B860">
        <v>8130100</v>
      </c>
      <c r="C860" s="1">
        <v>7982603.1915300637</v>
      </c>
      <c r="D860" s="1">
        <v>5064538.3004022455</v>
      </c>
      <c r="E860">
        <f t="shared" si="13"/>
        <v>7059080.4973107697</v>
      </c>
    </row>
    <row r="861" spans="1:5" x14ac:dyDescent="0.3">
      <c r="A861" s="11" t="s">
        <v>2714</v>
      </c>
      <c r="B861">
        <v>4389300</v>
      </c>
      <c r="C861" s="1">
        <v>10298021.74623079</v>
      </c>
      <c r="D861" s="1">
        <v>6465924.0177694261</v>
      </c>
      <c r="E861">
        <f t="shared" si="13"/>
        <v>7051081.9213334052</v>
      </c>
    </row>
    <row r="862" spans="1:5" x14ac:dyDescent="0.3">
      <c r="A862" s="11" t="s">
        <v>2715</v>
      </c>
      <c r="B862">
        <v>13979000</v>
      </c>
      <c r="C862" s="1">
        <v>4398954.3501394615</v>
      </c>
      <c r="D862" s="1">
        <v>2596338.027611142</v>
      </c>
      <c r="E862">
        <f t="shared" si="13"/>
        <v>6991430.7925835354</v>
      </c>
    </row>
    <row r="863" spans="1:5" x14ac:dyDescent="0.3">
      <c r="A863" s="11" t="s">
        <v>2716</v>
      </c>
      <c r="B863">
        <v>16187000</v>
      </c>
      <c r="C863" s="1">
        <v>3009771.3980774097</v>
      </c>
      <c r="D863" s="1">
        <v>1762378.0326834493</v>
      </c>
      <c r="E863">
        <f t="shared" si="13"/>
        <v>6986383.1435869532</v>
      </c>
    </row>
    <row r="864" spans="1:5" x14ac:dyDescent="0.3">
      <c r="A864" s="11" t="s">
        <v>2717</v>
      </c>
      <c r="B864">
        <v>4381000</v>
      </c>
      <c r="C864" s="1">
        <v>10101661.162086559</v>
      </c>
      <c r="D864" s="1">
        <v>6373885.494481015</v>
      </c>
      <c r="E864">
        <f t="shared" si="13"/>
        <v>6952182.2188558578</v>
      </c>
    </row>
    <row r="865" spans="1:5" x14ac:dyDescent="0.3">
      <c r="A865" s="11" t="s">
        <v>2718</v>
      </c>
      <c r="B865">
        <v>4451400</v>
      </c>
      <c r="C865" s="1">
        <v>9972799.5287419073</v>
      </c>
      <c r="D865" s="1">
        <v>6331398.7313647037</v>
      </c>
      <c r="E865">
        <f t="shared" si="13"/>
        <v>6918532.7533688704</v>
      </c>
    </row>
    <row r="866" spans="1:5" x14ac:dyDescent="0.3">
      <c r="A866" s="11" t="s">
        <v>2719</v>
      </c>
      <c r="B866">
        <v>8509300</v>
      </c>
      <c r="C866" s="1">
        <v>7479429.1946604718</v>
      </c>
      <c r="D866" s="1">
        <v>4754259.1146371095</v>
      </c>
      <c r="E866">
        <f t="shared" si="13"/>
        <v>6914329.4364325264</v>
      </c>
    </row>
    <row r="867" spans="1:5" x14ac:dyDescent="0.3">
      <c r="A867" s="11" t="s">
        <v>2720</v>
      </c>
      <c r="B867" s="12">
        <v>11013000</v>
      </c>
      <c r="C867" s="1">
        <v>6010747.478323359</v>
      </c>
      <c r="D867" s="1">
        <v>3651538.8892447301</v>
      </c>
      <c r="E867">
        <f t="shared" si="13"/>
        <v>6891762.1225226969</v>
      </c>
    </row>
    <row r="868" spans="1:5" x14ac:dyDescent="0.3">
      <c r="A868" s="11" t="s">
        <v>2721</v>
      </c>
      <c r="B868">
        <v>18813000</v>
      </c>
      <c r="C868" s="1">
        <v>1019438.6993488001</v>
      </c>
      <c r="D868" s="1">
        <v>583665.53758964001</v>
      </c>
      <c r="E868">
        <f t="shared" si="13"/>
        <v>6805368.0789794801</v>
      </c>
    </row>
    <row r="869" spans="1:5" x14ac:dyDescent="0.3">
      <c r="A869" s="11" t="s">
        <v>2722</v>
      </c>
      <c r="B869">
        <v>10333000</v>
      </c>
      <c r="C869" s="1">
        <v>6204926.2781993216</v>
      </c>
      <c r="D869" s="1">
        <v>3797387.5270950301</v>
      </c>
      <c r="E869">
        <f t="shared" si="13"/>
        <v>6778437.9350981181</v>
      </c>
    </row>
    <row r="870" spans="1:5" x14ac:dyDescent="0.3">
      <c r="A870" s="11" t="s">
        <v>2723</v>
      </c>
      <c r="B870">
        <v>2213500</v>
      </c>
      <c r="C870" s="1">
        <v>10895966.997253327</v>
      </c>
      <c r="D870" s="1">
        <v>6905211.985388875</v>
      </c>
      <c r="E870">
        <f t="shared" si="13"/>
        <v>6671559.6608807342</v>
      </c>
    </row>
    <row r="871" spans="1:5" x14ac:dyDescent="0.3">
      <c r="A871" s="11" t="s">
        <v>2724</v>
      </c>
      <c r="B871" s="12">
        <v>249810</v>
      </c>
      <c r="C871" s="1">
        <v>12008676.974070637</v>
      </c>
      <c r="D871" s="1">
        <v>7721267.5357231339</v>
      </c>
      <c r="E871">
        <f t="shared" si="13"/>
        <v>6659918.1699312562</v>
      </c>
    </row>
    <row r="872" spans="1:5" x14ac:dyDescent="0.3">
      <c r="A872" s="11" t="s">
        <v>2725</v>
      </c>
      <c r="B872">
        <v>12426000</v>
      </c>
      <c r="C872" s="1">
        <v>4686677.1505174674</v>
      </c>
      <c r="D872" s="1">
        <v>2826773.0685677202</v>
      </c>
      <c r="E872">
        <f t="shared" si="13"/>
        <v>6646483.4063617289</v>
      </c>
    </row>
    <row r="873" spans="1:5" x14ac:dyDescent="0.3">
      <c r="A873" s="11" t="s">
        <v>2726</v>
      </c>
      <c r="B873">
        <v>8837000</v>
      </c>
      <c r="C873" s="1">
        <v>6706600.2983844783</v>
      </c>
      <c r="D873" s="1">
        <v>4285549.7894154759</v>
      </c>
      <c r="E873">
        <f t="shared" si="13"/>
        <v>6609716.6959333187</v>
      </c>
    </row>
    <row r="874" spans="1:5" x14ac:dyDescent="0.3">
      <c r="A874" s="11" t="s">
        <v>2727</v>
      </c>
      <c r="B874">
        <v>5872200</v>
      </c>
      <c r="C874" s="1">
        <v>8556003.3695345726</v>
      </c>
      <c r="D874" s="1">
        <v>5384592.3451075815</v>
      </c>
      <c r="E874">
        <f t="shared" si="13"/>
        <v>6604265.2382140504</v>
      </c>
    </row>
    <row r="875" spans="1:5" x14ac:dyDescent="0.3">
      <c r="A875" s="11" t="s">
        <v>2728</v>
      </c>
      <c r="B875">
        <v>6870200</v>
      </c>
      <c r="C875" s="1">
        <v>7933513.045494006</v>
      </c>
      <c r="D875" s="1">
        <v>5003372.8464398114</v>
      </c>
      <c r="E875">
        <f t="shared" si="13"/>
        <v>6602361.9639779394</v>
      </c>
    </row>
    <row r="876" spans="1:5" x14ac:dyDescent="0.3">
      <c r="A876" s="11" t="s">
        <v>2729</v>
      </c>
      <c r="B876">
        <v>13008000</v>
      </c>
      <c r="C876" s="1">
        <v>4255706.5767759103</v>
      </c>
      <c r="D876" s="1">
        <v>2509041.7626204514</v>
      </c>
      <c r="E876">
        <f t="shared" si="13"/>
        <v>6590916.1131321201</v>
      </c>
    </row>
    <row r="877" spans="1:5" x14ac:dyDescent="0.3">
      <c r="A877" s="11" t="s">
        <v>2730</v>
      </c>
      <c r="B877">
        <v>7505000</v>
      </c>
      <c r="C877" s="1">
        <v>7481474.6174119739</v>
      </c>
      <c r="D877" s="1">
        <v>4757549.661211038</v>
      </c>
      <c r="E877">
        <f t="shared" si="13"/>
        <v>6581341.4262076719</v>
      </c>
    </row>
    <row r="878" spans="1:5" x14ac:dyDescent="0.3">
      <c r="A878" s="11" t="s">
        <v>2731</v>
      </c>
      <c r="B878">
        <v>8968300</v>
      </c>
      <c r="C878" s="1">
        <v>6595738.3852530476</v>
      </c>
      <c r="D878" s="1">
        <v>4165444.8394670868</v>
      </c>
      <c r="E878">
        <f t="shared" si="13"/>
        <v>6576494.4082400454</v>
      </c>
    </row>
    <row r="879" spans="1:5" x14ac:dyDescent="0.3">
      <c r="A879" s="11" t="s">
        <v>2732</v>
      </c>
      <c r="B879">
        <v>7866100</v>
      </c>
      <c r="C879" s="1">
        <v>7242160.1554861926</v>
      </c>
      <c r="D879" s="1">
        <v>4580247.2693452453</v>
      </c>
      <c r="E879">
        <f t="shared" si="13"/>
        <v>6562835.808277146</v>
      </c>
    </row>
    <row r="880" spans="1:5" x14ac:dyDescent="0.3">
      <c r="A880" s="11" t="s">
        <v>2733</v>
      </c>
      <c r="B880">
        <v>11309000</v>
      </c>
      <c r="C880" s="1">
        <v>5131283.8759357072</v>
      </c>
      <c r="D880" s="1">
        <v>3216993.1799230012</v>
      </c>
      <c r="E880">
        <f t="shared" si="13"/>
        <v>6552425.685286236</v>
      </c>
    </row>
    <row r="881" spans="1:5" x14ac:dyDescent="0.3">
      <c r="A881" s="11" t="s">
        <v>2734</v>
      </c>
      <c r="B881" s="12">
        <v>6319700</v>
      </c>
      <c r="C881" s="1">
        <v>8196008.9652701486</v>
      </c>
      <c r="D881" s="1">
        <v>5129865.3279728843</v>
      </c>
      <c r="E881">
        <f t="shared" si="13"/>
        <v>6548524.764414344</v>
      </c>
    </row>
    <row r="882" spans="1:5" x14ac:dyDescent="0.3">
      <c r="A882" s="11" t="s">
        <v>2735</v>
      </c>
      <c r="B882">
        <v>8812400</v>
      </c>
      <c r="C882" s="1">
        <v>6643874.0006717378</v>
      </c>
      <c r="D882" s="1">
        <v>4181220.1068656263</v>
      </c>
      <c r="E882">
        <f t="shared" si="13"/>
        <v>6545831.3691791212</v>
      </c>
    </row>
    <row r="883" spans="1:5" x14ac:dyDescent="0.3">
      <c r="A883" s="11" t="s">
        <v>2736</v>
      </c>
      <c r="B883">
        <v>12310000</v>
      </c>
      <c r="C883" s="1">
        <v>4554542.8407704113</v>
      </c>
      <c r="D883" s="1">
        <v>2708894.0765958126</v>
      </c>
      <c r="E883">
        <f t="shared" si="13"/>
        <v>6524478.9724554084</v>
      </c>
    </row>
    <row r="884" spans="1:5" x14ac:dyDescent="0.3">
      <c r="A884" s="11" t="s">
        <v>2737</v>
      </c>
      <c r="B884">
        <v>5513100</v>
      </c>
      <c r="C884" s="1">
        <v>8607820.7459059674</v>
      </c>
      <c r="D884" s="1">
        <v>5437144.3095088508</v>
      </c>
      <c r="E884">
        <f t="shared" si="13"/>
        <v>6519355.0184716061</v>
      </c>
    </row>
    <row r="885" spans="1:5" x14ac:dyDescent="0.3">
      <c r="A885" s="11" t="s">
        <v>2738</v>
      </c>
      <c r="B885">
        <v>12633000</v>
      </c>
      <c r="C885" s="1">
        <v>4327841.8191455612</v>
      </c>
      <c r="D885" s="1">
        <v>2549109.0061971098</v>
      </c>
      <c r="E885">
        <f t="shared" si="13"/>
        <v>6503316.9417808903</v>
      </c>
    </row>
    <row r="886" spans="1:5" x14ac:dyDescent="0.3">
      <c r="A886" s="11" t="s">
        <v>2739</v>
      </c>
      <c r="B886">
        <v>8659000</v>
      </c>
      <c r="C886" s="1">
        <v>6651032.9803019967</v>
      </c>
      <c r="D886" s="1">
        <v>4190801.4042426534</v>
      </c>
      <c r="E886">
        <f t="shared" si="13"/>
        <v>6500278.1281815497</v>
      </c>
    </row>
    <row r="887" spans="1:5" x14ac:dyDescent="0.3">
      <c r="A887" s="11" t="s">
        <v>2740</v>
      </c>
      <c r="B887">
        <v>6759900</v>
      </c>
      <c r="C887" s="1">
        <v>7821014.7941613737</v>
      </c>
      <c r="D887" s="1">
        <v>4899817.4101426508</v>
      </c>
      <c r="E887">
        <f t="shared" si="13"/>
        <v>6493577.4014346749</v>
      </c>
    </row>
    <row r="888" spans="1:5" x14ac:dyDescent="0.3">
      <c r="A888" s="11" t="s">
        <v>2741</v>
      </c>
      <c r="B888">
        <v>5442900</v>
      </c>
      <c r="C888" s="1">
        <v>8598275.4397322889</v>
      </c>
      <c r="D888" s="1">
        <v>5436273.2824745756</v>
      </c>
      <c r="E888">
        <f t="shared" si="13"/>
        <v>6492482.9074022882</v>
      </c>
    </row>
    <row r="889" spans="1:5" x14ac:dyDescent="0.3">
      <c r="A889" s="11" t="s">
        <v>2742</v>
      </c>
      <c r="B889">
        <v>7465500</v>
      </c>
      <c r="C889" s="1">
        <v>7306931.8759504352</v>
      </c>
      <c r="D889" s="1">
        <v>4621475.8823009375</v>
      </c>
      <c r="E889">
        <f t="shared" si="13"/>
        <v>6464635.9194171242</v>
      </c>
    </row>
    <row r="890" spans="1:5" x14ac:dyDescent="0.3">
      <c r="A890" s="11" t="s">
        <v>2743</v>
      </c>
      <c r="B890">
        <v>12504000</v>
      </c>
      <c r="C890" s="1">
        <v>4312296.6062341435</v>
      </c>
      <c r="D890" s="1">
        <v>2527914.015029747</v>
      </c>
      <c r="E890">
        <f t="shared" si="13"/>
        <v>6448070.2070879638</v>
      </c>
    </row>
    <row r="891" spans="1:5" x14ac:dyDescent="0.3">
      <c r="A891" s="11" t="s">
        <v>2744</v>
      </c>
      <c r="B891">
        <v>6194800</v>
      </c>
      <c r="C891" s="1">
        <v>8003739.2266289219</v>
      </c>
      <c r="D891" s="1">
        <v>5080216.7870191988</v>
      </c>
      <c r="E891">
        <f t="shared" si="13"/>
        <v>6426252.0045493739</v>
      </c>
    </row>
    <row r="892" spans="1:5" x14ac:dyDescent="0.3">
      <c r="A892" s="11" t="s">
        <v>2745</v>
      </c>
      <c r="B892">
        <v>3130300</v>
      </c>
      <c r="C892" s="1">
        <v>9844619.7029810902</v>
      </c>
      <c r="D892" s="1">
        <v>6275943.3435158506</v>
      </c>
      <c r="E892">
        <f t="shared" si="13"/>
        <v>6416954.3488323139</v>
      </c>
    </row>
    <row r="893" spans="1:5" x14ac:dyDescent="0.3">
      <c r="A893" s="11" t="s">
        <v>2746</v>
      </c>
      <c r="B893">
        <v>1411500</v>
      </c>
      <c r="C893" s="1">
        <v>10908921.341346176</v>
      </c>
      <c r="D893" s="1">
        <v>6905502.327733634</v>
      </c>
      <c r="E893">
        <f t="shared" si="13"/>
        <v>6408641.2230266035</v>
      </c>
    </row>
    <row r="894" spans="1:5" x14ac:dyDescent="0.3">
      <c r="A894" s="11" t="s">
        <v>2747</v>
      </c>
      <c r="B894">
        <v>6807100</v>
      </c>
      <c r="C894" s="1">
        <v>7552382.6061307238</v>
      </c>
      <c r="D894" s="1">
        <v>4824618.7428502264</v>
      </c>
      <c r="E894">
        <f t="shared" si="13"/>
        <v>6394700.4496603161</v>
      </c>
    </row>
    <row r="895" spans="1:5" x14ac:dyDescent="0.3">
      <c r="A895" s="11" t="s">
        <v>2748</v>
      </c>
      <c r="B895">
        <v>7009700</v>
      </c>
      <c r="C895" s="1">
        <v>7446020.6230525989</v>
      </c>
      <c r="D895" s="1">
        <v>4718256.6638870686</v>
      </c>
      <c r="E895">
        <f t="shared" si="13"/>
        <v>6391325.7623132216</v>
      </c>
    </row>
    <row r="896" spans="1:5" x14ac:dyDescent="0.3">
      <c r="A896" s="11" t="s">
        <v>2749</v>
      </c>
      <c r="B896">
        <v>4794700</v>
      </c>
      <c r="C896" s="1">
        <v>8718273.5744870976</v>
      </c>
      <c r="D896" s="1">
        <v>5612414.3049613349</v>
      </c>
      <c r="E896">
        <f t="shared" si="13"/>
        <v>6375129.2931494778</v>
      </c>
    </row>
    <row r="897" spans="1:5" x14ac:dyDescent="0.3">
      <c r="A897" s="11" t="s">
        <v>2750</v>
      </c>
      <c r="B897">
        <v>5181700</v>
      </c>
      <c r="C897" s="1">
        <v>8527367.451013539</v>
      </c>
      <c r="D897" s="1">
        <v>5338524.6930725835</v>
      </c>
      <c r="E897">
        <f t="shared" si="13"/>
        <v>6349197.3813620405</v>
      </c>
    </row>
    <row r="898" spans="1:5" x14ac:dyDescent="0.3">
      <c r="A898" s="11" t="s">
        <v>2751</v>
      </c>
      <c r="B898">
        <v>7081900</v>
      </c>
      <c r="C898" s="1">
        <v>7305568.2607827671</v>
      </c>
      <c r="D898" s="1">
        <v>4613636.6389924604</v>
      </c>
      <c r="E898">
        <f t="shared" si="13"/>
        <v>6333701.6332584098</v>
      </c>
    </row>
    <row r="899" spans="1:5" x14ac:dyDescent="0.3">
      <c r="A899" s="11" t="s">
        <v>2752</v>
      </c>
      <c r="B899">
        <v>12832000</v>
      </c>
      <c r="C899" s="1">
        <v>3813554.3586594728</v>
      </c>
      <c r="D899" s="1">
        <v>2256927.8265885795</v>
      </c>
      <c r="E899">
        <f t="shared" si="13"/>
        <v>6300827.3950826833</v>
      </c>
    </row>
    <row r="900" spans="1:5" x14ac:dyDescent="0.3">
      <c r="A900" s="11" t="s">
        <v>2753</v>
      </c>
      <c r="B900">
        <v>10108000</v>
      </c>
      <c r="C900" s="1">
        <v>5391325.2884100471</v>
      </c>
      <c r="D900" s="1">
        <v>3389069.4095831425</v>
      </c>
      <c r="E900">
        <f t="shared" ref="E900:E963" si="14">AVERAGE(B900:D900)</f>
        <v>6296131.56599773</v>
      </c>
    </row>
    <row r="901" spans="1:5" x14ac:dyDescent="0.3">
      <c r="A901" s="11" t="s">
        <v>2754</v>
      </c>
      <c r="B901">
        <v>13610000</v>
      </c>
      <c r="C901" s="1">
        <v>3251949.4518552949</v>
      </c>
      <c r="D901" s="1">
        <v>1966391.9202670138</v>
      </c>
      <c r="E901">
        <f t="shared" si="14"/>
        <v>6276113.7907074364</v>
      </c>
    </row>
    <row r="902" spans="1:5" x14ac:dyDescent="0.3">
      <c r="A902" s="11" t="s">
        <v>2755</v>
      </c>
      <c r="B902">
        <v>14038000</v>
      </c>
      <c r="C902" s="1">
        <v>2881114.3070079084</v>
      </c>
      <c r="D902" s="1">
        <v>1671016.9748661413</v>
      </c>
      <c r="E902">
        <f t="shared" si="14"/>
        <v>6196710.4272913495</v>
      </c>
    </row>
    <row r="903" spans="1:5" x14ac:dyDescent="0.3">
      <c r="A903" s="11" t="s">
        <v>2756</v>
      </c>
      <c r="B903">
        <v>10876000</v>
      </c>
      <c r="C903" s="1">
        <v>4809402.5156076122</v>
      </c>
      <c r="D903" s="1">
        <v>2880099.2792216786</v>
      </c>
      <c r="E903">
        <f t="shared" si="14"/>
        <v>6188500.5982764298</v>
      </c>
    </row>
    <row r="904" spans="1:5" x14ac:dyDescent="0.3">
      <c r="A904" s="11" t="s">
        <v>2757</v>
      </c>
      <c r="B904">
        <v>13586000</v>
      </c>
      <c r="C904" s="1">
        <v>3119065.1537660221</v>
      </c>
      <c r="D904" s="1">
        <v>1844641.6970316607</v>
      </c>
      <c r="E904">
        <f t="shared" si="14"/>
        <v>6183235.6169325607</v>
      </c>
    </row>
    <row r="905" spans="1:5" x14ac:dyDescent="0.3">
      <c r="A905" s="11" t="s">
        <v>2758</v>
      </c>
      <c r="B905">
        <v>9881400</v>
      </c>
      <c r="C905" s="1">
        <v>5329417.1597979069</v>
      </c>
      <c r="D905" s="1">
        <v>3302837.7331898995</v>
      </c>
      <c r="E905">
        <f t="shared" si="14"/>
        <v>6171218.2976626018</v>
      </c>
    </row>
    <row r="906" spans="1:5" x14ac:dyDescent="0.3">
      <c r="A906" s="11" t="s">
        <v>2759</v>
      </c>
      <c r="B906">
        <v>9798300</v>
      </c>
      <c r="C906" s="1">
        <v>5334189.8128847461</v>
      </c>
      <c r="D906" s="1">
        <v>3304095.8833505195</v>
      </c>
      <c r="E906">
        <f t="shared" si="14"/>
        <v>6145528.5654117549</v>
      </c>
    </row>
    <row r="907" spans="1:5" x14ac:dyDescent="0.3">
      <c r="A907" s="11" t="s">
        <v>2760</v>
      </c>
      <c r="B907">
        <v>1543500</v>
      </c>
      <c r="C907" s="1">
        <v>10313703.320658974</v>
      </c>
      <c r="D907" s="1">
        <v>6487312.5704999603</v>
      </c>
      <c r="E907">
        <f t="shared" si="14"/>
        <v>6114838.6303863116</v>
      </c>
    </row>
    <row r="908" spans="1:5" x14ac:dyDescent="0.3">
      <c r="A908" s="11" t="s">
        <v>2761</v>
      </c>
      <c r="B908">
        <v>7785800</v>
      </c>
      <c r="C908" s="1">
        <v>6482081.0610278975</v>
      </c>
      <c r="D908" s="1">
        <v>4007208.2615737626</v>
      </c>
      <c r="E908">
        <f t="shared" si="14"/>
        <v>6091696.4408672201</v>
      </c>
    </row>
    <row r="909" spans="1:5" x14ac:dyDescent="0.3">
      <c r="A909" s="11" t="s">
        <v>2762</v>
      </c>
      <c r="B909" s="12">
        <v>1543900</v>
      </c>
      <c r="C909" s="1">
        <v>10258476.90636841</v>
      </c>
      <c r="D909" s="1">
        <v>6458471.8975872938</v>
      </c>
      <c r="E909">
        <f t="shared" si="14"/>
        <v>6086949.601318568</v>
      </c>
    </row>
    <row r="910" spans="1:5" x14ac:dyDescent="0.3">
      <c r="A910" s="11" t="s">
        <v>2763</v>
      </c>
      <c r="B910">
        <v>4877900</v>
      </c>
      <c r="C910" s="1">
        <v>8185100.043928802</v>
      </c>
      <c r="D910" s="1">
        <v>5124252.0426408891</v>
      </c>
      <c r="E910">
        <f t="shared" si="14"/>
        <v>6062417.3621898964</v>
      </c>
    </row>
    <row r="911" spans="1:5" x14ac:dyDescent="0.3">
      <c r="A911" s="11" t="s">
        <v>2764</v>
      </c>
      <c r="B911">
        <v>8508700</v>
      </c>
      <c r="C911" s="1">
        <v>5986952.3936475478</v>
      </c>
      <c r="D911" s="1">
        <v>3617084.9310000674</v>
      </c>
      <c r="E911">
        <f t="shared" si="14"/>
        <v>6037579.1082158722</v>
      </c>
    </row>
    <row r="912" spans="1:5" x14ac:dyDescent="0.3">
      <c r="A912" s="11" t="s">
        <v>2765</v>
      </c>
      <c r="B912" s="12">
        <v>13025000</v>
      </c>
      <c r="C912" s="1">
        <v>3177632.4252173742</v>
      </c>
      <c r="D912" s="1">
        <v>1904742.5623966481</v>
      </c>
      <c r="E912">
        <f t="shared" si="14"/>
        <v>6035791.6625380078</v>
      </c>
    </row>
    <row r="913" spans="1:5" x14ac:dyDescent="0.3">
      <c r="A913" s="11" t="s">
        <v>2766</v>
      </c>
      <c r="B913">
        <v>4475500</v>
      </c>
      <c r="C913" s="1">
        <v>8343279.4033783218</v>
      </c>
      <c r="D913" s="1">
        <v>5272423.4192492561</v>
      </c>
      <c r="E913">
        <f t="shared" si="14"/>
        <v>6030400.940875859</v>
      </c>
    </row>
    <row r="914" spans="1:5" x14ac:dyDescent="0.3">
      <c r="A914" s="11" t="s">
        <v>2767</v>
      </c>
      <c r="B914">
        <v>6172100</v>
      </c>
      <c r="C914" s="1">
        <v>7255796.3071628753</v>
      </c>
      <c r="D914" s="1">
        <v>4594764.3865831653</v>
      </c>
      <c r="E914">
        <f t="shared" si="14"/>
        <v>6007553.5645820135</v>
      </c>
    </row>
    <row r="915" spans="1:5" x14ac:dyDescent="0.3">
      <c r="A915" s="11" t="s">
        <v>2768</v>
      </c>
      <c r="B915">
        <v>10652000</v>
      </c>
      <c r="C915" s="1">
        <v>4559520.0361324009</v>
      </c>
      <c r="D915" s="1">
        <v>2742767.3501509582</v>
      </c>
      <c r="E915">
        <f t="shared" si="14"/>
        <v>5984762.4620944532</v>
      </c>
    </row>
    <row r="916" spans="1:5" x14ac:dyDescent="0.3">
      <c r="A916" s="11" t="s">
        <v>2769</v>
      </c>
      <c r="B916">
        <v>5951400</v>
      </c>
      <c r="C916" s="1">
        <v>7351249.3688996537</v>
      </c>
      <c r="D916" s="1">
        <v>4641509.5040892661</v>
      </c>
      <c r="E916">
        <f t="shared" si="14"/>
        <v>5981386.2909963066</v>
      </c>
    </row>
    <row r="917" spans="1:5" x14ac:dyDescent="0.3">
      <c r="A917" s="11" t="s">
        <v>2770</v>
      </c>
      <c r="B917">
        <v>4157200</v>
      </c>
      <c r="C917" s="1">
        <v>8455777.6547109541</v>
      </c>
      <c r="D917" s="1">
        <v>5315781.2093998427</v>
      </c>
      <c r="E917">
        <f t="shared" si="14"/>
        <v>5976252.9547035992</v>
      </c>
    </row>
    <row r="918" spans="1:5" x14ac:dyDescent="0.3">
      <c r="A918" s="11" t="s">
        <v>2771</v>
      </c>
      <c r="B918">
        <v>6962700</v>
      </c>
      <c r="C918" s="1">
        <v>6698009.5228281682</v>
      </c>
      <c r="D918" s="1">
        <v>4268032.4679483864</v>
      </c>
      <c r="E918">
        <f t="shared" si="14"/>
        <v>5976247.3302588509</v>
      </c>
    </row>
    <row r="919" spans="1:5" x14ac:dyDescent="0.3">
      <c r="A919" s="11" t="s">
        <v>2772</v>
      </c>
      <c r="B919">
        <v>10635000</v>
      </c>
      <c r="C919" s="1">
        <v>4520929.7268873891</v>
      </c>
      <c r="D919" s="1">
        <v>2681311.5538437651</v>
      </c>
      <c r="E919">
        <f t="shared" si="14"/>
        <v>5945747.0935770525</v>
      </c>
    </row>
    <row r="920" spans="1:5" x14ac:dyDescent="0.3">
      <c r="A920" s="11" t="s">
        <v>2773</v>
      </c>
      <c r="B920">
        <v>14381000</v>
      </c>
      <c r="C920" s="1">
        <v>2193511.3587111821</v>
      </c>
      <c r="D920" s="1">
        <v>1261827.8303199785</v>
      </c>
      <c r="E920">
        <f t="shared" si="14"/>
        <v>5945446.3963437201</v>
      </c>
    </row>
    <row r="921" spans="1:5" x14ac:dyDescent="0.3">
      <c r="A921" s="11" t="s">
        <v>2774</v>
      </c>
      <c r="B921">
        <v>1097600</v>
      </c>
      <c r="C921" s="1">
        <v>10259840.521536078</v>
      </c>
      <c r="D921" s="1">
        <v>6464375.525264048</v>
      </c>
      <c r="E921">
        <f t="shared" si="14"/>
        <v>5940605.3489333754</v>
      </c>
    </row>
    <row r="922" spans="1:5" x14ac:dyDescent="0.3">
      <c r="A922" s="11" t="s">
        <v>2775</v>
      </c>
      <c r="B922">
        <v>7577500</v>
      </c>
      <c r="C922" s="1">
        <v>6350424.0165895261</v>
      </c>
      <c r="D922" s="1">
        <v>3875199.2754902793</v>
      </c>
      <c r="E922">
        <f t="shared" si="14"/>
        <v>5934374.4306932688</v>
      </c>
    </row>
    <row r="923" spans="1:5" x14ac:dyDescent="0.3">
      <c r="A923" s="11" t="s">
        <v>2776</v>
      </c>
      <c r="B923" s="12">
        <v>876870</v>
      </c>
      <c r="C923" s="1">
        <v>10346430.084683014</v>
      </c>
      <c r="D923" s="1">
        <v>6495055.0330268508</v>
      </c>
      <c r="E923">
        <f t="shared" si="14"/>
        <v>5906118.372569955</v>
      </c>
    </row>
    <row r="924" spans="1:5" x14ac:dyDescent="0.3">
      <c r="A924" s="11" t="s">
        <v>2777</v>
      </c>
      <c r="B924">
        <v>1143800</v>
      </c>
      <c r="C924" s="1">
        <v>10165069.267383134</v>
      </c>
      <c r="D924" s="1">
        <v>6402339.0442673378</v>
      </c>
      <c r="E924">
        <f t="shared" si="14"/>
        <v>5903736.10388349</v>
      </c>
    </row>
    <row r="925" spans="1:5" x14ac:dyDescent="0.3">
      <c r="A925" s="11" t="s">
        <v>2778</v>
      </c>
      <c r="B925">
        <v>9952800</v>
      </c>
      <c r="C925" s="1">
        <v>4814720.6147615183</v>
      </c>
      <c r="D925" s="1">
        <v>2882228.4564165734</v>
      </c>
      <c r="E925">
        <f t="shared" si="14"/>
        <v>5883249.6903926982</v>
      </c>
    </row>
    <row r="926" spans="1:5" x14ac:dyDescent="0.3">
      <c r="A926" s="11" t="s">
        <v>2779</v>
      </c>
      <c r="B926">
        <v>2259300</v>
      </c>
      <c r="C926" s="1">
        <v>9441671.4209351148</v>
      </c>
      <c r="D926" s="1">
        <v>5844107.4960785331</v>
      </c>
      <c r="E926">
        <f t="shared" si="14"/>
        <v>5848359.6390045499</v>
      </c>
    </row>
    <row r="927" spans="1:5" x14ac:dyDescent="0.3">
      <c r="A927" s="11" t="s">
        <v>2780</v>
      </c>
      <c r="B927">
        <v>11758000</v>
      </c>
      <c r="C927" s="1">
        <v>3587126.0600681561</v>
      </c>
      <c r="D927" s="1">
        <v>2152017.4593492136</v>
      </c>
      <c r="E927">
        <f t="shared" si="14"/>
        <v>5832381.1731391242</v>
      </c>
    </row>
    <row r="928" spans="1:5" x14ac:dyDescent="0.3">
      <c r="A928" s="11" t="s">
        <v>2781</v>
      </c>
      <c r="B928">
        <v>2692700</v>
      </c>
      <c r="C928" s="1">
        <v>9040086.7540568095</v>
      </c>
      <c r="D928" s="1">
        <v>5672128.0471999776</v>
      </c>
      <c r="E928">
        <f t="shared" si="14"/>
        <v>5801638.267085596</v>
      </c>
    </row>
    <row r="929" spans="1:5" x14ac:dyDescent="0.3">
      <c r="A929" s="11" t="s">
        <v>2782</v>
      </c>
      <c r="B929">
        <v>8633500</v>
      </c>
      <c r="C929" s="1">
        <v>5383211.7781624207</v>
      </c>
      <c r="D929" s="1">
        <v>3387424.1362961782</v>
      </c>
      <c r="E929">
        <f t="shared" si="14"/>
        <v>5801378.6381528666</v>
      </c>
    </row>
    <row r="930" spans="1:5" x14ac:dyDescent="0.3">
      <c r="A930" s="11" t="s">
        <v>2783</v>
      </c>
      <c r="B930" s="12">
        <v>14422000</v>
      </c>
      <c r="C930" s="1">
        <v>1823835.2867563136</v>
      </c>
      <c r="D930" s="1">
        <v>1062846.5433788928</v>
      </c>
      <c r="E930">
        <f t="shared" si="14"/>
        <v>5769560.6100450689</v>
      </c>
    </row>
    <row r="931" spans="1:5" x14ac:dyDescent="0.3">
      <c r="A931" s="11" t="s">
        <v>2784</v>
      </c>
      <c r="B931">
        <v>13718000</v>
      </c>
      <c r="C931" s="1">
        <v>2255896.7526320056</v>
      </c>
      <c r="D931" s="1">
        <v>1314283.0139396617</v>
      </c>
      <c r="E931">
        <f t="shared" si="14"/>
        <v>5762726.5888572223</v>
      </c>
    </row>
    <row r="932" spans="1:5" x14ac:dyDescent="0.3">
      <c r="A932" s="11" t="s">
        <v>2785</v>
      </c>
      <c r="B932">
        <v>3157000</v>
      </c>
      <c r="C932" s="1">
        <v>8510322.2614176851</v>
      </c>
      <c r="D932" s="1">
        <v>5327588.4647533502</v>
      </c>
      <c r="E932">
        <f t="shared" si="14"/>
        <v>5664970.2420570115</v>
      </c>
    </row>
    <row r="933" spans="1:5" x14ac:dyDescent="0.3">
      <c r="A933" s="11" t="s">
        <v>2786</v>
      </c>
      <c r="B933">
        <v>11212000</v>
      </c>
      <c r="C933" s="1">
        <v>3609489.3488179157</v>
      </c>
      <c r="D933" s="1">
        <v>2167502.3844029945</v>
      </c>
      <c r="E933">
        <f t="shared" si="14"/>
        <v>5662997.2444069693</v>
      </c>
    </row>
    <row r="934" spans="1:5" x14ac:dyDescent="0.3">
      <c r="A934" s="11" t="s">
        <v>2787</v>
      </c>
      <c r="B934">
        <v>6397400</v>
      </c>
      <c r="C934" s="1">
        <v>6491353.6441680416</v>
      </c>
      <c r="D934" s="1">
        <v>4063728.2380200629</v>
      </c>
      <c r="E934">
        <f t="shared" si="14"/>
        <v>5650827.2940627011</v>
      </c>
    </row>
    <row r="935" spans="1:5" x14ac:dyDescent="0.3">
      <c r="A935" s="11" t="s">
        <v>2788</v>
      </c>
      <c r="B935">
        <v>9964800</v>
      </c>
      <c r="C935" s="1">
        <v>4373113.8427121481</v>
      </c>
      <c r="D935" s="1">
        <v>2581530.5680284635</v>
      </c>
      <c r="E935">
        <f t="shared" si="14"/>
        <v>5639814.803580205</v>
      </c>
    </row>
    <row r="936" spans="1:5" x14ac:dyDescent="0.3">
      <c r="A936" s="11" t="s">
        <v>2789</v>
      </c>
      <c r="B936">
        <v>1793200</v>
      </c>
      <c r="C936" s="1">
        <v>9303946.2890006192</v>
      </c>
      <c r="D936" s="1">
        <v>5811298.8111208342</v>
      </c>
      <c r="E936">
        <f t="shared" si="14"/>
        <v>5636148.3667071508</v>
      </c>
    </row>
    <row r="937" spans="1:5" x14ac:dyDescent="0.3">
      <c r="A937" s="11" t="s">
        <v>2790</v>
      </c>
      <c r="B937">
        <v>5386700</v>
      </c>
      <c r="C937" s="1">
        <v>7060117.5306024784</v>
      </c>
      <c r="D937" s="1">
        <v>4417171.6523726145</v>
      </c>
      <c r="E937">
        <f t="shared" si="14"/>
        <v>5621329.727658364</v>
      </c>
    </row>
    <row r="938" spans="1:5" x14ac:dyDescent="0.3">
      <c r="A938" s="11" t="s">
        <v>2791</v>
      </c>
      <c r="B938">
        <v>9620500</v>
      </c>
      <c r="C938" s="1">
        <v>4534497.6978056878</v>
      </c>
      <c r="D938" s="1">
        <v>2704248.5990796783</v>
      </c>
      <c r="E938">
        <f t="shared" si="14"/>
        <v>5619748.7656284561</v>
      </c>
    </row>
    <row r="939" spans="1:5" x14ac:dyDescent="0.3">
      <c r="A939" s="11" t="s">
        <v>2792</v>
      </c>
      <c r="B939">
        <v>1153200</v>
      </c>
      <c r="C939" s="1">
        <v>9620986.8154834919</v>
      </c>
      <c r="D939" s="1">
        <v>6044540.4947434105</v>
      </c>
      <c r="E939">
        <f t="shared" si="14"/>
        <v>5606242.4367423011</v>
      </c>
    </row>
    <row r="940" spans="1:5" x14ac:dyDescent="0.3">
      <c r="A940" s="11" t="s">
        <v>2793</v>
      </c>
      <c r="B940">
        <v>10630000</v>
      </c>
      <c r="C940" s="1">
        <v>3876144.2948554466</v>
      </c>
      <c r="D940" s="1">
        <v>2311221.8450583993</v>
      </c>
      <c r="E940">
        <f t="shared" si="14"/>
        <v>5605788.7133046156</v>
      </c>
    </row>
    <row r="941" spans="1:5" x14ac:dyDescent="0.3">
      <c r="A941" s="11" t="s">
        <v>2794</v>
      </c>
      <c r="B941">
        <v>13627000</v>
      </c>
      <c r="C941" s="1">
        <v>1999673.4626271373</v>
      </c>
      <c r="D941" s="1">
        <v>1171047.4571921877</v>
      </c>
      <c r="E941">
        <f t="shared" si="14"/>
        <v>5599240.3066064417</v>
      </c>
    </row>
    <row r="942" spans="1:5" x14ac:dyDescent="0.3">
      <c r="A942" s="11" t="s">
        <v>2795</v>
      </c>
      <c r="B942">
        <v>3646500</v>
      </c>
      <c r="C942" s="1">
        <v>8064420.1015901603</v>
      </c>
      <c r="D942" s="1">
        <v>5085346.1684432644</v>
      </c>
      <c r="E942">
        <f t="shared" si="14"/>
        <v>5598755.4233444752</v>
      </c>
    </row>
    <row r="943" spans="1:5" x14ac:dyDescent="0.3">
      <c r="A943" s="11" t="s">
        <v>2796</v>
      </c>
      <c r="B943">
        <v>4509400</v>
      </c>
      <c r="C943" s="1">
        <v>7476701.9643251356</v>
      </c>
      <c r="D943" s="1">
        <v>4743710.0094442209</v>
      </c>
      <c r="E943">
        <f t="shared" si="14"/>
        <v>5576603.9912564522</v>
      </c>
    </row>
    <row r="944" spans="1:5" x14ac:dyDescent="0.3">
      <c r="A944" s="11" t="s">
        <v>2797</v>
      </c>
      <c r="B944">
        <v>6642200</v>
      </c>
      <c r="C944" s="1">
        <v>6224425.9750969773</v>
      </c>
      <c r="D944" s="1">
        <v>3811614.3019881914</v>
      </c>
      <c r="E944">
        <f t="shared" si="14"/>
        <v>5559413.425695057</v>
      </c>
    </row>
    <row r="945" spans="1:5" x14ac:dyDescent="0.3">
      <c r="A945" s="11" t="s">
        <v>2798</v>
      </c>
      <c r="B945">
        <v>12926000</v>
      </c>
      <c r="C945" s="1">
        <v>2353736.140912204</v>
      </c>
      <c r="D945" s="1">
        <v>1366931.7591225172</v>
      </c>
      <c r="E945">
        <f t="shared" si="14"/>
        <v>5548889.3000115743</v>
      </c>
    </row>
    <row r="946" spans="1:5" x14ac:dyDescent="0.3">
      <c r="A946" s="11" t="s">
        <v>2799</v>
      </c>
      <c r="B946">
        <v>8167900</v>
      </c>
      <c r="C946" s="1">
        <v>5195101.0657825824</v>
      </c>
      <c r="D946" s="1">
        <v>3238188.171090364</v>
      </c>
      <c r="E946">
        <f t="shared" si="14"/>
        <v>5533729.7456243159</v>
      </c>
    </row>
    <row r="947" spans="1:5" x14ac:dyDescent="0.3">
      <c r="A947" s="11" t="s">
        <v>2800</v>
      </c>
      <c r="B947">
        <v>9896300</v>
      </c>
      <c r="C947" s="1">
        <v>4200071.0779350447</v>
      </c>
      <c r="D947" s="1">
        <v>2484265.882534402</v>
      </c>
      <c r="E947">
        <f t="shared" si="14"/>
        <v>5526878.9868231481</v>
      </c>
    </row>
    <row r="948" spans="1:5" x14ac:dyDescent="0.3">
      <c r="A948" s="11" t="s">
        <v>2801</v>
      </c>
      <c r="B948">
        <v>8395400</v>
      </c>
      <c r="C948" s="1">
        <v>5042648.8900372693</v>
      </c>
      <c r="D948" s="1">
        <v>3114599.1130048744</v>
      </c>
      <c r="E948">
        <f t="shared" si="14"/>
        <v>5517549.3343473813</v>
      </c>
    </row>
    <row r="949" spans="1:5" x14ac:dyDescent="0.3">
      <c r="A949" s="11" t="s">
        <v>2802</v>
      </c>
      <c r="B949">
        <v>8654500</v>
      </c>
      <c r="C949" s="1">
        <v>4893264.8484192109</v>
      </c>
      <c r="D949" s="1">
        <v>2996429.7786882082</v>
      </c>
      <c r="E949">
        <f t="shared" si="14"/>
        <v>5514731.5423691394</v>
      </c>
    </row>
    <row r="950" spans="1:5" x14ac:dyDescent="0.3">
      <c r="A950" s="11" t="s">
        <v>2803</v>
      </c>
      <c r="B950">
        <v>10042000</v>
      </c>
      <c r="C950" s="1">
        <v>4025732.8787486558</v>
      </c>
      <c r="D950" s="1">
        <v>2410228.5846210113</v>
      </c>
      <c r="E950">
        <f t="shared" si="14"/>
        <v>5492653.8211232228</v>
      </c>
    </row>
    <row r="951" spans="1:5" x14ac:dyDescent="0.3">
      <c r="A951" s="11" t="s">
        <v>2804</v>
      </c>
      <c r="B951">
        <v>746290</v>
      </c>
      <c r="C951" s="1">
        <v>9679622.267693229</v>
      </c>
      <c r="D951" s="1">
        <v>6046282.548811961</v>
      </c>
      <c r="E951">
        <f t="shared" si="14"/>
        <v>5490731.60550173</v>
      </c>
    </row>
    <row r="952" spans="1:5" x14ac:dyDescent="0.3">
      <c r="A952" s="11" t="s">
        <v>2805</v>
      </c>
      <c r="B952">
        <v>9175100</v>
      </c>
      <c r="C952" s="1">
        <v>4556247.3597299969</v>
      </c>
      <c r="D952" s="1">
        <v>2720604.5511677344</v>
      </c>
      <c r="E952">
        <f t="shared" si="14"/>
        <v>5483983.9702992439</v>
      </c>
    </row>
    <row r="953" spans="1:5" x14ac:dyDescent="0.3">
      <c r="A953" s="11" t="s">
        <v>2806</v>
      </c>
      <c r="B953">
        <v>5581800</v>
      </c>
      <c r="C953" s="1">
        <v>6660782.8287508246</v>
      </c>
      <c r="D953" s="1">
        <v>4191091.746587412</v>
      </c>
      <c r="E953">
        <f t="shared" si="14"/>
        <v>5477891.5251127454</v>
      </c>
    </row>
    <row r="954" spans="1:5" x14ac:dyDescent="0.3">
      <c r="A954" s="11" t="s">
        <v>2807</v>
      </c>
      <c r="B954">
        <v>2800000</v>
      </c>
      <c r="C954" s="1">
        <v>8285325.7587524205</v>
      </c>
      <c r="D954" s="1">
        <v>5208644.8841839954</v>
      </c>
      <c r="E954">
        <f t="shared" si="14"/>
        <v>5431323.547645472</v>
      </c>
    </row>
    <row r="955" spans="1:5" x14ac:dyDescent="0.3">
      <c r="A955" s="11" t="s">
        <v>2808</v>
      </c>
      <c r="B955">
        <v>7842700</v>
      </c>
      <c r="C955" s="1">
        <v>5129579.3569761217</v>
      </c>
      <c r="D955" s="1">
        <v>3203443.8705009427</v>
      </c>
      <c r="E955">
        <f t="shared" si="14"/>
        <v>5391907.7424923545</v>
      </c>
    </row>
    <row r="956" spans="1:5" x14ac:dyDescent="0.3">
      <c r="A956" s="11" t="s">
        <v>2809</v>
      </c>
      <c r="B956">
        <v>4429400</v>
      </c>
      <c r="C956" s="1">
        <v>7195115.432201637</v>
      </c>
      <c r="D956" s="1">
        <v>4524695.1007148065</v>
      </c>
      <c r="E956">
        <f t="shared" si="14"/>
        <v>5383070.1776388148</v>
      </c>
    </row>
    <row r="957" spans="1:5" x14ac:dyDescent="0.3">
      <c r="A957" s="11" t="s">
        <v>2810</v>
      </c>
      <c r="B957">
        <v>4043700</v>
      </c>
      <c r="C957" s="1">
        <v>7417384.7045315653</v>
      </c>
      <c r="D957" s="1">
        <v>4686319.0059636449</v>
      </c>
      <c r="E957">
        <f t="shared" si="14"/>
        <v>5382467.9034984037</v>
      </c>
    </row>
    <row r="958" spans="1:5" x14ac:dyDescent="0.3">
      <c r="A958" s="11" t="s">
        <v>2811</v>
      </c>
      <c r="B958">
        <v>6818100</v>
      </c>
      <c r="C958" s="1">
        <v>5729979.1153004626</v>
      </c>
      <c r="D958" s="1">
        <v>3576824.1258602371</v>
      </c>
      <c r="E958">
        <f t="shared" si="14"/>
        <v>5374967.7470535664</v>
      </c>
    </row>
    <row r="959" spans="1:5" x14ac:dyDescent="0.3">
      <c r="A959" s="11" t="s">
        <v>2812</v>
      </c>
      <c r="B959">
        <v>8505100</v>
      </c>
      <c r="C959" s="1">
        <v>4695131.5645570103</v>
      </c>
      <c r="D959" s="1">
        <v>2833257.3809339912</v>
      </c>
      <c r="E959">
        <f t="shared" si="14"/>
        <v>5344496.3151636673</v>
      </c>
    </row>
    <row r="960" spans="1:5" x14ac:dyDescent="0.3">
      <c r="A960" s="11" t="s">
        <v>2813</v>
      </c>
      <c r="B960">
        <v>660100</v>
      </c>
      <c r="C960" s="1">
        <v>9496897.8352256808</v>
      </c>
      <c r="D960" s="1">
        <v>5854946.9436161797</v>
      </c>
      <c r="E960">
        <f t="shared" si="14"/>
        <v>5337314.9262806205</v>
      </c>
    </row>
    <row r="961" spans="1:5" x14ac:dyDescent="0.3">
      <c r="A961" s="11" t="s">
        <v>2814</v>
      </c>
      <c r="B961">
        <v>4247100</v>
      </c>
      <c r="C961" s="1">
        <v>7203297.1232076464</v>
      </c>
      <c r="D961" s="1">
        <v>4545986.872663755</v>
      </c>
      <c r="E961">
        <f t="shared" si="14"/>
        <v>5332127.9986238005</v>
      </c>
    </row>
    <row r="962" spans="1:5" x14ac:dyDescent="0.3">
      <c r="A962" s="11" t="s">
        <v>2815</v>
      </c>
      <c r="B962">
        <v>4595800</v>
      </c>
      <c r="C962" s="1">
        <v>7011709.1921502547</v>
      </c>
      <c r="D962" s="1">
        <v>4381362.763185746</v>
      </c>
      <c r="E962">
        <f t="shared" si="14"/>
        <v>5329623.9851120003</v>
      </c>
    </row>
    <row r="963" spans="1:5" x14ac:dyDescent="0.3">
      <c r="A963" s="11" t="s">
        <v>2816</v>
      </c>
      <c r="B963" s="12">
        <v>1519700</v>
      </c>
      <c r="C963" s="1">
        <v>8778272.6418645009</v>
      </c>
      <c r="D963" s="1">
        <v>5622769.8485910511</v>
      </c>
      <c r="E963">
        <f t="shared" si="14"/>
        <v>5306914.1634851843</v>
      </c>
    </row>
    <row r="964" spans="1:5" x14ac:dyDescent="0.3">
      <c r="A964" s="11" t="s">
        <v>2817</v>
      </c>
      <c r="B964" s="12">
        <v>10745000</v>
      </c>
      <c r="C964" s="1">
        <v>3228018.0056627169</v>
      </c>
      <c r="D964" s="1">
        <v>1933776.7968724875</v>
      </c>
      <c r="E964">
        <f t="shared" ref="E964:E1027" si="15">AVERAGE(B964:D964)</f>
        <v>5302264.9341784017</v>
      </c>
    </row>
    <row r="965" spans="1:5" x14ac:dyDescent="0.3">
      <c r="A965" s="11" t="s">
        <v>2818</v>
      </c>
      <c r="B965" s="12">
        <v>892940</v>
      </c>
      <c r="C965" s="1">
        <v>9166221.1570661236</v>
      </c>
      <c r="D965" s="1">
        <v>5769102.390349281</v>
      </c>
      <c r="E965">
        <f t="shared" si="15"/>
        <v>5276087.8491384685</v>
      </c>
    </row>
    <row r="966" spans="1:5" x14ac:dyDescent="0.3">
      <c r="A966" s="11" t="s">
        <v>2819</v>
      </c>
      <c r="B966">
        <v>3844000</v>
      </c>
      <c r="C966" s="1">
        <v>7337613.2172229718</v>
      </c>
      <c r="D966" s="1">
        <v>4626605.2637250023</v>
      </c>
      <c r="E966">
        <f t="shared" si="15"/>
        <v>5269406.1603159914</v>
      </c>
    </row>
    <row r="967" spans="1:5" x14ac:dyDescent="0.3">
      <c r="A967" s="11" t="s">
        <v>2820</v>
      </c>
      <c r="B967">
        <v>7235400</v>
      </c>
      <c r="C967" s="1">
        <v>5277258.8796345955</v>
      </c>
      <c r="D967" s="1">
        <v>3282416.9882752257</v>
      </c>
      <c r="E967">
        <f t="shared" si="15"/>
        <v>5265025.2893032739</v>
      </c>
    </row>
    <row r="968" spans="1:5" x14ac:dyDescent="0.3">
      <c r="A968" s="11" t="s">
        <v>2821</v>
      </c>
      <c r="B968">
        <v>7318600</v>
      </c>
      <c r="C968" s="1">
        <v>5210782.6402107673</v>
      </c>
      <c r="D968" s="1">
        <v>3256770.0811549011</v>
      </c>
      <c r="E968">
        <f t="shared" si="15"/>
        <v>5262050.9071218893</v>
      </c>
    </row>
    <row r="969" spans="1:5" x14ac:dyDescent="0.3">
      <c r="A969" s="11" t="s">
        <v>2822</v>
      </c>
      <c r="B969">
        <v>5571100</v>
      </c>
      <c r="C969" s="1">
        <v>6331265.2234837869</v>
      </c>
      <c r="D969" s="1">
        <v>3853326.8188518137</v>
      </c>
      <c r="E969">
        <f t="shared" si="15"/>
        <v>5251897.3474452002</v>
      </c>
    </row>
    <row r="970" spans="1:5" x14ac:dyDescent="0.3">
      <c r="A970" s="11" t="s">
        <v>2823</v>
      </c>
      <c r="B970">
        <v>9655500</v>
      </c>
      <c r="C970" s="1">
        <v>3751305.326255416</v>
      </c>
      <c r="D970" s="1">
        <v>2223828.7992861229</v>
      </c>
      <c r="E970">
        <f t="shared" si="15"/>
        <v>5210211.3751805136</v>
      </c>
    </row>
    <row r="971" spans="1:5" x14ac:dyDescent="0.3">
      <c r="A971" s="11" t="s">
        <v>2824</v>
      </c>
      <c r="B971">
        <v>2494000</v>
      </c>
      <c r="C971" s="1">
        <v>7952603.6578413621</v>
      </c>
      <c r="D971" s="1">
        <v>5052150.3603592208</v>
      </c>
      <c r="E971">
        <f t="shared" si="15"/>
        <v>5166251.3394001946</v>
      </c>
    </row>
    <row r="972" spans="1:5" x14ac:dyDescent="0.3">
      <c r="A972" s="11" t="s">
        <v>2825</v>
      </c>
      <c r="B972">
        <v>8553000</v>
      </c>
      <c r="C972" s="1">
        <v>4360159.4986192994</v>
      </c>
      <c r="D972" s="1">
        <v>2570594.3397092307</v>
      </c>
      <c r="E972">
        <f t="shared" si="15"/>
        <v>5161251.279442843</v>
      </c>
    </row>
    <row r="973" spans="1:5" x14ac:dyDescent="0.3">
      <c r="A973" s="11" t="s">
        <v>2826</v>
      </c>
      <c r="B973">
        <v>7529900</v>
      </c>
      <c r="C973" s="1">
        <v>4854742.7199325822</v>
      </c>
      <c r="D973" s="1">
        <v>2967492.324993955</v>
      </c>
      <c r="E973">
        <f t="shared" si="15"/>
        <v>5117378.3483088454</v>
      </c>
    </row>
    <row r="974" spans="1:5" x14ac:dyDescent="0.3">
      <c r="A974" s="11" t="s">
        <v>2827</v>
      </c>
      <c r="B974">
        <v>7222200</v>
      </c>
      <c r="C974" s="1">
        <v>4998126.8548129005</v>
      </c>
      <c r="D974" s="1">
        <v>3062531.0525115356</v>
      </c>
      <c r="E974">
        <f t="shared" si="15"/>
        <v>5094285.9691081457</v>
      </c>
    </row>
    <row r="975" spans="1:5" x14ac:dyDescent="0.3">
      <c r="A975" s="11" t="s">
        <v>2828</v>
      </c>
      <c r="B975">
        <v>9771100</v>
      </c>
      <c r="C975" s="1">
        <v>3397719.9132790333</v>
      </c>
      <c r="D975" s="1">
        <v>2054752.7738551516</v>
      </c>
      <c r="E975">
        <f t="shared" si="15"/>
        <v>5074524.2290447289</v>
      </c>
    </row>
    <row r="976" spans="1:5" x14ac:dyDescent="0.3">
      <c r="A976" s="11" t="s">
        <v>2829</v>
      </c>
      <c r="B976">
        <v>1310100</v>
      </c>
      <c r="C976" s="1">
        <v>8530776.4889327101</v>
      </c>
      <c r="D976" s="1">
        <v>5345299.3477836121</v>
      </c>
      <c r="E976">
        <f t="shared" si="15"/>
        <v>5062058.6122387741</v>
      </c>
    </row>
    <row r="977" spans="1:5" x14ac:dyDescent="0.3">
      <c r="A977" s="11" t="s">
        <v>2830</v>
      </c>
      <c r="B977">
        <v>5401300</v>
      </c>
      <c r="C977" s="1">
        <v>6085269.0472364305</v>
      </c>
      <c r="D977" s="1">
        <v>3677766.4810545719</v>
      </c>
      <c r="E977">
        <f t="shared" si="15"/>
        <v>5054778.5094303349</v>
      </c>
    </row>
    <row r="978" spans="1:5" x14ac:dyDescent="0.3">
      <c r="A978" s="11" t="s">
        <v>2831</v>
      </c>
      <c r="B978">
        <v>7669700</v>
      </c>
      <c r="C978" s="1">
        <v>4646586.8645880204</v>
      </c>
      <c r="D978" s="1">
        <v>2807223.3506873217</v>
      </c>
      <c r="E978">
        <f t="shared" si="15"/>
        <v>5041170.0717584472</v>
      </c>
    </row>
    <row r="979" spans="1:5" x14ac:dyDescent="0.3">
      <c r="A979" s="11" t="s">
        <v>2832</v>
      </c>
      <c r="B979">
        <v>4456300</v>
      </c>
      <c r="C979" s="1">
        <v>6535534.7756004939</v>
      </c>
      <c r="D979" s="1">
        <v>4105343.9741020994</v>
      </c>
      <c r="E979">
        <f t="shared" si="15"/>
        <v>5032392.9165675305</v>
      </c>
    </row>
    <row r="980" spans="1:5" x14ac:dyDescent="0.3">
      <c r="A980" s="11" t="s">
        <v>2833</v>
      </c>
      <c r="B980" s="12">
        <v>1276800</v>
      </c>
      <c r="C980" s="1">
        <v>8496004.3021571692</v>
      </c>
      <c r="D980" s="1">
        <v>5316942.578778876</v>
      </c>
      <c r="E980">
        <f t="shared" si="15"/>
        <v>5029915.6269786814</v>
      </c>
    </row>
    <row r="981" spans="1:5" x14ac:dyDescent="0.3">
      <c r="A981" s="11" t="s">
        <v>2834</v>
      </c>
      <c r="B981">
        <v>7977800</v>
      </c>
      <c r="C981" s="1">
        <v>4463112.4437782541</v>
      </c>
      <c r="D981" s="1">
        <v>2638921.5715090395</v>
      </c>
      <c r="E981">
        <f t="shared" si="15"/>
        <v>5026611.338429098</v>
      </c>
    </row>
    <row r="982" spans="1:5" x14ac:dyDescent="0.3">
      <c r="A982" s="11" t="s">
        <v>2835</v>
      </c>
      <c r="B982">
        <v>3477200</v>
      </c>
      <c r="C982" s="1">
        <v>7139889.0179110719</v>
      </c>
      <c r="D982" s="1">
        <v>4461303.6887758905</v>
      </c>
      <c r="E982">
        <f t="shared" si="15"/>
        <v>5026130.9022289878</v>
      </c>
    </row>
    <row r="983" spans="1:5" x14ac:dyDescent="0.3">
      <c r="A983" s="11" t="s">
        <v>2836</v>
      </c>
      <c r="B983" s="12">
        <v>1846700</v>
      </c>
      <c r="C983" s="1">
        <v>8084192.5215213504</v>
      </c>
      <c r="D983" s="1">
        <v>5086507.5378222978</v>
      </c>
      <c r="E983">
        <f t="shared" si="15"/>
        <v>5005800.019781216</v>
      </c>
    </row>
    <row r="984" spans="1:5" x14ac:dyDescent="0.3">
      <c r="A984" s="11" t="s">
        <v>2837</v>
      </c>
      <c r="B984">
        <v>3448200</v>
      </c>
      <c r="C984" s="1">
        <v>7128298.2889858913</v>
      </c>
      <c r="D984" s="1">
        <v>4438269.8627583906</v>
      </c>
      <c r="E984">
        <f t="shared" si="15"/>
        <v>5004922.7172480943</v>
      </c>
    </row>
    <row r="985" spans="1:5" x14ac:dyDescent="0.3">
      <c r="A985" s="11" t="s">
        <v>2838</v>
      </c>
      <c r="B985">
        <v>2864400</v>
      </c>
      <c r="C985" s="1">
        <v>7422157.3576184046</v>
      </c>
      <c r="D985" s="1">
        <v>4689803.1141007459</v>
      </c>
      <c r="E985">
        <f t="shared" si="15"/>
        <v>4992120.1572397165</v>
      </c>
    </row>
    <row r="986" spans="1:5" x14ac:dyDescent="0.3">
      <c r="A986" s="11" t="s">
        <v>2839</v>
      </c>
      <c r="B986">
        <v>1696800</v>
      </c>
      <c r="C986" s="1">
        <v>8150327.8571532611</v>
      </c>
      <c r="D986" s="1">
        <v>5095992.0544177387</v>
      </c>
      <c r="E986">
        <f t="shared" si="15"/>
        <v>4981039.9705236666</v>
      </c>
    </row>
    <row r="987" spans="1:5" x14ac:dyDescent="0.3">
      <c r="A987" s="11" t="s">
        <v>2840</v>
      </c>
      <c r="B987">
        <v>7836400</v>
      </c>
      <c r="C987" s="1">
        <v>4456976.1755237468</v>
      </c>
      <c r="D987" s="1">
        <v>2630501.6435110462</v>
      </c>
      <c r="E987">
        <f t="shared" si="15"/>
        <v>4974625.9396782639</v>
      </c>
    </row>
    <row r="988" spans="1:5" x14ac:dyDescent="0.3">
      <c r="A988" s="11" t="s">
        <v>2841</v>
      </c>
      <c r="B988">
        <v>5759000</v>
      </c>
      <c r="C988" s="1">
        <v>5629207.9544097772</v>
      </c>
      <c r="D988" s="1">
        <v>3522530.1073904173</v>
      </c>
      <c r="E988">
        <f t="shared" si="15"/>
        <v>4970246.0206000647</v>
      </c>
    </row>
    <row r="989" spans="1:5" x14ac:dyDescent="0.3">
      <c r="A989" s="11" t="s">
        <v>2842</v>
      </c>
      <c r="B989">
        <v>2699900</v>
      </c>
      <c r="C989" s="1">
        <v>7463065.8126484528</v>
      </c>
      <c r="D989" s="1">
        <v>4737419.2586411228</v>
      </c>
      <c r="E989">
        <f t="shared" si="15"/>
        <v>4966795.0237631919</v>
      </c>
    </row>
    <row r="990" spans="1:5" x14ac:dyDescent="0.3">
      <c r="A990" s="11" t="s">
        <v>2843</v>
      </c>
      <c r="B990">
        <v>7490700</v>
      </c>
      <c r="C990" s="1">
        <v>4608201.097618158</v>
      </c>
      <c r="D990" s="1">
        <v>2792706.2334494018</v>
      </c>
      <c r="E990">
        <f t="shared" si="15"/>
        <v>4963869.1103558531</v>
      </c>
    </row>
    <row r="991" spans="1:5" x14ac:dyDescent="0.3">
      <c r="A991" s="11" t="s">
        <v>2844</v>
      </c>
      <c r="B991">
        <v>6652700</v>
      </c>
      <c r="C991" s="1">
        <v>5090579.9631808093</v>
      </c>
      <c r="D991" s="1">
        <v>3134632.7347932034</v>
      </c>
      <c r="E991">
        <f t="shared" si="15"/>
        <v>4959304.2326580044</v>
      </c>
    </row>
    <row r="992" spans="1:5" x14ac:dyDescent="0.3">
      <c r="A992" s="11" t="s">
        <v>2845</v>
      </c>
      <c r="B992">
        <v>3000800</v>
      </c>
      <c r="C992" s="1">
        <v>7251023.6540760361</v>
      </c>
      <c r="D992" s="1">
        <v>4586538.0201483443</v>
      </c>
      <c r="E992">
        <f t="shared" si="15"/>
        <v>4946120.5580747938</v>
      </c>
    </row>
    <row r="993" spans="1:5" x14ac:dyDescent="0.3">
      <c r="A993" s="11" t="s">
        <v>2846</v>
      </c>
      <c r="B993">
        <v>9825900</v>
      </c>
      <c r="C993" s="1">
        <v>3094247.3577144593</v>
      </c>
      <c r="D993" s="1">
        <v>1824898.4175880901</v>
      </c>
      <c r="E993">
        <f t="shared" si="15"/>
        <v>4915015.258434183</v>
      </c>
    </row>
    <row r="994" spans="1:5" x14ac:dyDescent="0.3">
      <c r="A994" s="11" t="s">
        <v>2847</v>
      </c>
      <c r="B994">
        <v>3972800</v>
      </c>
      <c r="C994" s="1">
        <v>6598670.157863535</v>
      </c>
      <c r="D994" s="1">
        <v>4171832.3710517716</v>
      </c>
      <c r="E994">
        <f t="shared" si="15"/>
        <v>4914434.1763051022</v>
      </c>
    </row>
    <row r="995" spans="1:5" x14ac:dyDescent="0.3">
      <c r="A995" s="11" t="s">
        <v>2848</v>
      </c>
      <c r="B995">
        <v>6871100</v>
      </c>
      <c r="C995" s="1">
        <v>4885083.1574132005</v>
      </c>
      <c r="D995" s="1">
        <v>2981331.9767607716</v>
      </c>
      <c r="E995">
        <f t="shared" si="15"/>
        <v>4912505.0447246572</v>
      </c>
    </row>
    <row r="996" spans="1:5" x14ac:dyDescent="0.3">
      <c r="A996" s="11" t="s">
        <v>2849</v>
      </c>
      <c r="B996">
        <v>11017000</v>
      </c>
      <c r="C996" s="1">
        <v>2349918.0184427332</v>
      </c>
      <c r="D996" s="1">
        <v>1359769.9812851434</v>
      </c>
      <c r="E996">
        <f t="shared" si="15"/>
        <v>4908895.999909292</v>
      </c>
    </row>
    <row r="997" spans="1:5" x14ac:dyDescent="0.3">
      <c r="A997" s="11" t="s">
        <v>2850</v>
      </c>
      <c r="B997">
        <v>6033300</v>
      </c>
      <c r="C997" s="1">
        <v>5342644.2269242899</v>
      </c>
      <c r="D997" s="1">
        <v>3332839.7754816003</v>
      </c>
      <c r="E997">
        <f t="shared" si="15"/>
        <v>4902928.0008019628</v>
      </c>
    </row>
    <row r="998" spans="1:5" x14ac:dyDescent="0.3">
      <c r="A998" s="11" t="s">
        <v>2851</v>
      </c>
      <c r="B998">
        <v>9252500</v>
      </c>
      <c r="C998" s="1">
        <v>3387560.9802799048</v>
      </c>
      <c r="D998" s="1">
        <v>2050397.6386837757</v>
      </c>
      <c r="E998">
        <f t="shared" si="15"/>
        <v>4896819.5396545595</v>
      </c>
    </row>
    <row r="999" spans="1:5" x14ac:dyDescent="0.3">
      <c r="A999" s="11" t="s">
        <v>2852</v>
      </c>
      <c r="B999">
        <v>9819200</v>
      </c>
      <c r="C999" s="1">
        <v>3030157.4448340507</v>
      </c>
      <c r="D999" s="1">
        <v>1784540.8316666733</v>
      </c>
      <c r="E999">
        <f t="shared" si="15"/>
        <v>4877966.0921669072</v>
      </c>
    </row>
    <row r="1000" spans="1:5" x14ac:dyDescent="0.3">
      <c r="A1000" s="11" t="s">
        <v>2853</v>
      </c>
      <c r="B1000">
        <v>8541700</v>
      </c>
      <c r="C1000" s="1">
        <v>3813758.9009346231</v>
      </c>
      <c r="D1000" s="1">
        <v>2261282.9617599556</v>
      </c>
      <c r="E1000">
        <f t="shared" si="15"/>
        <v>4872247.2875648597</v>
      </c>
    </row>
    <row r="1001" spans="1:5" x14ac:dyDescent="0.3">
      <c r="A1001" s="11" t="s">
        <v>2854</v>
      </c>
      <c r="B1001">
        <v>2352400</v>
      </c>
      <c r="C1001" s="1">
        <v>7488974.5008341493</v>
      </c>
      <c r="D1001" s="1">
        <v>4763356.5081062056</v>
      </c>
      <c r="E1001">
        <f t="shared" si="15"/>
        <v>4868243.6696467847</v>
      </c>
    </row>
    <row r="1002" spans="1:5" x14ac:dyDescent="0.3">
      <c r="A1002" s="11" t="s">
        <v>2855</v>
      </c>
      <c r="B1002">
        <v>10467000</v>
      </c>
      <c r="C1002" s="1">
        <v>2592777.8798044524</v>
      </c>
      <c r="D1002" s="1">
        <v>1522264.9135682578</v>
      </c>
      <c r="E1002">
        <f t="shared" si="15"/>
        <v>4860680.9311242374</v>
      </c>
    </row>
    <row r="1003" spans="1:5" x14ac:dyDescent="0.3">
      <c r="A1003" s="11" t="s">
        <v>2856</v>
      </c>
      <c r="B1003">
        <v>8983200</v>
      </c>
      <c r="C1003" s="1">
        <v>3493991.1441164133</v>
      </c>
      <c r="D1003" s="1">
        <v>2090561.6630420201</v>
      </c>
      <c r="E1003">
        <f t="shared" si="15"/>
        <v>4855917.602386144</v>
      </c>
    </row>
    <row r="1004" spans="1:5" x14ac:dyDescent="0.3">
      <c r="A1004" s="11" t="s">
        <v>2857</v>
      </c>
      <c r="B1004">
        <v>8886800</v>
      </c>
      <c r="C1004" s="1">
        <v>3495627.4823176153</v>
      </c>
      <c r="D1004" s="1">
        <v>2092303.7171105705</v>
      </c>
      <c r="E1004">
        <f t="shared" si="15"/>
        <v>4824910.399809395</v>
      </c>
    </row>
    <row r="1005" spans="1:5" x14ac:dyDescent="0.3">
      <c r="A1005" s="11" t="s">
        <v>2858</v>
      </c>
      <c r="B1005">
        <v>3529100</v>
      </c>
      <c r="C1005" s="1">
        <v>6695623.1962847486</v>
      </c>
      <c r="D1005" s="1">
        <v>4220997.0080975266</v>
      </c>
      <c r="E1005">
        <f t="shared" si="15"/>
        <v>4815240.0681274245</v>
      </c>
    </row>
    <row r="1006" spans="1:5" x14ac:dyDescent="0.3">
      <c r="A1006" s="11" t="s">
        <v>2859</v>
      </c>
      <c r="B1006">
        <v>2083000</v>
      </c>
      <c r="C1006" s="1">
        <v>7532610.1861995347</v>
      </c>
      <c r="D1006" s="1">
        <v>4819586.1422077483</v>
      </c>
      <c r="E1006">
        <f t="shared" si="15"/>
        <v>4811732.1094690943</v>
      </c>
    </row>
    <row r="1007" spans="1:5" x14ac:dyDescent="0.3">
      <c r="A1007" s="11" t="s">
        <v>2860</v>
      </c>
      <c r="B1007">
        <v>7706200</v>
      </c>
      <c r="C1007" s="1">
        <v>4205866.4423976345</v>
      </c>
      <c r="D1007" s="1">
        <v>2487653.2098899162</v>
      </c>
      <c r="E1007">
        <f t="shared" si="15"/>
        <v>4799906.5507625174</v>
      </c>
    </row>
    <row r="1008" spans="1:5" x14ac:dyDescent="0.3">
      <c r="A1008" s="11" t="s">
        <v>2861</v>
      </c>
      <c r="B1008">
        <v>1686100</v>
      </c>
      <c r="C1008" s="1">
        <v>7816923.9486583686</v>
      </c>
      <c r="D1008" s="1">
        <v>4888977.9626050042</v>
      </c>
      <c r="E1008">
        <f t="shared" si="15"/>
        <v>4797333.9704211242</v>
      </c>
    </row>
    <row r="1009" spans="1:5" x14ac:dyDescent="0.3">
      <c r="A1009" s="11" t="s">
        <v>2862</v>
      </c>
      <c r="B1009">
        <v>9516600</v>
      </c>
      <c r="C1009" s="1">
        <v>2997635.2230851622</v>
      </c>
      <c r="D1009" s="1">
        <v>1759474.6092358653</v>
      </c>
      <c r="E1009">
        <f t="shared" si="15"/>
        <v>4757903.2774403421</v>
      </c>
    </row>
    <row r="1010" spans="1:5" x14ac:dyDescent="0.3">
      <c r="A1010" s="11" t="s">
        <v>2863</v>
      </c>
      <c r="B1010">
        <v>2558600</v>
      </c>
      <c r="C1010" s="1">
        <v>7174661.2046866128</v>
      </c>
      <c r="D1010" s="1">
        <v>4506500.3137766132</v>
      </c>
      <c r="E1010">
        <f t="shared" si="15"/>
        <v>4746587.1728210747</v>
      </c>
    </row>
    <row r="1011" spans="1:5" x14ac:dyDescent="0.3">
      <c r="A1011" s="11" t="s">
        <v>2864</v>
      </c>
      <c r="B1011">
        <v>7324400</v>
      </c>
      <c r="C1011" s="1">
        <v>4344818.827983032</v>
      </c>
      <c r="D1011" s="1">
        <v>2554044.8260580027</v>
      </c>
      <c r="E1011">
        <f t="shared" si="15"/>
        <v>4741087.8846803447</v>
      </c>
    </row>
    <row r="1012" spans="1:5" x14ac:dyDescent="0.3">
      <c r="A1012" s="11" t="s">
        <v>2865</v>
      </c>
      <c r="B1012">
        <v>5818600</v>
      </c>
      <c r="C1012" s="1">
        <v>5163806.0976845957</v>
      </c>
      <c r="D1012" s="1">
        <v>3228413.3121501645</v>
      </c>
      <c r="E1012">
        <f t="shared" si="15"/>
        <v>4736939.8032782534</v>
      </c>
    </row>
    <row r="1013" spans="1:5" x14ac:dyDescent="0.3">
      <c r="A1013" s="11" t="s">
        <v>2866</v>
      </c>
      <c r="B1013">
        <v>4144400</v>
      </c>
      <c r="C1013" s="1">
        <v>6253198.2551347781</v>
      </c>
      <c r="D1013" s="1">
        <v>3812678.8905856386</v>
      </c>
      <c r="E1013">
        <f t="shared" si="15"/>
        <v>4736759.0485734725</v>
      </c>
    </row>
    <row r="1014" spans="1:5" x14ac:dyDescent="0.3">
      <c r="A1014" s="11" t="s">
        <v>2867</v>
      </c>
      <c r="B1014">
        <v>6115600</v>
      </c>
      <c r="C1014" s="1">
        <v>4950877.5892531946</v>
      </c>
      <c r="D1014" s="1">
        <v>3044433.0463549295</v>
      </c>
      <c r="E1014">
        <f t="shared" si="15"/>
        <v>4703636.8785360409</v>
      </c>
    </row>
    <row r="1015" spans="1:5" x14ac:dyDescent="0.3">
      <c r="A1015" s="11" t="s">
        <v>2868</v>
      </c>
      <c r="B1015">
        <v>4385100</v>
      </c>
      <c r="C1015" s="1">
        <v>6052474.1024540085</v>
      </c>
      <c r="D1015" s="1">
        <v>3669540.1146197505</v>
      </c>
      <c r="E1015">
        <f t="shared" si="15"/>
        <v>4702371.405691253</v>
      </c>
    </row>
    <row r="1016" spans="1:5" x14ac:dyDescent="0.3">
      <c r="A1016" s="11" t="s">
        <v>2869</v>
      </c>
      <c r="B1016">
        <v>3585200</v>
      </c>
      <c r="C1016" s="1">
        <v>6488080.9677656377</v>
      </c>
      <c r="D1016" s="1">
        <v>4032468.0455677425</v>
      </c>
      <c r="E1016">
        <f t="shared" si="15"/>
        <v>4701916.3377777934</v>
      </c>
    </row>
    <row r="1017" spans="1:5" x14ac:dyDescent="0.3">
      <c r="A1017" s="11" t="s">
        <v>2870</v>
      </c>
      <c r="B1017" s="12">
        <v>1107500</v>
      </c>
      <c r="C1017" s="1">
        <v>7883741.0918741142</v>
      </c>
      <c r="D1017" s="1">
        <v>4959144.0292549487</v>
      </c>
      <c r="E1017">
        <f t="shared" si="15"/>
        <v>4650128.373709688</v>
      </c>
    </row>
    <row r="1018" spans="1:5" x14ac:dyDescent="0.3">
      <c r="A1018" s="11" t="s">
        <v>2871</v>
      </c>
      <c r="B1018">
        <v>1651500</v>
      </c>
      <c r="C1018" s="1">
        <v>7498519.8070078278</v>
      </c>
      <c r="D1018" s="1">
        <v>4765388.9045195142</v>
      </c>
      <c r="E1018">
        <f t="shared" si="15"/>
        <v>4638469.5705091134</v>
      </c>
    </row>
    <row r="1019" spans="1:5" x14ac:dyDescent="0.3">
      <c r="A1019" s="11" t="s">
        <v>2872</v>
      </c>
      <c r="B1019">
        <v>4902900</v>
      </c>
      <c r="C1019" s="1">
        <v>5517664.2336945124</v>
      </c>
      <c r="D1019" s="1">
        <v>3440847.1277317228</v>
      </c>
      <c r="E1019">
        <f t="shared" si="15"/>
        <v>4620470.4538087444</v>
      </c>
    </row>
    <row r="1020" spans="1:5" x14ac:dyDescent="0.3">
      <c r="A1020" s="11" t="s">
        <v>2873</v>
      </c>
      <c r="B1020">
        <v>4396000</v>
      </c>
      <c r="C1020" s="1">
        <v>5832318.4336339664</v>
      </c>
      <c r="D1020" s="1">
        <v>3602858.1561069065</v>
      </c>
      <c r="E1020">
        <f t="shared" si="15"/>
        <v>4610392.1965802908</v>
      </c>
    </row>
    <row r="1021" spans="1:5" x14ac:dyDescent="0.3">
      <c r="A1021" s="11" t="s">
        <v>2874</v>
      </c>
      <c r="B1021">
        <v>4977000</v>
      </c>
      <c r="C1021" s="1">
        <v>5408438.6587642841</v>
      </c>
      <c r="D1021" s="1">
        <v>3404457.5538553372</v>
      </c>
      <c r="E1021">
        <f t="shared" si="15"/>
        <v>4596632.0708732074</v>
      </c>
    </row>
    <row r="1022" spans="1:5" x14ac:dyDescent="0.3">
      <c r="A1022" s="11" t="s">
        <v>2875</v>
      </c>
      <c r="B1022">
        <v>2885700</v>
      </c>
      <c r="C1022" s="1">
        <v>6673873.5343604404</v>
      </c>
      <c r="D1022" s="1">
        <v>4202705.4403777476</v>
      </c>
      <c r="E1022">
        <f t="shared" si="15"/>
        <v>4587426.3249127297</v>
      </c>
    </row>
    <row r="1023" spans="1:5" x14ac:dyDescent="0.3">
      <c r="A1023" s="11" t="s">
        <v>2876</v>
      </c>
      <c r="B1023">
        <v>4003200</v>
      </c>
      <c r="C1023" s="1">
        <v>6074973.7527205348</v>
      </c>
      <c r="D1023" s="1">
        <v>3671669.2918146458</v>
      </c>
      <c r="E1023">
        <f t="shared" si="15"/>
        <v>4583281.0148450602</v>
      </c>
    </row>
    <row r="1024" spans="1:5" x14ac:dyDescent="0.3">
      <c r="A1024" s="11" t="s">
        <v>2877</v>
      </c>
      <c r="B1024">
        <v>3524700</v>
      </c>
      <c r="C1024" s="1">
        <v>6323697.1593032274</v>
      </c>
      <c r="D1024" s="1">
        <v>3849939.4914962994</v>
      </c>
      <c r="E1024">
        <f t="shared" si="15"/>
        <v>4566112.2169331759</v>
      </c>
    </row>
    <row r="1025" spans="1:5" x14ac:dyDescent="0.3">
      <c r="A1025" s="11" t="s">
        <v>2878</v>
      </c>
      <c r="B1025">
        <v>5077000</v>
      </c>
      <c r="C1025" s="1">
        <v>5295326.7806062009</v>
      </c>
      <c r="D1025" s="1">
        <v>3300708.5559950047</v>
      </c>
      <c r="E1025">
        <f t="shared" si="15"/>
        <v>4557678.4455337347</v>
      </c>
    </row>
    <row r="1026" spans="1:5" x14ac:dyDescent="0.3">
      <c r="A1026" s="11" t="s">
        <v>2879</v>
      </c>
      <c r="B1026">
        <v>6361700</v>
      </c>
      <c r="C1026" s="1">
        <v>4557474.6133808987</v>
      </c>
      <c r="D1026" s="1">
        <v>2732121.4641764839</v>
      </c>
      <c r="E1026">
        <f t="shared" si="15"/>
        <v>4550432.0258524604</v>
      </c>
    </row>
    <row r="1027" spans="1:5" x14ac:dyDescent="0.3">
      <c r="A1027" s="11" t="s">
        <v>2880</v>
      </c>
      <c r="B1027">
        <v>4351800</v>
      </c>
      <c r="C1027" s="1">
        <v>5713888.4563219761</v>
      </c>
      <c r="D1027" s="1">
        <v>3560952.0776801114</v>
      </c>
      <c r="E1027">
        <f t="shared" si="15"/>
        <v>4542213.511334029</v>
      </c>
    </row>
    <row r="1028" spans="1:5" x14ac:dyDescent="0.3">
      <c r="A1028" s="11" t="s">
        <v>2881</v>
      </c>
      <c r="B1028">
        <v>8293600</v>
      </c>
      <c r="C1028" s="1">
        <v>3288630.6998655717</v>
      </c>
      <c r="D1028" s="1">
        <v>1990103.2117556159</v>
      </c>
      <c r="E1028">
        <f t="shared" ref="E1028:E1091" si="16">AVERAGE(B1028:D1028)</f>
        <v>4524111.3038737299</v>
      </c>
    </row>
    <row r="1029" spans="1:5" x14ac:dyDescent="0.3">
      <c r="A1029" s="11" t="s">
        <v>2882</v>
      </c>
      <c r="B1029">
        <v>2796100</v>
      </c>
      <c r="C1029" s="1">
        <v>6572147.8428523866</v>
      </c>
      <c r="D1029" s="1">
        <v>4162541.416019503</v>
      </c>
      <c r="E1029">
        <f t="shared" si="16"/>
        <v>4510263.0862906305</v>
      </c>
    </row>
    <row r="1030" spans="1:5" x14ac:dyDescent="0.3">
      <c r="A1030" s="11" t="s">
        <v>2883</v>
      </c>
      <c r="B1030">
        <v>3554200</v>
      </c>
      <c r="C1030" s="1">
        <v>6164017.8231692733</v>
      </c>
      <c r="D1030" s="1">
        <v>3740383.6467407988</v>
      </c>
      <c r="E1030">
        <f t="shared" si="16"/>
        <v>4486200.4899700237</v>
      </c>
    </row>
    <row r="1031" spans="1:5" x14ac:dyDescent="0.3">
      <c r="A1031" s="11" t="s">
        <v>2884</v>
      </c>
      <c r="B1031">
        <v>3512400</v>
      </c>
      <c r="C1031" s="1">
        <v>6160472.4237333359</v>
      </c>
      <c r="D1031" s="1">
        <v>3737867.3464195593</v>
      </c>
      <c r="E1031">
        <f t="shared" si="16"/>
        <v>4470246.5900509646</v>
      </c>
    </row>
    <row r="1032" spans="1:5" x14ac:dyDescent="0.3">
      <c r="A1032" s="11" t="s">
        <v>2885</v>
      </c>
      <c r="B1032">
        <v>3880500</v>
      </c>
      <c r="C1032" s="1">
        <v>5830545.7339159977</v>
      </c>
      <c r="D1032" s="1">
        <v>3594341.447327327</v>
      </c>
      <c r="E1032">
        <f t="shared" si="16"/>
        <v>4435129.0604144419</v>
      </c>
    </row>
    <row r="1033" spans="1:5" x14ac:dyDescent="0.3">
      <c r="A1033" s="11" t="s">
        <v>2886</v>
      </c>
      <c r="B1033">
        <v>3162000</v>
      </c>
      <c r="C1033" s="1">
        <v>6297515.7480839966</v>
      </c>
      <c r="D1033" s="1">
        <v>3841326.0019351337</v>
      </c>
      <c r="E1033">
        <f t="shared" si="16"/>
        <v>4433613.9166730437</v>
      </c>
    </row>
    <row r="1034" spans="1:5" x14ac:dyDescent="0.3">
      <c r="A1034" s="11" t="s">
        <v>2887</v>
      </c>
      <c r="B1034">
        <v>5741400</v>
      </c>
      <c r="C1034" s="1">
        <v>4707540.4625827922</v>
      </c>
      <c r="D1034" s="1">
        <v>2838386.7623580559</v>
      </c>
      <c r="E1034">
        <f t="shared" si="16"/>
        <v>4429109.0749802832</v>
      </c>
    </row>
    <row r="1035" spans="1:5" x14ac:dyDescent="0.3">
      <c r="A1035" s="11" t="s">
        <v>2888</v>
      </c>
      <c r="B1035">
        <v>1345700</v>
      </c>
      <c r="C1035" s="1">
        <v>7267387.036088055</v>
      </c>
      <c r="D1035" s="1">
        <v>4607539.4497525347</v>
      </c>
      <c r="E1035">
        <f t="shared" si="16"/>
        <v>4406875.495280196</v>
      </c>
    </row>
    <row r="1036" spans="1:5" x14ac:dyDescent="0.3">
      <c r="A1036" s="11" t="s">
        <v>2889</v>
      </c>
      <c r="B1036">
        <v>4563600</v>
      </c>
      <c r="C1036" s="1">
        <v>5337939.7545958338</v>
      </c>
      <c r="D1036" s="1">
        <v>3315225.6732329242</v>
      </c>
      <c r="E1036">
        <f t="shared" si="16"/>
        <v>4405588.47594292</v>
      </c>
    </row>
    <row r="1037" spans="1:5" x14ac:dyDescent="0.3">
      <c r="A1037" s="11" t="s">
        <v>2890</v>
      </c>
      <c r="B1037">
        <v>4271000</v>
      </c>
      <c r="C1037" s="1">
        <v>5506823.4931115499</v>
      </c>
      <c r="D1037" s="1">
        <v>3433007.8844232461</v>
      </c>
      <c r="E1037">
        <f t="shared" si="16"/>
        <v>4403610.4591782661</v>
      </c>
    </row>
    <row r="1038" spans="1:5" x14ac:dyDescent="0.3">
      <c r="A1038" s="11" t="s">
        <v>2891</v>
      </c>
      <c r="B1038">
        <v>3398700</v>
      </c>
      <c r="C1038" s="1">
        <v>6117041.2806431009</v>
      </c>
      <c r="D1038" s="1">
        <v>3694606.3370505585</v>
      </c>
      <c r="E1038">
        <f t="shared" si="16"/>
        <v>4403449.2058978872</v>
      </c>
    </row>
    <row r="1039" spans="1:5" x14ac:dyDescent="0.3">
      <c r="A1039" s="11" t="s">
        <v>2892</v>
      </c>
      <c r="B1039">
        <v>6003500</v>
      </c>
      <c r="C1039" s="1">
        <v>4519497.9309613369</v>
      </c>
      <c r="D1039" s="1">
        <v>2678021.0072698365</v>
      </c>
      <c r="E1039">
        <f t="shared" si="16"/>
        <v>4400339.6460770583</v>
      </c>
    </row>
    <row r="1040" spans="1:5" x14ac:dyDescent="0.3">
      <c r="A1040" s="11" t="s">
        <v>2893</v>
      </c>
      <c r="B1040">
        <v>3042500</v>
      </c>
      <c r="C1040" s="1">
        <v>6299629.3515938828</v>
      </c>
      <c r="D1040" s="1">
        <v>3846165.0410144404</v>
      </c>
      <c r="E1040">
        <f t="shared" si="16"/>
        <v>4396098.1308694407</v>
      </c>
    </row>
    <row r="1041" spans="1:5" x14ac:dyDescent="0.3">
      <c r="A1041" s="11" t="s">
        <v>2894</v>
      </c>
      <c r="B1041">
        <v>2334400</v>
      </c>
      <c r="C1041" s="1">
        <v>6649942.088167862</v>
      </c>
      <c r="D1041" s="1">
        <v>4186639.8306344496</v>
      </c>
      <c r="E1041">
        <f t="shared" si="16"/>
        <v>4390327.3062674366</v>
      </c>
    </row>
    <row r="1042" spans="1:5" x14ac:dyDescent="0.3">
      <c r="A1042" s="11" t="s">
        <v>2895</v>
      </c>
      <c r="B1042">
        <v>4155800</v>
      </c>
      <c r="C1042" s="1">
        <v>5545550.1638733288</v>
      </c>
      <c r="D1042" s="1">
        <v>3459332.2570146737</v>
      </c>
      <c r="E1042">
        <f t="shared" si="16"/>
        <v>4386894.140296001</v>
      </c>
    </row>
    <row r="1043" spans="1:5" x14ac:dyDescent="0.3">
      <c r="A1043" s="11" t="s">
        <v>2896</v>
      </c>
      <c r="B1043">
        <v>2674000</v>
      </c>
      <c r="C1043" s="1">
        <v>6461490.4719961062</v>
      </c>
      <c r="D1043" s="1">
        <v>4004595.1804709369</v>
      </c>
      <c r="E1043">
        <f t="shared" si="16"/>
        <v>4380028.5508223474</v>
      </c>
    </row>
    <row r="1044" spans="1:5" x14ac:dyDescent="0.3">
      <c r="A1044" s="11" t="s">
        <v>2897</v>
      </c>
      <c r="B1044">
        <v>5672600</v>
      </c>
      <c r="C1044" s="1">
        <v>4633018.8936697207</v>
      </c>
      <c r="D1044" s="1">
        <v>2799093.7650340865</v>
      </c>
      <c r="E1044">
        <f t="shared" si="16"/>
        <v>4368237.5529012689</v>
      </c>
    </row>
    <row r="1045" spans="1:5" x14ac:dyDescent="0.3">
      <c r="A1045" s="11" t="s">
        <v>2898</v>
      </c>
      <c r="B1045">
        <v>1846900</v>
      </c>
      <c r="C1045" s="1">
        <v>6896483.7104822854</v>
      </c>
      <c r="D1045" s="1">
        <v>4341585.8619538462</v>
      </c>
      <c r="E1045">
        <f t="shared" si="16"/>
        <v>4361656.5241453769</v>
      </c>
    </row>
    <row r="1046" spans="1:5" x14ac:dyDescent="0.3">
      <c r="A1046" s="11" t="s">
        <v>2899</v>
      </c>
      <c r="B1046">
        <v>1526100</v>
      </c>
      <c r="C1046" s="1">
        <v>7111253.0993900383</v>
      </c>
      <c r="D1046" s="1">
        <v>4437785.9588504601</v>
      </c>
      <c r="E1046">
        <f t="shared" si="16"/>
        <v>4358379.6860801661</v>
      </c>
    </row>
    <row r="1047" spans="1:5" x14ac:dyDescent="0.3">
      <c r="A1047" s="11" t="s">
        <v>2900</v>
      </c>
      <c r="B1047">
        <v>1240300</v>
      </c>
      <c r="C1047" s="1">
        <v>7250341.846492202</v>
      </c>
      <c r="D1047" s="1">
        <v>4581795.7618506234</v>
      </c>
      <c r="E1047">
        <f t="shared" si="16"/>
        <v>4357479.2027809415</v>
      </c>
    </row>
    <row r="1048" spans="1:5" x14ac:dyDescent="0.3">
      <c r="A1048" s="11" t="s">
        <v>2901</v>
      </c>
      <c r="B1048">
        <v>3969700</v>
      </c>
      <c r="C1048" s="1">
        <v>5593072.1524665672</v>
      </c>
      <c r="D1048" s="1">
        <v>3469784.581425976</v>
      </c>
      <c r="E1048">
        <f t="shared" si="16"/>
        <v>4344185.5779641811</v>
      </c>
    </row>
    <row r="1049" spans="1:5" x14ac:dyDescent="0.3">
      <c r="A1049" s="11" t="s">
        <v>2902</v>
      </c>
      <c r="B1049">
        <v>3594100</v>
      </c>
      <c r="C1049" s="1">
        <v>5806887.0107569527</v>
      </c>
      <c r="D1049" s="1">
        <v>3582243.8496290604</v>
      </c>
      <c r="E1049">
        <f t="shared" si="16"/>
        <v>4327743.6201286716</v>
      </c>
    </row>
    <row r="1050" spans="1:5" x14ac:dyDescent="0.3">
      <c r="A1050" s="11" t="s">
        <v>2903</v>
      </c>
      <c r="B1050">
        <v>4721700</v>
      </c>
      <c r="C1050" s="1">
        <v>5085330.0447852863</v>
      </c>
      <c r="D1050" s="1">
        <v>3130084.0380586553</v>
      </c>
      <c r="E1050">
        <f t="shared" si="16"/>
        <v>4312371.3609479805</v>
      </c>
    </row>
    <row r="1051" spans="1:5" x14ac:dyDescent="0.3">
      <c r="A1051" s="11" t="s">
        <v>2904</v>
      </c>
      <c r="B1051">
        <v>5983900</v>
      </c>
      <c r="C1051" s="1">
        <v>4371341.1429941794</v>
      </c>
      <c r="D1051" s="1">
        <v>2573207.4208120564</v>
      </c>
      <c r="E1051">
        <f t="shared" si="16"/>
        <v>4309482.8546020789</v>
      </c>
    </row>
    <row r="1052" spans="1:5" x14ac:dyDescent="0.3">
      <c r="A1052" s="11" t="s">
        <v>2905</v>
      </c>
      <c r="B1052">
        <v>746110</v>
      </c>
      <c r="C1052" s="1">
        <v>7463065.8126484528</v>
      </c>
      <c r="D1052" s="1">
        <v>4718450.225450241</v>
      </c>
      <c r="E1052">
        <f t="shared" si="16"/>
        <v>4309208.679366231</v>
      </c>
    </row>
    <row r="1053" spans="1:5" x14ac:dyDescent="0.3">
      <c r="A1053" s="11" t="s">
        <v>2906</v>
      </c>
      <c r="B1053">
        <v>5398000</v>
      </c>
      <c r="C1053" s="1">
        <v>4675700.0484177377</v>
      </c>
      <c r="D1053" s="1">
        <v>2821934.0294884136</v>
      </c>
      <c r="E1053">
        <f t="shared" si="16"/>
        <v>4298544.6926353835</v>
      </c>
    </row>
    <row r="1054" spans="1:5" x14ac:dyDescent="0.3">
      <c r="A1054" s="11" t="s">
        <v>2907</v>
      </c>
      <c r="B1054">
        <v>12387000</v>
      </c>
      <c r="C1054" s="1">
        <v>337931.11085155117</v>
      </c>
      <c r="D1054" s="1">
        <v>164430.5479148369</v>
      </c>
      <c r="E1054">
        <f t="shared" si="16"/>
        <v>4296453.8862554627</v>
      </c>
    </row>
    <row r="1055" spans="1:5" x14ac:dyDescent="0.3">
      <c r="A1055" s="11" t="s">
        <v>2908</v>
      </c>
      <c r="B1055">
        <v>5665500</v>
      </c>
      <c r="C1055" s="1">
        <v>4528429.6103095645</v>
      </c>
      <c r="D1055" s="1">
        <v>2687118.4007389327</v>
      </c>
      <c r="E1055">
        <f t="shared" si="16"/>
        <v>4293682.6703494983</v>
      </c>
    </row>
    <row r="1056" spans="1:5" x14ac:dyDescent="0.3">
      <c r="A1056" s="11" t="s">
        <v>2909</v>
      </c>
      <c r="B1056">
        <v>8072700</v>
      </c>
      <c r="C1056" s="1">
        <v>2992998.9315150902</v>
      </c>
      <c r="D1056" s="1">
        <v>1753958.1046854558</v>
      </c>
      <c r="E1056">
        <f t="shared" si="16"/>
        <v>4273219.0120668486</v>
      </c>
    </row>
    <row r="1057" spans="1:5" x14ac:dyDescent="0.3">
      <c r="A1057" s="11" t="s">
        <v>2910</v>
      </c>
      <c r="B1057">
        <v>1762700</v>
      </c>
      <c r="C1057" s="1">
        <v>6741986.1119854702</v>
      </c>
      <c r="D1057" s="1">
        <v>4292227.6633449188</v>
      </c>
      <c r="E1057">
        <f t="shared" si="16"/>
        <v>4265637.9251101306</v>
      </c>
    </row>
    <row r="1058" spans="1:5" x14ac:dyDescent="0.3">
      <c r="A1058" s="11" t="s">
        <v>2911</v>
      </c>
      <c r="B1058">
        <v>4978200</v>
      </c>
      <c r="C1058" s="1">
        <v>4817311.4835800873</v>
      </c>
      <c r="D1058" s="1">
        <v>2892680.7808278757</v>
      </c>
      <c r="E1058">
        <f t="shared" si="16"/>
        <v>4229397.4214693205</v>
      </c>
    </row>
    <row r="1059" spans="1:5" x14ac:dyDescent="0.3">
      <c r="A1059" s="11" t="s">
        <v>2912</v>
      </c>
      <c r="B1059">
        <v>3828200</v>
      </c>
      <c r="C1059" s="1">
        <v>5419347.5801056297</v>
      </c>
      <c r="D1059" s="1">
        <v>3432814.3228600738</v>
      </c>
      <c r="E1059">
        <f t="shared" si="16"/>
        <v>4226787.3009885671</v>
      </c>
    </row>
    <row r="1060" spans="1:5" x14ac:dyDescent="0.3">
      <c r="A1060" s="11" t="s">
        <v>2913</v>
      </c>
      <c r="B1060">
        <v>1519100</v>
      </c>
      <c r="C1060" s="1">
        <v>6824212.1065958673</v>
      </c>
      <c r="D1060" s="1">
        <v>4332682.0300479215</v>
      </c>
      <c r="E1060">
        <f t="shared" si="16"/>
        <v>4225331.3788812635</v>
      </c>
    </row>
    <row r="1061" spans="1:5" x14ac:dyDescent="0.3">
      <c r="A1061" s="11" t="s">
        <v>2914</v>
      </c>
      <c r="B1061">
        <v>2990600</v>
      </c>
      <c r="C1061" s="1">
        <v>6024042.7262081252</v>
      </c>
      <c r="D1061" s="1">
        <v>3653184.1625316944</v>
      </c>
      <c r="E1061">
        <f t="shared" si="16"/>
        <v>4222608.9629132729</v>
      </c>
    </row>
    <row r="1062" spans="1:5" x14ac:dyDescent="0.3">
      <c r="A1062" s="11" t="s">
        <v>2915</v>
      </c>
      <c r="B1062">
        <v>4531400</v>
      </c>
      <c r="C1062" s="1">
        <v>5022944.6508644633</v>
      </c>
      <c r="D1062" s="1">
        <v>3093984.8065270283</v>
      </c>
      <c r="E1062">
        <f t="shared" si="16"/>
        <v>4216109.8191304971</v>
      </c>
    </row>
    <row r="1063" spans="1:5" x14ac:dyDescent="0.3">
      <c r="A1063" s="11" t="s">
        <v>2916</v>
      </c>
      <c r="B1063">
        <v>4049900</v>
      </c>
      <c r="C1063" s="1">
        <v>5291031.3928280454</v>
      </c>
      <c r="D1063" s="1">
        <v>3296063.0784788704</v>
      </c>
      <c r="E1063">
        <f t="shared" si="16"/>
        <v>4212331.4904356385</v>
      </c>
    </row>
    <row r="1064" spans="1:5" x14ac:dyDescent="0.3">
      <c r="A1064" s="11" t="s">
        <v>2917</v>
      </c>
      <c r="B1064">
        <v>9440300</v>
      </c>
      <c r="C1064" s="1">
        <v>2015764.121605623</v>
      </c>
      <c r="D1064" s="1">
        <v>1179854.5083165255</v>
      </c>
      <c r="E1064">
        <f t="shared" si="16"/>
        <v>4211972.8766407166</v>
      </c>
    </row>
    <row r="1065" spans="1:5" x14ac:dyDescent="0.3">
      <c r="A1065" s="11" t="s">
        <v>2918</v>
      </c>
      <c r="B1065">
        <v>8866500</v>
      </c>
      <c r="C1065" s="1">
        <v>2361031.4820592296</v>
      </c>
      <c r="D1065" s="1">
        <v>1371383.6750754791</v>
      </c>
      <c r="E1065">
        <f t="shared" si="16"/>
        <v>4199638.3857115693</v>
      </c>
    </row>
    <row r="1066" spans="1:5" x14ac:dyDescent="0.3">
      <c r="A1066" s="11" t="s">
        <v>2919</v>
      </c>
      <c r="B1066">
        <v>3773300</v>
      </c>
      <c r="C1066" s="1">
        <v>5396847.9298391035</v>
      </c>
      <c r="D1066" s="1">
        <v>3390424.3405253482</v>
      </c>
      <c r="E1066">
        <f t="shared" si="16"/>
        <v>4186857.4234548174</v>
      </c>
    </row>
    <row r="1067" spans="1:5" x14ac:dyDescent="0.3">
      <c r="A1067" s="11" t="s">
        <v>2920</v>
      </c>
      <c r="B1067" s="15">
        <v>1129800</v>
      </c>
      <c r="C1067" s="1">
        <v>7019890.8831562642</v>
      </c>
      <c r="D1067" s="1">
        <v>4388427.7602415336</v>
      </c>
      <c r="E1067">
        <f t="shared" si="16"/>
        <v>4179372.881132599</v>
      </c>
    </row>
    <row r="1068" spans="1:5" x14ac:dyDescent="0.3">
      <c r="A1068" s="11" t="s">
        <v>2921</v>
      </c>
      <c r="B1068">
        <v>1072900</v>
      </c>
      <c r="C1068" s="1">
        <v>7040345.1106712883</v>
      </c>
      <c r="D1068" s="1">
        <v>4397041.2498026993</v>
      </c>
      <c r="E1068">
        <f t="shared" si="16"/>
        <v>4170095.4534913287</v>
      </c>
    </row>
    <row r="1069" spans="1:5" x14ac:dyDescent="0.3">
      <c r="A1069" s="11" t="s">
        <v>2922</v>
      </c>
      <c r="B1069" s="12">
        <v>1428000</v>
      </c>
      <c r="C1069" s="1">
        <v>6748463.2840318941</v>
      </c>
      <c r="D1069" s="1">
        <v>4305389.849640633</v>
      </c>
      <c r="E1069">
        <f t="shared" si="16"/>
        <v>4160617.711224176</v>
      </c>
    </row>
    <row r="1070" spans="1:5" x14ac:dyDescent="0.3">
      <c r="A1070" s="11" t="s">
        <v>2923</v>
      </c>
      <c r="B1070">
        <v>3163600</v>
      </c>
      <c r="C1070" s="1">
        <v>5726229.1735893749</v>
      </c>
      <c r="D1070" s="1">
        <v>3568984.8825517604</v>
      </c>
      <c r="E1070">
        <f t="shared" si="16"/>
        <v>4152938.0187137113</v>
      </c>
    </row>
    <row r="1071" spans="1:5" x14ac:dyDescent="0.3">
      <c r="A1071" s="11" t="s">
        <v>2924</v>
      </c>
      <c r="B1071" s="12">
        <v>4251000</v>
      </c>
      <c r="C1071" s="1">
        <v>5006444.9073356772</v>
      </c>
      <c r="D1071" s="1">
        <v>3067950.7762803594</v>
      </c>
      <c r="E1071">
        <f t="shared" si="16"/>
        <v>4108465.2278720117</v>
      </c>
    </row>
    <row r="1072" spans="1:5" x14ac:dyDescent="0.3">
      <c r="A1072" s="11" t="s">
        <v>2925</v>
      </c>
      <c r="B1072">
        <v>3156800</v>
      </c>
      <c r="C1072" s="1">
        <v>5622662.6016049692</v>
      </c>
      <c r="D1072" s="1">
        <v>3516626.4797136635</v>
      </c>
      <c r="E1072">
        <f t="shared" si="16"/>
        <v>4098696.3604395441</v>
      </c>
    </row>
    <row r="1073" spans="1:5" x14ac:dyDescent="0.3">
      <c r="A1073" s="11" t="s">
        <v>2926</v>
      </c>
      <c r="B1073">
        <v>5585100</v>
      </c>
      <c r="C1073" s="1">
        <v>4195912.0516736563</v>
      </c>
      <c r="D1073" s="1">
        <v>2478749.3779839925</v>
      </c>
      <c r="E1073">
        <f t="shared" si="16"/>
        <v>4086587.1432192163</v>
      </c>
    </row>
    <row r="1074" spans="1:5" x14ac:dyDescent="0.3">
      <c r="A1074" s="11" t="s">
        <v>2927</v>
      </c>
      <c r="B1074" s="12">
        <v>948580</v>
      </c>
      <c r="C1074" s="1">
        <v>6906029.0166559629</v>
      </c>
      <c r="D1074" s="1">
        <v>4373329.9583140966</v>
      </c>
      <c r="E1074">
        <f t="shared" si="16"/>
        <v>4075979.6583233532</v>
      </c>
    </row>
    <row r="1075" spans="1:5" x14ac:dyDescent="0.3">
      <c r="A1075" s="11" t="s">
        <v>2928</v>
      </c>
      <c r="B1075">
        <v>8923300</v>
      </c>
      <c r="C1075" s="1">
        <v>2046650.0051533093</v>
      </c>
      <c r="D1075" s="1">
        <v>1220308.8750195284</v>
      </c>
      <c r="E1075">
        <f t="shared" si="16"/>
        <v>4063419.626724279</v>
      </c>
    </row>
    <row r="1076" spans="1:5" x14ac:dyDescent="0.3">
      <c r="A1076" s="11" t="s">
        <v>2929</v>
      </c>
      <c r="B1076">
        <v>3169900</v>
      </c>
      <c r="C1076" s="1">
        <v>5551686.4321278352</v>
      </c>
      <c r="D1076" s="1">
        <v>3467171.5003231503</v>
      </c>
      <c r="E1076">
        <f t="shared" si="16"/>
        <v>4062919.3108169953</v>
      </c>
    </row>
    <row r="1077" spans="1:5" x14ac:dyDescent="0.3">
      <c r="A1077" s="11" t="s">
        <v>2930</v>
      </c>
      <c r="B1077">
        <v>4937000</v>
      </c>
      <c r="C1077" s="1">
        <v>4542679.3888116982</v>
      </c>
      <c r="D1077" s="1">
        <v>2704538.9414244364</v>
      </c>
      <c r="E1077">
        <f t="shared" si="16"/>
        <v>4061406.1100787115</v>
      </c>
    </row>
    <row r="1078" spans="1:5" x14ac:dyDescent="0.3">
      <c r="A1078" s="11" t="s">
        <v>2931</v>
      </c>
      <c r="B1078">
        <v>2325100</v>
      </c>
      <c r="C1078" s="1">
        <v>6135450.0854066228</v>
      </c>
      <c r="D1078" s="1">
        <v>3715994.8897810937</v>
      </c>
      <c r="E1078">
        <f t="shared" si="16"/>
        <v>4058848.3250625725</v>
      </c>
    </row>
    <row r="1079" spans="1:5" x14ac:dyDescent="0.3">
      <c r="A1079" s="11" t="s">
        <v>2932</v>
      </c>
      <c r="B1079">
        <v>10521000</v>
      </c>
      <c r="C1079" s="1">
        <v>1027347.667321276</v>
      </c>
      <c r="D1079" s="1">
        <v>584855.9412031495</v>
      </c>
      <c r="E1079">
        <f t="shared" si="16"/>
        <v>4044401.2028414751</v>
      </c>
    </row>
    <row r="1080" spans="1:5" x14ac:dyDescent="0.3">
      <c r="A1080" s="11" t="s">
        <v>2933</v>
      </c>
      <c r="B1080">
        <v>4595500</v>
      </c>
      <c r="C1080" s="1">
        <v>4667654.7189284945</v>
      </c>
      <c r="D1080" s="1">
        <v>2819901.633075105</v>
      </c>
      <c r="E1080">
        <f t="shared" si="16"/>
        <v>4027685.450667866</v>
      </c>
    </row>
    <row r="1081" spans="1:5" x14ac:dyDescent="0.3">
      <c r="A1081" s="11" t="s">
        <v>2934</v>
      </c>
      <c r="B1081">
        <v>9167900</v>
      </c>
      <c r="C1081" s="1">
        <v>1789335.8230143064</v>
      </c>
      <c r="D1081" s="1">
        <v>1044942.0987854586</v>
      </c>
      <c r="E1081">
        <f t="shared" si="16"/>
        <v>4000725.9739332548</v>
      </c>
    </row>
    <row r="1082" spans="1:5" x14ac:dyDescent="0.3">
      <c r="A1082" s="11" t="s">
        <v>2935</v>
      </c>
      <c r="B1082">
        <v>7932500</v>
      </c>
      <c r="C1082" s="1">
        <v>2527937.9785818257</v>
      </c>
      <c r="D1082" s="1">
        <v>1463422.1983638899</v>
      </c>
      <c r="E1082">
        <f t="shared" si="16"/>
        <v>3974620.0589819052</v>
      </c>
    </row>
    <row r="1083" spans="1:5" x14ac:dyDescent="0.3">
      <c r="A1083" s="11" t="s">
        <v>2936</v>
      </c>
      <c r="B1083">
        <v>4104500</v>
      </c>
      <c r="C1083" s="1">
        <v>4853924.550831981</v>
      </c>
      <c r="D1083" s="1">
        <v>2933328.7090940508</v>
      </c>
      <c r="E1083">
        <f t="shared" si="16"/>
        <v>3963917.7533086776</v>
      </c>
    </row>
    <row r="1084" spans="1:5" x14ac:dyDescent="0.3">
      <c r="A1084" s="11" t="s">
        <v>2937</v>
      </c>
      <c r="B1084">
        <v>2254600</v>
      </c>
      <c r="C1084" s="1">
        <v>6001202.1721496815</v>
      </c>
      <c r="D1084" s="1">
        <v>3629182.528698334</v>
      </c>
      <c r="E1084">
        <f t="shared" si="16"/>
        <v>3961661.5669493382</v>
      </c>
    </row>
    <row r="1085" spans="1:5" x14ac:dyDescent="0.3">
      <c r="A1085" s="11" t="s">
        <v>2938</v>
      </c>
      <c r="B1085">
        <v>5323400</v>
      </c>
      <c r="C1085" s="1">
        <v>4018642.079876781</v>
      </c>
      <c r="D1085" s="1">
        <v>2400647.2872439846</v>
      </c>
      <c r="E1085">
        <f t="shared" si="16"/>
        <v>3914229.7890402549</v>
      </c>
    </row>
    <row r="1086" spans="1:5" x14ac:dyDescent="0.3">
      <c r="A1086" s="11" t="s">
        <v>2939</v>
      </c>
      <c r="B1086">
        <v>3799400</v>
      </c>
      <c r="C1086" s="1">
        <v>4913855.4374510013</v>
      </c>
      <c r="D1086" s="1">
        <v>3001172.0369859287</v>
      </c>
      <c r="E1086">
        <f t="shared" si="16"/>
        <v>3904809.1581456433</v>
      </c>
    </row>
    <row r="1087" spans="1:5" x14ac:dyDescent="0.3">
      <c r="A1087" s="11" t="s">
        <v>2940</v>
      </c>
      <c r="B1087">
        <v>2855700</v>
      </c>
      <c r="C1087" s="1">
        <v>5404893.2593283458</v>
      </c>
      <c r="D1087" s="1">
        <v>3394973.0372598963</v>
      </c>
      <c r="E1087">
        <f t="shared" si="16"/>
        <v>3885188.7655294142</v>
      </c>
    </row>
    <row r="1088" spans="1:5" x14ac:dyDescent="0.3">
      <c r="A1088" s="11" t="s">
        <v>2941</v>
      </c>
      <c r="B1088">
        <v>9720300</v>
      </c>
      <c r="C1088" s="1">
        <v>1233935.3652230194</v>
      </c>
      <c r="D1088" s="1">
        <v>691982.58834083809</v>
      </c>
      <c r="E1088">
        <f t="shared" si="16"/>
        <v>3882072.6511879526</v>
      </c>
    </row>
    <row r="1089" spans="1:5" x14ac:dyDescent="0.3">
      <c r="A1089" s="11" t="s">
        <v>2942</v>
      </c>
      <c r="B1089" s="12">
        <v>3216400</v>
      </c>
      <c r="C1089" s="1">
        <v>5162169.7594833933</v>
      </c>
      <c r="D1089" s="1">
        <v>3222993.5883813412</v>
      </c>
      <c r="E1089">
        <f t="shared" si="16"/>
        <v>3867187.7826215778</v>
      </c>
    </row>
    <row r="1090" spans="1:5" x14ac:dyDescent="0.3">
      <c r="A1090" s="11" t="s">
        <v>2943</v>
      </c>
      <c r="B1090">
        <v>1348900</v>
      </c>
      <c r="C1090" s="1">
        <v>6346810.4363952046</v>
      </c>
      <c r="D1090" s="1">
        <v>3869585.9901582841</v>
      </c>
      <c r="E1090">
        <f t="shared" si="16"/>
        <v>3855098.8088511624</v>
      </c>
    </row>
    <row r="1091" spans="1:5" x14ac:dyDescent="0.3">
      <c r="A1091" s="11" t="s">
        <v>2944</v>
      </c>
      <c r="B1091">
        <v>2987200</v>
      </c>
      <c r="C1091" s="1">
        <v>5271258.9728968553</v>
      </c>
      <c r="D1091" s="1">
        <v>3277094.0452879886</v>
      </c>
      <c r="E1091">
        <f t="shared" si="16"/>
        <v>3845184.339394948</v>
      </c>
    </row>
    <row r="1092" spans="1:5" x14ac:dyDescent="0.3">
      <c r="A1092" s="11" t="s">
        <v>2945</v>
      </c>
      <c r="B1092">
        <v>2777700</v>
      </c>
      <c r="C1092" s="1">
        <v>5364734.7926405156</v>
      </c>
      <c r="D1092" s="1">
        <v>3353647.6435226183</v>
      </c>
      <c r="E1092">
        <f t="shared" ref="E1092:E1155" si="17">AVERAGE(B1092:D1092)</f>
        <v>3832027.478721045</v>
      </c>
    </row>
    <row r="1093" spans="1:5" x14ac:dyDescent="0.3">
      <c r="A1093" s="11" t="s">
        <v>2946</v>
      </c>
      <c r="B1093" s="12">
        <v>2388700</v>
      </c>
      <c r="C1093" s="1">
        <v>5605071.9659420485</v>
      </c>
      <c r="D1093" s="1">
        <v>3484785.6025718264</v>
      </c>
      <c r="E1093">
        <f t="shared" si="17"/>
        <v>3826185.8561712913</v>
      </c>
    </row>
    <row r="1094" spans="1:5" x14ac:dyDescent="0.3">
      <c r="A1094" s="11" t="s">
        <v>2947</v>
      </c>
      <c r="B1094">
        <v>5796500</v>
      </c>
      <c r="C1094" s="1">
        <v>3525899.7390398509</v>
      </c>
      <c r="D1094" s="1">
        <v>2129370.756458059</v>
      </c>
      <c r="E1094">
        <f t="shared" si="17"/>
        <v>3817256.8318326366</v>
      </c>
    </row>
    <row r="1095" spans="1:5" x14ac:dyDescent="0.3">
      <c r="A1095" s="11" t="s">
        <v>2948</v>
      </c>
      <c r="B1095">
        <v>6814800</v>
      </c>
      <c r="C1095" s="1">
        <v>2928363.5725676138</v>
      </c>
      <c r="D1095" s="1">
        <v>1706148.3985819069</v>
      </c>
      <c r="E1095">
        <f t="shared" si="17"/>
        <v>3816437.3237165068</v>
      </c>
    </row>
    <row r="1096" spans="1:5" x14ac:dyDescent="0.3">
      <c r="A1096" s="11" t="s">
        <v>2949</v>
      </c>
      <c r="B1096">
        <v>2693300</v>
      </c>
      <c r="C1096" s="1">
        <v>5368075.6498013027</v>
      </c>
      <c r="D1096" s="1">
        <v>3358196.3402571664</v>
      </c>
      <c r="E1096">
        <f t="shared" si="17"/>
        <v>3806523.9966861564</v>
      </c>
    </row>
    <row r="1097" spans="1:5" x14ac:dyDescent="0.3">
      <c r="A1097" s="11" t="s">
        <v>2950</v>
      </c>
      <c r="B1097">
        <v>7064800</v>
      </c>
      <c r="C1097" s="1">
        <v>2748161.828160252</v>
      </c>
      <c r="D1097" s="1">
        <v>1600850.9082161963</v>
      </c>
      <c r="E1097">
        <f t="shared" si="17"/>
        <v>3804604.2454588166</v>
      </c>
    </row>
    <row r="1098" spans="1:5" x14ac:dyDescent="0.3">
      <c r="A1098" s="11" t="s">
        <v>2951</v>
      </c>
      <c r="B1098">
        <v>7738100</v>
      </c>
      <c r="C1098" s="1">
        <v>2289918.9510653289</v>
      </c>
      <c r="D1098" s="1">
        <v>1331219.6507172347</v>
      </c>
      <c r="E1098">
        <f t="shared" si="17"/>
        <v>3786412.8672608542</v>
      </c>
    </row>
    <row r="1099" spans="1:5" x14ac:dyDescent="0.3">
      <c r="A1099" s="11" t="s">
        <v>2952</v>
      </c>
      <c r="B1099">
        <v>5484500</v>
      </c>
      <c r="C1099" s="1">
        <v>3671192.9351549051</v>
      </c>
      <c r="D1099" s="1">
        <v>2200311.069360693</v>
      </c>
      <c r="E1099">
        <f t="shared" si="17"/>
        <v>3785334.6681718663</v>
      </c>
    </row>
    <row r="1100" spans="1:5" x14ac:dyDescent="0.3">
      <c r="A1100" s="11" t="s">
        <v>2953</v>
      </c>
      <c r="B1100">
        <v>2065100</v>
      </c>
      <c r="C1100" s="1">
        <v>5719956.5438181004</v>
      </c>
      <c r="D1100" s="1">
        <v>3561532.7623696285</v>
      </c>
      <c r="E1100">
        <f t="shared" si="17"/>
        <v>3782196.4353959095</v>
      </c>
    </row>
    <row r="1101" spans="1:5" x14ac:dyDescent="0.3">
      <c r="A1101" s="11" t="s">
        <v>2954</v>
      </c>
      <c r="B1101">
        <v>937240</v>
      </c>
      <c r="C1101" s="1">
        <v>6425150.1277777469</v>
      </c>
      <c r="D1101" s="1">
        <v>3939752.0568082291</v>
      </c>
      <c r="E1101">
        <f t="shared" si="17"/>
        <v>3767380.728195325</v>
      </c>
    </row>
    <row r="1102" spans="1:5" x14ac:dyDescent="0.3">
      <c r="A1102" s="11" t="s">
        <v>2955</v>
      </c>
      <c r="B1102">
        <v>9496900</v>
      </c>
      <c r="C1102" s="1">
        <v>1148300.3326934518</v>
      </c>
      <c r="D1102" s="1">
        <v>652447.63906290347</v>
      </c>
      <c r="E1102">
        <f t="shared" si="17"/>
        <v>3765882.6572521185</v>
      </c>
    </row>
    <row r="1103" spans="1:5" x14ac:dyDescent="0.3">
      <c r="A1103" s="11" t="s">
        <v>2956</v>
      </c>
      <c r="B1103">
        <v>4195900</v>
      </c>
      <c r="C1103" s="1">
        <v>4427862.9916940294</v>
      </c>
      <c r="D1103" s="1">
        <v>2627404.65850029</v>
      </c>
      <c r="E1103">
        <f t="shared" si="17"/>
        <v>3750389.2167314398</v>
      </c>
    </row>
    <row r="1104" spans="1:5" x14ac:dyDescent="0.3">
      <c r="A1104" s="11" t="s">
        <v>2957</v>
      </c>
      <c r="B1104">
        <v>5920500</v>
      </c>
      <c r="C1104" s="1">
        <v>3306357.6970452592</v>
      </c>
      <c r="D1104" s="1">
        <v>1998136.0166272649</v>
      </c>
      <c r="E1104">
        <f t="shared" si="17"/>
        <v>3741664.5712241749</v>
      </c>
    </row>
    <row r="1105" spans="1:5" x14ac:dyDescent="0.3">
      <c r="A1105" s="11" t="s">
        <v>2958</v>
      </c>
      <c r="B1105" s="12">
        <v>976970</v>
      </c>
      <c r="C1105" s="1">
        <v>6346196.8095697546</v>
      </c>
      <c r="D1105" s="1">
        <v>3862520.9931024965</v>
      </c>
      <c r="E1105">
        <f t="shared" si="17"/>
        <v>3728562.6008907505</v>
      </c>
    </row>
    <row r="1106" spans="1:5" x14ac:dyDescent="0.3">
      <c r="A1106" s="11" t="s">
        <v>2959</v>
      </c>
      <c r="B1106">
        <v>3963600</v>
      </c>
      <c r="C1106" s="1">
        <v>4508111.7443113066</v>
      </c>
      <c r="D1106" s="1">
        <v>2664084.5747214337</v>
      </c>
      <c r="E1106">
        <f t="shared" si="17"/>
        <v>3711932.1063442468</v>
      </c>
    </row>
    <row r="1107" spans="1:5" x14ac:dyDescent="0.3">
      <c r="A1107" s="11" t="s">
        <v>2960</v>
      </c>
      <c r="B1107">
        <v>1860100</v>
      </c>
      <c r="C1107" s="1">
        <v>5711024.8644698728</v>
      </c>
      <c r="D1107" s="1">
        <v>3559984.26986425</v>
      </c>
      <c r="E1107">
        <f t="shared" si="17"/>
        <v>3710369.7114447076</v>
      </c>
    </row>
    <row r="1108" spans="1:5" x14ac:dyDescent="0.3">
      <c r="A1108" s="11" t="s">
        <v>2961</v>
      </c>
      <c r="B1108">
        <v>4015400</v>
      </c>
      <c r="C1108" s="1">
        <v>4464135.1551540056</v>
      </c>
      <c r="D1108" s="1">
        <v>2648986.7727939971</v>
      </c>
      <c r="E1108">
        <f t="shared" si="17"/>
        <v>3709507.3093160004</v>
      </c>
    </row>
    <row r="1109" spans="1:5" x14ac:dyDescent="0.3">
      <c r="A1109" s="11" t="s">
        <v>2962</v>
      </c>
      <c r="B1109">
        <v>4407500</v>
      </c>
      <c r="C1109" s="1">
        <v>4213502.6873365771</v>
      </c>
      <c r="D1109" s="1">
        <v>2492395.4681876367</v>
      </c>
      <c r="E1109">
        <f t="shared" si="17"/>
        <v>3704466.0518414043</v>
      </c>
    </row>
    <row r="1110" spans="1:5" x14ac:dyDescent="0.3">
      <c r="A1110" s="11" t="s">
        <v>2963</v>
      </c>
      <c r="B1110">
        <v>2765700</v>
      </c>
      <c r="C1110" s="1">
        <v>5127670.2957413867</v>
      </c>
      <c r="D1110" s="1">
        <v>3197733.8043873613</v>
      </c>
      <c r="E1110">
        <f t="shared" si="17"/>
        <v>3697034.700042916</v>
      </c>
    </row>
    <row r="1111" spans="1:5" x14ac:dyDescent="0.3">
      <c r="A1111" s="11" t="s">
        <v>2964</v>
      </c>
      <c r="B1111" s="12">
        <v>2989500</v>
      </c>
      <c r="C1111" s="1">
        <v>5015240.2251671376</v>
      </c>
      <c r="D1111" s="1">
        <v>3076370.7042783527</v>
      </c>
      <c r="E1111">
        <f t="shared" si="17"/>
        <v>3693703.6431484967</v>
      </c>
    </row>
    <row r="1112" spans="1:5" x14ac:dyDescent="0.3">
      <c r="A1112" s="11" t="s">
        <v>2965</v>
      </c>
      <c r="B1112" s="12">
        <v>738100</v>
      </c>
      <c r="C1112" s="1">
        <v>6405104.9848130234</v>
      </c>
      <c r="D1112" s="1">
        <v>3930267.5402127882</v>
      </c>
      <c r="E1112">
        <f t="shared" si="17"/>
        <v>3691157.5083419369</v>
      </c>
    </row>
    <row r="1113" spans="1:5" x14ac:dyDescent="0.3">
      <c r="A1113" s="11" t="s">
        <v>2966</v>
      </c>
      <c r="B1113">
        <v>1471700</v>
      </c>
      <c r="C1113" s="1">
        <v>5965407.273998389</v>
      </c>
      <c r="D1113" s="1">
        <v>3605858.3603360765</v>
      </c>
      <c r="E1113">
        <f t="shared" si="17"/>
        <v>3680988.5447781552</v>
      </c>
    </row>
    <row r="1114" spans="1:5" x14ac:dyDescent="0.3">
      <c r="A1114" s="11" t="s">
        <v>2967</v>
      </c>
      <c r="B1114" s="12">
        <v>1029500</v>
      </c>
      <c r="C1114" s="1">
        <v>6191426.4880394051</v>
      </c>
      <c r="D1114" s="1">
        <v>3791387.1186366901</v>
      </c>
      <c r="E1114">
        <f t="shared" si="17"/>
        <v>3670771.2022253647</v>
      </c>
    </row>
    <row r="1115" spans="1:5" x14ac:dyDescent="0.3">
      <c r="A1115" s="11" t="s">
        <v>2968</v>
      </c>
      <c r="B1115">
        <v>2290100</v>
      </c>
      <c r="C1115" s="1">
        <v>5349598.6642793976</v>
      </c>
      <c r="D1115" s="1">
        <v>3341162.9226980074</v>
      </c>
      <c r="E1115">
        <f t="shared" si="17"/>
        <v>3660287.195659135</v>
      </c>
    </row>
    <row r="1116" spans="1:5" x14ac:dyDescent="0.3">
      <c r="A1116" s="11" t="s">
        <v>2969</v>
      </c>
      <c r="B1116">
        <v>3650400</v>
      </c>
      <c r="C1116" s="1">
        <v>4559929.1206827015</v>
      </c>
      <c r="D1116" s="1">
        <v>2744122.2810931643</v>
      </c>
      <c r="E1116">
        <f t="shared" si="17"/>
        <v>3651483.8005919554</v>
      </c>
    </row>
    <row r="1117" spans="1:5" x14ac:dyDescent="0.3">
      <c r="A1117" s="11" t="s">
        <v>2970</v>
      </c>
      <c r="B1117">
        <v>634310</v>
      </c>
      <c r="C1117" s="1">
        <v>6379264.47738571</v>
      </c>
      <c r="D1117" s="1">
        <v>3910524.2607692173</v>
      </c>
      <c r="E1117">
        <f t="shared" si="17"/>
        <v>3641366.2460516426</v>
      </c>
    </row>
    <row r="1118" spans="1:5" x14ac:dyDescent="0.3">
      <c r="A1118" s="11" t="s">
        <v>2971</v>
      </c>
      <c r="B1118">
        <v>4011300</v>
      </c>
      <c r="C1118" s="1">
        <v>4344818.827983032</v>
      </c>
      <c r="D1118" s="1">
        <v>2565174.6159404074</v>
      </c>
      <c r="E1118">
        <f t="shared" si="17"/>
        <v>3640431.1479744799</v>
      </c>
    </row>
    <row r="1119" spans="1:5" x14ac:dyDescent="0.3">
      <c r="A1119" s="11" t="s">
        <v>2972</v>
      </c>
      <c r="B1119">
        <v>6500600</v>
      </c>
      <c r="C1119" s="1">
        <v>2764388.8486555042</v>
      </c>
      <c r="D1119" s="1">
        <v>1602786.523847919</v>
      </c>
      <c r="E1119">
        <f t="shared" si="17"/>
        <v>3622591.7908344739</v>
      </c>
    </row>
    <row r="1120" spans="1:5" x14ac:dyDescent="0.3">
      <c r="A1120" s="11" t="s">
        <v>2973</v>
      </c>
      <c r="B1120">
        <v>1763500</v>
      </c>
      <c r="C1120" s="1">
        <v>5612844.5723977573</v>
      </c>
      <c r="D1120" s="1">
        <v>3490398.8879038217</v>
      </c>
      <c r="E1120">
        <f t="shared" si="17"/>
        <v>3622247.8201005259</v>
      </c>
    </row>
    <row r="1121" spans="1:5" x14ac:dyDescent="0.3">
      <c r="A1121" s="11" t="s">
        <v>2974</v>
      </c>
      <c r="B1121">
        <v>4304300</v>
      </c>
      <c r="C1121" s="1">
        <v>4124663.1591629889</v>
      </c>
      <c r="D1121" s="1">
        <v>2423487.5516983117</v>
      </c>
      <c r="E1121">
        <f t="shared" si="17"/>
        <v>3617483.5702871005</v>
      </c>
    </row>
    <row r="1122" spans="1:5" x14ac:dyDescent="0.3">
      <c r="A1122" s="11" t="s">
        <v>2975</v>
      </c>
      <c r="B1122">
        <v>8070100</v>
      </c>
      <c r="C1122" s="1">
        <v>1756268.1551983508</v>
      </c>
      <c r="D1122" s="1">
        <v>1019682.3147914783</v>
      </c>
      <c r="E1122">
        <f t="shared" si="17"/>
        <v>3615350.1566632763</v>
      </c>
    </row>
    <row r="1123" spans="1:5" x14ac:dyDescent="0.3">
      <c r="A1123" s="11" t="s">
        <v>2976</v>
      </c>
      <c r="B1123">
        <v>2576100</v>
      </c>
      <c r="C1123" s="1">
        <v>5116965.9166751904</v>
      </c>
      <c r="D1123" s="1">
        <v>3150988.6868812595</v>
      </c>
      <c r="E1123">
        <f t="shared" si="17"/>
        <v>3614684.86785215</v>
      </c>
    </row>
    <row r="1124" spans="1:5" x14ac:dyDescent="0.3">
      <c r="A1124" s="11" t="s">
        <v>2977</v>
      </c>
      <c r="B1124">
        <v>7430000</v>
      </c>
      <c r="C1124" s="1">
        <v>2148921.1427284298</v>
      </c>
      <c r="D1124" s="1">
        <v>1252052.9713797793</v>
      </c>
      <c r="E1124">
        <f t="shared" si="17"/>
        <v>3610324.7047027363</v>
      </c>
    </row>
    <row r="1125" spans="1:5" x14ac:dyDescent="0.3">
      <c r="A1125" s="11" t="s">
        <v>2978</v>
      </c>
      <c r="B1125">
        <v>6537200</v>
      </c>
      <c r="C1125" s="1">
        <v>2666004.0143082384</v>
      </c>
      <c r="D1125" s="1">
        <v>1551395.9288256832</v>
      </c>
      <c r="E1125">
        <f t="shared" si="17"/>
        <v>3584866.6477113073</v>
      </c>
    </row>
    <row r="1126" spans="1:5" x14ac:dyDescent="0.3">
      <c r="A1126" s="11" t="s">
        <v>2979</v>
      </c>
      <c r="B1126">
        <v>5997000</v>
      </c>
      <c r="C1126" s="1">
        <v>2989248.9898040025</v>
      </c>
      <c r="D1126" s="1">
        <v>1749409.4079509077</v>
      </c>
      <c r="E1126">
        <f t="shared" si="17"/>
        <v>3578552.799251637</v>
      </c>
    </row>
    <row r="1127" spans="1:5" x14ac:dyDescent="0.3">
      <c r="A1127" s="11" t="s">
        <v>2980</v>
      </c>
      <c r="B1127">
        <v>3381300</v>
      </c>
      <c r="C1127" s="1">
        <v>4571383.4880911149</v>
      </c>
      <c r="D1127" s="1">
        <v>2745670.7735985424</v>
      </c>
      <c r="E1127">
        <f t="shared" si="17"/>
        <v>3566118.0872298856</v>
      </c>
    </row>
    <row r="1128" spans="1:5" x14ac:dyDescent="0.3">
      <c r="A1128" s="11" t="s">
        <v>2981</v>
      </c>
      <c r="B1128">
        <v>7229800</v>
      </c>
      <c r="C1128" s="1">
        <v>2142784.8744739224</v>
      </c>
      <c r="D1128" s="1">
        <v>1251762.6290350209</v>
      </c>
      <c r="E1128">
        <f t="shared" si="17"/>
        <v>3541449.1678363141</v>
      </c>
    </row>
    <row r="1129" spans="1:5" x14ac:dyDescent="0.3">
      <c r="A1129" s="11" t="s">
        <v>2982</v>
      </c>
      <c r="B1129">
        <v>1422500</v>
      </c>
      <c r="C1129" s="1">
        <v>5654571.1965284068</v>
      </c>
      <c r="D1129" s="1">
        <v>3526110.9963091044</v>
      </c>
      <c r="E1129">
        <f t="shared" si="17"/>
        <v>3534394.0642791702</v>
      </c>
    </row>
    <row r="1130" spans="1:5" x14ac:dyDescent="0.3">
      <c r="A1130" s="11" t="s">
        <v>2983</v>
      </c>
      <c r="B1130">
        <v>274640</v>
      </c>
      <c r="C1130" s="1">
        <v>6396650.5707734805</v>
      </c>
      <c r="D1130" s="1">
        <v>3926976.9936388596</v>
      </c>
      <c r="E1130">
        <f t="shared" si="17"/>
        <v>3532755.8548041135</v>
      </c>
    </row>
    <row r="1131" spans="1:5" x14ac:dyDescent="0.3">
      <c r="A1131" s="11" t="s">
        <v>2984</v>
      </c>
      <c r="B1131">
        <v>2977100</v>
      </c>
      <c r="C1131" s="1">
        <v>4724517.471420262</v>
      </c>
      <c r="D1131" s="1">
        <v>2842161.212839915</v>
      </c>
      <c r="E1131">
        <f t="shared" si="17"/>
        <v>3514592.8947533923</v>
      </c>
    </row>
    <row r="1132" spans="1:5" x14ac:dyDescent="0.3">
      <c r="A1132" s="11" t="s">
        <v>2985</v>
      </c>
      <c r="B1132">
        <v>5638600</v>
      </c>
      <c r="C1132" s="1">
        <v>3083065.7133395793</v>
      </c>
      <c r="D1132" s="1">
        <v>1813187.9430161682</v>
      </c>
      <c r="E1132">
        <f t="shared" si="17"/>
        <v>3511617.8854519152</v>
      </c>
    </row>
    <row r="1133" spans="1:5" x14ac:dyDescent="0.3">
      <c r="A1133" s="11" t="s">
        <v>2986</v>
      </c>
      <c r="B1133">
        <v>6729700</v>
      </c>
      <c r="C1133" s="1">
        <v>2400167.2373713087</v>
      </c>
      <c r="D1133" s="1">
        <v>1397708.0476669068</v>
      </c>
      <c r="E1133">
        <f t="shared" si="17"/>
        <v>3509191.7616794053</v>
      </c>
    </row>
    <row r="1134" spans="1:5" x14ac:dyDescent="0.3">
      <c r="A1134" s="11" t="s">
        <v>2987</v>
      </c>
      <c r="B1134" s="16">
        <v>6906600</v>
      </c>
      <c r="C1134" s="1">
        <v>2257737.6331083579</v>
      </c>
      <c r="D1134" s="1">
        <v>1321638.3533402078</v>
      </c>
      <c r="E1134">
        <f t="shared" si="17"/>
        <v>3495325.328816189</v>
      </c>
    </row>
    <row r="1135" spans="1:5" x14ac:dyDescent="0.3">
      <c r="A1135" s="11" t="s">
        <v>2988</v>
      </c>
      <c r="B1135">
        <v>2742200</v>
      </c>
      <c r="C1135" s="1">
        <v>4818129.6526806885</v>
      </c>
      <c r="D1135" s="1">
        <v>2919392.2765456475</v>
      </c>
      <c r="E1135">
        <f t="shared" si="17"/>
        <v>3493240.6430754452</v>
      </c>
    </row>
    <row r="1136" spans="1:5" x14ac:dyDescent="0.3">
      <c r="A1136" s="11" t="s">
        <v>2989</v>
      </c>
      <c r="B1136">
        <v>5129900</v>
      </c>
      <c r="C1136" s="1">
        <v>3318766.5950710401</v>
      </c>
      <c r="D1136" s="1">
        <v>2005975.2599357415</v>
      </c>
      <c r="E1136">
        <f t="shared" si="17"/>
        <v>3484880.618335594</v>
      </c>
    </row>
    <row r="1137" spans="1:5" x14ac:dyDescent="0.3">
      <c r="A1137" s="11" t="s">
        <v>2990</v>
      </c>
      <c r="B1137">
        <v>761130</v>
      </c>
      <c r="C1137" s="1">
        <v>6017156.4696113998</v>
      </c>
      <c r="D1137" s="1">
        <v>3651829.2315894887</v>
      </c>
      <c r="E1137">
        <f t="shared" si="17"/>
        <v>3476705.2337336293</v>
      </c>
    </row>
    <row r="1138" spans="1:5" x14ac:dyDescent="0.3">
      <c r="A1138" s="11" t="s">
        <v>2991</v>
      </c>
      <c r="B1138">
        <v>5031900</v>
      </c>
      <c r="C1138" s="1">
        <v>3366834.0297313468</v>
      </c>
      <c r="D1138" s="1">
        <v>2025428.1970345539</v>
      </c>
      <c r="E1138">
        <f t="shared" si="17"/>
        <v>3474720.7422553003</v>
      </c>
    </row>
    <row r="1139" spans="1:5" x14ac:dyDescent="0.3">
      <c r="A1139" s="11" t="s">
        <v>2992</v>
      </c>
      <c r="B1139">
        <v>585570</v>
      </c>
      <c r="C1139" s="1">
        <v>6133609.204930271</v>
      </c>
      <c r="D1139" s="1">
        <v>3697412.9797165566</v>
      </c>
      <c r="E1139">
        <f t="shared" si="17"/>
        <v>3472197.3948822762</v>
      </c>
    </row>
    <row r="1140" spans="1:5" x14ac:dyDescent="0.3">
      <c r="A1140" s="11" t="s">
        <v>2993</v>
      </c>
      <c r="B1140">
        <v>2907400</v>
      </c>
      <c r="C1140" s="1">
        <v>4682313.5819809288</v>
      </c>
      <c r="D1140" s="1">
        <v>2825708.4799702726</v>
      </c>
      <c r="E1140">
        <f t="shared" si="17"/>
        <v>3471807.3539837338</v>
      </c>
    </row>
    <row r="1141" spans="1:5" x14ac:dyDescent="0.3">
      <c r="A1141" s="11" t="s">
        <v>2994</v>
      </c>
      <c r="B1141">
        <v>2110000</v>
      </c>
      <c r="C1141" s="1">
        <v>5123170.3656880809</v>
      </c>
      <c r="D1141" s="1">
        <v>3173828.9513355866</v>
      </c>
      <c r="E1141">
        <f t="shared" si="17"/>
        <v>3468999.772341223</v>
      </c>
    </row>
    <row r="1142" spans="1:5" x14ac:dyDescent="0.3">
      <c r="A1142" s="11" t="s">
        <v>2995</v>
      </c>
      <c r="B1142">
        <v>2611900</v>
      </c>
      <c r="C1142" s="1">
        <v>4846765.5712017221</v>
      </c>
      <c r="D1142" s="1">
        <v>2931102.7511175699</v>
      </c>
      <c r="E1142">
        <f t="shared" si="17"/>
        <v>3463256.1074397638</v>
      </c>
    </row>
    <row r="1143" spans="1:5" x14ac:dyDescent="0.3">
      <c r="A1143" s="11" t="s">
        <v>2996</v>
      </c>
      <c r="B1143">
        <v>3328500</v>
      </c>
      <c r="C1143" s="1">
        <v>4418999.4931041859</v>
      </c>
      <c r="D1143" s="1">
        <v>2609596.994688442</v>
      </c>
      <c r="E1143">
        <f t="shared" si="17"/>
        <v>3452365.4959308761</v>
      </c>
    </row>
    <row r="1144" spans="1:5" x14ac:dyDescent="0.3">
      <c r="A1144" s="11" t="s">
        <v>2997</v>
      </c>
      <c r="B1144">
        <v>5256200</v>
      </c>
      <c r="C1144" s="1">
        <v>3183632.3319551144</v>
      </c>
      <c r="D1144" s="1">
        <v>1909871.9438207131</v>
      </c>
      <c r="E1144">
        <f t="shared" si="17"/>
        <v>3449901.425258609</v>
      </c>
    </row>
    <row r="1145" spans="1:5" x14ac:dyDescent="0.3">
      <c r="A1145" s="11" t="s">
        <v>2998</v>
      </c>
      <c r="B1145">
        <v>7993100</v>
      </c>
      <c r="C1145" s="1">
        <v>1474817.9845916196</v>
      </c>
      <c r="D1145" s="1">
        <v>846096.30493859341</v>
      </c>
      <c r="E1145">
        <f t="shared" si="17"/>
        <v>3438004.7631767378</v>
      </c>
    </row>
    <row r="1146" spans="1:5" x14ac:dyDescent="0.3">
      <c r="A1146" s="11" t="s">
        <v>2999</v>
      </c>
      <c r="B1146">
        <v>1764800</v>
      </c>
      <c r="C1146" s="1">
        <v>5253804.6987507017</v>
      </c>
      <c r="D1146" s="1">
        <v>3269738.7058874429</v>
      </c>
      <c r="E1146">
        <f t="shared" si="17"/>
        <v>3429447.8015460484</v>
      </c>
    </row>
    <row r="1147" spans="1:5" x14ac:dyDescent="0.3">
      <c r="A1147" s="11" t="s">
        <v>3000</v>
      </c>
      <c r="B1147">
        <v>1284400</v>
      </c>
      <c r="C1147" s="1">
        <v>5531982.1929550292</v>
      </c>
      <c r="D1147" s="1">
        <v>3448396.0286954409</v>
      </c>
      <c r="E1147">
        <f t="shared" si="17"/>
        <v>3421592.7405501567</v>
      </c>
    </row>
    <row r="1148" spans="1:5" x14ac:dyDescent="0.3">
      <c r="A1148" s="11" t="s">
        <v>3001</v>
      </c>
      <c r="B1148">
        <v>8073400</v>
      </c>
      <c r="C1148" s="1">
        <v>1397841.9083767456</v>
      </c>
      <c r="D1148" s="1">
        <v>790631.23901158164</v>
      </c>
      <c r="E1148">
        <f t="shared" si="17"/>
        <v>3420624.3824627758</v>
      </c>
    </row>
    <row r="1149" spans="1:5" x14ac:dyDescent="0.3">
      <c r="A1149" s="11" t="s">
        <v>3002</v>
      </c>
      <c r="B1149">
        <v>2292900</v>
      </c>
      <c r="C1149" s="1">
        <v>4920673.5132893426</v>
      </c>
      <c r="D1149" s="1">
        <v>3002430.1871465482</v>
      </c>
      <c r="E1149">
        <f t="shared" si="17"/>
        <v>3405334.5668119639</v>
      </c>
    </row>
    <row r="1150" spans="1:5" x14ac:dyDescent="0.3">
      <c r="A1150" s="11" t="s">
        <v>3003</v>
      </c>
      <c r="B1150">
        <v>4818100</v>
      </c>
      <c r="C1150" s="1">
        <v>3326743.7438018997</v>
      </c>
      <c r="D1150" s="1">
        <v>2012943.4762099429</v>
      </c>
      <c r="E1150">
        <f t="shared" si="17"/>
        <v>3385929.0733372807</v>
      </c>
    </row>
    <row r="1151" spans="1:5" x14ac:dyDescent="0.3">
      <c r="A1151" s="11" t="s">
        <v>3004</v>
      </c>
      <c r="B1151">
        <v>2129900</v>
      </c>
      <c r="C1151" s="1">
        <v>4973240.8780029546</v>
      </c>
      <c r="D1151" s="1">
        <v>3050917.3587211999</v>
      </c>
      <c r="E1151">
        <f t="shared" si="17"/>
        <v>3384686.0789080518</v>
      </c>
    </row>
    <row r="1152" spans="1:5" x14ac:dyDescent="0.3">
      <c r="A1152" s="11" t="s">
        <v>3005</v>
      </c>
      <c r="B1152">
        <v>4036000</v>
      </c>
      <c r="C1152" s="1">
        <v>3841849.3733885894</v>
      </c>
      <c r="D1152" s="1">
        <v>2273961.2441477389</v>
      </c>
      <c r="E1152">
        <f t="shared" si="17"/>
        <v>3383936.8725121096</v>
      </c>
    </row>
    <row r="1153" spans="1:5" x14ac:dyDescent="0.3">
      <c r="A1153" s="11" t="s">
        <v>3006</v>
      </c>
      <c r="B1153" s="13">
        <v>8222100</v>
      </c>
      <c r="C1153" s="1">
        <v>1228344.5430355794</v>
      </c>
      <c r="D1153" s="1">
        <v>691672.88983976247</v>
      </c>
      <c r="E1153">
        <f t="shared" si="17"/>
        <v>3380705.8109584474</v>
      </c>
    </row>
    <row r="1154" spans="1:5" x14ac:dyDescent="0.3">
      <c r="A1154" s="11" t="s">
        <v>3007</v>
      </c>
      <c r="B1154">
        <v>1349300</v>
      </c>
      <c r="C1154" s="1">
        <v>5389348.0464169281</v>
      </c>
      <c r="D1154" s="1">
        <v>3388295.1633304534</v>
      </c>
      <c r="E1154">
        <f t="shared" si="17"/>
        <v>3375647.7365824603</v>
      </c>
    </row>
    <row r="1155" spans="1:5" x14ac:dyDescent="0.3">
      <c r="A1155" s="11" t="s">
        <v>3008</v>
      </c>
      <c r="B1155">
        <v>2759100</v>
      </c>
      <c r="C1155" s="1">
        <v>4585428.7243180983</v>
      </c>
      <c r="D1155" s="1">
        <v>2780221.5126247909</v>
      </c>
      <c r="E1155">
        <f t="shared" si="17"/>
        <v>3374916.7456476297</v>
      </c>
    </row>
    <row r="1156" spans="1:5" x14ac:dyDescent="0.3">
      <c r="A1156" s="11" t="s">
        <v>3009</v>
      </c>
      <c r="B1156">
        <v>985750</v>
      </c>
      <c r="C1156" s="1">
        <v>5615299.0796995601</v>
      </c>
      <c r="D1156" s="1">
        <v>3506754.8399918783</v>
      </c>
      <c r="E1156">
        <f t="shared" ref="E1156:E1219" si="18">AVERAGE(B1156:D1156)</f>
        <v>3369267.9732304793</v>
      </c>
    </row>
    <row r="1157" spans="1:5" x14ac:dyDescent="0.3">
      <c r="A1157" s="11" t="s">
        <v>3010</v>
      </c>
      <c r="B1157" s="12">
        <v>6529100</v>
      </c>
      <c r="C1157" s="1">
        <v>2248260.5076930635</v>
      </c>
      <c r="D1157" s="1">
        <v>1306540.5514127712</v>
      </c>
      <c r="E1157">
        <f t="shared" si="18"/>
        <v>3361300.3530352782</v>
      </c>
    </row>
    <row r="1158" spans="1:5" x14ac:dyDescent="0.3">
      <c r="A1158" s="11" t="s">
        <v>3011</v>
      </c>
      <c r="B1158">
        <v>6114600</v>
      </c>
      <c r="C1158" s="1">
        <v>2504415.6169395484</v>
      </c>
      <c r="D1158" s="1">
        <v>1448324.3964364536</v>
      </c>
      <c r="E1158">
        <f t="shared" si="18"/>
        <v>3355780.0044586672</v>
      </c>
    </row>
    <row r="1159" spans="1:5" x14ac:dyDescent="0.3">
      <c r="A1159" s="11" t="s">
        <v>3012</v>
      </c>
      <c r="B1159" s="12">
        <v>333750</v>
      </c>
      <c r="C1159" s="1">
        <v>6051792.2948701745</v>
      </c>
      <c r="D1159" s="1">
        <v>3668281.964459131</v>
      </c>
      <c r="E1159">
        <f t="shared" si="18"/>
        <v>3351274.7531097685</v>
      </c>
    </row>
    <row r="1160" spans="1:5" x14ac:dyDescent="0.3">
      <c r="A1160" s="11" t="s">
        <v>3013</v>
      </c>
      <c r="B1160">
        <v>4874900</v>
      </c>
      <c r="C1160" s="1">
        <v>3217722.7111468213</v>
      </c>
      <c r="D1160" s="1">
        <v>1919162.8988529819</v>
      </c>
      <c r="E1160">
        <f t="shared" si="18"/>
        <v>3337261.8699999345</v>
      </c>
    </row>
    <row r="1161" spans="1:5" x14ac:dyDescent="0.3">
      <c r="A1161" s="11" t="s">
        <v>3014</v>
      </c>
      <c r="B1161">
        <v>1885500</v>
      </c>
      <c r="C1161" s="1">
        <v>5021990.1202470958</v>
      </c>
      <c r="D1161" s="1">
        <v>3090887.8215162721</v>
      </c>
      <c r="E1161">
        <f t="shared" si="18"/>
        <v>3332792.6472544558</v>
      </c>
    </row>
    <row r="1162" spans="1:5" x14ac:dyDescent="0.3">
      <c r="A1162" s="11" t="s">
        <v>3015</v>
      </c>
      <c r="B1162">
        <v>2362900</v>
      </c>
      <c r="C1162" s="1">
        <v>4743676.2645260012</v>
      </c>
      <c r="D1162" s="1">
        <v>2852032.8525617006</v>
      </c>
      <c r="E1162">
        <f t="shared" si="18"/>
        <v>3319536.3723625671</v>
      </c>
    </row>
    <row r="1163" spans="1:5" x14ac:dyDescent="0.3">
      <c r="A1163" s="11" t="s">
        <v>3016</v>
      </c>
      <c r="B1163">
        <v>3946600</v>
      </c>
      <c r="C1163" s="1">
        <v>3676783.7573423451</v>
      </c>
      <c r="D1163" s="1">
        <v>2200794.9732686235</v>
      </c>
      <c r="E1163">
        <f t="shared" si="18"/>
        <v>3274726.2435369897</v>
      </c>
    </row>
    <row r="1164" spans="1:5" x14ac:dyDescent="0.3">
      <c r="A1164" s="11" t="s">
        <v>3017</v>
      </c>
      <c r="B1164">
        <v>3071700</v>
      </c>
      <c r="C1164" s="1">
        <v>4253047.5271989563</v>
      </c>
      <c r="D1164" s="1">
        <v>2497428.0688301157</v>
      </c>
      <c r="E1164">
        <f t="shared" si="18"/>
        <v>3274058.532009691</v>
      </c>
    </row>
    <row r="1165" spans="1:5" x14ac:dyDescent="0.3">
      <c r="A1165" s="11" t="s">
        <v>3018</v>
      </c>
      <c r="B1165">
        <v>1117800</v>
      </c>
      <c r="C1165" s="1">
        <v>5360848.4894126607</v>
      </c>
      <c r="D1165" s="1">
        <v>3341259.7034795936</v>
      </c>
      <c r="E1165">
        <f t="shared" si="18"/>
        <v>3273302.7309640846</v>
      </c>
    </row>
    <row r="1166" spans="1:5" x14ac:dyDescent="0.3">
      <c r="A1166" s="11" t="s">
        <v>3019</v>
      </c>
      <c r="B1166">
        <v>1385200</v>
      </c>
      <c r="C1166" s="1">
        <v>5159237.9868729068</v>
      </c>
      <c r="D1166" s="1">
        <v>3222509.6844734107</v>
      </c>
      <c r="E1166">
        <f t="shared" si="18"/>
        <v>3255649.2237821058</v>
      </c>
    </row>
    <row r="1167" spans="1:5" x14ac:dyDescent="0.3">
      <c r="A1167" s="11" t="s">
        <v>3020</v>
      </c>
      <c r="B1167">
        <v>1129700</v>
      </c>
      <c r="C1167" s="1">
        <v>5287076.9088418074</v>
      </c>
      <c r="D1167" s="1">
        <v>3293062.8742497005</v>
      </c>
      <c r="E1167">
        <f t="shared" si="18"/>
        <v>3236613.2610305026</v>
      </c>
    </row>
    <row r="1168" spans="1:5" x14ac:dyDescent="0.3">
      <c r="A1168" s="11" t="s">
        <v>3021</v>
      </c>
      <c r="B1168">
        <v>5962000</v>
      </c>
      <c r="C1168" s="1">
        <v>2343986.2924633762</v>
      </c>
      <c r="D1168" s="1">
        <v>1352124.2995398392</v>
      </c>
      <c r="E1168">
        <f t="shared" si="18"/>
        <v>3219370.197334405</v>
      </c>
    </row>
    <row r="1169" spans="1:5" x14ac:dyDescent="0.3">
      <c r="A1169" s="11" t="s">
        <v>3022</v>
      </c>
      <c r="B1169">
        <v>2706900</v>
      </c>
      <c r="C1169" s="1">
        <v>4366500.309148957</v>
      </c>
      <c r="D1169" s="1">
        <v>2572239.612996195</v>
      </c>
      <c r="E1169">
        <f t="shared" si="18"/>
        <v>3215213.3073817175</v>
      </c>
    </row>
    <row r="1170" spans="1:5" x14ac:dyDescent="0.3">
      <c r="A1170" s="11" t="s">
        <v>3023</v>
      </c>
      <c r="B1170">
        <v>2420600</v>
      </c>
      <c r="C1170" s="1">
        <v>4532861.3596044863</v>
      </c>
      <c r="D1170" s="1">
        <v>2690892.8512207922</v>
      </c>
      <c r="E1170">
        <f t="shared" si="18"/>
        <v>3214784.7369417599</v>
      </c>
    </row>
    <row r="1171" spans="1:5" x14ac:dyDescent="0.3">
      <c r="A1171" s="11" t="s">
        <v>3024</v>
      </c>
      <c r="B1171">
        <v>4210800</v>
      </c>
      <c r="C1171" s="1">
        <v>3385106.4729781016</v>
      </c>
      <c r="D1171" s="1">
        <v>2043719.7647543326</v>
      </c>
      <c r="E1171">
        <f t="shared" si="18"/>
        <v>3213208.7459108117</v>
      </c>
    </row>
    <row r="1172" spans="1:5" x14ac:dyDescent="0.3">
      <c r="A1172" s="11" t="s">
        <v>3025</v>
      </c>
      <c r="B1172">
        <v>5297400</v>
      </c>
      <c r="C1172" s="1">
        <v>2745570.959341682</v>
      </c>
      <c r="D1172" s="1">
        <v>1596592.5538264064</v>
      </c>
      <c r="E1172">
        <f t="shared" si="18"/>
        <v>3213187.8377226964</v>
      </c>
    </row>
    <row r="1173" spans="1:5" x14ac:dyDescent="0.3">
      <c r="A1173" s="11" t="s">
        <v>3026</v>
      </c>
      <c r="B1173">
        <v>5170800</v>
      </c>
      <c r="C1173" s="1">
        <v>2816547.1288188156</v>
      </c>
      <c r="D1173" s="1">
        <v>1645370.0677458167</v>
      </c>
      <c r="E1173">
        <f t="shared" si="18"/>
        <v>3210905.7321882104</v>
      </c>
    </row>
    <row r="1174" spans="1:5" x14ac:dyDescent="0.3">
      <c r="A1174" s="11" t="s">
        <v>3027</v>
      </c>
      <c r="B1174">
        <v>3572800</v>
      </c>
      <c r="C1174" s="1">
        <v>3798145.5072648213</v>
      </c>
      <c r="D1174" s="1">
        <v>2249282.1448432752</v>
      </c>
      <c r="E1174">
        <f t="shared" si="18"/>
        <v>3206742.5507026985</v>
      </c>
    </row>
    <row r="1175" spans="1:5" x14ac:dyDescent="0.3">
      <c r="A1175" s="11" t="s">
        <v>3028</v>
      </c>
      <c r="B1175">
        <v>7366500</v>
      </c>
      <c r="C1175" s="1">
        <v>1426750.5499313129</v>
      </c>
      <c r="D1175" s="1">
        <v>812397.23679030256</v>
      </c>
      <c r="E1175">
        <f t="shared" si="18"/>
        <v>3201882.5955738723</v>
      </c>
    </row>
    <row r="1176" spans="1:5" x14ac:dyDescent="0.3">
      <c r="A1176" s="11" t="s">
        <v>3029</v>
      </c>
      <c r="B1176">
        <v>1373300</v>
      </c>
      <c r="C1176" s="1">
        <v>5077898.3421214949</v>
      </c>
      <c r="D1176" s="1">
        <v>3125438.5605425211</v>
      </c>
      <c r="E1176">
        <f t="shared" si="18"/>
        <v>3192212.3008880056</v>
      </c>
    </row>
    <row r="1177" spans="1:5" x14ac:dyDescent="0.3">
      <c r="A1177" s="11" t="s">
        <v>3030</v>
      </c>
      <c r="B1177" s="12">
        <v>2995200</v>
      </c>
      <c r="C1177" s="1">
        <v>4134140.2845782833</v>
      </c>
      <c r="D1177" s="1">
        <v>2427455.5637433426</v>
      </c>
      <c r="E1177">
        <f t="shared" si="18"/>
        <v>3185598.6161072087</v>
      </c>
    </row>
    <row r="1178" spans="1:5" x14ac:dyDescent="0.3">
      <c r="A1178" s="11" t="s">
        <v>3031</v>
      </c>
      <c r="B1178">
        <v>5269400</v>
      </c>
      <c r="C1178" s="1">
        <v>2713253.2798679443</v>
      </c>
      <c r="D1178" s="1">
        <v>1563590.3073055358</v>
      </c>
      <c r="E1178">
        <f t="shared" si="18"/>
        <v>3182081.1957244934</v>
      </c>
    </row>
    <row r="1179" spans="1:5" x14ac:dyDescent="0.3">
      <c r="A1179" s="11" t="s">
        <v>3032</v>
      </c>
      <c r="B1179">
        <v>2816200</v>
      </c>
      <c r="C1179" s="1">
        <v>4218411.7019401826</v>
      </c>
      <c r="D1179" s="1">
        <v>2496557.0417958405</v>
      </c>
      <c r="E1179">
        <f t="shared" si="18"/>
        <v>3177056.2479120078</v>
      </c>
    </row>
    <row r="1180" spans="1:5" x14ac:dyDescent="0.3">
      <c r="A1180" s="11" t="s">
        <v>3033</v>
      </c>
      <c r="B1180">
        <v>1322600</v>
      </c>
      <c r="C1180" s="1">
        <v>5065762.1671292465</v>
      </c>
      <c r="D1180" s="1">
        <v>3116921.8517629416</v>
      </c>
      <c r="E1180">
        <f t="shared" si="18"/>
        <v>3168428.006297396</v>
      </c>
    </row>
    <row r="1181" spans="1:5" x14ac:dyDescent="0.3">
      <c r="A1181" s="11" t="s">
        <v>3034</v>
      </c>
      <c r="B1181">
        <v>1175000</v>
      </c>
      <c r="C1181" s="1">
        <v>5126374.8613321017</v>
      </c>
      <c r="D1181" s="1">
        <v>3185152.3027811642</v>
      </c>
      <c r="E1181">
        <f t="shared" si="18"/>
        <v>3162175.7213710886</v>
      </c>
    </row>
    <row r="1182" spans="1:5" x14ac:dyDescent="0.3">
      <c r="A1182" s="11" t="s">
        <v>3035</v>
      </c>
      <c r="B1182">
        <v>5291100</v>
      </c>
      <c r="C1182" s="1">
        <v>2641527.1220485931</v>
      </c>
      <c r="D1182" s="1">
        <v>1545492.3011489292</v>
      </c>
      <c r="E1182">
        <f t="shared" si="18"/>
        <v>3159373.1410658411</v>
      </c>
    </row>
    <row r="1183" spans="1:5" x14ac:dyDescent="0.3">
      <c r="A1183" s="11" t="s">
        <v>3036</v>
      </c>
      <c r="B1183">
        <v>6866400</v>
      </c>
      <c r="C1183" s="1">
        <v>1638792.7085037292</v>
      </c>
      <c r="D1183" s="1">
        <v>960258.91489759379</v>
      </c>
      <c r="E1183">
        <f t="shared" si="18"/>
        <v>3155150.5411337744</v>
      </c>
    </row>
    <row r="1184" spans="1:5" x14ac:dyDescent="0.3">
      <c r="A1184" s="11" t="s">
        <v>3037</v>
      </c>
      <c r="B1184">
        <v>2350100</v>
      </c>
      <c r="C1184" s="1">
        <v>4462089.7324025026</v>
      </c>
      <c r="D1184" s="1">
        <v>2633114.7246138719</v>
      </c>
      <c r="E1184">
        <f t="shared" si="18"/>
        <v>3148434.8190054582</v>
      </c>
    </row>
    <row r="1185" spans="1:5" x14ac:dyDescent="0.3">
      <c r="A1185" s="11" t="s">
        <v>3038</v>
      </c>
      <c r="B1185">
        <v>3023100</v>
      </c>
      <c r="C1185" s="1">
        <v>4009437.67749502</v>
      </c>
      <c r="D1185" s="1">
        <v>2369483.8755732505</v>
      </c>
      <c r="E1185">
        <f t="shared" si="18"/>
        <v>3134007.1843560897</v>
      </c>
    </row>
    <row r="1186" spans="1:5" x14ac:dyDescent="0.3">
      <c r="A1186" s="11" t="s">
        <v>3039</v>
      </c>
      <c r="B1186">
        <v>1754100</v>
      </c>
      <c r="C1186" s="1">
        <v>4782198.3930126298</v>
      </c>
      <c r="D1186" s="1">
        <v>2860452.7805596939</v>
      </c>
      <c r="E1186">
        <f t="shared" si="18"/>
        <v>3132250.3911907747</v>
      </c>
    </row>
    <row r="1187" spans="1:5" x14ac:dyDescent="0.3">
      <c r="A1187" s="11" t="s">
        <v>3040</v>
      </c>
      <c r="B1187" s="12">
        <v>4853900</v>
      </c>
      <c r="C1187" s="1">
        <v>2864819.1057542725</v>
      </c>
      <c r="D1187" s="1">
        <v>1665306.9087525597</v>
      </c>
      <c r="E1187">
        <f t="shared" si="18"/>
        <v>3128008.6715022773</v>
      </c>
    </row>
    <row r="1188" spans="1:5" x14ac:dyDescent="0.3">
      <c r="A1188" s="11" t="s">
        <v>3041</v>
      </c>
      <c r="B1188">
        <v>5905500</v>
      </c>
      <c r="C1188" s="1">
        <v>2193852.2625030992</v>
      </c>
      <c r="D1188" s="1">
        <v>1262118.1726647371</v>
      </c>
      <c r="E1188">
        <f t="shared" si="18"/>
        <v>3120490.1450559455</v>
      </c>
    </row>
    <row r="1189" spans="1:5" x14ac:dyDescent="0.3">
      <c r="A1189" s="11" t="s">
        <v>3042</v>
      </c>
      <c r="B1189">
        <v>2385400</v>
      </c>
      <c r="C1189" s="1">
        <v>4372977.4811953809</v>
      </c>
      <c r="D1189" s="1">
        <v>2581433.7872468778</v>
      </c>
      <c r="E1189">
        <f t="shared" si="18"/>
        <v>3113270.4228140861</v>
      </c>
    </row>
    <row r="1190" spans="1:5" x14ac:dyDescent="0.3">
      <c r="A1190" s="11" t="s">
        <v>3043</v>
      </c>
      <c r="B1190">
        <v>2690400</v>
      </c>
      <c r="C1190" s="1">
        <v>4173753.3051990466</v>
      </c>
      <c r="D1190" s="1">
        <v>2462006.3027695916</v>
      </c>
      <c r="E1190">
        <f t="shared" si="18"/>
        <v>3108719.8693228792</v>
      </c>
    </row>
    <row r="1191" spans="1:5" x14ac:dyDescent="0.3">
      <c r="A1191" s="11" t="s">
        <v>3044</v>
      </c>
      <c r="B1191">
        <v>2719800</v>
      </c>
      <c r="C1191" s="1">
        <v>4151049.11265737</v>
      </c>
      <c r="D1191" s="1">
        <v>2450102.2666344973</v>
      </c>
      <c r="E1191">
        <f t="shared" si="18"/>
        <v>3106983.7930972893</v>
      </c>
    </row>
    <row r="1192" spans="1:5" x14ac:dyDescent="0.3">
      <c r="A1192" s="11" t="s">
        <v>3045</v>
      </c>
      <c r="B1192">
        <v>5167100</v>
      </c>
      <c r="C1192" s="1">
        <v>2605800.4046556843</v>
      </c>
      <c r="D1192" s="1">
        <v>1533588.2650138352</v>
      </c>
      <c r="E1192">
        <f t="shared" si="18"/>
        <v>3102162.8898898396</v>
      </c>
    </row>
    <row r="1193" spans="1:5" x14ac:dyDescent="0.3">
      <c r="A1193" s="11" t="s">
        <v>3046</v>
      </c>
      <c r="B1193">
        <v>4299300</v>
      </c>
      <c r="C1193" s="1">
        <v>3131474.051791803</v>
      </c>
      <c r="D1193" s="1">
        <v>1871449.9735310192</v>
      </c>
      <c r="E1193">
        <f t="shared" si="18"/>
        <v>3100741.3417742741</v>
      </c>
    </row>
    <row r="1194" spans="1:5" x14ac:dyDescent="0.3">
      <c r="A1194" s="11" t="s">
        <v>3047</v>
      </c>
      <c r="B1194">
        <v>2968900</v>
      </c>
      <c r="C1194" s="1">
        <v>3971392.8143170751</v>
      </c>
      <c r="D1194" s="1">
        <v>2343933.7492345115</v>
      </c>
      <c r="E1194">
        <f t="shared" si="18"/>
        <v>3094742.1878505289</v>
      </c>
    </row>
    <row r="1195" spans="1:5" x14ac:dyDescent="0.3">
      <c r="A1195" s="11" t="s">
        <v>3048</v>
      </c>
      <c r="B1195">
        <v>3748300</v>
      </c>
      <c r="C1195" s="1">
        <v>3456628.0885223025</v>
      </c>
      <c r="D1195" s="1">
        <v>2072560.4376669996</v>
      </c>
      <c r="E1195">
        <f t="shared" si="18"/>
        <v>3092496.1753964336</v>
      </c>
    </row>
    <row r="1196" spans="1:5" x14ac:dyDescent="0.3">
      <c r="A1196" s="11" t="s">
        <v>3049</v>
      </c>
      <c r="B1196">
        <v>4626800</v>
      </c>
      <c r="C1196" s="1">
        <v>2934704.3830972714</v>
      </c>
      <c r="D1196" s="1">
        <v>1711084.2184427998</v>
      </c>
      <c r="E1196">
        <f t="shared" si="18"/>
        <v>3090862.8671800238</v>
      </c>
    </row>
    <row r="1197" spans="1:5" x14ac:dyDescent="0.3">
      <c r="A1197" s="11" t="s">
        <v>3050</v>
      </c>
      <c r="B1197">
        <v>2112300</v>
      </c>
      <c r="C1197" s="1">
        <v>4487384.7937627491</v>
      </c>
      <c r="D1197" s="1">
        <v>2654987.1812523375</v>
      </c>
      <c r="E1197">
        <f t="shared" si="18"/>
        <v>3084890.6583383624</v>
      </c>
    </row>
    <row r="1198" spans="1:5" x14ac:dyDescent="0.3">
      <c r="A1198" s="11" t="s">
        <v>3051</v>
      </c>
      <c r="B1198">
        <v>7778600</v>
      </c>
      <c r="C1198" s="1">
        <v>907894.97863353544</v>
      </c>
      <c r="D1198" s="1">
        <v>520177.34486913797</v>
      </c>
      <c r="E1198">
        <f t="shared" si="18"/>
        <v>3068890.7745008916</v>
      </c>
    </row>
    <row r="1199" spans="1:5" x14ac:dyDescent="0.3">
      <c r="A1199" s="11" t="s">
        <v>3052</v>
      </c>
      <c r="B1199">
        <v>6190900</v>
      </c>
      <c r="C1199" s="1">
        <v>1884584.3424759354</v>
      </c>
      <c r="D1199" s="1">
        <v>1090429.0661309403</v>
      </c>
      <c r="E1199">
        <f t="shared" si="18"/>
        <v>3055304.4695356251</v>
      </c>
    </row>
    <row r="1200" spans="1:5" x14ac:dyDescent="0.3">
      <c r="A1200" s="11" t="s">
        <v>3053</v>
      </c>
      <c r="B1200">
        <v>4970000</v>
      </c>
      <c r="C1200" s="1">
        <v>2644322.5331423129</v>
      </c>
      <c r="D1200" s="1">
        <v>1547524.697562238</v>
      </c>
      <c r="E1200">
        <f t="shared" si="18"/>
        <v>3053949.0769015173</v>
      </c>
    </row>
    <row r="1201" spans="1:5" x14ac:dyDescent="0.3">
      <c r="A1201" s="11" t="s">
        <v>3054</v>
      </c>
      <c r="B1201">
        <v>3568200</v>
      </c>
      <c r="C1201" s="1">
        <v>3484582.199459502</v>
      </c>
      <c r="D1201" s="1">
        <v>2077689.8190910646</v>
      </c>
      <c r="E1201">
        <f t="shared" si="18"/>
        <v>3043490.6728501893</v>
      </c>
    </row>
    <row r="1202" spans="1:5" x14ac:dyDescent="0.3">
      <c r="A1202" s="11" t="s">
        <v>3055</v>
      </c>
      <c r="B1202">
        <v>886220</v>
      </c>
      <c r="C1202" s="1">
        <v>5096102.6046098657</v>
      </c>
      <c r="D1202" s="1">
        <v>3136761.9119880986</v>
      </c>
      <c r="E1202">
        <f t="shared" si="18"/>
        <v>3039694.838865988</v>
      </c>
    </row>
    <row r="1203" spans="1:5" x14ac:dyDescent="0.3">
      <c r="A1203" s="11" t="s">
        <v>3056</v>
      </c>
      <c r="B1203">
        <v>6442400</v>
      </c>
      <c r="C1203" s="1">
        <v>1665792.288823561</v>
      </c>
      <c r="D1203" s="1">
        <v>967246.48732811247</v>
      </c>
      <c r="E1203">
        <f t="shared" si="18"/>
        <v>3025146.2587172245</v>
      </c>
    </row>
    <row r="1204" spans="1:5" x14ac:dyDescent="0.3">
      <c r="A1204" s="11" t="s">
        <v>3057</v>
      </c>
      <c r="B1204">
        <v>5576300</v>
      </c>
      <c r="C1204" s="1">
        <v>2196579.4928384358</v>
      </c>
      <c r="D1204" s="1">
        <v>1268312.1426862495</v>
      </c>
      <c r="E1204">
        <f t="shared" si="18"/>
        <v>3013730.5451748949</v>
      </c>
    </row>
    <row r="1205" spans="1:5" x14ac:dyDescent="0.3">
      <c r="A1205" s="11" t="s">
        <v>3058</v>
      </c>
      <c r="B1205">
        <v>2051200</v>
      </c>
      <c r="C1205" s="1">
        <v>4395818.0352538247</v>
      </c>
      <c r="D1205" s="1">
        <v>2591498.9885318354</v>
      </c>
      <c r="E1205">
        <f t="shared" si="18"/>
        <v>3012839.0079285535</v>
      </c>
    </row>
    <row r="1206" spans="1:5" x14ac:dyDescent="0.3">
      <c r="A1206" s="11" t="s">
        <v>3059</v>
      </c>
      <c r="B1206">
        <v>4725000</v>
      </c>
      <c r="C1206" s="1">
        <v>2727025.7930613938</v>
      </c>
      <c r="D1206" s="1">
        <v>1574139.4124984241</v>
      </c>
      <c r="E1206">
        <f t="shared" si="18"/>
        <v>3008721.7351866062</v>
      </c>
    </row>
    <row r="1207" spans="1:5" x14ac:dyDescent="0.3">
      <c r="A1207" s="11" t="s">
        <v>3060</v>
      </c>
      <c r="B1207">
        <v>5952300</v>
      </c>
      <c r="C1207" s="1">
        <v>1902243.1588972395</v>
      </c>
      <c r="D1207" s="1">
        <v>1113075.769022095</v>
      </c>
      <c r="E1207">
        <f t="shared" si="18"/>
        <v>2989206.3093064451</v>
      </c>
    </row>
    <row r="1208" spans="1:5" x14ac:dyDescent="0.3">
      <c r="A1208" s="11" t="s">
        <v>3061</v>
      </c>
      <c r="B1208">
        <v>3674200</v>
      </c>
      <c r="C1208" s="1">
        <v>3287607.9884898202</v>
      </c>
      <c r="D1208" s="1">
        <v>1983231.7762630007</v>
      </c>
      <c r="E1208">
        <f t="shared" si="18"/>
        <v>2981679.9215842732</v>
      </c>
    </row>
    <row r="1209" spans="1:5" x14ac:dyDescent="0.3">
      <c r="A1209" s="11" t="s">
        <v>3062</v>
      </c>
      <c r="B1209">
        <v>5238400</v>
      </c>
      <c r="C1209" s="1">
        <v>2328031.9950016574</v>
      </c>
      <c r="D1209" s="1">
        <v>1346511.0142078435</v>
      </c>
      <c r="E1209">
        <f t="shared" si="18"/>
        <v>2970981.0030698334</v>
      </c>
    </row>
    <row r="1210" spans="1:5" x14ac:dyDescent="0.3">
      <c r="A1210" s="11" t="s">
        <v>3063</v>
      </c>
      <c r="B1210">
        <v>2061200</v>
      </c>
      <c r="C1210" s="1">
        <v>4285910.6527397623</v>
      </c>
      <c r="D1210" s="1">
        <v>2524139.564547888</v>
      </c>
      <c r="E1210">
        <f t="shared" si="18"/>
        <v>2957083.40576255</v>
      </c>
    </row>
    <row r="1211" spans="1:5" x14ac:dyDescent="0.3">
      <c r="A1211" s="11" t="s">
        <v>3064</v>
      </c>
      <c r="B1211">
        <v>6410800</v>
      </c>
      <c r="C1211" s="1">
        <v>1549066.8304711569</v>
      </c>
      <c r="D1211" s="1">
        <v>882969.78272290947</v>
      </c>
      <c r="E1211">
        <f t="shared" si="18"/>
        <v>2947612.2043980225</v>
      </c>
    </row>
    <row r="1212" spans="1:5" x14ac:dyDescent="0.3">
      <c r="A1212" s="11" t="s">
        <v>3065</v>
      </c>
      <c r="B1212">
        <v>3418400</v>
      </c>
      <c r="C1212" s="1">
        <v>3372083.9481268697</v>
      </c>
      <c r="D1212" s="1">
        <v>2039654.9719277152</v>
      </c>
      <c r="E1212">
        <f t="shared" si="18"/>
        <v>2943379.6400181949</v>
      </c>
    </row>
    <row r="1213" spans="1:5" x14ac:dyDescent="0.3">
      <c r="A1213" s="11" t="s">
        <v>3066</v>
      </c>
      <c r="B1213">
        <v>2290100</v>
      </c>
      <c r="C1213" s="1">
        <v>4108299.77715097</v>
      </c>
      <c r="D1213" s="1">
        <v>2420584.1282507274</v>
      </c>
      <c r="E1213">
        <f t="shared" si="18"/>
        <v>2939661.3018005658</v>
      </c>
    </row>
    <row r="1214" spans="1:5" x14ac:dyDescent="0.3">
      <c r="A1214" s="11" t="s">
        <v>3067</v>
      </c>
      <c r="B1214">
        <v>733170</v>
      </c>
      <c r="C1214" s="1">
        <v>5006513.0880940603</v>
      </c>
      <c r="D1214" s="1">
        <v>3074531.869428216</v>
      </c>
      <c r="E1214">
        <f t="shared" si="18"/>
        <v>2938071.6525074258</v>
      </c>
    </row>
    <row r="1215" spans="1:5" x14ac:dyDescent="0.3">
      <c r="A1215" s="11" t="s">
        <v>3068</v>
      </c>
      <c r="B1215">
        <v>5432000</v>
      </c>
      <c r="C1215" s="1">
        <v>2128944.1805220894</v>
      </c>
      <c r="D1215" s="1">
        <v>1239568.2505551684</v>
      </c>
      <c r="E1215">
        <f t="shared" si="18"/>
        <v>2933504.1436924194</v>
      </c>
    </row>
    <row r="1216" spans="1:5" x14ac:dyDescent="0.3">
      <c r="A1216" s="11" t="s">
        <v>3069</v>
      </c>
      <c r="B1216" s="12">
        <v>6515600</v>
      </c>
      <c r="C1216" s="1">
        <v>1427841.4420654476</v>
      </c>
      <c r="D1216" s="1">
        <v>814071.54431174265</v>
      </c>
      <c r="E1216">
        <f t="shared" si="18"/>
        <v>2919170.9954590634</v>
      </c>
    </row>
    <row r="1217" spans="1:5" x14ac:dyDescent="0.3">
      <c r="A1217" s="11" t="s">
        <v>3070</v>
      </c>
      <c r="B1217">
        <v>5158700</v>
      </c>
      <c r="C1217" s="1">
        <v>2251669.5456122342</v>
      </c>
      <c r="D1217" s="1">
        <v>1307798.701573391</v>
      </c>
      <c r="E1217">
        <f t="shared" si="18"/>
        <v>2906056.0823952085</v>
      </c>
    </row>
    <row r="1218" spans="1:5" x14ac:dyDescent="0.3">
      <c r="A1218" s="11" t="s">
        <v>3071</v>
      </c>
      <c r="B1218">
        <v>2411200</v>
      </c>
      <c r="C1218" s="1">
        <v>3955574.8783721235</v>
      </c>
      <c r="D1218" s="1">
        <v>2334158.8902943125</v>
      </c>
      <c r="E1218">
        <f t="shared" si="18"/>
        <v>2900311.2562221452</v>
      </c>
    </row>
    <row r="1219" spans="1:5" x14ac:dyDescent="0.3">
      <c r="A1219" s="11" t="s">
        <v>3072</v>
      </c>
      <c r="B1219">
        <v>3488100</v>
      </c>
      <c r="C1219" s="1">
        <v>3230472.5129645197</v>
      </c>
      <c r="D1219" s="1">
        <v>1933873.5776540737</v>
      </c>
      <c r="E1219">
        <f t="shared" si="18"/>
        <v>2884148.6968728644</v>
      </c>
    </row>
    <row r="1220" spans="1:5" x14ac:dyDescent="0.3">
      <c r="A1220" s="11" t="s">
        <v>3073</v>
      </c>
      <c r="B1220">
        <v>1036500</v>
      </c>
      <c r="C1220" s="1">
        <v>4754653.3666257309</v>
      </c>
      <c r="D1220" s="1">
        <v>2859388.1919622463</v>
      </c>
      <c r="E1220">
        <f t="shared" ref="E1220:E1283" si="19">AVERAGE(B1220:D1220)</f>
        <v>2883513.8528626594</v>
      </c>
    </row>
    <row r="1221" spans="1:5" x14ac:dyDescent="0.3">
      <c r="A1221" s="11" t="s">
        <v>3074</v>
      </c>
      <c r="B1221">
        <v>4016000</v>
      </c>
      <c r="C1221" s="1">
        <v>2923386.3772056247</v>
      </c>
      <c r="D1221" s="1">
        <v>1702857.8520079786</v>
      </c>
      <c r="E1221">
        <f t="shared" si="19"/>
        <v>2880748.0764045343</v>
      </c>
    </row>
    <row r="1222" spans="1:5" x14ac:dyDescent="0.3">
      <c r="A1222" s="11" t="s">
        <v>3075</v>
      </c>
      <c r="B1222">
        <v>2840700</v>
      </c>
      <c r="C1222" s="1">
        <v>3623875.488836816</v>
      </c>
      <c r="D1222" s="1">
        <v>2171857.5195743702</v>
      </c>
      <c r="E1222">
        <f t="shared" si="19"/>
        <v>2878811.0028037285</v>
      </c>
    </row>
    <row r="1223" spans="1:5" x14ac:dyDescent="0.3">
      <c r="A1223" s="11" t="s">
        <v>3076</v>
      </c>
      <c r="B1223">
        <v>3800500</v>
      </c>
      <c r="C1223" s="1">
        <v>3043316.3312020493</v>
      </c>
      <c r="D1223" s="1">
        <v>1787637.8166774295</v>
      </c>
      <c r="E1223">
        <f t="shared" si="19"/>
        <v>2877151.3826264925</v>
      </c>
    </row>
    <row r="1224" spans="1:5" x14ac:dyDescent="0.3">
      <c r="A1224" s="11" t="s">
        <v>3077</v>
      </c>
      <c r="B1224">
        <v>2208100</v>
      </c>
      <c r="C1224" s="1">
        <v>4019323.887460615</v>
      </c>
      <c r="D1224" s="1">
        <v>2403357.1491283961</v>
      </c>
      <c r="E1224">
        <f t="shared" si="19"/>
        <v>2876927.0121963373</v>
      </c>
    </row>
    <row r="1225" spans="1:5" x14ac:dyDescent="0.3">
      <c r="A1225" s="11" t="s">
        <v>3078</v>
      </c>
      <c r="B1225">
        <v>2275400</v>
      </c>
      <c r="C1225" s="1">
        <v>3988710.7269464624</v>
      </c>
      <c r="D1225" s="1">
        <v>2355741.0045880196</v>
      </c>
      <c r="E1225">
        <f t="shared" si="19"/>
        <v>2873283.9105114937</v>
      </c>
    </row>
    <row r="1226" spans="1:5" x14ac:dyDescent="0.3">
      <c r="A1226" s="11" t="s">
        <v>3079</v>
      </c>
      <c r="B1226">
        <v>2873000</v>
      </c>
      <c r="C1226" s="1">
        <v>3585762.444900488</v>
      </c>
      <c r="D1226" s="1">
        <v>2150662.5284070075</v>
      </c>
      <c r="E1226">
        <f t="shared" si="19"/>
        <v>2869808.324435832</v>
      </c>
    </row>
    <row r="1227" spans="1:5" x14ac:dyDescent="0.3">
      <c r="A1227" s="11" t="s">
        <v>3080</v>
      </c>
      <c r="B1227">
        <v>5583200</v>
      </c>
      <c r="C1227" s="1">
        <v>1901288.6282798715</v>
      </c>
      <c r="D1227" s="1">
        <v>1111527.2765167169</v>
      </c>
      <c r="E1227">
        <f t="shared" si="19"/>
        <v>2865338.6349321962</v>
      </c>
    </row>
    <row r="1228" spans="1:5" x14ac:dyDescent="0.3">
      <c r="A1228" s="11" t="s">
        <v>3081</v>
      </c>
      <c r="B1228">
        <v>812000</v>
      </c>
      <c r="C1228" s="1">
        <v>4841379.2912894329</v>
      </c>
      <c r="D1228" s="1">
        <v>2927618.6429804689</v>
      </c>
      <c r="E1228">
        <f t="shared" si="19"/>
        <v>2860332.6447566338</v>
      </c>
    </row>
    <row r="1229" spans="1:5" x14ac:dyDescent="0.3">
      <c r="A1229" s="11" t="s">
        <v>3082</v>
      </c>
      <c r="B1229">
        <v>473490</v>
      </c>
      <c r="C1229" s="1">
        <v>5016672.0210931888</v>
      </c>
      <c r="D1229" s="1">
        <v>3084500.2899315874</v>
      </c>
      <c r="E1229">
        <f t="shared" si="19"/>
        <v>2858220.7703415919</v>
      </c>
    </row>
    <row r="1230" spans="1:5" x14ac:dyDescent="0.3">
      <c r="A1230" s="11" t="s">
        <v>3083</v>
      </c>
      <c r="B1230">
        <v>1308200</v>
      </c>
      <c r="C1230" s="1">
        <v>4547247.4996233862</v>
      </c>
      <c r="D1230" s="1">
        <v>2705603.530021884</v>
      </c>
      <c r="E1230">
        <f t="shared" si="19"/>
        <v>2853683.6765484232</v>
      </c>
    </row>
    <row r="1231" spans="1:5" x14ac:dyDescent="0.3">
      <c r="A1231" s="11" t="s">
        <v>3084</v>
      </c>
      <c r="B1231">
        <v>2248700</v>
      </c>
      <c r="C1231" s="1">
        <v>3917120.9306438779</v>
      </c>
      <c r="D1231" s="1">
        <v>2319544.9922748064</v>
      </c>
      <c r="E1231">
        <f t="shared" si="19"/>
        <v>2828455.3076395616</v>
      </c>
    </row>
    <row r="1232" spans="1:5" x14ac:dyDescent="0.3">
      <c r="A1232" s="11" t="s">
        <v>3085</v>
      </c>
      <c r="B1232">
        <v>1314900</v>
      </c>
      <c r="C1232" s="1">
        <v>4506339.0445933379</v>
      </c>
      <c r="D1232" s="1">
        <v>2659342.3164237132</v>
      </c>
      <c r="E1232">
        <f t="shared" si="19"/>
        <v>2826860.4536723508</v>
      </c>
    </row>
    <row r="1233" spans="1:5" x14ac:dyDescent="0.3">
      <c r="A1233" s="11" t="s">
        <v>3086</v>
      </c>
      <c r="B1233">
        <v>1377200</v>
      </c>
      <c r="C1233" s="1">
        <v>4424453.9537748583</v>
      </c>
      <c r="D1233" s="1">
        <v>2625081.9197422229</v>
      </c>
      <c r="E1233">
        <f t="shared" si="19"/>
        <v>2808911.957839027</v>
      </c>
    </row>
    <row r="1234" spans="1:5" x14ac:dyDescent="0.3">
      <c r="A1234" s="11" t="s">
        <v>3087</v>
      </c>
      <c r="B1234">
        <v>1900900</v>
      </c>
      <c r="C1234" s="1">
        <v>4104618.0161982654</v>
      </c>
      <c r="D1234" s="1">
        <v>2411873.8579079756</v>
      </c>
      <c r="E1234">
        <f t="shared" si="19"/>
        <v>2805797.2913687471</v>
      </c>
    </row>
    <row r="1235" spans="1:5" x14ac:dyDescent="0.3">
      <c r="A1235" s="11" t="s">
        <v>3088</v>
      </c>
      <c r="B1235">
        <v>4495300</v>
      </c>
      <c r="C1235" s="1">
        <v>2492824.8880143678</v>
      </c>
      <c r="D1235" s="1">
        <v>1427032.6244875046</v>
      </c>
      <c r="E1235">
        <f t="shared" si="19"/>
        <v>2805052.5041672909</v>
      </c>
    </row>
    <row r="1236" spans="1:5" x14ac:dyDescent="0.3">
      <c r="A1236" s="11" t="s">
        <v>3089</v>
      </c>
      <c r="B1236">
        <v>5987100</v>
      </c>
      <c r="C1236" s="1">
        <v>1547635.0345451052</v>
      </c>
      <c r="D1236" s="1">
        <v>877143.57967142435</v>
      </c>
      <c r="E1236">
        <f t="shared" si="19"/>
        <v>2803959.5380721763</v>
      </c>
    </row>
    <row r="1237" spans="1:5" x14ac:dyDescent="0.3">
      <c r="A1237" s="11" t="s">
        <v>3090</v>
      </c>
      <c r="B1237">
        <v>1015000</v>
      </c>
      <c r="C1237" s="1">
        <v>4607042.0247256402</v>
      </c>
      <c r="D1237" s="1">
        <v>2787383.2904621647</v>
      </c>
      <c r="E1237">
        <f t="shared" si="19"/>
        <v>2803141.7717292681</v>
      </c>
    </row>
    <row r="1238" spans="1:5" x14ac:dyDescent="0.3">
      <c r="A1238" s="11" t="s">
        <v>3091</v>
      </c>
      <c r="B1238">
        <v>2800100</v>
      </c>
      <c r="C1238" s="1">
        <v>3497059.278243667</v>
      </c>
      <c r="D1238" s="1">
        <v>2106627.2727853181</v>
      </c>
      <c r="E1238">
        <f t="shared" si="19"/>
        <v>2801262.1836763285</v>
      </c>
    </row>
    <row r="1239" spans="1:5" x14ac:dyDescent="0.3">
      <c r="A1239" s="11" t="s">
        <v>3092</v>
      </c>
      <c r="B1239">
        <v>3844200</v>
      </c>
      <c r="C1239" s="1">
        <v>2838774.0560518084</v>
      </c>
      <c r="D1239" s="1">
        <v>1657758.0077888414</v>
      </c>
      <c r="E1239">
        <f t="shared" si="19"/>
        <v>2780244.0212802165</v>
      </c>
    </row>
    <row r="1240" spans="1:5" x14ac:dyDescent="0.3">
      <c r="A1240" s="11" t="s">
        <v>3093</v>
      </c>
      <c r="B1240" s="12">
        <v>311790</v>
      </c>
      <c r="C1240" s="1">
        <v>4974263.5893787062</v>
      </c>
      <c r="D1240" s="1">
        <v>3051885.1665370613</v>
      </c>
      <c r="E1240">
        <f t="shared" si="19"/>
        <v>2779312.9186385893</v>
      </c>
    </row>
    <row r="1241" spans="1:5" x14ac:dyDescent="0.3">
      <c r="A1241" s="11" t="s">
        <v>3094</v>
      </c>
      <c r="B1241">
        <v>2422700</v>
      </c>
      <c r="C1241" s="1">
        <v>3699419.7691256385</v>
      </c>
      <c r="D1241" s="1">
        <v>2213763.5980011653</v>
      </c>
      <c r="E1241">
        <f t="shared" si="19"/>
        <v>2778627.7890422679</v>
      </c>
    </row>
    <row r="1242" spans="1:5" x14ac:dyDescent="0.3">
      <c r="A1242" s="11" t="s">
        <v>3095</v>
      </c>
      <c r="B1242">
        <v>2954000</v>
      </c>
      <c r="C1242" s="1">
        <v>3341334.42609595</v>
      </c>
      <c r="D1242" s="1">
        <v>2022911.8967133143</v>
      </c>
      <c r="E1242">
        <f t="shared" si="19"/>
        <v>2772748.7742697545</v>
      </c>
    </row>
    <row r="1243" spans="1:5" x14ac:dyDescent="0.3">
      <c r="A1243" s="11" t="s">
        <v>3096</v>
      </c>
      <c r="B1243">
        <v>970760</v>
      </c>
      <c r="C1243" s="1">
        <v>4577519.7563456222</v>
      </c>
      <c r="D1243" s="1">
        <v>2763575.2181919767</v>
      </c>
      <c r="E1243">
        <f t="shared" si="19"/>
        <v>2770618.3248458663</v>
      </c>
    </row>
    <row r="1244" spans="1:5" x14ac:dyDescent="0.3">
      <c r="A1244" s="11" t="s">
        <v>3097</v>
      </c>
      <c r="B1244">
        <v>1787500</v>
      </c>
      <c r="C1244" s="1">
        <v>4107072.5235000681</v>
      </c>
      <c r="D1244" s="1">
        <v>2414583.7197923874</v>
      </c>
      <c r="E1244">
        <f t="shared" si="19"/>
        <v>2769718.747764152</v>
      </c>
    </row>
    <row r="1245" spans="1:5" x14ac:dyDescent="0.3">
      <c r="A1245" s="11" t="s">
        <v>3098</v>
      </c>
      <c r="B1245" s="12">
        <v>292670</v>
      </c>
      <c r="C1245" s="1">
        <v>4954013.9041388324</v>
      </c>
      <c r="D1245" s="1">
        <v>3050917.3587211999</v>
      </c>
      <c r="E1245">
        <f t="shared" si="19"/>
        <v>2765867.0876200106</v>
      </c>
    </row>
    <row r="1246" spans="1:5" x14ac:dyDescent="0.3">
      <c r="A1246" s="11" t="s">
        <v>3099</v>
      </c>
      <c r="B1246">
        <v>2528200</v>
      </c>
      <c r="C1246" s="1">
        <v>3536467.75658928</v>
      </c>
      <c r="D1246" s="1">
        <v>2131209.5913081951</v>
      </c>
      <c r="E1246">
        <f t="shared" si="19"/>
        <v>2731959.115965825</v>
      </c>
    </row>
    <row r="1247" spans="1:5" x14ac:dyDescent="0.3">
      <c r="A1247" s="11" t="s">
        <v>3100</v>
      </c>
      <c r="B1247">
        <v>3842700</v>
      </c>
      <c r="C1247" s="1">
        <v>2742639.1867311955</v>
      </c>
      <c r="D1247" s="1">
        <v>1595140.8421026145</v>
      </c>
      <c r="E1247">
        <f t="shared" si="19"/>
        <v>2726826.6762779364</v>
      </c>
    </row>
    <row r="1248" spans="1:5" x14ac:dyDescent="0.3">
      <c r="A1248" s="11" t="s">
        <v>3101</v>
      </c>
      <c r="B1248">
        <v>7189500</v>
      </c>
      <c r="C1248" s="1">
        <v>633385.60923023568</v>
      </c>
      <c r="D1248" s="1">
        <v>349243.12843171303</v>
      </c>
      <c r="E1248">
        <f t="shared" si="19"/>
        <v>2724042.9125539828</v>
      </c>
    </row>
    <row r="1249" spans="1:5" x14ac:dyDescent="0.3">
      <c r="A1249" s="11" t="s">
        <v>3102</v>
      </c>
      <c r="B1249">
        <v>4575800</v>
      </c>
      <c r="C1249" s="1">
        <v>2262783.0092287306</v>
      </c>
      <c r="D1249" s="1">
        <v>1323670.7497535164</v>
      </c>
      <c r="E1249">
        <f t="shared" si="19"/>
        <v>2720751.2529940824</v>
      </c>
    </row>
    <row r="1250" spans="1:5" x14ac:dyDescent="0.3">
      <c r="A1250" s="11" t="s">
        <v>3103</v>
      </c>
      <c r="B1250">
        <v>3124600</v>
      </c>
      <c r="C1250" s="1">
        <v>3149814.6757969414</v>
      </c>
      <c r="D1250" s="1">
        <v>1878127.8474604622</v>
      </c>
      <c r="E1250">
        <f t="shared" si="19"/>
        <v>2717514.1744191344</v>
      </c>
    </row>
    <row r="1251" spans="1:5" x14ac:dyDescent="0.3">
      <c r="A1251" s="11" t="s">
        <v>3104</v>
      </c>
      <c r="B1251">
        <v>2120500</v>
      </c>
      <c r="C1251" s="1">
        <v>3780282.1485683671</v>
      </c>
      <c r="D1251" s="1">
        <v>2226538.6611705343</v>
      </c>
      <c r="E1251">
        <f t="shared" si="19"/>
        <v>2709106.936579634</v>
      </c>
    </row>
    <row r="1252" spans="1:5" x14ac:dyDescent="0.3">
      <c r="A1252" s="11" t="s">
        <v>3105</v>
      </c>
      <c r="B1252">
        <v>5080400</v>
      </c>
      <c r="C1252" s="1">
        <v>1891606.9605894268</v>
      </c>
      <c r="D1252" s="1">
        <v>1091880.7778547322</v>
      </c>
      <c r="E1252">
        <f t="shared" si="19"/>
        <v>2687962.5794813861</v>
      </c>
    </row>
    <row r="1253" spans="1:5" x14ac:dyDescent="0.3">
      <c r="A1253" s="11" t="s">
        <v>3106</v>
      </c>
      <c r="B1253">
        <v>4458100</v>
      </c>
      <c r="C1253" s="1">
        <v>2275396.4495296618</v>
      </c>
      <c r="D1253" s="1">
        <v>1330155.0621197873</v>
      </c>
      <c r="E1253">
        <f t="shared" si="19"/>
        <v>2687883.837216483</v>
      </c>
    </row>
    <row r="1254" spans="1:5" x14ac:dyDescent="0.3">
      <c r="A1254" s="11" t="s">
        <v>3107</v>
      </c>
      <c r="B1254">
        <v>2354000</v>
      </c>
      <c r="C1254" s="1">
        <v>3560535.5642986251</v>
      </c>
      <c r="D1254" s="1">
        <v>2138661.7114903275</v>
      </c>
      <c r="E1254">
        <f t="shared" si="19"/>
        <v>2684399.0919296509</v>
      </c>
    </row>
    <row r="1255" spans="1:5" x14ac:dyDescent="0.3">
      <c r="A1255" s="11" t="s">
        <v>3108</v>
      </c>
      <c r="B1255">
        <v>1913800</v>
      </c>
      <c r="C1255" s="1">
        <v>3844372.0614487757</v>
      </c>
      <c r="D1255" s="1">
        <v>2278509.940882287</v>
      </c>
      <c r="E1255">
        <f t="shared" si="19"/>
        <v>2678894.0007770206</v>
      </c>
    </row>
    <row r="1256" spans="1:5" x14ac:dyDescent="0.3">
      <c r="A1256" s="11" t="s">
        <v>3109</v>
      </c>
      <c r="B1256">
        <v>5553100</v>
      </c>
      <c r="C1256" s="1">
        <v>1570816.492395466</v>
      </c>
      <c r="D1256" s="1">
        <v>909178.01837643376</v>
      </c>
      <c r="E1256">
        <f t="shared" si="19"/>
        <v>2677698.1702573001</v>
      </c>
    </row>
    <row r="1257" spans="1:5" x14ac:dyDescent="0.3">
      <c r="A1257" s="11" t="s">
        <v>3110</v>
      </c>
      <c r="B1257">
        <v>3457000</v>
      </c>
      <c r="C1257" s="1">
        <v>2884796.0679606129</v>
      </c>
      <c r="D1257" s="1">
        <v>1688921.4194595756</v>
      </c>
      <c r="E1257">
        <f t="shared" si="19"/>
        <v>2676905.8291400629</v>
      </c>
    </row>
    <row r="1258" spans="1:5" x14ac:dyDescent="0.3">
      <c r="A1258" s="11" t="s">
        <v>3111</v>
      </c>
      <c r="B1258">
        <v>5731500</v>
      </c>
      <c r="C1258" s="1">
        <v>1451295.6229493418</v>
      </c>
      <c r="D1258" s="1">
        <v>824765.82067701011</v>
      </c>
      <c r="E1258">
        <f t="shared" si="19"/>
        <v>2669187.1478754506</v>
      </c>
    </row>
    <row r="1259" spans="1:5" x14ac:dyDescent="0.3">
      <c r="A1259" s="11" t="s">
        <v>3112</v>
      </c>
      <c r="B1259">
        <v>1695800</v>
      </c>
      <c r="C1259" s="1">
        <v>3965461.088337718</v>
      </c>
      <c r="D1259" s="1">
        <v>2338223.6831209301</v>
      </c>
      <c r="E1259">
        <f t="shared" si="19"/>
        <v>2666494.9238195494</v>
      </c>
    </row>
    <row r="1260" spans="1:5" x14ac:dyDescent="0.3">
      <c r="A1260" s="11" t="s">
        <v>3113</v>
      </c>
      <c r="B1260">
        <v>4162300</v>
      </c>
      <c r="C1260" s="1">
        <v>2411280.7009878051</v>
      </c>
      <c r="D1260" s="1">
        <v>1399837.2248618018</v>
      </c>
      <c r="E1260">
        <f t="shared" si="19"/>
        <v>2657805.9752832022</v>
      </c>
    </row>
    <row r="1261" spans="1:5" x14ac:dyDescent="0.3">
      <c r="A1261" s="11" t="s">
        <v>3114</v>
      </c>
      <c r="B1261">
        <v>2354400</v>
      </c>
      <c r="C1261" s="1">
        <v>3475377.7970777415</v>
      </c>
      <c r="D1261" s="1">
        <v>2074979.957206653</v>
      </c>
      <c r="E1261">
        <f t="shared" si="19"/>
        <v>2634919.2514281315</v>
      </c>
    </row>
    <row r="1262" spans="1:5" x14ac:dyDescent="0.3">
      <c r="A1262" s="11" t="s">
        <v>3115</v>
      </c>
      <c r="B1262">
        <v>2958700</v>
      </c>
      <c r="C1262" s="1">
        <v>3111088.0050351624</v>
      </c>
      <c r="D1262" s="1">
        <v>1833705.4687124279</v>
      </c>
      <c r="E1262">
        <f t="shared" si="19"/>
        <v>2634497.8245825297</v>
      </c>
    </row>
    <row r="1263" spans="1:5" x14ac:dyDescent="0.3">
      <c r="A1263" s="11" t="s">
        <v>3116</v>
      </c>
      <c r="B1263">
        <v>3229700</v>
      </c>
      <c r="C1263" s="1">
        <v>2945408.7621634672</v>
      </c>
      <c r="D1263" s="1">
        <v>1712632.7109481778</v>
      </c>
      <c r="E1263">
        <f t="shared" si="19"/>
        <v>2629247.1577038816</v>
      </c>
    </row>
    <row r="1264" spans="1:5" x14ac:dyDescent="0.3">
      <c r="A1264" s="11" t="s">
        <v>3117</v>
      </c>
      <c r="B1264">
        <v>1941500</v>
      </c>
      <c r="C1264" s="1">
        <v>3713465.0053526214</v>
      </c>
      <c r="D1264" s="1">
        <v>2217150.9253566796</v>
      </c>
      <c r="E1264">
        <f t="shared" si="19"/>
        <v>2624038.643569767</v>
      </c>
    </row>
    <row r="1265" spans="1:5" x14ac:dyDescent="0.3">
      <c r="A1265" s="11" t="s">
        <v>3118</v>
      </c>
      <c r="B1265">
        <v>2042600</v>
      </c>
      <c r="C1265" s="1">
        <v>3642420.6551171048</v>
      </c>
      <c r="D1265" s="1">
        <v>2183277.651801534</v>
      </c>
      <c r="E1265">
        <f t="shared" si="19"/>
        <v>2622766.1023062128</v>
      </c>
    </row>
    <row r="1266" spans="1:5" x14ac:dyDescent="0.3">
      <c r="A1266" s="11" t="s">
        <v>3119</v>
      </c>
      <c r="B1266">
        <v>3069900</v>
      </c>
      <c r="C1266" s="1">
        <v>3012975.8937214301</v>
      </c>
      <c r="D1266" s="1">
        <v>1769346.2489576507</v>
      </c>
      <c r="E1266">
        <f t="shared" si="19"/>
        <v>2617407.3808930269</v>
      </c>
    </row>
    <row r="1267" spans="1:5" x14ac:dyDescent="0.3">
      <c r="A1267" s="11" t="s">
        <v>3120</v>
      </c>
      <c r="B1267">
        <v>3954600</v>
      </c>
      <c r="C1267" s="1">
        <v>2474552.444767613</v>
      </c>
      <c r="D1267" s="1">
        <v>1421612.9007186813</v>
      </c>
      <c r="E1267">
        <f t="shared" si="19"/>
        <v>2616921.7818287648</v>
      </c>
    </row>
    <row r="1268" spans="1:5" x14ac:dyDescent="0.3">
      <c r="A1268" s="11" t="s">
        <v>3121</v>
      </c>
      <c r="B1268">
        <v>1036500</v>
      </c>
      <c r="C1268" s="1">
        <v>4282092.5302702906</v>
      </c>
      <c r="D1268" s="1">
        <v>2515913.1981130666</v>
      </c>
      <c r="E1268">
        <f t="shared" si="19"/>
        <v>2611501.9094611187</v>
      </c>
    </row>
    <row r="1269" spans="1:5" x14ac:dyDescent="0.3">
      <c r="A1269" s="11" t="s">
        <v>3122</v>
      </c>
      <c r="B1269">
        <v>4199300</v>
      </c>
      <c r="C1269" s="1">
        <v>2294487.0618770178</v>
      </c>
      <c r="D1269" s="1">
        <v>1336349.0321412997</v>
      </c>
      <c r="E1269">
        <f t="shared" si="19"/>
        <v>2610045.3646727726</v>
      </c>
    </row>
    <row r="1270" spans="1:5" x14ac:dyDescent="0.3">
      <c r="A1270" s="11" t="s">
        <v>3123</v>
      </c>
      <c r="B1270">
        <v>5023800</v>
      </c>
      <c r="C1270" s="1">
        <v>1765404.3768217282</v>
      </c>
      <c r="D1270" s="1">
        <v>1020359.7802625813</v>
      </c>
      <c r="E1270">
        <f t="shared" si="19"/>
        <v>2603188.0523614367</v>
      </c>
    </row>
    <row r="1271" spans="1:5" x14ac:dyDescent="0.3">
      <c r="A1271" s="11" t="s">
        <v>3124</v>
      </c>
      <c r="B1271">
        <v>1679800</v>
      </c>
      <c r="C1271" s="1">
        <v>3848326.5454350137</v>
      </c>
      <c r="D1271" s="1">
        <v>2279671.3102613203</v>
      </c>
      <c r="E1271">
        <f t="shared" si="19"/>
        <v>2602599.2852321113</v>
      </c>
    </row>
    <row r="1272" spans="1:5" x14ac:dyDescent="0.3">
      <c r="A1272" s="11" t="s">
        <v>3125</v>
      </c>
      <c r="B1272" s="12">
        <v>438120</v>
      </c>
      <c r="C1272" s="1">
        <v>4585837.8088683989</v>
      </c>
      <c r="D1272" s="1">
        <v>2782350.6898196861</v>
      </c>
      <c r="E1272">
        <f t="shared" si="19"/>
        <v>2602102.8328960282</v>
      </c>
    </row>
    <row r="1273" spans="1:5" x14ac:dyDescent="0.3">
      <c r="A1273" s="11" t="s">
        <v>3126</v>
      </c>
      <c r="B1273">
        <v>4200100</v>
      </c>
      <c r="C1273" s="1">
        <v>2274305.5573955276</v>
      </c>
      <c r="D1273" s="1">
        <v>1327251.6386722033</v>
      </c>
      <c r="E1273">
        <f t="shared" si="19"/>
        <v>2600552.3986892435</v>
      </c>
    </row>
    <row r="1274" spans="1:5" x14ac:dyDescent="0.3">
      <c r="A1274" s="11" t="s">
        <v>3127</v>
      </c>
      <c r="B1274">
        <v>2669900</v>
      </c>
      <c r="C1274" s="1">
        <v>3173268.8566808356</v>
      </c>
      <c r="D1274" s="1">
        <v>1891193.2529745898</v>
      </c>
      <c r="E1274">
        <f t="shared" si="19"/>
        <v>2578120.703218475</v>
      </c>
    </row>
    <row r="1275" spans="1:5" x14ac:dyDescent="0.3">
      <c r="A1275" s="11" t="s">
        <v>3128</v>
      </c>
      <c r="B1275">
        <v>1531400</v>
      </c>
      <c r="C1275" s="1">
        <v>3873280.7030033432</v>
      </c>
      <c r="D1275" s="1">
        <v>2309383.0102082626</v>
      </c>
      <c r="E1275">
        <f t="shared" si="19"/>
        <v>2571354.5710705351</v>
      </c>
    </row>
    <row r="1276" spans="1:5" x14ac:dyDescent="0.3">
      <c r="A1276" s="11" t="s">
        <v>3129</v>
      </c>
      <c r="B1276">
        <v>1806400</v>
      </c>
      <c r="C1276" s="1">
        <v>3685101.8098651217</v>
      </c>
      <c r="D1276" s="1">
        <v>2203795.1774977935</v>
      </c>
      <c r="E1276">
        <f t="shared" si="19"/>
        <v>2565098.9957876387</v>
      </c>
    </row>
    <row r="1277" spans="1:5" x14ac:dyDescent="0.3">
      <c r="A1277" s="11" t="s">
        <v>3130</v>
      </c>
      <c r="B1277">
        <v>2020100</v>
      </c>
      <c r="C1277" s="1">
        <v>3540899.5058842017</v>
      </c>
      <c r="D1277" s="1">
        <v>2132080.6183424704</v>
      </c>
      <c r="E1277">
        <f t="shared" si="19"/>
        <v>2564360.0414088909</v>
      </c>
    </row>
    <row r="1278" spans="1:5" x14ac:dyDescent="0.3">
      <c r="A1278" s="11" t="s">
        <v>3131</v>
      </c>
      <c r="B1278">
        <v>1507800</v>
      </c>
      <c r="C1278" s="1">
        <v>3862167.2393868468</v>
      </c>
      <c r="D1278" s="1">
        <v>2308802.3255187459</v>
      </c>
      <c r="E1278">
        <f t="shared" si="19"/>
        <v>2559589.8549685311</v>
      </c>
    </row>
    <row r="1279" spans="1:5" x14ac:dyDescent="0.3">
      <c r="A1279" s="11" t="s">
        <v>3132</v>
      </c>
      <c r="B1279">
        <v>7255900</v>
      </c>
      <c r="C1279" s="1">
        <v>274700.27552677336</v>
      </c>
      <c r="D1279" s="1">
        <v>136315.73086406579</v>
      </c>
      <c r="E1279">
        <f t="shared" si="19"/>
        <v>2555638.6687969463</v>
      </c>
    </row>
    <row r="1280" spans="1:5" x14ac:dyDescent="0.3">
      <c r="A1280" s="11" t="s">
        <v>3133</v>
      </c>
      <c r="B1280">
        <v>1252500</v>
      </c>
      <c r="C1280" s="1">
        <v>4010596.7503875382</v>
      </c>
      <c r="D1280" s="1">
        <v>2400550.5064623985</v>
      </c>
      <c r="E1280">
        <f t="shared" si="19"/>
        <v>2554549.0856166459</v>
      </c>
    </row>
    <row r="1281" spans="1:5" x14ac:dyDescent="0.3">
      <c r="A1281" s="11" t="s">
        <v>3134</v>
      </c>
      <c r="B1281">
        <v>1764100</v>
      </c>
      <c r="C1281" s="1">
        <v>3687010.8710998571</v>
      </c>
      <c r="D1281" s="1">
        <v>2209505.2436113753</v>
      </c>
      <c r="E1281">
        <f t="shared" si="19"/>
        <v>2553538.7049037442</v>
      </c>
    </row>
    <row r="1282" spans="1:5" x14ac:dyDescent="0.3">
      <c r="A1282" s="11" t="s">
        <v>3135</v>
      </c>
      <c r="B1282">
        <v>2949700</v>
      </c>
      <c r="C1282" s="1">
        <v>2979635.5028719408</v>
      </c>
      <c r="D1282" s="1">
        <v>1728601.5399098895</v>
      </c>
      <c r="E1282">
        <f t="shared" si="19"/>
        <v>2552645.6809272766</v>
      </c>
    </row>
    <row r="1283" spans="1:5" x14ac:dyDescent="0.3">
      <c r="A1283" s="11" t="s">
        <v>3136</v>
      </c>
      <c r="B1283">
        <v>2405900</v>
      </c>
      <c r="C1283" s="1">
        <v>3271244.6064778012</v>
      </c>
      <c r="D1283" s="1">
        <v>1967069.3857381167</v>
      </c>
      <c r="E1283">
        <f t="shared" si="19"/>
        <v>2548071.330738639</v>
      </c>
    </row>
    <row r="1284" spans="1:5" x14ac:dyDescent="0.3">
      <c r="A1284" s="11" t="s">
        <v>3137</v>
      </c>
      <c r="B1284">
        <v>1879300</v>
      </c>
      <c r="C1284" s="1">
        <v>3597762.2583759688</v>
      </c>
      <c r="D1284" s="1">
        <v>2160727.729691965</v>
      </c>
      <c r="E1284">
        <f t="shared" ref="E1284:E1347" si="20">AVERAGE(B1284:D1284)</f>
        <v>2545929.9960226449</v>
      </c>
    </row>
    <row r="1285" spans="1:5" x14ac:dyDescent="0.3">
      <c r="A1285" s="11" t="s">
        <v>3138</v>
      </c>
      <c r="B1285">
        <v>4295400</v>
      </c>
      <c r="C1285" s="1">
        <v>2100853.7080681231</v>
      </c>
      <c r="D1285" s="1">
        <v>1229115.9261438663</v>
      </c>
      <c r="E1285">
        <f t="shared" si="20"/>
        <v>2541789.8780706632</v>
      </c>
    </row>
    <row r="1286" spans="1:5" x14ac:dyDescent="0.3">
      <c r="A1286" s="11" t="s">
        <v>3139</v>
      </c>
      <c r="B1286">
        <v>4484900</v>
      </c>
      <c r="C1286" s="1">
        <v>1978128.3429779788</v>
      </c>
      <c r="D1286" s="1">
        <v>1150336.3699327556</v>
      </c>
      <c r="E1286">
        <f t="shared" si="20"/>
        <v>2537788.2376369112</v>
      </c>
    </row>
    <row r="1287" spans="1:5" x14ac:dyDescent="0.3">
      <c r="A1287" s="11" t="s">
        <v>3140</v>
      </c>
      <c r="B1287">
        <v>1334400</v>
      </c>
      <c r="C1287" s="1">
        <v>3936211.542991234</v>
      </c>
      <c r="D1287" s="1">
        <v>2324674.3736988716</v>
      </c>
      <c r="E1287">
        <f t="shared" si="20"/>
        <v>2531761.9722300353</v>
      </c>
    </row>
    <row r="1288" spans="1:5" x14ac:dyDescent="0.3">
      <c r="A1288" s="11" t="s">
        <v>3141</v>
      </c>
      <c r="B1288">
        <v>5139800</v>
      </c>
      <c r="C1288" s="1">
        <v>1542862.3814582664</v>
      </c>
      <c r="D1288" s="1">
        <v>876824.20309219009</v>
      </c>
      <c r="E1288">
        <f t="shared" si="20"/>
        <v>2519828.8615168189</v>
      </c>
    </row>
    <row r="1289" spans="1:5" x14ac:dyDescent="0.3">
      <c r="A1289" s="11" t="s">
        <v>3142</v>
      </c>
      <c r="B1289">
        <v>985180</v>
      </c>
      <c r="C1289" s="1">
        <v>4140821.998899858</v>
      </c>
      <c r="D1289" s="1">
        <v>2427939.4676512736</v>
      </c>
      <c r="E1289">
        <f t="shared" si="20"/>
        <v>2517980.4888503775</v>
      </c>
    </row>
    <row r="1290" spans="1:5" x14ac:dyDescent="0.3">
      <c r="A1290" s="11" t="s">
        <v>3143</v>
      </c>
      <c r="B1290">
        <v>1385400</v>
      </c>
      <c r="C1290" s="1">
        <v>3823645.1109002181</v>
      </c>
      <c r="D1290" s="1">
        <v>2271541.7246080856</v>
      </c>
      <c r="E1290">
        <f t="shared" si="20"/>
        <v>2493528.9451694344</v>
      </c>
    </row>
    <row r="1291" spans="1:5" x14ac:dyDescent="0.3">
      <c r="A1291" s="11" t="s">
        <v>3144</v>
      </c>
      <c r="B1291">
        <v>1368800</v>
      </c>
      <c r="C1291" s="1">
        <v>3838508.5162278023</v>
      </c>
      <c r="D1291" s="1">
        <v>2272799.8747687051</v>
      </c>
      <c r="E1291">
        <f t="shared" si="20"/>
        <v>2493369.4636655026</v>
      </c>
    </row>
    <row r="1292" spans="1:5" x14ac:dyDescent="0.3">
      <c r="A1292" s="11" t="s">
        <v>3145</v>
      </c>
      <c r="B1292">
        <v>3634800</v>
      </c>
      <c r="C1292" s="1">
        <v>2425053.2141812546</v>
      </c>
      <c r="D1292" s="1">
        <v>1412225.1649048266</v>
      </c>
      <c r="E1292">
        <f t="shared" si="20"/>
        <v>2490692.7930286936</v>
      </c>
    </row>
    <row r="1293" spans="1:5" x14ac:dyDescent="0.3">
      <c r="A1293" s="11" t="s">
        <v>3146</v>
      </c>
      <c r="B1293">
        <v>3706700</v>
      </c>
      <c r="C1293" s="1">
        <v>2381417.5288158702</v>
      </c>
      <c r="D1293" s="1">
        <v>1375448.4679020967</v>
      </c>
      <c r="E1293">
        <f t="shared" si="20"/>
        <v>2487855.3322393224</v>
      </c>
    </row>
    <row r="1294" spans="1:5" x14ac:dyDescent="0.3">
      <c r="A1294" s="11" t="s">
        <v>3147</v>
      </c>
      <c r="B1294">
        <v>2263400</v>
      </c>
      <c r="C1294" s="1">
        <v>3238790.5654872963</v>
      </c>
      <c r="D1294" s="1">
        <v>1934551.0431251766</v>
      </c>
      <c r="E1294">
        <f t="shared" si="20"/>
        <v>2478913.8695374909</v>
      </c>
    </row>
    <row r="1295" spans="1:5" x14ac:dyDescent="0.3">
      <c r="A1295" s="11" t="s">
        <v>3148</v>
      </c>
      <c r="B1295">
        <v>5426500</v>
      </c>
      <c r="C1295" s="1">
        <v>1287593.6220707658</v>
      </c>
      <c r="D1295" s="1">
        <v>713438.88761848339</v>
      </c>
      <c r="E1295">
        <f t="shared" si="20"/>
        <v>2475844.1698964164</v>
      </c>
    </row>
    <row r="1296" spans="1:5" x14ac:dyDescent="0.3">
      <c r="A1296" s="11" t="s">
        <v>3149</v>
      </c>
      <c r="B1296">
        <v>3469200</v>
      </c>
      <c r="C1296" s="1">
        <v>2503392.9055637969</v>
      </c>
      <c r="D1296" s="1">
        <v>1445033.849862525</v>
      </c>
      <c r="E1296">
        <f t="shared" si="20"/>
        <v>2472542.2518087742</v>
      </c>
    </row>
    <row r="1297" spans="1:5" x14ac:dyDescent="0.3">
      <c r="A1297" s="11" t="s">
        <v>3150</v>
      </c>
      <c r="B1297">
        <v>3702600</v>
      </c>
      <c r="C1297" s="1">
        <v>2345622.6306645782</v>
      </c>
      <c r="D1297" s="1">
        <v>1357737.5848718346</v>
      </c>
      <c r="E1297">
        <f t="shared" si="20"/>
        <v>2468653.405178804</v>
      </c>
    </row>
    <row r="1298" spans="1:5" x14ac:dyDescent="0.3">
      <c r="A1298" s="11" t="s">
        <v>3151</v>
      </c>
      <c r="B1298">
        <v>899050</v>
      </c>
      <c r="C1298" s="1">
        <v>4061800.4999334817</v>
      </c>
      <c r="D1298" s="1">
        <v>2411389.9540000451</v>
      </c>
      <c r="E1298">
        <f t="shared" si="20"/>
        <v>2457413.4846445085</v>
      </c>
    </row>
    <row r="1299" spans="1:5" x14ac:dyDescent="0.3">
      <c r="A1299" s="11" t="s">
        <v>3152</v>
      </c>
      <c r="B1299">
        <v>2822300</v>
      </c>
      <c r="C1299" s="1">
        <v>2852205.6654533409</v>
      </c>
      <c r="D1299" s="1">
        <v>1662306.7045233895</v>
      </c>
      <c r="E1299">
        <f t="shared" si="20"/>
        <v>2445604.1233255765</v>
      </c>
    </row>
    <row r="1300" spans="1:5" x14ac:dyDescent="0.3">
      <c r="A1300" s="11" t="s">
        <v>3153</v>
      </c>
      <c r="B1300" s="12">
        <v>1267500</v>
      </c>
      <c r="C1300" s="1">
        <v>3800463.6530498574</v>
      </c>
      <c r="D1300" s="1">
        <v>2250153.1718775504</v>
      </c>
      <c r="E1300">
        <f t="shared" si="20"/>
        <v>2439372.2749758027</v>
      </c>
    </row>
    <row r="1301" spans="1:5" x14ac:dyDescent="0.3">
      <c r="A1301" s="11" t="s">
        <v>3154</v>
      </c>
      <c r="B1301">
        <v>3338300</v>
      </c>
      <c r="C1301" s="1">
        <v>2519892.649092583</v>
      </c>
      <c r="D1301" s="1">
        <v>1452292.4084814847</v>
      </c>
      <c r="E1301">
        <f t="shared" si="20"/>
        <v>2436828.3525246889</v>
      </c>
    </row>
    <row r="1302" spans="1:5" x14ac:dyDescent="0.3">
      <c r="A1302" s="11" t="s">
        <v>3155</v>
      </c>
      <c r="B1302">
        <v>1791800</v>
      </c>
      <c r="C1302" s="1">
        <v>3440060.1642351332</v>
      </c>
      <c r="D1302" s="1">
        <v>2072173.3145406551</v>
      </c>
      <c r="E1302">
        <f t="shared" si="20"/>
        <v>2434677.8262585965</v>
      </c>
    </row>
    <row r="1303" spans="1:5" x14ac:dyDescent="0.3">
      <c r="A1303" s="11" t="s">
        <v>3156</v>
      </c>
      <c r="B1303">
        <v>587060</v>
      </c>
      <c r="C1303" s="1">
        <v>4202593.7659952305</v>
      </c>
      <c r="D1303" s="1">
        <v>2485814.37503978</v>
      </c>
      <c r="E1303">
        <f t="shared" si="20"/>
        <v>2425156.0470116702</v>
      </c>
    </row>
    <row r="1304" spans="1:5" x14ac:dyDescent="0.3">
      <c r="A1304" s="11" t="s">
        <v>3157</v>
      </c>
      <c r="B1304">
        <v>5360200</v>
      </c>
      <c r="C1304" s="1">
        <v>1219890.128996036</v>
      </c>
      <c r="D1304" s="1">
        <v>690792.18472732871</v>
      </c>
      <c r="E1304">
        <f t="shared" si="20"/>
        <v>2423627.4379077884</v>
      </c>
    </row>
    <row r="1305" spans="1:5" x14ac:dyDescent="0.3">
      <c r="A1305" s="11" t="s">
        <v>3158</v>
      </c>
      <c r="B1305">
        <v>2151100</v>
      </c>
      <c r="C1305" s="1">
        <v>3197882.1104572481</v>
      </c>
      <c r="D1305" s="1">
        <v>1918678.9949450511</v>
      </c>
      <c r="E1305">
        <f t="shared" si="20"/>
        <v>2422553.7018007664</v>
      </c>
    </row>
    <row r="1306" spans="1:5" x14ac:dyDescent="0.3">
      <c r="A1306" s="11" t="s">
        <v>3159</v>
      </c>
      <c r="B1306">
        <v>5580300</v>
      </c>
      <c r="C1306" s="1">
        <v>1029256.7285560117</v>
      </c>
      <c r="D1306" s="1">
        <v>590265.98689381417</v>
      </c>
      <c r="E1306">
        <f t="shared" si="20"/>
        <v>2399940.9051499418</v>
      </c>
    </row>
    <row r="1307" spans="1:5" x14ac:dyDescent="0.3">
      <c r="A1307" s="11" t="s">
        <v>3160</v>
      </c>
      <c r="B1307">
        <v>2757700</v>
      </c>
      <c r="C1307" s="1">
        <v>2797524.6972298431</v>
      </c>
      <c r="D1307" s="1">
        <v>1635304.8664608588</v>
      </c>
      <c r="E1307">
        <f t="shared" si="20"/>
        <v>2396843.1878969008</v>
      </c>
    </row>
    <row r="1308" spans="1:5" x14ac:dyDescent="0.3">
      <c r="A1308" s="11" t="s">
        <v>3161</v>
      </c>
      <c r="B1308">
        <v>4723800</v>
      </c>
      <c r="C1308" s="1">
        <v>1563452.9704900573</v>
      </c>
      <c r="D1308" s="1">
        <v>899335.41288912424</v>
      </c>
      <c r="E1308">
        <f t="shared" si="20"/>
        <v>2395529.4611263936</v>
      </c>
    </row>
    <row r="1309" spans="1:5" x14ac:dyDescent="0.3">
      <c r="A1309" s="11" t="s">
        <v>3162</v>
      </c>
      <c r="B1309">
        <v>2906100</v>
      </c>
      <c r="C1309" s="1">
        <v>2714071.4489685451</v>
      </c>
      <c r="D1309" s="1">
        <v>1564945.2382477415</v>
      </c>
      <c r="E1309">
        <f t="shared" si="20"/>
        <v>2395038.8957387619</v>
      </c>
    </row>
    <row r="1310" spans="1:5" x14ac:dyDescent="0.3">
      <c r="A1310" s="11" t="s">
        <v>3163</v>
      </c>
      <c r="B1310">
        <v>1619500</v>
      </c>
      <c r="C1310" s="1">
        <v>3469173.3480648506</v>
      </c>
      <c r="D1310" s="1">
        <v>2073334.6839196887</v>
      </c>
      <c r="E1310">
        <f t="shared" si="20"/>
        <v>2387336.0106615131</v>
      </c>
    </row>
    <row r="1311" spans="1:5" x14ac:dyDescent="0.3">
      <c r="A1311" s="11" t="s">
        <v>3164</v>
      </c>
      <c r="B1311">
        <v>5146300</v>
      </c>
      <c r="C1311" s="1">
        <v>1292775.3597079052</v>
      </c>
      <c r="D1311" s="1">
        <v>722139.47988307662</v>
      </c>
      <c r="E1311">
        <f t="shared" si="20"/>
        <v>2387071.6131969937</v>
      </c>
    </row>
    <row r="1312" spans="1:5" x14ac:dyDescent="0.3">
      <c r="A1312" s="11" t="s">
        <v>3165</v>
      </c>
      <c r="B1312">
        <v>4847500</v>
      </c>
      <c r="C1312" s="1">
        <v>1447613.8619966374</v>
      </c>
      <c r="D1312" s="1">
        <v>822743.10234185995</v>
      </c>
      <c r="E1312">
        <f t="shared" si="20"/>
        <v>2372618.9881128324</v>
      </c>
    </row>
    <row r="1313" spans="1:5" x14ac:dyDescent="0.3">
      <c r="A1313" s="11" t="s">
        <v>3166</v>
      </c>
      <c r="B1313">
        <v>2684000</v>
      </c>
      <c r="C1313" s="1">
        <v>2765684.2830647891</v>
      </c>
      <c r="D1313" s="1">
        <v>1621949.1186019729</v>
      </c>
      <c r="E1313">
        <f t="shared" si="20"/>
        <v>2357211.1338889208</v>
      </c>
    </row>
    <row r="1314" spans="1:5" x14ac:dyDescent="0.3">
      <c r="A1314" s="11" t="s">
        <v>3167</v>
      </c>
      <c r="B1314">
        <v>2792600</v>
      </c>
      <c r="C1314" s="1">
        <v>2713526.0029014777</v>
      </c>
      <c r="D1314" s="1">
        <v>1563977.4304318803</v>
      </c>
      <c r="E1314">
        <f t="shared" si="20"/>
        <v>2356701.1444444526</v>
      </c>
    </row>
    <row r="1315" spans="1:5" x14ac:dyDescent="0.3">
      <c r="A1315" s="11" t="s">
        <v>3168</v>
      </c>
      <c r="B1315">
        <v>1768900</v>
      </c>
      <c r="C1315" s="1">
        <v>3303903.189743456</v>
      </c>
      <c r="D1315" s="1">
        <v>1994458.3469269918</v>
      </c>
      <c r="E1315">
        <f t="shared" si="20"/>
        <v>2355753.8455568156</v>
      </c>
    </row>
    <row r="1316" spans="1:5" x14ac:dyDescent="0.3">
      <c r="A1316" s="11" t="s">
        <v>3169</v>
      </c>
      <c r="B1316">
        <v>3940300</v>
      </c>
      <c r="C1316" s="1">
        <v>1973764.7744414404</v>
      </c>
      <c r="D1316" s="1">
        <v>1146852.2617956547</v>
      </c>
      <c r="E1316">
        <f t="shared" si="20"/>
        <v>2353639.0120790317</v>
      </c>
    </row>
    <row r="1317" spans="1:5" x14ac:dyDescent="0.3">
      <c r="A1317" s="11" t="s">
        <v>3170</v>
      </c>
      <c r="B1317">
        <v>6003800</v>
      </c>
      <c r="C1317" s="1">
        <v>651848.95860046404</v>
      </c>
      <c r="D1317" s="1">
        <v>358021.14532157517</v>
      </c>
      <c r="E1317">
        <f t="shared" si="20"/>
        <v>2337890.0346406796</v>
      </c>
    </row>
    <row r="1318" spans="1:5" x14ac:dyDescent="0.3">
      <c r="A1318" s="11" t="s">
        <v>3171</v>
      </c>
      <c r="B1318" s="12">
        <v>469460</v>
      </c>
      <c r="C1318" s="1">
        <v>4114026.9608551767</v>
      </c>
      <c r="D1318" s="1">
        <v>2423003.6477903808</v>
      </c>
      <c r="E1318">
        <f t="shared" si="20"/>
        <v>2335496.8695485191</v>
      </c>
    </row>
    <row r="1319" spans="1:5" x14ac:dyDescent="0.3">
      <c r="A1319" s="11" t="s">
        <v>3172</v>
      </c>
      <c r="B1319">
        <v>4495300</v>
      </c>
      <c r="C1319" s="1">
        <v>1552066.7838400272</v>
      </c>
      <c r="D1319" s="1">
        <v>883714.99474112259</v>
      </c>
      <c r="E1319">
        <f t="shared" si="20"/>
        <v>2310360.592860383</v>
      </c>
    </row>
    <row r="1320" spans="1:5" x14ac:dyDescent="0.3">
      <c r="A1320" s="11" t="s">
        <v>3173</v>
      </c>
      <c r="B1320" s="12">
        <v>89698</v>
      </c>
      <c r="C1320" s="1">
        <v>4298319.5507655432</v>
      </c>
      <c r="D1320" s="1">
        <v>2527139.768777058</v>
      </c>
      <c r="E1320">
        <f t="shared" si="20"/>
        <v>2305052.4398475341</v>
      </c>
    </row>
    <row r="1321" spans="1:5" x14ac:dyDescent="0.3">
      <c r="A1321" s="11" t="s">
        <v>3174</v>
      </c>
      <c r="B1321">
        <v>3239000</v>
      </c>
      <c r="C1321" s="1">
        <v>2318282.1465528291</v>
      </c>
      <c r="D1321" s="1">
        <v>1337607.1823019194</v>
      </c>
      <c r="E1321">
        <f t="shared" si="20"/>
        <v>2298296.4429515828</v>
      </c>
    </row>
    <row r="1322" spans="1:5" x14ac:dyDescent="0.3">
      <c r="A1322" s="11" t="s">
        <v>3175</v>
      </c>
      <c r="B1322">
        <v>2345100</v>
      </c>
      <c r="C1322" s="1">
        <v>2876682.5577129866</v>
      </c>
      <c r="D1322" s="1">
        <v>1667339.3051658685</v>
      </c>
      <c r="E1322">
        <f t="shared" si="20"/>
        <v>2296373.9542929516</v>
      </c>
    </row>
    <row r="1323" spans="1:5" x14ac:dyDescent="0.3">
      <c r="A1323" s="11" t="s">
        <v>3176</v>
      </c>
      <c r="B1323">
        <v>2621300</v>
      </c>
      <c r="C1323" s="1">
        <v>2674049.3437974812</v>
      </c>
      <c r="D1323" s="1">
        <v>1555363.9408707146</v>
      </c>
      <c r="E1323">
        <f t="shared" si="20"/>
        <v>2283571.0948893982</v>
      </c>
    </row>
    <row r="1324" spans="1:5" x14ac:dyDescent="0.3">
      <c r="A1324" s="11" t="s">
        <v>3177</v>
      </c>
      <c r="B1324">
        <v>6095100</v>
      </c>
      <c r="C1324" s="1">
        <v>490417.37697605568</v>
      </c>
      <c r="D1324" s="1">
        <v>261230.68565728536</v>
      </c>
      <c r="E1324">
        <f t="shared" si="20"/>
        <v>2282249.3542111139</v>
      </c>
    </row>
    <row r="1325" spans="1:5" x14ac:dyDescent="0.3">
      <c r="A1325" s="11" t="s">
        <v>3178</v>
      </c>
      <c r="B1325">
        <v>3121100</v>
      </c>
      <c r="C1325" s="1">
        <v>2354895.2138047223</v>
      </c>
      <c r="D1325" s="1">
        <v>1367899.5669383784</v>
      </c>
      <c r="E1325">
        <f t="shared" si="20"/>
        <v>2281298.2602476999</v>
      </c>
    </row>
    <row r="1326" spans="1:5" x14ac:dyDescent="0.3">
      <c r="A1326" s="11" t="s">
        <v>3179</v>
      </c>
      <c r="B1326">
        <v>1762400</v>
      </c>
      <c r="C1326" s="1">
        <v>3176336.9908080893</v>
      </c>
      <c r="D1326" s="1">
        <v>1903000.5083280979</v>
      </c>
      <c r="E1326">
        <f t="shared" si="20"/>
        <v>2280579.166378729</v>
      </c>
    </row>
    <row r="1327" spans="1:5" x14ac:dyDescent="0.3">
      <c r="A1327" s="11" t="s">
        <v>3180</v>
      </c>
      <c r="B1327">
        <v>2252100</v>
      </c>
      <c r="C1327" s="1">
        <v>2894000.4703423735</v>
      </c>
      <c r="D1327" s="1">
        <v>1692115.1852519179</v>
      </c>
      <c r="E1327">
        <f t="shared" si="20"/>
        <v>2279405.2185314302</v>
      </c>
    </row>
    <row r="1328" spans="1:5" x14ac:dyDescent="0.3">
      <c r="A1328" s="11" t="s">
        <v>3181</v>
      </c>
      <c r="B1328">
        <v>1584000</v>
      </c>
      <c r="C1328" s="1">
        <v>3276562.7056317073</v>
      </c>
      <c r="D1328" s="1">
        <v>1973263.355759629</v>
      </c>
      <c r="E1328">
        <f t="shared" si="20"/>
        <v>2277942.0204637786</v>
      </c>
    </row>
    <row r="1329" spans="1:5" x14ac:dyDescent="0.3">
      <c r="A1329" s="11" t="s">
        <v>3182</v>
      </c>
      <c r="B1329">
        <v>1722500</v>
      </c>
      <c r="C1329" s="1">
        <v>3195086.6993635278</v>
      </c>
      <c r="D1329" s="1">
        <v>1914130.2982105028</v>
      </c>
      <c r="E1329">
        <f t="shared" si="20"/>
        <v>2277238.9991913433</v>
      </c>
    </row>
    <row r="1330" spans="1:5" x14ac:dyDescent="0.3">
      <c r="A1330" s="11" t="s">
        <v>3183</v>
      </c>
      <c r="B1330">
        <v>1196300</v>
      </c>
      <c r="C1330" s="1">
        <v>3510831.7914371165</v>
      </c>
      <c r="D1330" s="1">
        <v>2110208.1617040047</v>
      </c>
      <c r="E1330">
        <f t="shared" si="20"/>
        <v>2272446.6510470402</v>
      </c>
    </row>
    <row r="1331" spans="1:5" x14ac:dyDescent="0.3">
      <c r="A1331" s="11" t="s">
        <v>3184</v>
      </c>
      <c r="B1331" s="12">
        <v>133400</v>
      </c>
      <c r="C1331" s="1">
        <v>4193525.7251302367</v>
      </c>
      <c r="D1331" s="1">
        <v>2471974.7232729634</v>
      </c>
      <c r="E1331">
        <f t="shared" si="20"/>
        <v>2266300.1494677332</v>
      </c>
    </row>
    <row r="1332" spans="1:5" x14ac:dyDescent="0.3">
      <c r="A1332" s="11" t="s">
        <v>3185</v>
      </c>
      <c r="B1332">
        <v>1937300</v>
      </c>
      <c r="C1332" s="1">
        <v>3058247.917288017</v>
      </c>
      <c r="D1332" s="1">
        <v>1797993.3603071454</v>
      </c>
      <c r="E1332">
        <f t="shared" si="20"/>
        <v>2264513.7591983876</v>
      </c>
    </row>
    <row r="1333" spans="1:5" x14ac:dyDescent="0.3">
      <c r="A1333" s="11" t="s">
        <v>3186</v>
      </c>
      <c r="B1333" s="12">
        <v>5441000</v>
      </c>
      <c r="C1333" s="1">
        <v>855600.33695345721</v>
      </c>
      <c r="D1333" s="1">
        <v>491723.7950828154</v>
      </c>
      <c r="E1333">
        <f t="shared" si="20"/>
        <v>2262774.7106787576</v>
      </c>
    </row>
    <row r="1334" spans="1:5" x14ac:dyDescent="0.3">
      <c r="A1334" s="11" t="s">
        <v>3187</v>
      </c>
      <c r="B1334">
        <v>764300</v>
      </c>
      <c r="C1334" s="1">
        <v>3781373.0407025013</v>
      </c>
      <c r="D1334" s="1">
        <v>2238539.4780872148</v>
      </c>
      <c r="E1334">
        <f t="shared" si="20"/>
        <v>2261404.1729299054</v>
      </c>
    </row>
    <row r="1335" spans="1:5" x14ac:dyDescent="0.3">
      <c r="A1335" s="11" t="s">
        <v>3188</v>
      </c>
      <c r="B1335">
        <v>1923600</v>
      </c>
      <c r="C1335" s="1">
        <v>3058929.724871851</v>
      </c>
      <c r="D1335" s="1">
        <v>1801671.0300074185</v>
      </c>
      <c r="E1335">
        <f t="shared" si="20"/>
        <v>2261400.2516264231</v>
      </c>
    </row>
    <row r="1336" spans="1:5" x14ac:dyDescent="0.3">
      <c r="A1336" s="11" t="s">
        <v>3189</v>
      </c>
      <c r="B1336">
        <v>1091200</v>
      </c>
      <c r="C1336" s="1">
        <v>3552012.9695006981</v>
      </c>
      <c r="D1336" s="1">
        <v>2133532.3300662623</v>
      </c>
      <c r="E1336">
        <f t="shared" si="20"/>
        <v>2258915.0998556535</v>
      </c>
    </row>
    <row r="1337" spans="1:5" x14ac:dyDescent="0.3">
      <c r="A1337" s="11" t="s">
        <v>3190</v>
      </c>
      <c r="B1337">
        <v>2716700</v>
      </c>
      <c r="C1337" s="1">
        <v>2551323.9787073368</v>
      </c>
      <c r="D1337" s="1">
        <v>1494198.4869082796</v>
      </c>
      <c r="E1337">
        <f t="shared" si="20"/>
        <v>2254074.1552052055</v>
      </c>
    </row>
    <row r="1338" spans="1:5" x14ac:dyDescent="0.3">
      <c r="A1338" s="11" t="s">
        <v>3191</v>
      </c>
      <c r="B1338">
        <v>2631300</v>
      </c>
      <c r="C1338" s="1">
        <v>2589573.384160432</v>
      </c>
      <c r="D1338" s="1">
        <v>1517522.6552705374</v>
      </c>
      <c r="E1338">
        <f t="shared" si="20"/>
        <v>2246132.0131436563</v>
      </c>
    </row>
    <row r="1339" spans="1:5" x14ac:dyDescent="0.3">
      <c r="A1339" s="11" t="s">
        <v>3192</v>
      </c>
      <c r="B1339">
        <v>2955000</v>
      </c>
      <c r="C1339" s="1">
        <v>2383190.2285338389</v>
      </c>
      <c r="D1339" s="1">
        <v>1390546.2698295331</v>
      </c>
      <c r="E1339">
        <f t="shared" si="20"/>
        <v>2242912.1661211238</v>
      </c>
    </row>
    <row r="1340" spans="1:5" x14ac:dyDescent="0.3">
      <c r="A1340" s="11" t="s">
        <v>3193</v>
      </c>
      <c r="B1340">
        <v>4123400</v>
      </c>
      <c r="C1340" s="1">
        <v>1615065.8045863013</v>
      </c>
      <c r="D1340" s="1">
        <v>951026.02833427687</v>
      </c>
      <c r="E1340">
        <f t="shared" si="20"/>
        <v>2229830.6109735263</v>
      </c>
    </row>
    <row r="1341" spans="1:5" x14ac:dyDescent="0.3">
      <c r="A1341" s="11" t="s">
        <v>3194</v>
      </c>
      <c r="B1341">
        <v>4040900</v>
      </c>
      <c r="C1341" s="1">
        <v>1675883.0410643062</v>
      </c>
      <c r="D1341" s="1">
        <v>969065.96602193173</v>
      </c>
      <c r="E1341">
        <f t="shared" si="20"/>
        <v>2228616.3356954125</v>
      </c>
    </row>
    <row r="1342" spans="1:5" x14ac:dyDescent="0.3">
      <c r="A1342" s="11" t="s">
        <v>3195</v>
      </c>
      <c r="B1342" s="12">
        <v>6508500</v>
      </c>
      <c r="C1342" s="1">
        <v>80405.56836155965</v>
      </c>
      <c r="D1342" s="1">
        <v>53806.243330625504</v>
      </c>
      <c r="E1342">
        <f t="shared" si="20"/>
        <v>2214237.2705640621</v>
      </c>
    </row>
    <row r="1343" spans="1:5" x14ac:dyDescent="0.3">
      <c r="A1343" s="11" t="s">
        <v>3196</v>
      </c>
      <c r="B1343">
        <v>3922400</v>
      </c>
      <c r="C1343" s="1">
        <v>1721359.6069060431</v>
      </c>
      <c r="D1343" s="1">
        <v>993745.06532639521</v>
      </c>
      <c r="E1343">
        <f t="shared" si="20"/>
        <v>2212501.5574108129</v>
      </c>
    </row>
    <row r="1344" spans="1:5" x14ac:dyDescent="0.3">
      <c r="A1344" s="11" t="s">
        <v>3197</v>
      </c>
      <c r="B1344">
        <v>4132000</v>
      </c>
      <c r="C1344" s="1">
        <v>1578861.8218847087</v>
      </c>
      <c r="D1344" s="1">
        <v>923917.73141200154</v>
      </c>
      <c r="E1344">
        <f t="shared" si="20"/>
        <v>2211593.1844322369</v>
      </c>
    </row>
    <row r="1345" spans="1:5" x14ac:dyDescent="0.3">
      <c r="A1345" s="11" t="s">
        <v>3198</v>
      </c>
      <c r="B1345">
        <v>1680300</v>
      </c>
      <c r="C1345" s="1">
        <v>3114019.7776456494</v>
      </c>
      <c r="D1345" s="1">
        <v>1835544.3035625643</v>
      </c>
      <c r="E1345">
        <f t="shared" si="20"/>
        <v>2209954.6937360712</v>
      </c>
    </row>
    <row r="1346" spans="1:5" x14ac:dyDescent="0.3">
      <c r="A1346" s="11" t="s">
        <v>3199</v>
      </c>
      <c r="B1346" s="12">
        <v>1988600</v>
      </c>
      <c r="C1346" s="1">
        <v>2926727.2343664123</v>
      </c>
      <c r="D1346" s="1">
        <v>1704406.3445133567</v>
      </c>
      <c r="E1346">
        <f t="shared" si="20"/>
        <v>2206577.8596265898</v>
      </c>
    </row>
    <row r="1347" spans="1:5" x14ac:dyDescent="0.3">
      <c r="A1347" s="11" t="s">
        <v>3200</v>
      </c>
      <c r="B1347">
        <v>1513800</v>
      </c>
      <c r="C1347" s="1">
        <v>3154178.24433348</v>
      </c>
      <c r="D1347" s="1">
        <v>1879773.1207474263</v>
      </c>
      <c r="E1347">
        <f t="shared" si="20"/>
        <v>2182583.7883603019</v>
      </c>
    </row>
    <row r="1348" spans="1:5" x14ac:dyDescent="0.3">
      <c r="A1348" s="11" t="s">
        <v>3201</v>
      </c>
      <c r="B1348">
        <v>2519200</v>
      </c>
      <c r="C1348" s="1">
        <v>2533733.343044416</v>
      </c>
      <c r="D1348" s="1">
        <v>1466035.2794667154</v>
      </c>
      <c r="E1348">
        <f t="shared" ref="E1348:E1411" si="21">AVERAGE(B1348:D1348)</f>
        <v>2172989.5408370439</v>
      </c>
    </row>
    <row r="1349" spans="1:5" x14ac:dyDescent="0.3">
      <c r="A1349" s="11" t="s">
        <v>3202</v>
      </c>
      <c r="B1349">
        <v>1939900</v>
      </c>
      <c r="C1349" s="1">
        <v>2882341.5606588097</v>
      </c>
      <c r="D1349" s="1">
        <v>1686985.8038278529</v>
      </c>
      <c r="E1349">
        <f t="shared" si="21"/>
        <v>2169742.4548288877</v>
      </c>
    </row>
    <row r="1350" spans="1:5" x14ac:dyDescent="0.3">
      <c r="A1350" s="11" t="s">
        <v>3203</v>
      </c>
      <c r="B1350">
        <v>2907900</v>
      </c>
      <c r="C1350" s="1">
        <v>2269260.1812751549</v>
      </c>
      <c r="D1350" s="1">
        <v>1325122.4614773085</v>
      </c>
      <c r="E1350">
        <f t="shared" si="21"/>
        <v>2167427.5475841546</v>
      </c>
    </row>
    <row r="1351" spans="1:5" x14ac:dyDescent="0.3">
      <c r="A1351" s="11" t="s">
        <v>3204</v>
      </c>
      <c r="B1351">
        <v>5444300</v>
      </c>
      <c r="C1351" s="1">
        <v>672091.82576449949</v>
      </c>
      <c r="D1351" s="1">
        <v>373322.18689034251</v>
      </c>
      <c r="E1351">
        <f t="shared" si="21"/>
        <v>2163238.0042182808</v>
      </c>
    </row>
    <row r="1352" spans="1:5" x14ac:dyDescent="0.3">
      <c r="A1352" s="11" t="s">
        <v>3205</v>
      </c>
      <c r="B1352">
        <v>5223300</v>
      </c>
      <c r="C1352" s="1">
        <v>791783.14710658207</v>
      </c>
      <c r="D1352" s="1">
        <v>450533.89443975798</v>
      </c>
      <c r="E1352">
        <f t="shared" si="21"/>
        <v>2155205.6805154467</v>
      </c>
    </row>
    <row r="1353" spans="1:5" x14ac:dyDescent="0.3">
      <c r="A1353" s="11" t="s">
        <v>3206</v>
      </c>
      <c r="B1353">
        <v>923210</v>
      </c>
      <c r="C1353" s="1">
        <v>3457173.5345893698</v>
      </c>
      <c r="D1353" s="1">
        <v>2073044.3415749304</v>
      </c>
      <c r="E1353">
        <f t="shared" si="21"/>
        <v>2151142.6253881003</v>
      </c>
    </row>
    <row r="1354" spans="1:5" x14ac:dyDescent="0.3">
      <c r="A1354" s="11" t="s">
        <v>3207</v>
      </c>
      <c r="B1354">
        <v>1766500</v>
      </c>
      <c r="C1354" s="1">
        <v>2964022.1092021395</v>
      </c>
      <c r="D1354" s="1">
        <v>1722794.6930147216</v>
      </c>
      <c r="E1354">
        <f t="shared" si="21"/>
        <v>2151105.6007389533</v>
      </c>
    </row>
    <row r="1355" spans="1:5" x14ac:dyDescent="0.3">
      <c r="A1355" s="11" t="s">
        <v>3208</v>
      </c>
      <c r="B1355">
        <v>4680000</v>
      </c>
      <c r="C1355" s="1">
        <v>1122050.7407158376</v>
      </c>
      <c r="D1355" s="1">
        <v>637107.88518150174</v>
      </c>
      <c r="E1355">
        <f t="shared" si="21"/>
        <v>2146386.2086324464</v>
      </c>
    </row>
    <row r="1356" spans="1:5" x14ac:dyDescent="0.3">
      <c r="A1356" s="11" t="s">
        <v>3209</v>
      </c>
      <c r="B1356">
        <v>1452100</v>
      </c>
      <c r="C1356" s="1">
        <v>3122474.1916851928</v>
      </c>
      <c r="D1356" s="1">
        <v>1858481.3487984776</v>
      </c>
      <c r="E1356">
        <f t="shared" si="21"/>
        <v>2144351.8468278903</v>
      </c>
    </row>
    <row r="1357" spans="1:5" x14ac:dyDescent="0.3">
      <c r="A1357" s="11" t="s">
        <v>3210</v>
      </c>
      <c r="B1357">
        <v>909200</v>
      </c>
      <c r="C1357" s="1">
        <v>3412446.9570898507</v>
      </c>
      <c r="D1357" s="1">
        <v>2064043.7288874201</v>
      </c>
      <c r="E1357">
        <f t="shared" si="21"/>
        <v>2128563.5619924236</v>
      </c>
    </row>
    <row r="1358" spans="1:5" x14ac:dyDescent="0.3">
      <c r="A1358" s="11" t="s">
        <v>3211</v>
      </c>
      <c r="B1358">
        <v>903370</v>
      </c>
      <c r="C1358" s="1">
        <v>3378220.2163813771</v>
      </c>
      <c r="D1358" s="1">
        <v>2042171.2722489545</v>
      </c>
      <c r="E1358">
        <f t="shared" si="21"/>
        <v>2107920.4962101104</v>
      </c>
    </row>
    <row r="1359" spans="1:5" x14ac:dyDescent="0.3">
      <c r="A1359" s="11" t="s">
        <v>3212</v>
      </c>
      <c r="B1359">
        <v>3200100</v>
      </c>
      <c r="C1359" s="1">
        <v>1973287.5091327564</v>
      </c>
      <c r="D1359" s="1">
        <v>1146755.4810140687</v>
      </c>
      <c r="E1359">
        <f t="shared" si="21"/>
        <v>2106714.3300489415</v>
      </c>
    </row>
    <row r="1360" spans="1:5" x14ac:dyDescent="0.3">
      <c r="A1360" s="11" t="s">
        <v>3213</v>
      </c>
      <c r="B1360">
        <v>3907500</v>
      </c>
      <c r="C1360" s="1">
        <v>1498953.9730593478</v>
      </c>
      <c r="D1360" s="1">
        <v>861310.24380393326</v>
      </c>
      <c r="E1360">
        <f t="shared" si="21"/>
        <v>2089254.738954427</v>
      </c>
    </row>
    <row r="1361" spans="1:5" x14ac:dyDescent="0.3">
      <c r="A1361" s="11" t="s">
        <v>3214</v>
      </c>
      <c r="B1361">
        <v>1855600</v>
      </c>
      <c r="C1361" s="1">
        <v>2766229.7291318565</v>
      </c>
      <c r="D1361" s="1">
        <v>1622239.4609467313</v>
      </c>
      <c r="E1361">
        <f t="shared" si="21"/>
        <v>2081356.3966928627</v>
      </c>
    </row>
    <row r="1362" spans="1:5" x14ac:dyDescent="0.3">
      <c r="A1362" s="11" t="s">
        <v>3215</v>
      </c>
      <c r="B1362">
        <v>1431200</v>
      </c>
      <c r="C1362" s="1">
        <v>3028521.1066328487</v>
      </c>
      <c r="D1362" s="1">
        <v>1782798.7775981228</v>
      </c>
      <c r="E1362">
        <f t="shared" si="21"/>
        <v>2080839.9614103241</v>
      </c>
    </row>
    <row r="1363" spans="1:5" x14ac:dyDescent="0.3">
      <c r="A1363" s="11" t="s">
        <v>3216</v>
      </c>
      <c r="B1363">
        <v>4001700</v>
      </c>
      <c r="C1363" s="1">
        <v>1425727.8385555618</v>
      </c>
      <c r="D1363" s="1">
        <v>812116.57252370275</v>
      </c>
      <c r="E1363">
        <f t="shared" si="21"/>
        <v>2079848.1370264215</v>
      </c>
    </row>
    <row r="1364" spans="1:5" x14ac:dyDescent="0.3">
      <c r="A1364" s="11" t="s">
        <v>3217</v>
      </c>
      <c r="B1364">
        <v>4545900</v>
      </c>
      <c r="C1364" s="1">
        <v>1081346.8279609396</v>
      </c>
      <c r="D1364" s="1">
        <v>611683.57385882502</v>
      </c>
      <c r="E1364">
        <f t="shared" si="21"/>
        <v>2079643.4672732551</v>
      </c>
    </row>
    <row r="1365" spans="1:5" x14ac:dyDescent="0.3">
      <c r="A1365" s="11" t="s">
        <v>3218</v>
      </c>
      <c r="B1365">
        <v>4457400</v>
      </c>
      <c r="C1365" s="1">
        <v>1128596.0935206453</v>
      </c>
      <c r="D1365" s="1">
        <v>648915.14053500968</v>
      </c>
      <c r="E1365">
        <f t="shared" si="21"/>
        <v>2078303.7446852184</v>
      </c>
    </row>
    <row r="1366" spans="1:5" x14ac:dyDescent="0.3">
      <c r="A1366" s="11" t="s">
        <v>3219</v>
      </c>
      <c r="B1366">
        <v>2195400</v>
      </c>
      <c r="C1366" s="1">
        <v>2538915.0806815554</v>
      </c>
      <c r="D1366" s="1">
        <v>1473003.4957409168</v>
      </c>
      <c r="E1366">
        <f t="shared" si="21"/>
        <v>2069106.1921408239</v>
      </c>
    </row>
    <row r="1367" spans="1:5" x14ac:dyDescent="0.3">
      <c r="A1367" s="11" t="s">
        <v>3220</v>
      </c>
      <c r="B1367" s="12">
        <v>140960</v>
      </c>
      <c r="C1367" s="1">
        <v>3812872.5510756387</v>
      </c>
      <c r="D1367" s="1">
        <v>2251604.8836013423</v>
      </c>
      <c r="E1367">
        <f t="shared" si="21"/>
        <v>2068479.1448923268</v>
      </c>
    </row>
    <row r="1368" spans="1:5" x14ac:dyDescent="0.3">
      <c r="A1368" s="11" t="s">
        <v>3221</v>
      </c>
      <c r="B1368">
        <v>4335000</v>
      </c>
      <c r="C1368" s="1">
        <v>1183549.7847776767</v>
      </c>
      <c r="D1368" s="1">
        <v>669577.83740364877</v>
      </c>
      <c r="E1368">
        <f t="shared" si="21"/>
        <v>2062709.207393775</v>
      </c>
    </row>
    <row r="1369" spans="1:5" x14ac:dyDescent="0.3">
      <c r="A1369" s="11" t="s">
        <v>3222</v>
      </c>
      <c r="B1369">
        <v>1700600</v>
      </c>
      <c r="C1369" s="1">
        <v>2807206.3649202879</v>
      </c>
      <c r="D1369" s="1">
        <v>1644208.6983667831</v>
      </c>
      <c r="E1369">
        <f t="shared" si="21"/>
        <v>2050671.6877623573</v>
      </c>
    </row>
    <row r="1370" spans="1:5" x14ac:dyDescent="0.3">
      <c r="A1370" s="11" t="s">
        <v>3223</v>
      </c>
      <c r="B1370">
        <v>4146600</v>
      </c>
      <c r="C1370" s="1">
        <v>1289298.1410303512</v>
      </c>
      <c r="D1370" s="1">
        <v>713787.29843219346</v>
      </c>
      <c r="E1370">
        <f t="shared" si="21"/>
        <v>2049895.1464875147</v>
      </c>
    </row>
    <row r="1371" spans="1:5" x14ac:dyDescent="0.3">
      <c r="A1371" s="11" t="s">
        <v>3224</v>
      </c>
      <c r="B1371">
        <v>1379000</v>
      </c>
      <c r="C1371" s="1">
        <v>2995248.8965417426</v>
      </c>
      <c r="D1371" s="1">
        <v>1756280.8434435229</v>
      </c>
      <c r="E1371">
        <f t="shared" si="21"/>
        <v>2043509.913328422</v>
      </c>
    </row>
    <row r="1372" spans="1:5" x14ac:dyDescent="0.3">
      <c r="A1372" s="11" t="s">
        <v>3225</v>
      </c>
      <c r="B1372">
        <v>3051100</v>
      </c>
      <c r="C1372" s="1">
        <v>1928901.8354251541</v>
      </c>
      <c r="D1372" s="1">
        <v>1126625.0784441533</v>
      </c>
      <c r="E1372">
        <f t="shared" si="21"/>
        <v>2035542.3046231025</v>
      </c>
    </row>
    <row r="1373" spans="1:5" x14ac:dyDescent="0.3">
      <c r="A1373" s="11" t="s">
        <v>3226</v>
      </c>
      <c r="B1373">
        <v>1145400</v>
      </c>
      <c r="C1373" s="1">
        <v>3118383.3461821876</v>
      </c>
      <c r="D1373" s="1">
        <v>1838931.6309180791</v>
      </c>
      <c r="E1373">
        <f t="shared" si="21"/>
        <v>2034238.3257000891</v>
      </c>
    </row>
    <row r="1374" spans="1:5" x14ac:dyDescent="0.3">
      <c r="A1374" s="11" t="s">
        <v>3227</v>
      </c>
      <c r="B1374">
        <v>2020600</v>
      </c>
      <c r="C1374" s="1">
        <v>2561005.6463977816</v>
      </c>
      <c r="D1374" s="1">
        <v>1503973.3458484788</v>
      </c>
      <c r="E1374">
        <f t="shared" si="21"/>
        <v>2028526.3307487536</v>
      </c>
    </row>
    <row r="1375" spans="1:5" x14ac:dyDescent="0.3">
      <c r="A1375" s="11" t="s">
        <v>3228</v>
      </c>
      <c r="B1375">
        <v>2980900</v>
      </c>
      <c r="C1375" s="1">
        <v>1943356.1562024378</v>
      </c>
      <c r="D1375" s="1">
        <v>1130786.6520523571</v>
      </c>
      <c r="E1375">
        <f t="shared" si="21"/>
        <v>2018347.602751598</v>
      </c>
    </row>
    <row r="1376" spans="1:5" x14ac:dyDescent="0.3">
      <c r="A1376" s="11" t="s">
        <v>3229</v>
      </c>
      <c r="B1376">
        <v>5301100</v>
      </c>
      <c r="C1376" s="1">
        <v>482460.68247271131</v>
      </c>
      <c r="D1376" s="1">
        <v>255327.05798053133</v>
      </c>
      <c r="E1376">
        <f t="shared" si="21"/>
        <v>2012962.5801510809</v>
      </c>
    </row>
    <row r="1377" spans="1:5" x14ac:dyDescent="0.3">
      <c r="A1377" s="11" t="s">
        <v>3230</v>
      </c>
      <c r="B1377">
        <v>1005300</v>
      </c>
      <c r="C1377" s="1">
        <v>3143746.5883008176</v>
      </c>
      <c r="D1377" s="1">
        <v>1873385.5891627418</v>
      </c>
      <c r="E1377">
        <f t="shared" si="21"/>
        <v>2007477.3924878531</v>
      </c>
    </row>
    <row r="1378" spans="1:5" x14ac:dyDescent="0.3">
      <c r="A1378" s="11" t="s">
        <v>3231</v>
      </c>
      <c r="B1378">
        <v>1017500</v>
      </c>
      <c r="C1378" s="1">
        <v>3131883.1363421036</v>
      </c>
      <c r="D1378" s="1">
        <v>1871933.8774389497</v>
      </c>
      <c r="E1378">
        <f t="shared" si="21"/>
        <v>2007105.6712603511</v>
      </c>
    </row>
    <row r="1379" spans="1:5" x14ac:dyDescent="0.3">
      <c r="A1379" s="11" t="s">
        <v>3232</v>
      </c>
      <c r="B1379">
        <v>2510100</v>
      </c>
      <c r="C1379" s="1">
        <v>2228010.8224531896</v>
      </c>
      <c r="D1379" s="1">
        <v>1280506.521166102</v>
      </c>
      <c r="E1379">
        <f t="shared" si="21"/>
        <v>2006205.7812064306</v>
      </c>
    </row>
    <row r="1380" spans="1:5" x14ac:dyDescent="0.3">
      <c r="A1380" s="11" t="s">
        <v>3233</v>
      </c>
      <c r="B1380" s="12">
        <v>1609100</v>
      </c>
      <c r="C1380" s="1">
        <v>2777206.8312315862</v>
      </c>
      <c r="D1380" s="1">
        <v>1629014.1156577605</v>
      </c>
      <c r="E1380">
        <f t="shared" si="21"/>
        <v>2005106.9822964491</v>
      </c>
    </row>
    <row r="1381" spans="1:5" x14ac:dyDescent="0.3">
      <c r="A1381" s="11" t="s">
        <v>3234</v>
      </c>
      <c r="B1381">
        <v>959610</v>
      </c>
      <c r="C1381" s="1">
        <v>3155678.2210179148</v>
      </c>
      <c r="D1381" s="1">
        <v>1886838.1178032139</v>
      </c>
      <c r="E1381">
        <f t="shared" si="21"/>
        <v>2000708.7796070429</v>
      </c>
    </row>
    <row r="1382" spans="1:5" x14ac:dyDescent="0.3">
      <c r="A1382" s="11" t="s">
        <v>3235</v>
      </c>
      <c r="B1382">
        <v>1293400</v>
      </c>
      <c r="C1382" s="1">
        <v>2976567.3687446876</v>
      </c>
      <c r="D1382" s="1">
        <v>1727440.1705308559</v>
      </c>
      <c r="E1382">
        <f t="shared" si="21"/>
        <v>1999135.8464251813</v>
      </c>
    </row>
    <row r="1383" spans="1:5" x14ac:dyDescent="0.3">
      <c r="A1383" s="11" t="s">
        <v>3236</v>
      </c>
      <c r="B1383">
        <v>3171300</v>
      </c>
      <c r="C1383" s="1">
        <v>1782926.8317262656</v>
      </c>
      <c r="D1383" s="1">
        <v>1025779.5040314046</v>
      </c>
      <c r="E1383">
        <f t="shared" si="21"/>
        <v>1993335.4452525571</v>
      </c>
    </row>
    <row r="1384" spans="1:5" x14ac:dyDescent="0.3">
      <c r="A1384" s="11" t="s">
        <v>3237</v>
      </c>
      <c r="B1384">
        <v>1914300</v>
      </c>
      <c r="C1384" s="1">
        <v>2544914.9874192961</v>
      </c>
      <c r="D1384" s="1">
        <v>1490036.913300076</v>
      </c>
      <c r="E1384">
        <f t="shared" si="21"/>
        <v>1983083.9669064574</v>
      </c>
    </row>
    <row r="1385" spans="1:5" x14ac:dyDescent="0.3">
      <c r="A1385" s="11" t="s">
        <v>3238</v>
      </c>
      <c r="B1385">
        <v>2555600</v>
      </c>
      <c r="C1385" s="1">
        <v>2140875.813239187</v>
      </c>
      <c r="D1385" s="1">
        <v>1250214.1365296429</v>
      </c>
      <c r="E1385">
        <f t="shared" si="21"/>
        <v>1982229.9832562767</v>
      </c>
    </row>
    <row r="1386" spans="1:5" x14ac:dyDescent="0.3">
      <c r="A1386" s="11" t="s">
        <v>3239</v>
      </c>
      <c r="B1386">
        <v>2574700</v>
      </c>
      <c r="C1386" s="1">
        <v>2121512.4778582975</v>
      </c>
      <c r="D1386" s="1">
        <v>1235600.2385101372</v>
      </c>
      <c r="E1386">
        <f t="shared" si="21"/>
        <v>1977270.9054561451</v>
      </c>
    </row>
    <row r="1387" spans="1:5" x14ac:dyDescent="0.3">
      <c r="A1387" s="11" t="s">
        <v>3240</v>
      </c>
      <c r="B1387">
        <v>1443600</v>
      </c>
      <c r="C1387" s="1">
        <v>2836387.7295083893</v>
      </c>
      <c r="D1387" s="1">
        <v>1646628.2179064362</v>
      </c>
      <c r="E1387">
        <f t="shared" si="21"/>
        <v>1975538.6491382748</v>
      </c>
    </row>
    <row r="1388" spans="1:5" x14ac:dyDescent="0.3">
      <c r="A1388" s="11" t="s">
        <v>3241</v>
      </c>
      <c r="B1388">
        <v>1200000</v>
      </c>
      <c r="C1388" s="1">
        <v>2982294.5524488944</v>
      </c>
      <c r="D1388" s="1">
        <v>1735860.0985288492</v>
      </c>
      <c r="E1388">
        <f t="shared" si="21"/>
        <v>1972718.2169925813</v>
      </c>
    </row>
    <row r="1389" spans="1:5" x14ac:dyDescent="0.3">
      <c r="A1389" s="11" t="s">
        <v>3242</v>
      </c>
      <c r="B1389">
        <v>917740</v>
      </c>
      <c r="C1389" s="1">
        <v>3129087.7252483838</v>
      </c>
      <c r="D1389" s="1">
        <v>1868062.6461755044</v>
      </c>
      <c r="E1389">
        <f t="shared" si="21"/>
        <v>1971630.1238079628</v>
      </c>
    </row>
    <row r="1390" spans="1:5" x14ac:dyDescent="0.3">
      <c r="A1390" s="11" t="s">
        <v>3243</v>
      </c>
      <c r="B1390">
        <v>2942500</v>
      </c>
      <c r="C1390" s="1">
        <v>1880698.0392480807</v>
      </c>
      <c r="D1390" s="1">
        <v>1087815.9850281146</v>
      </c>
      <c r="E1390">
        <f t="shared" si="21"/>
        <v>1970338.0080920651</v>
      </c>
    </row>
    <row r="1391" spans="1:5" x14ac:dyDescent="0.3">
      <c r="A1391" s="11" t="s">
        <v>3244</v>
      </c>
      <c r="B1391">
        <v>2247300</v>
      </c>
      <c r="C1391" s="1">
        <v>2312282.2398150889</v>
      </c>
      <c r="D1391" s="1">
        <v>1337316.8399571609</v>
      </c>
      <c r="E1391">
        <f t="shared" si="21"/>
        <v>1965633.0265907499</v>
      </c>
    </row>
    <row r="1392" spans="1:5" x14ac:dyDescent="0.3">
      <c r="A1392" s="11" t="s">
        <v>3245</v>
      </c>
      <c r="B1392">
        <v>2101600</v>
      </c>
      <c r="C1392" s="1">
        <v>2386735.6279697763</v>
      </c>
      <c r="D1392" s="1">
        <v>1397030.582195804</v>
      </c>
      <c r="E1392">
        <f t="shared" si="21"/>
        <v>1961788.7367218602</v>
      </c>
    </row>
    <row r="1393" spans="1:5" x14ac:dyDescent="0.3">
      <c r="A1393" s="11" t="s">
        <v>3246</v>
      </c>
      <c r="B1393">
        <v>2694200</v>
      </c>
      <c r="C1393" s="1">
        <v>2009968.757143033</v>
      </c>
      <c r="D1393" s="1">
        <v>1179177.0428454226</v>
      </c>
      <c r="E1393">
        <f t="shared" si="21"/>
        <v>1961115.2666628184</v>
      </c>
    </row>
    <row r="1394" spans="1:5" x14ac:dyDescent="0.3">
      <c r="A1394" s="11" t="s">
        <v>3247</v>
      </c>
      <c r="B1394">
        <v>2364800</v>
      </c>
      <c r="C1394" s="1">
        <v>2225897.2189433039</v>
      </c>
      <c r="D1394" s="1">
        <v>1279248.3710054823</v>
      </c>
      <c r="E1394">
        <f t="shared" si="21"/>
        <v>1956648.5299829284</v>
      </c>
    </row>
    <row r="1395" spans="1:5" x14ac:dyDescent="0.3">
      <c r="A1395" s="11" t="s">
        <v>3248</v>
      </c>
      <c r="B1395">
        <v>2608100</v>
      </c>
      <c r="C1395" s="1">
        <v>2041400.0867577866</v>
      </c>
      <c r="D1395" s="1">
        <v>1214405.2473427744</v>
      </c>
      <c r="E1395">
        <f t="shared" si="21"/>
        <v>1954635.1113668538</v>
      </c>
    </row>
    <row r="1396" spans="1:5" x14ac:dyDescent="0.3">
      <c r="A1396" s="11" t="s">
        <v>3249</v>
      </c>
      <c r="B1396">
        <v>1919200</v>
      </c>
      <c r="C1396" s="1">
        <v>2495620.299108088</v>
      </c>
      <c r="D1396" s="1">
        <v>1435258.9909223258</v>
      </c>
      <c r="E1396">
        <f t="shared" si="21"/>
        <v>1950026.4300101381</v>
      </c>
    </row>
    <row r="1397" spans="1:5" x14ac:dyDescent="0.3">
      <c r="A1397" s="11" t="s">
        <v>3250</v>
      </c>
      <c r="B1397">
        <v>3615200</v>
      </c>
      <c r="C1397" s="1">
        <v>1409364.4565435424</v>
      </c>
      <c r="D1397" s="1">
        <v>804838.65774842573</v>
      </c>
      <c r="E1397">
        <f t="shared" si="21"/>
        <v>1943134.3714306559</v>
      </c>
    </row>
    <row r="1398" spans="1:5" x14ac:dyDescent="0.3">
      <c r="A1398" s="11" t="s">
        <v>3251</v>
      </c>
      <c r="B1398">
        <v>2408000</v>
      </c>
      <c r="C1398" s="1">
        <v>2160580.0524119935</v>
      </c>
      <c r="D1398" s="1">
        <v>1258440.502964464</v>
      </c>
      <c r="E1398">
        <f t="shared" si="21"/>
        <v>1942340.185125486</v>
      </c>
    </row>
    <row r="1399" spans="1:5" x14ac:dyDescent="0.3">
      <c r="A1399" s="11" t="s">
        <v>3252</v>
      </c>
      <c r="B1399">
        <v>2296900</v>
      </c>
      <c r="C1399" s="1">
        <v>2240419.720478971</v>
      </c>
      <c r="D1399" s="1">
        <v>1285732.683371753</v>
      </c>
      <c r="E1399">
        <f t="shared" si="21"/>
        <v>1941017.4679502409</v>
      </c>
    </row>
    <row r="1400" spans="1:5" x14ac:dyDescent="0.3">
      <c r="A1400" s="11" t="s">
        <v>3253</v>
      </c>
      <c r="B1400">
        <v>3018100</v>
      </c>
      <c r="C1400" s="1">
        <v>1777608.7325723593</v>
      </c>
      <c r="D1400" s="1">
        <v>1024521.353870785</v>
      </c>
      <c r="E1400">
        <f t="shared" si="21"/>
        <v>1940076.695481048</v>
      </c>
    </row>
    <row r="1401" spans="1:5" x14ac:dyDescent="0.3">
      <c r="A1401" s="11" t="s">
        <v>3254</v>
      </c>
      <c r="B1401">
        <v>2245900</v>
      </c>
      <c r="C1401" s="1">
        <v>2253919.5106388866</v>
      </c>
      <c r="D1401" s="1">
        <v>1313411.9869053867</v>
      </c>
      <c r="E1401">
        <f t="shared" si="21"/>
        <v>1937743.832514758</v>
      </c>
    </row>
    <row r="1402" spans="1:5" x14ac:dyDescent="0.3">
      <c r="A1402" s="11" t="s">
        <v>3255</v>
      </c>
      <c r="B1402" s="12">
        <v>496840</v>
      </c>
      <c r="C1402" s="1">
        <v>3314062.1227425849</v>
      </c>
      <c r="D1402" s="1">
        <v>2000749.0977300904</v>
      </c>
      <c r="E1402">
        <f t="shared" si="21"/>
        <v>1937217.0734908916</v>
      </c>
    </row>
    <row r="1403" spans="1:5" x14ac:dyDescent="0.3">
      <c r="A1403" s="11" t="s">
        <v>3256</v>
      </c>
      <c r="B1403">
        <v>884280</v>
      </c>
      <c r="C1403" s="1">
        <v>3076997.6258434555</v>
      </c>
      <c r="D1403" s="1">
        <v>1808929.5886263782</v>
      </c>
      <c r="E1403">
        <f t="shared" si="21"/>
        <v>1923402.4048232778</v>
      </c>
    </row>
    <row r="1404" spans="1:5" x14ac:dyDescent="0.3">
      <c r="A1404" s="11" t="s">
        <v>3257</v>
      </c>
      <c r="B1404">
        <v>1298000</v>
      </c>
      <c r="C1404" s="1">
        <v>2801956.4465247653</v>
      </c>
      <c r="D1404" s="1">
        <v>1642176.3019534743</v>
      </c>
      <c r="E1404">
        <f t="shared" si="21"/>
        <v>1914044.2494927465</v>
      </c>
    </row>
    <row r="1405" spans="1:5" x14ac:dyDescent="0.3">
      <c r="A1405" s="11" t="s">
        <v>3258</v>
      </c>
      <c r="B1405">
        <v>3166900</v>
      </c>
      <c r="C1405" s="1">
        <v>1602588.7258021366</v>
      </c>
      <c r="D1405" s="1">
        <v>940844.69011141593</v>
      </c>
      <c r="E1405">
        <f t="shared" si="21"/>
        <v>1903444.471971184</v>
      </c>
    </row>
    <row r="1406" spans="1:5" x14ac:dyDescent="0.3">
      <c r="A1406" s="11" t="s">
        <v>3259</v>
      </c>
      <c r="B1406">
        <v>3353200</v>
      </c>
      <c r="C1406" s="1">
        <v>1477477.0341685726</v>
      </c>
      <c r="D1406" s="1">
        <v>858658.45038847323</v>
      </c>
      <c r="E1406">
        <f t="shared" si="21"/>
        <v>1896445.1615190154</v>
      </c>
    </row>
    <row r="1407" spans="1:5" x14ac:dyDescent="0.3">
      <c r="A1407" s="11" t="s">
        <v>3260</v>
      </c>
      <c r="B1407">
        <v>1145000</v>
      </c>
      <c r="C1407" s="1">
        <v>2869932.6626330283</v>
      </c>
      <c r="D1407" s="1">
        <v>1666177.9357868349</v>
      </c>
      <c r="E1407">
        <f t="shared" si="21"/>
        <v>1893703.5328066212</v>
      </c>
    </row>
    <row r="1408" spans="1:5" x14ac:dyDescent="0.3">
      <c r="A1408" s="11" t="s">
        <v>3261</v>
      </c>
      <c r="B1408">
        <v>2982500</v>
      </c>
      <c r="C1408" s="1">
        <v>1703018.982900905</v>
      </c>
      <c r="D1408" s="1">
        <v>983970.20638619596</v>
      </c>
      <c r="E1408">
        <f t="shared" si="21"/>
        <v>1889829.7297623667</v>
      </c>
    </row>
    <row r="1409" spans="1:5" x14ac:dyDescent="0.3">
      <c r="A1409" s="11" t="s">
        <v>3262</v>
      </c>
      <c r="B1409">
        <v>543000</v>
      </c>
      <c r="C1409" s="1">
        <v>3139587.5620394293</v>
      </c>
      <c r="D1409" s="1">
        <v>1872901.6852548111</v>
      </c>
      <c r="E1409">
        <f t="shared" si="21"/>
        <v>1851829.7490980802</v>
      </c>
    </row>
    <row r="1410" spans="1:5" x14ac:dyDescent="0.3">
      <c r="A1410" s="11" t="s">
        <v>3263</v>
      </c>
      <c r="B1410">
        <v>2321400</v>
      </c>
      <c r="C1410" s="1">
        <v>2027218.4890140365</v>
      </c>
      <c r="D1410" s="1">
        <v>1197855.7336915459</v>
      </c>
      <c r="E1410">
        <f t="shared" si="21"/>
        <v>1848824.7409018611</v>
      </c>
    </row>
    <row r="1411" spans="1:5" x14ac:dyDescent="0.3">
      <c r="A1411" s="11" t="s">
        <v>3264</v>
      </c>
      <c r="B1411">
        <v>233410</v>
      </c>
      <c r="C1411" s="1">
        <v>3289448.8689661724</v>
      </c>
      <c r="D1411" s="1">
        <v>1990780.6772267187</v>
      </c>
      <c r="E1411">
        <f t="shared" si="21"/>
        <v>1837879.8487309637</v>
      </c>
    </row>
    <row r="1412" spans="1:5" x14ac:dyDescent="0.3">
      <c r="A1412" s="11" t="s">
        <v>3265</v>
      </c>
      <c r="B1412" s="12">
        <v>3102400</v>
      </c>
      <c r="C1412" s="1">
        <v>1526703.5417213973</v>
      </c>
      <c r="D1412" s="1">
        <v>865007.26966052351</v>
      </c>
      <c r="E1412">
        <f t="shared" ref="E1412:E1475" si="22">AVERAGE(B1412:D1412)</f>
        <v>1831370.2704606401</v>
      </c>
    </row>
    <row r="1413" spans="1:5" x14ac:dyDescent="0.3">
      <c r="A1413" s="11" t="s">
        <v>3266</v>
      </c>
      <c r="B1413">
        <v>643810</v>
      </c>
      <c r="C1413" s="1">
        <v>3053611.6257179449</v>
      </c>
      <c r="D1413" s="1">
        <v>1789186.3091828076</v>
      </c>
      <c r="E1413">
        <f t="shared" si="22"/>
        <v>1828869.3116335841</v>
      </c>
    </row>
    <row r="1414" spans="1:5" x14ac:dyDescent="0.3">
      <c r="A1414" s="11" t="s">
        <v>3267</v>
      </c>
      <c r="B1414" s="12">
        <v>585360</v>
      </c>
      <c r="C1414" s="1">
        <v>3080474.8445210098</v>
      </c>
      <c r="D1414" s="1">
        <v>1812220.1352003068</v>
      </c>
      <c r="E1414">
        <f t="shared" si="22"/>
        <v>1826018.3265737724</v>
      </c>
    </row>
    <row r="1415" spans="1:5" x14ac:dyDescent="0.3">
      <c r="A1415" s="11" t="s">
        <v>3268</v>
      </c>
      <c r="B1415">
        <v>1976100</v>
      </c>
      <c r="C1415" s="1">
        <v>2210352.0060318853</v>
      </c>
      <c r="D1415" s="1">
        <v>1275764.2628683816</v>
      </c>
      <c r="E1415">
        <f t="shared" si="22"/>
        <v>1820738.7563000889</v>
      </c>
    </row>
    <row r="1416" spans="1:5" x14ac:dyDescent="0.3">
      <c r="A1416" s="11" t="s">
        <v>3269</v>
      </c>
      <c r="B1416">
        <v>1324600</v>
      </c>
      <c r="C1416" s="1">
        <v>2598845.9673005762</v>
      </c>
      <c r="D1416" s="1">
        <v>1524103.7484183942</v>
      </c>
      <c r="E1416">
        <f t="shared" si="22"/>
        <v>1815849.9052396568</v>
      </c>
    </row>
    <row r="1417" spans="1:5" x14ac:dyDescent="0.3">
      <c r="A1417" s="11" t="s">
        <v>3270</v>
      </c>
      <c r="B1417" s="12">
        <v>3588600</v>
      </c>
      <c r="C1417" s="1">
        <v>1160641.0499608496</v>
      </c>
      <c r="D1417" s="1">
        <v>662977.3880994746</v>
      </c>
      <c r="E1417">
        <f t="shared" si="22"/>
        <v>1804072.8126867749</v>
      </c>
    </row>
    <row r="1418" spans="1:5" x14ac:dyDescent="0.3">
      <c r="A1418" s="11" t="s">
        <v>3271</v>
      </c>
      <c r="B1418">
        <v>747330</v>
      </c>
      <c r="C1418" s="1">
        <v>2926727.2343664123</v>
      </c>
      <c r="D1418" s="1">
        <v>1703148.1943527369</v>
      </c>
      <c r="E1418">
        <f t="shared" si="22"/>
        <v>1792401.8095730497</v>
      </c>
    </row>
    <row r="1419" spans="1:5" x14ac:dyDescent="0.3">
      <c r="A1419" s="11" t="s">
        <v>3272</v>
      </c>
      <c r="B1419" s="12">
        <v>4952900</v>
      </c>
      <c r="C1419" s="1">
        <v>282241.0674039789</v>
      </c>
      <c r="D1419" s="1">
        <v>139761.12668853207</v>
      </c>
      <c r="E1419">
        <f t="shared" si="22"/>
        <v>1791634.0646975033</v>
      </c>
    </row>
    <row r="1420" spans="1:5" x14ac:dyDescent="0.3">
      <c r="A1420" s="11" t="s">
        <v>3273</v>
      </c>
      <c r="B1420">
        <v>418300</v>
      </c>
      <c r="C1420" s="1">
        <v>3107815.3286327585</v>
      </c>
      <c r="D1420" s="1">
        <v>1831866.6338622915</v>
      </c>
      <c r="E1420">
        <f t="shared" si="22"/>
        <v>1785993.9874983497</v>
      </c>
    </row>
    <row r="1421" spans="1:5" x14ac:dyDescent="0.3">
      <c r="A1421" s="11" t="s">
        <v>3274</v>
      </c>
      <c r="B1421">
        <v>2760400</v>
      </c>
      <c r="C1421" s="1">
        <v>1624542.9300015958</v>
      </c>
      <c r="D1421" s="1">
        <v>956736.09444785863</v>
      </c>
      <c r="E1421">
        <f t="shared" si="22"/>
        <v>1780559.6748164848</v>
      </c>
    </row>
    <row r="1422" spans="1:5" x14ac:dyDescent="0.3">
      <c r="A1422" s="11" t="s">
        <v>3275</v>
      </c>
      <c r="B1422">
        <v>1991900</v>
      </c>
      <c r="C1422" s="1">
        <v>2111626.2678927025</v>
      </c>
      <c r="D1422" s="1">
        <v>1230664.4186492444</v>
      </c>
      <c r="E1422">
        <f t="shared" si="22"/>
        <v>1778063.5621806488</v>
      </c>
    </row>
    <row r="1423" spans="1:5" x14ac:dyDescent="0.3">
      <c r="A1423" s="11" t="s">
        <v>3276</v>
      </c>
      <c r="B1423">
        <v>2147900</v>
      </c>
      <c r="C1423" s="1">
        <v>1998378.0282178526</v>
      </c>
      <c r="D1423" s="1">
        <v>1166111.6373312948</v>
      </c>
      <c r="E1423">
        <f t="shared" si="22"/>
        <v>1770796.5551830493</v>
      </c>
    </row>
    <row r="1424" spans="1:5" x14ac:dyDescent="0.3">
      <c r="A1424" s="11" t="s">
        <v>3277</v>
      </c>
      <c r="B1424">
        <v>3783100</v>
      </c>
      <c r="C1424" s="1">
        <v>968166.76904447307</v>
      </c>
      <c r="D1424" s="1">
        <v>560312.33499290666</v>
      </c>
      <c r="E1424">
        <f t="shared" si="22"/>
        <v>1770526.3680124599</v>
      </c>
    </row>
    <row r="1425" spans="1:5" x14ac:dyDescent="0.3">
      <c r="A1425" s="11" t="s">
        <v>3278</v>
      </c>
      <c r="B1425">
        <v>1773400</v>
      </c>
      <c r="C1425" s="1">
        <v>2244237.8429484419</v>
      </c>
      <c r="D1425" s="1">
        <v>1288636.106819337</v>
      </c>
      <c r="E1425">
        <f t="shared" si="22"/>
        <v>1768757.9832559263</v>
      </c>
    </row>
    <row r="1426" spans="1:5" x14ac:dyDescent="0.3">
      <c r="A1426" s="11" t="s">
        <v>3279</v>
      </c>
      <c r="B1426" s="12">
        <v>2539100</v>
      </c>
      <c r="C1426" s="1">
        <v>1750336.429218994</v>
      </c>
      <c r="D1426" s="1">
        <v>1009133.20959859</v>
      </c>
      <c r="E1426">
        <f t="shared" si="22"/>
        <v>1766189.8796058614</v>
      </c>
    </row>
    <row r="1427" spans="1:5" x14ac:dyDescent="0.3">
      <c r="A1427" s="11" t="s">
        <v>3280</v>
      </c>
      <c r="B1427">
        <v>1232800</v>
      </c>
      <c r="C1427" s="1">
        <v>2560664.7426058645</v>
      </c>
      <c r="D1427" s="1">
        <v>1500682.7992745505</v>
      </c>
      <c r="E1427">
        <f t="shared" si="22"/>
        <v>1764715.8472934717</v>
      </c>
    </row>
    <row r="1428" spans="1:5" x14ac:dyDescent="0.3">
      <c r="A1428" s="11" t="s">
        <v>3281</v>
      </c>
      <c r="B1428">
        <v>3041400</v>
      </c>
      <c r="C1428" s="1">
        <v>1431318.6607430016</v>
      </c>
      <c r="D1428" s="1">
        <v>816800.76235247147</v>
      </c>
      <c r="E1428">
        <f t="shared" si="22"/>
        <v>1763173.1410318243</v>
      </c>
    </row>
    <row r="1429" spans="1:5" x14ac:dyDescent="0.3">
      <c r="A1429" s="11" t="s">
        <v>3282</v>
      </c>
      <c r="B1429">
        <v>3013000</v>
      </c>
      <c r="C1429" s="1">
        <v>1432000.4683268359</v>
      </c>
      <c r="D1429" s="1">
        <v>818804.12453130446</v>
      </c>
      <c r="E1429">
        <f t="shared" si="22"/>
        <v>1754601.5309527135</v>
      </c>
    </row>
    <row r="1430" spans="1:5" x14ac:dyDescent="0.3">
      <c r="A1430" s="11" t="s">
        <v>3283</v>
      </c>
      <c r="B1430" s="12">
        <v>2647000</v>
      </c>
      <c r="C1430" s="1">
        <v>1650247.0759121426</v>
      </c>
      <c r="D1430" s="1">
        <v>964197.89270814939</v>
      </c>
      <c r="E1430">
        <f t="shared" si="22"/>
        <v>1753814.9895400973</v>
      </c>
    </row>
    <row r="1431" spans="1:5" x14ac:dyDescent="0.3">
      <c r="A1431" s="11" t="s">
        <v>3284</v>
      </c>
      <c r="B1431">
        <v>730100</v>
      </c>
      <c r="C1431" s="1">
        <v>2860250.9949425836</v>
      </c>
      <c r="D1431" s="1">
        <v>1662693.827649734</v>
      </c>
      <c r="E1431">
        <f t="shared" si="22"/>
        <v>1751014.9408641059</v>
      </c>
    </row>
    <row r="1432" spans="1:5" x14ac:dyDescent="0.3">
      <c r="A1432" s="11" t="s">
        <v>3285</v>
      </c>
      <c r="B1432" s="12">
        <v>45190</v>
      </c>
      <c r="C1432" s="1">
        <v>3246699.5334597719</v>
      </c>
      <c r="D1432" s="1">
        <v>1955842.8150741255</v>
      </c>
      <c r="E1432">
        <f t="shared" si="22"/>
        <v>1749244.1161779659</v>
      </c>
    </row>
    <row r="1433" spans="1:5" x14ac:dyDescent="0.3">
      <c r="A1433" s="11" t="s">
        <v>3286</v>
      </c>
      <c r="B1433">
        <v>1697900</v>
      </c>
      <c r="C1433" s="1">
        <v>2242396.96247209</v>
      </c>
      <c r="D1433" s="1">
        <v>1287087.6143139589</v>
      </c>
      <c r="E1433">
        <f t="shared" si="22"/>
        <v>1742461.5255953495</v>
      </c>
    </row>
    <row r="1434" spans="1:5" x14ac:dyDescent="0.3">
      <c r="A1434" s="11" t="s">
        <v>3287</v>
      </c>
      <c r="B1434">
        <v>277230</v>
      </c>
      <c r="C1434" s="1">
        <v>3106451.7134650904</v>
      </c>
      <c r="D1434" s="1">
        <v>1831576.2915175331</v>
      </c>
      <c r="E1434">
        <f t="shared" si="22"/>
        <v>1738419.3349942078</v>
      </c>
    </row>
    <row r="1435" spans="1:5" x14ac:dyDescent="0.3">
      <c r="A1435" s="11" t="s">
        <v>3288</v>
      </c>
      <c r="B1435">
        <v>1725800</v>
      </c>
      <c r="C1435" s="1">
        <v>2209192.9331393675</v>
      </c>
      <c r="D1435" s="1">
        <v>1274118.9895814173</v>
      </c>
      <c r="E1435">
        <f t="shared" si="22"/>
        <v>1736370.6409069281</v>
      </c>
    </row>
    <row r="1436" spans="1:5" x14ac:dyDescent="0.3">
      <c r="A1436" s="11" t="s">
        <v>3289</v>
      </c>
      <c r="B1436">
        <v>1834100</v>
      </c>
      <c r="C1436" s="1">
        <v>2129762.3496226906</v>
      </c>
      <c r="D1436" s="1">
        <v>1244697.6319792334</v>
      </c>
      <c r="E1436">
        <f t="shared" si="22"/>
        <v>1736186.6605339746</v>
      </c>
    </row>
    <row r="1437" spans="1:5" x14ac:dyDescent="0.3">
      <c r="A1437" s="11" t="s">
        <v>3290</v>
      </c>
      <c r="B1437">
        <v>4318900</v>
      </c>
      <c r="C1437" s="1">
        <v>555448.18432215555</v>
      </c>
      <c r="D1437" s="1">
        <v>317760.3401817446</v>
      </c>
      <c r="E1437">
        <f t="shared" si="22"/>
        <v>1730702.8415013002</v>
      </c>
    </row>
    <row r="1438" spans="1:5" x14ac:dyDescent="0.3">
      <c r="A1438" s="11" t="s">
        <v>3291</v>
      </c>
      <c r="B1438">
        <v>4070600</v>
      </c>
      <c r="C1438" s="1">
        <v>719307.00094501348</v>
      </c>
      <c r="D1438" s="1">
        <v>401543.46280085837</v>
      </c>
      <c r="E1438">
        <f t="shared" si="22"/>
        <v>1730483.4879152905</v>
      </c>
    </row>
    <row r="1439" spans="1:5" x14ac:dyDescent="0.3">
      <c r="A1439" s="11" t="s">
        <v>3292</v>
      </c>
      <c r="B1439">
        <v>1189400</v>
      </c>
      <c r="C1439" s="1">
        <v>2532369.727876748</v>
      </c>
      <c r="D1439" s="1">
        <v>1464486.7869613373</v>
      </c>
      <c r="E1439">
        <f t="shared" si="22"/>
        <v>1728752.1716126951</v>
      </c>
    </row>
    <row r="1440" spans="1:5" x14ac:dyDescent="0.3">
      <c r="A1440" s="11" t="s">
        <v>3293</v>
      </c>
      <c r="B1440">
        <v>4464900</v>
      </c>
      <c r="C1440" s="1">
        <v>466785.92612036451</v>
      </c>
      <c r="D1440" s="1">
        <v>248378.19786264712</v>
      </c>
      <c r="E1440">
        <f t="shared" si="22"/>
        <v>1726688.0413276704</v>
      </c>
    </row>
    <row r="1441" spans="1:5" x14ac:dyDescent="0.3">
      <c r="A1441" s="11" t="s">
        <v>3294</v>
      </c>
      <c r="B1441">
        <v>636400</v>
      </c>
      <c r="C1441" s="1">
        <v>2871023.554767163</v>
      </c>
      <c r="D1441" s="1">
        <v>1666565.0589131794</v>
      </c>
      <c r="E1441">
        <f t="shared" si="22"/>
        <v>1724662.8712267808</v>
      </c>
    </row>
    <row r="1442" spans="1:5" x14ac:dyDescent="0.3">
      <c r="A1442" s="11" t="s">
        <v>3295</v>
      </c>
      <c r="B1442">
        <v>2052600</v>
      </c>
      <c r="C1442" s="1">
        <v>1960469.5265566746</v>
      </c>
      <c r="D1442" s="1">
        <v>1140464.7302109702</v>
      </c>
      <c r="E1442">
        <f t="shared" si="22"/>
        <v>1717844.7522558814</v>
      </c>
    </row>
    <row r="1443" spans="1:5" x14ac:dyDescent="0.3">
      <c r="A1443" s="11" t="s">
        <v>3296</v>
      </c>
      <c r="B1443" s="12">
        <v>2560800</v>
      </c>
      <c r="C1443" s="1">
        <v>1626315.6297195645</v>
      </c>
      <c r="D1443" s="1">
        <v>958207.16232796782</v>
      </c>
      <c r="E1443">
        <f t="shared" si="22"/>
        <v>1715107.5973491773</v>
      </c>
    </row>
    <row r="1444" spans="1:5" x14ac:dyDescent="0.3">
      <c r="A1444" s="11" t="s">
        <v>3297</v>
      </c>
      <c r="B1444">
        <v>1063600</v>
      </c>
      <c r="C1444" s="1">
        <v>2565437.3956927033</v>
      </c>
      <c r="D1444" s="1">
        <v>1513361.0816623336</v>
      </c>
      <c r="E1444">
        <f t="shared" si="22"/>
        <v>1714132.8257850122</v>
      </c>
    </row>
    <row r="1445" spans="1:5" x14ac:dyDescent="0.3">
      <c r="A1445" s="11" t="s">
        <v>3298</v>
      </c>
      <c r="B1445" s="12">
        <v>96041</v>
      </c>
      <c r="C1445" s="1">
        <v>3155541.8595011481</v>
      </c>
      <c r="D1445" s="1">
        <v>1884128.2559188022</v>
      </c>
      <c r="E1445">
        <f t="shared" si="22"/>
        <v>1711903.7051399834</v>
      </c>
    </row>
    <row r="1446" spans="1:5" x14ac:dyDescent="0.3">
      <c r="A1446" s="11" t="s">
        <v>3299</v>
      </c>
      <c r="B1446" s="12">
        <v>2658000</v>
      </c>
      <c r="C1446" s="1">
        <v>1568430.1658520463</v>
      </c>
      <c r="D1446" s="1">
        <v>903729.26037313452</v>
      </c>
      <c r="E1446">
        <f t="shared" si="22"/>
        <v>1710053.1420750602</v>
      </c>
    </row>
    <row r="1447" spans="1:5" x14ac:dyDescent="0.3">
      <c r="A1447" s="11" t="s">
        <v>3300</v>
      </c>
      <c r="B1447">
        <v>3040100</v>
      </c>
      <c r="C1447" s="1">
        <v>1335115.6106640052</v>
      </c>
      <c r="D1447" s="1">
        <v>752296.37142531504</v>
      </c>
      <c r="E1447">
        <f t="shared" si="22"/>
        <v>1709170.6606964401</v>
      </c>
    </row>
    <row r="1448" spans="1:5" x14ac:dyDescent="0.3">
      <c r="A1448" s="11" t="s">
        <v>3301</v>
      </c>
      <c r="B1448">
        <v>373420</v>
      </c>
      <c r="C1448" s="1">
        <v>2996271.6079174941</v>
      </c>
      <c r="D1448" s="1">
        <v>1757345.4320409703</v>
      </c>
      <c r="E1448">
        <f t="shared" si="22"/>
        <v>1709012.3466528214</v>
      </c>
    </row>
    <row r="1449" spans="1:5" x14ac:dyDescent="0.3">
      <c r="A1449" s="11" t="s">
        <v>3302</v>
      </c>
      <c r="B1449">
        <v>1357200</v>
      </c>
      <c r="C1449" s="1">
        <v>2380053.9136482021</v>
      </c>
      <c r="D1449" s="1">
        <v>1375448.4679020967</v>
      </c>
      <c r="E1449">
        <f t="shared" si="22"/>
        <v>1704234.1271834329</v>
      </c>
    </row>
    <row r="1450" spans="1:5" x14ac:dyDescent="0.3">
      <c r="A1450" s="11" t="s">
        <v>3303</v>
      </c>
      <c r="B1450" s="12">
        <v>780960</v>
      </c>
      <c r="C1450" s="1">
        <v>2737525.6298524393</v>
      </c>
      <c r="D1450" s="1">
        <v>1592624.5417813752</v>
      </c>
      <c r="E1450">
        <f t="shared" si="22"/>
        <v>1703703.3905446047</v>
      </c>
    </row>
    <row r="1451" spans="1:5" x14ac:dyDescent="0.3">
      <c r="A1451" s="11" t="s">
        <v>3304</v>
      </c>
      <c r="B1451">
        <v>1359200</v>
      </c>
      <c r="C1451" s="1">
        <v>2365872.315904452</v>
      </c>
      <c r="D1451" s="1">
        <v>1371480.4558570653</v>
      </c>
      <c r="E1451">
        <f t="shared" si="22"/>
        <v>1698850.9239205057</v>
      </c>
    </row>
    <row r="1452" spans="1:5" x14ac:dyDescent="0.3">
      <c r="A1452" s="11" t="s">
        <v>3305</v>
      </c>
      <c r="B1452">
        <v>1593600</v>
      </c>
      <c r="C1452" s="1">
        <v>2194534.0700869337</v>
      </c>
      <c r="D1452" s="1">
        <v>1265311.9384570795</v>
      </c>
      <c r="E1452">
        <f t="shared" si="22"/>
        <v>1684482.0028480042</v>
      </c>
    </row>
    <row r="1453" spans="1:5" x14ac:dyDescent="0.3">
      <c r="A1453" s="11" t="s">
        <v>3306</v>
      </c>
      <c r="B1453">
        <v>1870800</v>
      </c>
      <c r="C1453" s="1">
        <v>2005127.9232978106</v>
      </c>
      <c r="D1453" s="1">
        <v>1172595.9496975658</v>
      </c>
      <c r="E1453">
        <f t="shared" si="22"/>
        <v>1682841.2909984589</v>
      </c>
    </row>
    <row r="1454" spans="1:5" x14ac:dyDescent="0.3">
      <c r="A1454" s="11" t="s">
        <v>3307</v>
      </c>
      <c r="B1454">
        <v>3136800</v>
      </c>
      <c r="C1454" s="1">
        <v>1204754.0006349182</v>
      </c>
      <c r="D1454" s="1">
        <v>688721.07600138546</v>
      </c>
      <c r="E1454">
        <f t="shared" si="22"/>
        <v>1676758.3588787678</v>
      </c>
    </row>
    <row r="1455" spans="1:5" x14ac:dyDescent="0.3">
      <c r="A1455" s="11" t="s">
        <v>3308</v>
      </c>
      <c r="B1455">
        <v>1046100</v>
      </c>
      <c r="C1455" s="1">
        <v>2521665.3488105517</v>
      </c>
      <c r="D1455" s="1">
        <v>1457325.0091239638</v>
      </c>
      <c r="E1455">
        <f t="shared" si="22"/>
        <v>1675030.1193115052</v>
      </c>
    </row>
    <row r="1456" spans="1:5" x14ac:dyDescent="0.3">
      <c r="A1456" s="11" t="s">
        <v>3309</v>
      </c>
      <c r="B1456">
        <v>985920</v>
      </c>
      <c r="C1456" s="1">
        <v>2543415.0107348608</v>
      </c>
      <c r="D1456" s="1">
        <v>1482681.5738995301</v>
      </c>
      <c r="E1456">
        <f t="shared" si="22"/>
        <v>1670672.1948781302</v>
      </c>
    </row>
    <row r="1457" spans="1:5" x14ac:dyDescent="0.3">
      <c r="A1457" s="11" t="s">
        <v>3310</v>
      </c>
      <c r="B1457">
        <v>905070</v>
      </c>
      <c r="C1457" s="1">
        <v>2582618.9468053235</v>
      </c>
      <c r="D1457" s="1">
        <v>1515103.135730884</v>
      </c>
      <c r="E1457">
        <f t="shared" si="22"/>
        <v>1667597.3608454026</v>
      </c>
    </row>
    <row r="1458" spans="1:5" x14ac:dyDescent="0.3">
      <c r="A1458" s="11" t="s">
        <v>3311</v>
      </c>
      <c r="B1458">
        <v>1488700</v>
      </c>
      <c r="C1458" s="1">
        <v>2207420.2334213988</v>
      </c>
      <c r="D1458" s="1">
        <v>1270247.7583179721</v>
      </c>
      <c r="E1458">
        <f t="shared" si="22"/>
        <v>1655455.997246457</v>
      </c>
    </row>
    <row r="1459" spans="1:5" x14ac:dyDescent="0.3">
      <c r="A1459" s="11" t="s">
        <v>3312</v>
      </c>
      <c r="B1459" s="12">
        <v>662940</v>
      </c>
      <c r="C1459" s="1">
        <v>2714889.6180691458</v>
      </c>
      <c r="D1459" s="1">
        <v>1570364.962016565</v>
      </c>
      <c r="E1459">
        <f t="shared" si="22"/>
        <v>1649398.1933619035</v>
      </c>
    </row>
    <row r="1460" spans="1:5" x14ac:dyDescent="0.3">
      <c r="A1460" s="11" t="s">
        <v>3313</v>
      </c>
      <c r="B1460">
        <v>849040</v>
      </c>
      <c r="C1460" s="1">
        <v>2550914.8941570362</v>
      </c>
      <c r="D1460" s="1">
        <v>1493908.1445635213</v>
      </c>
      <c r="E1460">
        <f t="shared" si="22"/>
        <v>1631287.6795735192</v>
      </c>
    </row>
    <row r="1461" spans="1:5" x14ac:dyDescent="0.3">
      <c r="A1461" s="11" t="s">
        <v>3314</v>
      </c>
      <c r="B1461">
        <v>2216600</v>
      </c>
      <c r="C1461" s="1">
        <v>1687610.1315062533</v>
      </c>
      <c r="D1461" s="1">
        <v>973421.10119330767</v>
      </c>
      <c r="E1461">
        <f t="shared" si="22"/>
        <v>1625877.0775665203</v>
      </c>
    </row>
    <row r="1462" spans="1:5" x14ac:dyDescent="0.3">
      <c r="A1462" s="11" t="s">
        <v>3315</v>
      </c>
      <c r="B1462">
        <v>935540</v>
      </c>
      <c r="C1462" s="1">
        <v>2493370.3340814351</v>
      </c>
      <c r="D1462" s="1">
        <v>1433807.2791985339</v>
      </c>
      <c r="E1462">
        <f t="shared" si="22"/>
        <v>1620905.8710933228</v>
      </c>
    </row>
    <row r="1463" spans="1:5" x14ac:dyDescent="0.3">
      <c r="A1463" s="11" t="s">
        <v>3316</v>
      </c>
      <c r="B1463" s="12">
        <v>76233</v>
      </c>
      <c r="C1463" s="1">
        <v>3012634.9899295131</v>
      </c>
      <c r="D1463" s="1">
        <v>1762378.0326834493</v>
      </c>
      <c r="E1463">
        <f t="shared" si="22"/>
        <v>1617082.0075376544</v>
      </c>
    </row>
    <row r="1464" spans="1:5" x14ac:dyDescent="0.3">
      <c r="A1464" s="11" t="s">
        <v>3317</v>
      </c>
      <c r="B1464">
        <v>1431900</v>
      </c>
      <c r="C1464" s="1">
        <v>2158943.7142107915</v>
      </c>
      <c r="D1464" s="1">
        <v>1257859.8182749473</v>
      </c>
      <c r="E1464">
        <f t="shared" si="22"/>
        <v>1616234.5108285795</v>
      </c>
    </row>
    <row r="1465" spans="1:5" x14ac:dyDescent="0.3">
      <c r="A1465" s="11" t="s">
        <v>3318</v>
      </c>
      <c r="B1465">
        <v>3327200</v>
      </c>
      <c r="C1465" s="1">
        <v>966666.79236003803</v>
      </c>
      <c r="D1465" s="1">
        <v>552889.24904525036</v>
      </c>
      <c r="E1465">
        <f t="shared" si="22"/>
        <v>1615585.3471350959</v>
      </c>
    </row>
    <row r="1466" spans="1:5" x14ac:dyDescent="0.3">
      <c r="A1466" s="11" t="s">
        <v>3319</v>
      </c>
      <c r="B1466">
        <v>756900</v>
      </c>
      <c r="C1466" s="1">
        <v>2575664.5094502154</v>
      </c>
      <c r="D1466" s="1">
        <v>1513844.9855702643</v>
      </c>
      <c r="E1466">
        <f t="shared" si="22"/>
        <v>1615469.8316734934</v>
      </c>
    </row>
    <row r="1467" spans="1:5" x14ac:dyDescent="0.3">
      <c r="A1467" s="11" t="s">
        <v>3320</v>
      </c>
      <c r="B1467">
        <v>2607800</v>
      </c>
      <c r="C1467" s="1">
        <v>1418500.6781669199</v>
      </c>
      <c r="D1467" s="1">
        <v>809948.68301617343</v>
      </c>
      <c r="E1467">
        <f t="shared" si="22"/>
        <v>1612083.1203943642</v>
      </c>
    </row>
    <row r="1468" spans="1:5" x14ac:dyDescent="0.3">
      <c r="A1468" s="11" t="s">
        <v>3321</v>
      </c>
      <c r="B1468">
        <v>3228800</v>
      </c>
      <c r="C1468" s="1">
        <v>1014938.7692954948</v>
      </c>
      <c r="D1468" s="1">
        <v>582726.76400825463</v>
      </c>
      <c r="E1468">
        <f t="shared" si="22"/>
        <v>1608821.8444345833</v>
      </c>
    </row>
    <row r="1469" spans="1:5" x14ac:dyDescent="0.3">
      <c r="A1469" s="11" t="s">
        <v>3322</v>
      </c>
      <c r="B1469">
        <v>2719300</v>
      </c>
      <c r="C1469" s="1">
        <v>1344592.7360792996</v>
      </c>
      <c r="D1469" s="1">
        <v>759942.05317061942</v>
      </c>
      <c r="E1469">
        <f t="shared" si="22"/>
        <v>1607944.9297499731</v>
      </c>
    </row>
    <row r="1470" spans="1:5" x14ac:dyDescent="0.3">
      <c r="A1470" s="11" t="s">
        <v>3323</v>
      </c>
      <c r="B1470">
        <v>2420500</v>
      </c>
      <c r="C1470" s="1">
        <v>1517908.2238899369</v>
      </c>
      <c r="D1470" s="1">
        <v>862829.70207483554</v>
      </c>
      <c r="E1470">
        <f t="shared" si="22"/>
        <v>1600412.6419882576</v>
      </c>
    </row>
    <row r="1471" spans="1:5" x14ac:dyDescent="0.3">
      <c r="A1471" s="11" t="s">
        <v>3324</v>
      </c>
      <c r="B1471">
        <v>1335000</v>
      </c>
      <c r="C1471" s="1">
        <v>2172852.5889210082</v>
      </c>
      <c r="D1471" s="1">
        <v>1259601.8723434976</v>
      </c>
      <c r="E1471">
        <f t="shared" si="22"/>
        <v>1589151.4870881687</v>
      </c>
    </row>
    <row r="1472" spans="1:5" x14ac:dyDescent="0.3">
      <c r="A1472" s="11" t="s">
        <v>3325</v>
      </c>
      <c r="B1472">
        <v>3596800</v>
      </c>
      <c r="C1472" s="1">
        <v>748011.10022443056</v>
      </c>
      <c r="D1472" s="1">
        <v>418789.79807950696</v>
      </c>
      <c r="E1472">
        <f t="shared" si="22"/>
        <v>1587866.9661013123</v>
      </c>
    </row>
    <row r="1473" spans="1:5" x14ac:dyDescent="0.3">
      <c r="A1473" s="11" t="s">
        <v>3326</v>
      </c>
      <c r="B1473">
        <v>717080</v>
      </c>
      <c r="C1473" s="1">
        <v>2549005.8329223008</v>
      </c>
      <c r="D1473" s="1">
        <v>1491391.8442422817</v>
      </c>
      <c r="E1473">
        <f t="shared" si="22"/>
        <v>1585825.8923881941</v>
      </c>
    </row>
    <row r="1474" spans="1:5" x14ac:dyDescent="0.3">
      <c r="A1474" s="11" t="s">
        <v>3327</v>
      </c>
      <c r="B1474">
        <v>719240</v>
      </c>
      <c r="C1474" s="1">
        <v>2538369.6346144881</v>
      </c>
      <c r="D1474" s="1">
        <v>1467003.0872825768</v>
      </c>
      <c r="E1474">
        <f t="shared" si="22"/>
        <v>1574870.9072990215</v>
      </c>
    </row>
    <row r="1475" spans="1:5" x14ac:dyDescent="0.3">
      <c r="A1475" s="11" t="s">
        <v>3328</v>
      </c>
      <c r="B1475">
        <v>550760</v>
      </c>
      <c r="C1475" s="1">
        <v>2620595.6292248853</v>
      </c>
      <c r="D1475" s="1">
        <v>1533975.3881401797</v>
      </c>
      <c r="E1475">
        <f t="shared" si="22"/>
        <v>1568443.6724550214</v>
      </c>
    </row>
    <row r="1476" spans="1:5" x14ac:dyDescent="0.3">
      <c r="A1476" s="11" t="s">
        <v>3329</v>
      </c>
      <c r="B1476">
        <v>2829500</v>
      </c>
      <c r="C1476" s="1">
        <v>1194185.9830854891</v>
      </c>
      <c r="D1476" s="1">
        <v>676807.36178813269</v>
      </c>
      <c r="E1476">
        <f t="shared" ref="E1476:E1539" si="23">AVERAGE(B1476:D1476)</f>
        <v>1566831.1149578739</v>
      </c>
    </row>
    <row r="1477" spans="1:5" x14ac:dyDescent="0.3">
      <c r="A1477" s="11" t="s">
        <v>3330</v>
      </c>
      <c r="B1477">
        <v>1217500</v>
      </c>
      <c r="C1477" s="1">
        <v>2204829.3646028289</v>
      </c>
      <c r="D1477" s="1">
        <v>1268892.8273757661</v>
      </c>
      <c r="E1477">
        <f t="shared" si="23"/>
        <v>1563740.7306595317</v>
      </c>
    </row>
    <row r="1478" spans="1:5" x14ac:dyDescent="0.3">
      <c r="A1478" s="11" t="s">
        <v>3331</v>
      </c>
      <c r="B1478">
        <v>3584600</v>
      </c>
      <c r="C1478" s="1">
        <v>706761.74140246538</v>
      </c>
      <c r="D1478" s="1">
        <v>392746.08975467907</v>
      </c>
      <c r="E1478">
        <f t="shared" si="23"/>
        <v>1561369.2770523818</v>
      </c>
    </row>
    <row r="1479" spans="1:5" x14ac:dyDescent="0.3">
      <c r="A1479" s="11" t="s">
        <v>3332</v>
      </c>
      <c r="B1479">
        <v>3162200</v>
      </c>
      <c r="C1479" s="1">
        <v>961280.51244774833</v>
      </c>
      <c r="D1479" s="1">
        <v>545746.82736419386</v>
      </c>
      <c r="E1479">
        <f t="shared" si="23"/>
        <v>1556409.1132706476</v>
      </c>
    </row>
    <row r="1480" spans="1:5" x14ac:dyDescent="0.3">
      <c r="A1480" s="11" t="s">
        <v>3333</v>
      </c>
      <c r="B1480" s="12">
        <v>493100</v>
      </c>
      <c r="C1480" s="1">
        <v>2627277.3435464595</v>
      </c>
      <c r="D1480" s="1">
        <v>1542976.0008276899</v>
      </c>
      <c r="E1480">
        <f t="shared" si="23"/>
        <v>1554451.114791383</v>
      </c>
    </row>
    <row r="1481" spans="1:5" x14ac:dyDescent="0.3">
      <c r="A1481" s="11" t="s">
        <v>3334</v>
      </c>
      <c r="B1481">
        <v>2677200</v>
      </c>
      <c r="C1481" s="1">
        <v>1242867.0445712465</v>
      </c>
      <c r="D1481" s="1">
        <v>694508.56674023613</v>
      </c>
      <c r="E1481">
        <f t="shared" si="23"/>
        <v>1538191.8704371608</v>
      </c>
    </row>
    <row r="1482" spans="1:5" x14ac:dyDescent="0.3">
      <c r="A1482" s="11" t="s">
        <v>3335</v>
      </c>
      <c r="B1482">
        <v>1196800</v>
      </c>
      <c r="C1482" s="1">
        <v>2149466.5887954971</v>
      </c>
      <c r="D1482" s="1">
        <v>1255537.0795168802</v>
      </c>
      <c r="E1482">
        <f t="shared" si="23"/>
        <v>1533934.5561041257</v>
      </c>
    </row>
    <row r="1483" spans="1:5" x14ac:dyDescent="0.3">
      <c r="A1483" s="11" t="s">
        <v>3336</v>
      </c>
      <c r="B1483">
        <v>2706200</v>
      </c>
      <c r="C1483" s="1">
        <v>1187913.3533142151</v>
      </c>
      <c r="D1483" s="1">
        <v>673807.1575589627</v>
      </c>
      <c r="E1483">
        <f t="shared" si="23"/>
        <v>1522640.1702910594</v>
      </c>
    </row>
    <row r="1484" spans="1:5" x14ac:dyDescent="0.3">
      <c r="A1484" s="11" t="s">
        <v>3337</v>
      </c>
      <c r="B1484">
        <v>2156700</v>
      </c>
      <c r="C1484" s="1">
        <v>1534271.6059019561</v>
      </c>
      <c r="D1484" s="1">
        <v>873040.07453217241</v>
      </c>
      <c r="E1484">
        <f t="shared" si="23"/>
        <v>1521337.2268113762</v>
      </c>
    </row>
    <row r="1485" spans="1:5" x14ac:dyDescent="0.3">
      <c r="A1485" s="11" t="s">
        <v>3338</v>
      </c>
      <c r="B1485">
        <v>982100</v>
      </c>
      <c r="C1485" s="1">
        <v>2256987.6447661403</v>
      </c>
      <c r="D1485" s="1">
        <v>1319799.5184900712</v>
      </c>
      <c r="E1485">
        <f t="shared" si="23"/>
        <v>1519629.0544187371</v>
      </c>
    </row>
    <row r="1486" spans="1:5" x14ac:dyDescent="0.3">
      <c r="A1486" s="11" t="s">
        <v>3339</v>
      </c>
      <c r="B1486">
        <v>1428600</v>
      </c>
      <c r="C1486" s="1">
        <v>1970355.7365222697</v>
      </c>
      <c r="D1486" s="1">
        <v>1140948.6341189009</v>
      </c>
      <c r="E1486">
        <f t="shared" si="23"/>
        <v>1513301.4568803899</v>
      </c>
    </row>
    <row r="1487" spans="1:5" x14ac:dyDescent="0.3">
      <c r="A1487" s="11" t="s">
        <v>3340</v>
      </c>
      <c r="B1487">
        <v>2809400</v>
      </c>
      <c r="C1487" s="1">
        <v>1104119.2012609998</v>
      </c>
      <c r="D1487" s="1">
        <v>622774.65142859565</v>
      </c>
      <c r="E1487">
        <f t="shared" si="23"/>
        <v>1512097.950896532</v>
      </c>
    </row>
    <row r="1488" spans="1:5" x14ac:dyDescent="0.3">
      <c r="A1488" s="11" t="s">
        <v>3341</v>
      </c>
      <c r="B1488" s="12">
        <v>102360</v>
      </c>
      <c r="C1488" s="1">
        <v>2795820.178270258</v>
      </c>
      <c r="D1488" s="1">
        <v>1630369.0465999662</v>
      </c>
      <c r="E1488">
        <f t="shared" si="23"/>
        <v>1509516.4082900749</v>
      </c>
    </row>
    <row r="1489" spans="1:5" x14ac:dyDescent="0.3">
      <c r="A1489" s="11" t="s">
        <v>3342</v>
      </c>
      <c r="B1489">
        <v>725760</v>
      </c>
      <c r="C1489" s="1">
        <v>2383462.9515673728</v>
      </c>
      <c r="D1489" s="1">
        <v>1396062.7743799426</v>
      </c>
      <c r="E1489">
        <f t="shared" si="23"/>
        <v>1501761.9086491049</v>
      </c>
    </row>
    <row r="1490" spans="1:5" x14ac:dyDescent="0.3">
      <c r="A1490" s="11" t="s">
        <v>3343</v>
      </c>
      <c r="B1490">
        <v>1055600</v>
      </c>
      <c r="C1490" s="1">
        <v>2182261.533577919</v>
      </c>
      <c r="D1490" s="1">
        <v>1260569.680159359</v>
      </c>
      <c r="E1490">
        <f t="shared" si="23"/>
        <v>1499477.0712457595</v>
      </c>
    </row>
    <row r="1491" spans="1:5" x14ac:dyDescent="0.3">
      <c r="A1491" s="11" t="s">
        <v>3344</v>
      </c>
      <c r="B1491">
        <v>2183000</v>
      </c>
      <c r="C1491" s="1">
        <v>1468068.0895116616</v>
      </c>
      <c r="D1491" s="1">
        <v>842137.97097172064</v>
      </c>
      <c r="E1491">
        <f t="shared" si="23"/>
        <v>1497735.3534944607</v>
      </c>
    </row>
    <row r="1492" spans="1:5" x14ac:dyDescent="0.3">
      <c r="A1492" s="11" t="s">
        <v>3345</v>
      </c>
      <c r="B1492" s="12">
        <v>934440</v>
      </c>
      <c r="C1492" s="1">
        <v>2244578.7467403589</v>
      </c>
      <c r="D1492" s="1">
        <v>1301024.0468623617</v>
      </c>
      <c r="E1492">
        <f t="shared" si="23"/>
        <v>1493347.5978675736</v>
      </c>
    </row>
    <row r="1493" spans="1:5" x14ac:dyDescent="0.3">
      <c r="A1493" s="11" t="s">
        <v>3346</v>
      </c>
      <c r="B1493">
        <v>652040</v>
      </c>
      <c r="C1493" s="1">
        <v>2415916.9925578772</v>
      </c>
      <c r="D1493" s="1">
        <v>1408837.837549312</v>
      </c>
      <c r="E1493">
        <f t="shared" si="23"/>
        <v>1492264.9433690633</v>
      </c>
    </row>
    <row r="1494" spans="1:5" x14ac:dyDescent="0.3">
      <c r="A1494" s="11" t="s">
        <v>3347</v>
      </c>
      <c r="B1494">
        <v>2650900</v>
      </c>
      <c r="C1494" s="1">
        <v>1150823.0207536381</v>
      </c>
      <c r="D1494" s="1">
        <v>660799.82051378663</v>
      </c>
      <c r="E1494">
        <f t="shared" si="23"/>
        <v>1487507.6137558082</v>
      </c>
    </row>
    <row r="1495" spans="1:5" x14ac:dyDescent="0.3">
      <c r="A1495" s="11" t="s">
        <v>3348</v>
      </c>
      <c r="B1495">
        <v>945880</v>
      </c>
      <c r="C1495" s="1">
        <v>2222829.0848160503</v>
      </c>
      <c r="D1495" s="1">
        <v>1277699.8785001042</v>
      </c>
      <c r="E1495">
        <f t="shared" si="23"/>
        <v>1482136.321105385</v>
      </c>
    </row>
    <row r="1496" spans="1:5" x14ac:dyDescent="0.3">
      <c r="A1496" s="11" t="s">
        <v>3349</v>
      </c>
      <c r="B1496">
        <v>1941200</v>
      </c>
      <c r="C1496" s="1">
        <v>1577361.8452002737</v>
      </c>
      <c r="D1496" s="1">
        <v>919359.35659929481</v>
      </c>
      <c r="E1496">
        <f t="shared" si="23"/>
        <v>1479307.0672665229</v>
      </c>
    </row>
    <row r="1497" spans="1:5" x14ac:dyDescent="0.3">
      <c r="A1497" s="11" t="s">
        <v>3350</v>
      </c>
      <c r="B1497">
        <v>194670</v>
      </c>
      <c r="C1497" s="1">
        <v>2676094.7665489838</v>
      </c>
      <c r="D1497" s="1">
        <v>1563106.4033976051</v>
      </c>
      <c r="E1497">
        <f t="shared" si="23"/>
        <v>1477957.0566488628</v>
      </c>
    </row>
    <row r="1498" spans="1:5" x14ac:dyDescent="0.3">
      <c r="A1498" s="11" t="s">
        <v>3351</v>
      </c>
      <c r="B1498" s="12">
        <v>1497200</v>
      </c>
      <c r="C1498" s="1">
        <v>1827857.9515009352</v>
      </c>
      <c r="D1498" s="1">
        <v>1063814.3511947542</v>
      </c>
      <c r="E1498">
        <f t="shared" si="23"/>
        <v>1462957.4342318967</v>
      </c>
    </row>
    <row r="1499" spans="1:5" x14ac:dyDescent="0.3">
      <c r="A1499" s="11" t="s">
        <v>3352</v>
      </c>
      <c r="B1499" s="12">
        <v>74974</v>
      </c>
      <c r="C1499" s="1">
        <v>2736707.4607518385</v>
      </c>
      <c r="D1499" s="1">
        <v>1574526.5356247686</v>
      </c>
      <c r="E1499">
        <f t="shared" si="23"/>
        <v>1462069.3321255359</v>
      </c>
    </row>
    <row r="1500" spans="1:5" x14ac:dyDescent="0.3">
      <c r="A1500" s="11" t="s">
        <v>3353</v>
      </c>
      <c r="B1500">
        <v>3289100</v>
      </c>
      <c r="C1500" s="1">
        <v>705807.21078509756</v>
      </c>
      <c r="D1500" s="1">
        <v>389658.78282208147</v>
      </c>
      <c r="E1500">
        <f t="shared" si="23"/>
        <v>1461521.9978690597</v>
      </c>
    </row>
    <row r="1501" spans="1:5" x14ac:dyDescent="0.3">
      <c r="A1501" s="11" t="s">
        <v>3354</v>
      </c>
      <c r="B1501">
        <v>1122500</v>
      </c>
      <c r="C1501" s="1">
        <v>2034854.7339529789</v>
      </c>
      <c r="D1501" s="1">
        <v>1210243.6737345706</v>
      </c>
      <c r="E1501">
        <f t="shared" si="23"/>
        <v>1455866.1358958499</v>
      </c>
    </row>
    <row r="1502" spans="1:5" x14ac:dyDescent="0.3">
      <c r="A1502" s="11" t="s">
        <v>3355</v>
      </c>
      <c r="B1502">
        <v>1637700</v>
      </c>
      <c r="C1502" s="1">
        <v>1725518.6331674312</v>
      </c>
      <c r="D1502" s="1">
        <v>1000035.8161294938</v>
      </c>
      <c r="E1502">
        <f t="shared" si="23"/>
        <v>1454418.1497656417</v>
      </c>
    </row>
    <row r="1503" spans="1:5" x14ac:dyDescent="0.3">
      <c r="A1503" s="11" t="s">
        <v>3356</v>
      </c>
      <c r="B1503">
        <v>127350</v>
      </c>
      <c r="C1503" s="1">
        <v>2658299.5886109127</v>
      </c>
      <c r="D1503" s="1">
        <v>1551008.8056993387</v>
      </c>
      <c r="E1503">
        <f t="shared" si="23"/>
        <v>1445552.798103417</v>
      </c>
    </row>
    <row r="1504" spans="1:5" x14ac:dyDescent="0.3">
      <c r="A1504" s="11" t="s">
        <v>3357</v>
      </c>
      <c r="B1504" s="12">
        <v>1459900</v>
      </c>
      <c r="C1504" s="1">
        <v>1815858.1380254542</v>
      </c>
      <c r="D1504" s="1">
        <v>1056749.3541389666</v>
      </c>
      <c r="E1504">
        <f t="shared" si="23"/>
        <v>1444169.164054807</v>
      </c>
    </row>
    <row r="1505" spans="1:5" x14ac:dyDescent="0.3">
      <c r="A1505" s="11" t="s">
        <v>3358</v>
      </c>
      <c r="B1505">
        <v>2365700</v>
      </c>
      <c r="C1505" s="1">
        <v>1257934.9921739809</v>
      </c>
      <c r="D1505" s="1">
        <v>698999.19500583259</v>
      </c>
      <c r="E1505">
        <f t="shared" si="23"/>
        <v>1440878.0623932711</v>
      </c>
    </row>
    <row r="1506" spans="1:5" x14ac:dyDescent="0.3">
      <c r="A1506" s="11" t="s">
        <v>3359</v>
      </c>
      <c r="B1506">
        <v>2055000</v>
      </c>
      <c r="C1506" s="1">
        <v>1437659.471272659</v>
      </c>
      <c r="D1506" s="1">
        <v>818900.90531289054</v>
      </c>
      <c r="E1506">
        <f t="shared" si="23"/>
        <v>1437186.7921951832</v>
      </c>
    </row>
    <row r="1507" spans="1:5" x14ac:dyDescent="0.3">
      <c r="A1507" s="11" t="s">
        <v>3360</v>
      </c>
      <c r="B1507">
        <v>1816300</v>
      </c>
      <c r="C1507" s="1">
        <v>1577293.6644418901</v>
      </c>
      <c r="D1507" s="1">
        <v>915052.61181871197</v>
      </c>
      <c r="E1507">
        <f t="shared" si="23"/>
        <v>1436215.4254202007</v>
      </c>
    </row>
    <row r="1508" spans="1:5" x14ac:dyDescent="0.3">
      <c r="A1508" s="11" t="s">
        <v>3361</v>
      </c>
      <c r="B1508" s="12">
        <v>254690</v>
      </c>
      <c r="C1508" s="1">
        <v>2553028.4976669224</v>
      </c>
      <c r="D1508" s="1">
        <v>1494779.1715977965</v>
      </c>
      <c r="E1508">
        <f t="shared" si="23"/>
        <v>1434165.8897549063</v>
      </c>
    </row>
    <row r="1509" spans="1:5" x14ac:dyDescent="0.3">
      <c r="A1509" s="11" t="s">
        <v>3362</v>
      </c>
      <c r="B1509">
        <v>581750</v>
      </c>
      <c r="C1509" s="1">
        <v>2352508.8872613027</v>
      </c>
      <c r="D1509" s="1">
        <v>1362576.6239511413</v>
      </c>
      <c r="E1509">
        <f t="shared" si="23"/>
        <v>1432278.5037374813</v>
      </c>
    </row>
    <row r="1510" spans="1:5" x14ac:dyDescent="0.3">
      <c r="A1510" s="11" t="s">
        <v>3363</v>
      </c>
      <c r="B1510">
        <v>1722700</v>
      </c>
      <c r="C1510" s="1">
        <v>1618815.746297389</v>
      </c>
      <c r="D1510" s="1">
        <v>951993.83615013817</v>
      </c>
      <c r="E1510">
        <f t="shared" si="23"/>
        <v>1431169.8608158424</v>
      </c>
    </row>
    <row r="1511" spans="1:5" x14ac:dyDescent="0.3">
      <c r="A1511" s="11" t="s">
        <v>3364</v>
      </c>
      <c r="B1511">
        <v>2803100</v>
      </c>
      <c r="C1511" s="1">
        <v>936939.98170486966</v>
      </c>
      <c r="D1511" s="1">
        <v>529700.57377721334</v>
      </c>
      <c r="E1511">
        <f t="shared" si="23"/>
        <v>1423246.8518273609</v>
      </c>
    </row>
    <row r="1512" spans="1:5" x14ac:dyDescent="0.3">
      <c r="A1512" s="11" t="s">
        <v>3365</v>
      </c>
      <c r="B1512">
        <v>880290</v>
      </c>
      <c r="C1512" s="1">
        <v>2139375.8365547517</v>
      </c>
      <c r="D1512" s="1">
        <v>1245471.8782319224</v>
      </c>
      <c r="E1512">
        <f t="shared" si="23"/>
        <v>1421712.571595558</v>
      </c>
    </row>
    <row r="1513" spans="1:5" x14ac:dyDescent="0.3">
      <c r="A1513" s="11" t="s">
        <v>3366</v>
      </c>
      <c r="B1513">
        <v>1228900</v>
      </c>
      <c r="C1513" s="1">
        <v>1913765.7070640363</v>
      </c>
      <c r="D1513" s="1">
        <v>1117043.7810671264</v>
      </c>
      <c r="E1513">
        <f t="shared" si="23"/>
        <v>1419903.1627103875</v>
      </c>
    </row>
    <row r="1514" spans="1:5" x14ac:dyDescent="0.3">
      <c r="A1514" s="11" t="s">
        <v>3367</v>
      </c>
      <c r="B1514" s="12">
        <v>274880</v>
      </c>
      <c r="C1514" s="1">
        <v>2505370.1475569159</v>
      </c>
      <c r="D1514" s="1">
        <v>1451808.5045735543</v>
      </c>
      <c r="E1514">
        <f t="shared" si="23"/>
        <v>1410686.2173768233</v>
      </c>
    </row>
    <row r="1515" spans="1:5" x14ac:dyDescent="0.3">
      <c r="A1515" s="11" t="s">
        <v>3368</v>
      </c>
      <c r="B1515">
        <v>1924900</v>
      </c>
      <c r="C1515" s="1">
        <v>1463704.5209751232</v>
      </c>
      <c r="D1515" s="1">
        <v>836621.46642131114</v>
      </c>
      <c r="E1515">
        <f t="shared" si="23"/>
        <v>1408408.6624654781</v>
      </c>
    </row>
    <row r="1516" spans="1:5" x14ac:dyDescent="0.3">
      <c r="A1516" s="11" t="s">
        <v>3369</v>
      </c>
      <c r="B1516">
        <v>2185300</v>
      </c>
      <c r="C1516" s="1">
        <v>1264889.429529089</v>
      </c>
      <c r="D1516" s="1">
        <v>702299.41965791967</v>
      </c>
      <c r="E1516">
        <f t="shared" si="23"/>
        <v>1384162.9497290028</v>
      </c>
    </row>
    <row r="1517" spans="1:5" x14ac:dyDescent="0.3">
      <c r="A1517" s="11" t="s">
        <v>3370</v>
      </c>
      <c r="B1517">
        <v>3219100</v>
      </c>
      <c r="C1517" s="1">
        <v>579543.26433485397</v>
      </c>
      <c r="D1517" s="1">
        <v>332412.95051388483</v>
      </c>
      <c r="E1517">
        <f t="shared" si="23"/>
        <v>1377018.7382829129</v>
      </c>
    </row>
    <row r="1518" spans="1:5" x14ac:dyDescent="0.3">
      <c r="A1518" s="11" t="s">
        <v>3371</v>
      </c>
      <c r="B1518">
        <v>1215500</v>
      </c>
      <c r="C1518" s="1">
        <v>1826494.3363332669</v>
      </c>
      <c r="D1518" s="1">
        <v>1063040.1049420652</v>
      </c>
      <c r="E1518">
        <f t="shared" si="23"/>
        <v>1368344.813758444</v>
      </c>
    </row>
    <row r="1519" spans="1:5" x14ac:dyDescent="0.3">
      <c r="A1519" s="11" t="s">
        <v>3372</v>
      </c>
      <c r="B1519">
        <v>779080</v>
      </c>
      <c r="C1519" s="1">
        <v>2089808.4252100103</v>
      </c>
      <c r="D1519" s="1">
        <v>1223792.9831566291</v>
      </c>
      <c r="E1519">
        <f t="shared" si="23"/>
        <v>1364227.136122213</v>
      </c>
    </row>
    <row r="1520" spans="1:5" x14ac:dyDescent="0.3">
      <c r="A1520" s="11" t="s">
        <v>3373</v>
      </c>
      <c r="B1520">
        <v>610530</v>
      </c>
      <c r="C1520" s="1">
        <v>2204488.4608109118</v>
      </c>
      <c r="D1520" s="1">
        <v>1268892.8273757661</v>
      </c>
      <c r="E1520">
        <f t="shared" si="23"/>
        <v>1361303.7627288925</v>
      </c>
    </row>
    <row r="1521" spans="1:5" x14ac:dyDescent="0.3">
      <c r="A1521" s="11" t="s">
        <v>3374</v>
      </c>
      <c r="B1521">
        <v>3920000</v>
      </c>
      <c r="C1521" s="1">
        <v>100307.53173367809</v>
      </c>
      <c r="D1521" s="1">
        <v>59747.615512198099</v>
      </c>
      <c r="E1521">
        <f t="shared" si="23"/>
        <v>1360018.3824152921</v>
      </c>
    </row>
    <row r="1522" spans="1:5" x14ac:dyDescent="0.3">
      <c r="A1522" s="11" t="s">
        <v>3375</v>
      </c>
      <c r="B1522" s="12">
        <v>268260</v>
      </c>
      <c r="C1522" s="1">
        <v>2410530.712645588</v>
      </c>
      <c r="D1522" s="1">
        <v>1398482.2939195959</v>
      </c>
      <c r="E1522">
        <f t="shared" si="23"/>
        <v>1359091.0021883945</v>
      </c>
    </row>
    <row r="1523" spans="1:5" x14ac:dyDescent="0.3">
      <c r="A1523" s="11" t="s">
        <v>3376</v>
      </c>
      <c r="B1523" s="12">
        <v>384280</v>
      </c>
      <c r="C1523" s="1">
        <v>2329668.3332028594</v>
      </c>
      <c r="D1523" s="1">
        <v>1349607.9992185996</v>
      </c>
      <c r="E1523">
        <f t="shared" si="23"/>
        <v>1354518.7774738197</v>
      </c>
    </row>
    <row r="1524" spans="1:5" x14ac:dyDescent="0.3">
      <c r="A1524" s="11" t="s">
        <v>3377</v>
      </c>
      <c r="B1524">
        <v>2353400</v>
      </c>
      <c r="C1524" s="1">
        <v>1082505.9008534576</v>
      </c>
      <c r="D1524" s="1">
        <v>612835.26515970007</v>
      </c>
      <c r="E1524">
        <f t="shared" si="23"/>
        <v>1349580.3886710526</v>
      </c>
    </row>
    <row r="1525" spans="1:5" x14ac:dyDescent="0.3">
      <c r="A1525" s="11" t="s">
        <v>3378</v>
      </c>
      <c r="B1525">
        <v>1200300</v>
      </c>
      <c r="C1525" s="1">
        <v>1799290.2137382848</v>
      </c>
      <c r="D1525" s="1">
        <v>1047458.399106698</v>
      </c>
      <c r="E1525">
        <f t="shared" si="23"/>
        <v>1349016.204281661</v>
      </c>
    </row>
    <row r="1526" spans="1:5" x14ac:dyDescent="0.3">
      <c r="A1526" s="11" t="s">
        <v>3379</v>
      </c>
      <c r="B1526">
        <v>2696400</v>
      </c>
      <c r="C1526" s="1">
        <v>853759.45647710504</v>
      </c>
      <c r="D1526" s="1">
        <v>490736.63111063687</v>
      </c>
      <c r="E1526">
        <f t="shared" si="23"/>
        <v>1346965.3625292473</v>
      </c>
    </row>
    <row r="1527" spans="1:5" x14ac:dyDescent="0.3">
      <c r="A1527" s="11" t="s">
        <v>3380</v>
      </c>
      <c r="B1527">
        <v>160320</v>
      </c>
      <c r="C1527" s="1">
        <v>2449802.8294744338</v>
      </c>
      <c r="D1527" s="1">
        <v>1417257.7655473053</v>
      </c>
      <c r="E1527">
        <f t="shared" si="23"/>
        <v>1342460.1983405796</v>
      </c>
    </row>
    <row r="1528" spans="1:5" x14ac:dyDescent="0.3">
      <c r="A1528" s="11" t="s">
        <v>3381</v>
      </c>
      <c r="B1528">
        <v>878850</v>
      </c>
      <c r="C1528" s="1">
        <v>1985969.1301920712</v>
      </c>
      <c r="D1528" s="1">
        <v>1161272.5982519884</v>
      </c>
      <c r="E1528">
        <f t="shared" si="23"/>
        <v>1342030.5761480199</v>
      </c>
    </row>
    <row r="1529" spans="1:5" x14ac:dyDescent="0.3">
      <c r="A1529" s="11" t="s">
        <v>3382</v>
      </c>
      <c r="B1529">
        <v>517700</v>
      </c>
      <c r="C1529" s="1">
        <v>2210420.1867902689</v>
      </c>
      <c r="D1529" s="1">
        <v>1277603.097718518</v>
      </c>
      <c r="E1529">
        <f t="shared" si="23"/>
        <v>1335241.0948362623</v>
      </c>
    </row>
    <row r="1530" spans="1:5" x14ac:dyDescent="0.3">
      <c r="A1530" s="11" t="s">
        <v>3383</v>
      </c>
      <c r="B1530">
        <v>1090300</v>
      </c>
      <c r="C1530" s="1">
        <v>1839039.595875815</v>
      </c>
      <c r="D1530" s="1">
        <v>1071750.3752848168</v>
      </c>
      <c r="E1530">
        <f t="shared" si="23"/>
        <v>1333696.657053544</v>
      </c>
    </row>
    <row r="1531" spans="1:5" x14ac:dyDescent="0.3">
      <c r="A1531" s="11" t="s">
        <v>3384</v>
      </c>
      <c r="B1531">
        <v>2397400</v>
      </c>
      <c r="C1531" s="1">
        <v>1015211.4923290284</v>
      </c>
      <c r="D1531" s="1">
        <v>583084.85290012322</v>
      </c>
      <c r="E1531">
        <f t="shared" si="23"/>
        <v>1331898.7817430506</v>
      </c>
    </row>
    <row r="1532" spans="1:5" x14ac:dyDescent="0.3">
      <c r="A1532" s="11" t="s">
        <v>3385</v>
      </c>
      <c r="B1532">
        <v>952360</v>
      </c>
      <c r="C1532" s="1">
        <v>1904697.6661990422</v>
      </c>
      <c r="D1532" s="1">
        <v>1115108.1654354038</v>
      </c>
      <c r="E1532">
        <f t="shared" si="23"/>
        <v>1324055.2772114819</v>
      </c>
    </row>
    <row r="1533" spans="1:5" x14ac:dyDescent="0.3">
      <c r="A1533" s="11" t="s">
        <v>3386</v>
      </c>
      <c r="B1533">
        <v>659280</v>
      </c>
      <c r="C1533" s="1">
        <v>2063899.7370243131</v>
      </c>
      <c r="D1533" s="1">
        <v>1220308.8750195284</v>
      </c>
      <c r="E1533">
        <f t="shared" si="23"/>
        <v>1314496.2040146138</v>
      </c>
    </row>
    <row r="1534" spans="1:5" x14ac:dyDescent="0.3">
      <c r="A1534" s="11" t="s">
        <v>3387</v>
      </c>
      <c r="B1534">
        <v>1405300</v>
      </c>
      <c r="C1534" s="1">
        <v>1600747.8453257845</v>
      </c>
      <c r="D1534" s="1">
        <v>936741.18497216387</v>
      </c>
      <c r="E1534">
        <f t="shared" si="23"/>
        <v>1314263.0100993162</v>
      </c>
    </row>
    <row r="1535" spans="1:5" x14ac:dyDescent="0.3">
      <c r="A1535" s="11" t="s">
        <v>3388</v>
      </c>
      <c r="B1535">
        <v>917260</v>
      </c>
      <c r="C1535" s="1">
        <v>1904493.1239238919</v>
      </c>
      <c r="D1535" s="1">
        <v>1114817.8230906453</v>
      </c>
      <c r="E1535">
        <f t="shared" si="23"/>
        <v>1312190.3156715126</v>
      </c>
    </row>
    <row r="1536" spans="1:5" x14ac:dyDescent="0.3">
      <c r="A1536" s="11" t="s">
        <v>3389</v>
      </c>
      <c r="B1536">
        <v>1091200</v>
      </c>
      <c r="C1536" s="1">
        <v>1794790.2836849797</v>
      </c>
      <c r="D1536" s="1">
        <v>1045038.8795670448</v>
      </c>
      <c r="E1536">
        <f t="shared" si="23"/>
        <v>1310343.0544173415</v>
      </c>
    </row>
    <row r="1537" spans="1:5" x14ac:dyDescent="0.3">
      <c r="A1537" s="11" t="s">
        <v>3390</v>
      </c>
      <c r="B1537">
        <v>2895000</v>
      </c>
      <c r="C1537" s="1">
        <v>664469.21697723388</v>
      </c>
      <c r="D1537" s="1">
        <v>364515.13576600456</v>
      </c>
      <c r="E1537">
        <f t="shared" si="23"/>
        <v>1307994.7842477462</v>
      </c>
    </row>
    <row r="1538" spans="1:5" x14ac:dyDescent="0.3">
      <c r="A1538" s="11" t="s">
        <v>3391</v>
      </c>
      <c r="B1538">
        <v>1971800</v>
      </c>
      <c r="C1538" s="1">
        <v>1254389.5927380433</v>
      </c>
      <c r="D1538" s="1">
        <v>695553.79918136634</v>
      </c>
      <c r="E1538">
        <f t="shared" si="23"/>
        <v>1307247.7973064699</v>
      </c>
    </row>
    <row r="1539" spans="1:5" x14ac:dyDescent="0.3">
      <c r="A1539" s="11" t="s">
        <v>3392</v>
      </c>
      <c r="B1539">
        <v>2795300</v>
      </c>
      <c r="C1539" s="1">
        <v>717193.39743512764</v>
      </c>
      <c r="D1539" s="1">
        <v>397285.10841106856</v>
      </c>
      <c r="E1539">
        <f t="shared" si="23"/>
        <v>1303259.5019487322</v>
      </c>
    </row>
    <row r="1540" spans="1:5" x14ac:dyDescent="0.3">
      <c r="A1540" s="11" t="s">
        <v>3393</v>
      </c>
      <c r="B1540">
        <v>1143200</v>
      </c>
      <c r="C1540" s="1">
        <v>1753131.8403127138</v>
      </c>
      <c r="D1540" s="1">
        <v>1013198.0024252075</v>
      </c>
      <c r="E1540">
        <f t="shared" ref="E1540:E1603" si="24">AVERAGE(B1540:D1540)</f>
        <v>1303176.6142459738</v>
      </c>
    </row>
    <row r="1541" spans="1:5" x14ac:dyDescent="0.3">
      <c r="A1541" s="11" t="s">
        <v>3394</v>
      </c>
      <c r="B1541">
        <v>1069400</v>
      </c>
      <c r="C1541" s="1">
        <v>1788176.7501217884</v>
      </c>
      <c r="D1541" s="1">
        <v>1041361.2098667717</v>
      </c>
      <c r="E1541">
        <f t="shared" si="24"/>
        <v>1299645.9866628533</v>
      </c>
    </row>
    <row r="1542" spans="1:5" x14ac:dyDescent="0.3">
      <c r="A1542" s="11" t="s">
        <v>3395</v>
      </c>
      <c r="B1542">
        <v>1239400</v>
      </c>
      <c r="C1542" s="1">
        <v>1684678.3588957665</v>
      </c>
      <c r="D1542" s="1">
        <v>973130.75884854922</v>
      </c>
      <c r="E1542">
        <f t="shared" si="24"/>
        <v>1299069.7059147719</v>
      </c>
    </row>
    <row r="1543" spans="1:5" x14ac:dyDescent="0.3">
      <c r="A1543" s="11" t="s">
        <v>3396</v>
      </c>
      <c r="B1543">
        <v>749110</v>
      </c>
      <c r="C1543" s="1">
        <v>1980446.4887630148</v>
      </c>
      <c r="D1543" s="1">
        <v>1154691.5051041313</v>
      </c>
      <c r="E1543">
        <f t="shared" si="24"/>
        <v>1294749.3312890485</v>
      </c>
    </row>
    <row r="1544" spans="1:5" x14ac:dyDescent="0.3">
      <c r="A1544" s="11" t="s">
        <v>3397</v>
      </c>
      <c r="B1544">
        <v>1025300</v>
      </c>
      <c r="C1544" s="1">
        <v>1803653.7822748234</v>
      </c>
      <c r="D1544" s="1">
        <v>1051039.2880253848</v>
      </c>
      <c r="E1544">
        <f t="shared" si="24"/>
        <v>1293331.0234334029</v>
      </c>
    </row>
    <row r="1545" spans="1:5" x14ac:dyDescent="0.3">
      <c r="A1545" s="11" t="s">
        <v>3398</v>
      </c>
      <c r="B1545">
        <v>656390</v>
      </c>
      <c r="C1545" s="1">
        <v>2025173.0662625341</v>
      </c>
      <c r="D1545" s="1">
        <v>1184306.4242694876</v>
      </c>
      <c r="E1545">
        <f t="shared" si="24"/>
        <v>1288623.1635106739</v>
      </c>
    </row>
    <row r="1546" spans="1:5" x14ac:dyDescent="0.3">
      <c r="A1546" s="11" t="s">
        <v>3399</v>
      </c>
      <c r="B1546" s="12">
        <v>530020</v>
      </c>
      <c r="C1546" s="1">
        <v>2086194.8450156893</v>
      </c>
      <c r="D1546" s="1">
        <v>1222147.7098696649</v>
      </c>
      <c r="E1546">
        <f t="shared" si="24"/>
        <v>1279454.1849617846</v>
      </c>
    </row>
    <row r="1547" spans="1:5" x14ac:dyDescent="0.3">
      <c r="A1547" s="11" t="s">
        <v>3400</v>
      </c>
      <c r="B1547">
        <v>1166600</v>
      </c>
      <c r="C1547" s="1">
        <v>1643701.7231073349</v>
      </c>
      <c r="D1547" s="1">
        <v>963278.47528308106</v>
      </c>
      <c r="E1547">
        <f t="shared" si="24"/>
        <v>1257860.0661301387</v>
      </c>
    </row>
    <row r="1548" spans="1:5" x14ac:dyDescent="0.3">
      <c r="A1548" s="11" t="s">
        <v>3401</v>
      </c>
      <c r="B1548" s="12">
        <v>823750</v>
      </c>
      <c r="C1548" s="1">
        <v>1865970.9954372633</v>
      </c>
      <c r="D1548" s="1">
        <v>1082299.4804777054</v>
      </c>
      <c r="E1548">
        <f t="shared" si="24"/>
        <v>1257340.158638323</v>
      </c>
    </row>
    <row r="1549" spans="1:5" x14ac:dyDescent="0.3">
      <c r="A1549" s="11" t="s">
        <v>3402</v>
      </c>
      <c r="B1549">
        <v>2296900</v>
      </c>
      <c r="C1549" s="1">
        <v>923917.4568536377</v>
      </c>
      <c r="D1549" s="1">
        <v>527842.38277075964</v>
      </c>
      <c r="E1549">
        <f t="shared" si="24"/>
        <v>1249553.2798747991</v>
      </c>
    </row>
    <row r="1550" spans="1:5" x14ac:dyDescent="0.3">
      <c r="A1550" s="11" t="s">
        <v>3403</v>
      </c>
      <c r="B1550">
        <v>1204700</v>
      </c>
      <c r="C1550" s="1">
        <v>1599861.4954668002</v>
      </c>
      <c r="D1550" s="1">
        <v>933237.720678746</v>
      </c>
      <c r="E1550">
        <f t="shared" si="24"/>
        <v>1245933.0720485153</v>
      </c>
    </row>
    <row r="1551" spans="1:5" x14ac:dyDescent="0.3">
      <c r="A1551" s="11" t="s">
        <v>3404</v>
      </c>
      <c r="B1551" s="12">
        <v>403110</v>
      </c>
      <c r="C1551" s="1">
        <v>2097035.585598652</v>
      </c>
      <c r="D1551" s="1">
        <v>1226309.2834778684</v>
      </c>
      <c r="E1551">
        <f t="shared" si="24"/>
        <v>1242151.623025507</v>
      </c>
    </row>
    <row r="1552" spans="1:5" x14ac:dyDescent="0.3">
      <c r="A1552" s="11" t="s">
        <v>3405</v>
      </c>
      <c r="B1552">
        <v>958030</v>
      </c>
      <c r="C1552" s="1">
        <v>1747609.1988836573</v>
      </c>
      <c r="D1552" s="1">
        <v>1005745.8822430755</v>
      </c>
      <c r="E1552">
        <f t="shared" si="24"/>
        <v>1237128.3603755776</v>
      </c>
    </row>
    <row r="1553" spans="1:5" x14ac:dyDescent="0.3">
      <c r="A1553" s="11" t="s">
        <v>3406</v>
      </c>
      <c r="B1553">
        <v>960930</v>
      </c>
      <c r="C1553" s="1">
        <v>1724905.0063419805</v>
      </c>
      <c r="D1553" s="1">
        <v>996842.05033715139</v>
      </c>
      <c r="E1553">
        <f t="shared" si="24"/>
        <v>1227559.0188930442</v>
      </c>
    </row>
    <row r="1554" spans="1:5" x14ac:dyDescent="0.3">
      <c r="A1554" s="11" t="s">
        <v>3407</v>
      </c>
      <c r="B1554">
        <v>1090700</v>
      </c>
      <c r="C1554" s="1">
        <v>1631565.5481150874</v>
      </c>
      <c r="D1554" s="1">
        <v>959184.64822198777</v>
      </c>
      <c r="E1554">
        <f t="shared" si="24"/>
        <v>1227150.0654456918</v>
      </c>
    </row>
    <row r="1555" spans="1:5" x14ac:dyDescent="0.3">
      <c r="A1555" s="11" t="s">
        <v>3408</v>
      </c>
      <c r="B1555">
        <v>541890</v>
      </c>
      <c r="C1555" s="1">
        <v>1979082.8735953465</v>
      </c>
      <c r="D1555" s="1">
        <v>1152368.7663460642</v>
      </c>
      <c r="E1555">
        <f t="shared" si="24"/>
        <v>1224447.2133138038</v>
      </c>
    </row>
    <row r="1556" spans="1:5" x14ac:dyDescent="0.3">
      <c r="A1556" s="11" t="s">
        <v>3409</v>
      </c>
      <c r="B1556">
        <v>1159700</v>
      </c>
      <c r="C1556" s="1">
        <v>1586020.8015149671</v>
      </c>
      <c r="D1556" s="1">
        <v>926666.30560904765</v>
      </c>
      <c r="E1556">
        <f t="shared" si="24"/>
        <v>1224129.0357080048</v>
      </c>
    </row>
    <row r="1557" spans="1:5" x14ac:dyDescent="0.3">
      <c r="A1557" s="11" t="s">
        <v>3410</v>
      </c>
      <c r="B1557">
        <v>1733500</v>
      </c>
      <c r="C1557" s="1">
        <v>1241162.5256116611</v>
      </c>
      <c r="D1557" s="1">
        <v>692689.08804641687</v>
      </c>
      <c r="E1557">
        <f t="shared" si="24"/>
        <v>1222450.5378860261</v>
      </c>
    </row>
    <row r="1558" spans="1:5" x14ac:dyDescent="0.3">
      <c r="A1558" s="11" t="s">
        <v>3411</v>
      </c>
      <c r="B1558">
        <v>1199700</v>
      </c>
      <c r="C1558" s="1">
        <v>1554794.0141753636</v>
      </c>
      <c r="D1558" s="1">
        <v>897428.83149187744</v>
      </c>
      <c r="E1558">
        <f t="shared" si="24"/>
        <v>1217307.6152224138</v>
      </c>
    </row>
    <row r="1559" spans="1:5" x14ac:dyDescent="0.3">
      <c r="A1559" s="11" t="s">
        <v>3412</v>
      </c>
      <c r="B1559">
        <v>1516000</v>
      </c>
      <c r="C1559" s="1">
        <v>1356251.6457628633</v>
      </c>
      <c r="D1559" s="1">
        <v>769765.30250161176</v>
      </c>
      <c r="E1559">
        <f t="shared" si="24"/>
        <v>1214005.6494214919</v>
      </c>
    </row>
    <row r="1560" spans="1:5" x14ac:dyDescent="0.3">
      <c r="A1560" s="11" t="s">
        <v>3413</v>
      </c>
      <c r="B1560" s="12">
        <v>2091500</v>
      </c>
      <c r="C1560" s="1">
        <v>980030.22100318701</v>
      </c>
      <c r="D1560" s="1">
        <v>562731.85453255987</v>
      </c>
      <c r="E1560">
        <f t="shared" si="24"/>
        <v>1211420.6918452489</v>
      </c>
    </row>
    <row r="1561" spans="1:5" x14ac:dyDescent="0.3">
      <c r="A1561" s="11" t="s">
        <v>3414</v>
      </c>
      <c r="B1561">
        <v>1962100</v>
      </c>
      <c r="C1561" s="1">
        <v>1044529.2184338963</v>
      </c>
      <c r="D1561" s="1">
        <v>595588.92988105142</v>
      </c>
      <c r="E1561">
        <f t="shared" si="24"/>
        <v>1200739.3827716492</v>
      </c>
    </row>
    <row r="1562" spans="1:5" x14ac:dyDescent="0.3">
      <c r="A1562" s="11" t="s">
        <v>3415</v>
      </c>
      <c r="B1562">
        <v>605370</v>
      </c>
      <c r="C1562" s="1">
        <v>1895084.1792669808</v>
      </c>
      <c r="D1562" s="1">
        <v>1097590.8439683139</v>
      </c>
      <c r="E1562">
        <f t="shared" si="24"/>
        <v>1199348.3410784316</v>
      </c>
    </row>
    <row r="1563" spans="1:5" x14ac:dyDescent="0.3">
      <c r="A1563" s="11" t="s">
        <v>3416</v>
      </c>
      <c r="B1563">
        <v>2097300</v>
      </c>
      <c r="C1563" s="1">
        <v>954803.34040132398</v>
      </c>
      <c r="D1563" s="1">
        <v>543278.91743374756</v>
      </c>
      <c r="E1563">
        <f t="shared" si="24"/>
        <v>1198460.7526116904</v>
      </c>
    </row>
    <row r="1564" spans="1:5" x14ac:dyDescent="0.3">
      <c r="A1564" s="11" t="s">
        <v>3417</v>
      </c>
      <c r="B1564">
        <v>2111500</v>
      </c>
      <c r="C1564" s="1">
        <v>939599.03128182283</v>
      </c>
      <c r="D1564" s="1">
        <v>536562.33119167003</v>
      </c>
      <c r="E1564">
        <f t="shared" si="24"/>
        <v>1195887.1208244977</v>
      </c>
    </row>
    <row r="1565" spans="1:5" x14ac:dyDescent="0.3">
      <c r="A1565" s="11" t="s">
        <v>3418</v>
      </c>
      <c r="B1565">
        <v>997910</v>
      </c>
      <c r="C1565" s="1">
        <v>1619361.1923644564</v>
      </c>
      <c r="D1565" s="1">
        <v>955594.08122514223</v>
      </c>
      <c r="E1565">
        <f t="shared" si="24"/>
        <v>1190955.0911965328</v>
      </c>
    </row>
    <row r="1566" spans="1:5" x14ac:dyDescent="0.3">
      <c r="A1566" s="11" t="s">
        <v>3419</v>
      </c>
      <c r="B1566">
        <v>2126100</v>
      </c>
      <c r="C1566" s="1">
        <v>912054.00489492365</v>
      </c>
      <c r="D1566" s="1">
        <v>525103.48665187205</v>
      </c>
      <c r="E1566">
        <f t="shared" si="24"/>
        <v>1187752.4971822652</v>
      </c>
    </row>
    <row r="1567" spans="1:5" x14ac:dyDescent="0.3">
      <c r="A1567" s="11" t="s">
        <v>3420</v>
      </c>
      <c r="B1567">
        <v>2043500</v>
      </c>
      <c r="C1567" s="1">
        <v>966598.61160165456</v>
      </c>
      <c r="D1567" s="1">
        <v>551853.69468227879</v>
      </c>
      <c r="E1567">
        <f t="shared" si="24"/>
        <v>1187317.4354279777</v>
      </c>
    </row>
    <row r="1568" spans="1:5" x14ac:dyDescent="0.3">
      <c r="A1568" s="11" t="s">
        <v>3421</v>
      </c>
      <c r="B1568">
        <v>1074300</v>
      </c>
      <c r="C1568" s="1">
        <v>1573543.7227308024</v>
      </c>
      <c r="D1568" s="1">
        <v>912565.34573194839</v>
      </c>
      <c r="E1568">
        <f t="shared" si="24"/>
        <v>1186803.022820917</v>
      </c>
    </row>
    <row r="1569" spans="1:5" x14ac:dyDescent="0.3">
      <c r="A1569" s="11" t="s">
        <v>3422</v>
      </c>
      <c r="B1569">
        <v>2077300</v>
      </c>
      <c r="C1569" s="1">
        <v>938099.05459738767</v>
      </c>
      <c r="D1569" s="1">
        <v>532187.83986397693</v>
      </c>
      <c r="E1569">
        <f t="shared" si="24"/>
        <v>1182528.9648204548</v>
      </c>
    </row>
    <row r="1570" spans="1:5" x14ac:dyDescent="0.3">
      <c r="A1570" s="11" t="s">
        <v>3423</v>
      </c>
      <c r="B1570">
        <v>837750</v>
      </c>
      <c r="C1570" s="1">
        <v>1712700.6505913495</v>
      </c>
      <c r="D1570" s="1">
        <v>990744.8610972251</v>
      </c>
      <c r="E1570">
        <f t="shared" si="24"/>
        <v>1180398.5038961915</v>
      </c>
    </row>
    <row r="1571" spans="1:5" x14ac:dyDescent="0.3">
      <c r="A1571" s="11" t="s">
        <v>3424</v>
      </c>
      <c r="B1571">
        <v>2197600</v>
      </c>
      <c r="C1571" s="1">
        <v>837736.97825700289</v>
      </c>
      <c r="D1571" s="1">
        <v>485810.48932790279</v>
      </c>
      <c r="E1571">
        <f t="shared" si="24"/>
        <v>1173715.822528302</v>
      </c>
    </row>
    <row r="1572" spans="1:5" x14ac:dyDescent="0.3">
      <c r="A1572" s="11" t="s">
        <v>3425</v>
      </c>
      <c r="B1572">
        <v>596620</v>
      </c>
      <c r="C1572" s="1">
        <v>1843880.4297210374</v>
      </c>
      <c r="D1572" s="1">
        <v>1076976.537490468</v>
      </c>
      <c r="E1572">
        <f t="shared" si="24"/>
        <v>1172492.3224038351</v>
      </c>
    </row>
    <row r="1573" spans="1:5" x14ac:dyDescent="0.3">
      <c r="A1573" s="11" t="s">
        <v>3426</v>
      </c>
      <c r="B1573">
        <v>1240100</v>
      </c>
      <c r="C1573" s="1">
        <v>1446659.3313792697</v>
      </c>
      <c r="D1573" s="1">
        <v>822685.03387290833</v>
      </c>
      <c r="E1573">
        <f t="shared" si="24"/>
        <v>1169814.7884173926</v>
      </c>
    </row>
    <row r="1574" spans="1:5" x14ac:dyDescent="0.3">
      <c r="A1574" s="11" t="s">
        <v>3427</v>
      </c>
      <c r="B1574">
        <v>1913800</v>
      </c>
      <c r="C1574" s="1">
        <v>1003893.4864373818</v>
      </c>
      <c r="D1574" s="1">
        <v>580084.64867095323</v>
      </c>
      <c r="E1574">
        <f t="shared" si="24"/>
        <v>1165926.0450361117</v>
      </c>
    </row>
    <row r="1575" spans="1:5" x14ac:dyDescent="0.3">
      <c r="A1575" s="11" t="s">
        <v>3428</v>
      </c>
      <c r="B1575">
        <v>2436000</v>
      </c>
      <c r="C1575" s="1">
        <v>667285.08229846891</v>
      </c>
      <c r="D1575" s="1">
        <v>370912.34542884782</v>
      </c>
      <c r="E1575">
        <f t="shared" si="24"/>
        <v>1158065.8092424388</v>
      </c>
    </row>
    <row r="1576" spans="1:5" x14ac:dyDescent="0.3">
      <c r="A1576" s="11" t="s">
        <v>3429</v>
      </c>
      <c r="B1576">
        <v>2693500</v>
      </c>
      <c r="C1576" s="1">
        <v>496553.64523056289</v>
      </c>
      <c r="D1576" s="1">
        <v>262014.60998813302</v>
      </c>
      <c r="E1576">
        <f t="shared" si="24"/>
        <v>1150689.418406232</v>
      </c>
    </row>
    <row r="1577" spans="1:5" x14ac:dyDescent="0.3">
      <c r="A1577" s="11" t="s">
        <v>3430</v>
      </c>
      <c r="B1577">
        <v>462870</v>
      </c>
      <c r="C1577" s="1">
        <v>1893311.4795490121</v>
      </c>
      <c r="D1577" s="1">
        <v>1094590.6397391439</v>
      </c>
      <c r="E1577">
        <f t="shared" si="24"/>
        <v>1150257.3730960519</v>
      </c>
    </row>
    <row r="1578" spans="1:5" x14ac:dyDescent="0.3">
      <c r="A1578" s="11" t="s">
        <v>3431</v>
      </c>
      <c r="B1578">
        <v>215070</v>
      </c>
      <c r="C1578" s="1">
        <v>2029672.9963158395</v>
      </c>
      <c r="D1578" s="1">
        <v>1205211.0730920918</v>
      </c>
      <c r="E1578">
        <f t="shared" si="24"/>
        <v>1149984.6898026438</v>
      </c>
    </row>
    <row r="1579" spans="1:5" x14ac:dyDescent="0.3">
      <c r="A1579" s="11" t="s">
        <v>3432</v>
      </c>
      <c r="B1579" s="12">
        <v>2318700</v>
      </c>
      <c r="C1579" s="1">
        <v>725102.36540760356</v>
      </c>
      <c r="D1579" s="1">
        <v>405279.20097008301</v>
      </c>
      <c r="E1579">
        <f t="shared" si="24"/>
        <v>1149693.8554592289</v>
      </c>
    </row>
    <row r="1580" spans="1:5" x14ac:dyDescent="0.3">
      <c r="A1580" s="11" t="s">
        <v>3433</v>
      </c>
      <c r="B1580">
        <v>2344700</v>
      </c>
      <c r="C1580" s="1">
        <v>708329.8988452839</v>
      </c>
      <c r="D1580" s="1">
        <v>394439.75343243632</v>
      </c>
      <c r="E1580">
        <f t="shared" si="24"/>
        <v>1149156.5507592401</v>
      </c>
    </row>
    <row r="1581" spans="1:5" x14ac:dyDescent="0.3">
      <c r="A1581" s="11" t="s">
        <v>3434</v>
      </c>
      <c r="B1581" s="12">
        <v>437380</v>
      </c>
      <c r="C1581" s="1">
        <v>1896038.7098843488</v>
      </c>
      <c r="D1581" s="1">
        <v>1105430.0872767905</v>
      </c>
      <c r="E1581">
        <f t="shared" si="24"/>
        <v>1146282.9323870465</v>
      </c>
    </row>
    <row r="1582" spans="1:5" x14ac:dyDescent="0.3">
      <c r="A1582" s="11" t="s">
        <v>3435</v>
      </c>
      <c r="B1582">
        <v>1226900</v>
      </c>
      <c r="C1582" s="1">
        <v>1407182.6722752731</v>
      </c>
      <c r="D1582" s="1">
        <v>804548.31540366728</v>
      </c>
      <c r="E1582">
        <f t="shared" si="24"/>
        <v>1146210.3292263134</v>
      </c>
    </row>
    <row r="1583" spans="1:5" x14ac:dyDescent="0.3">
      <c r="A1583" s="11" t="s">
        <v>3436</v>
      </c>
      <c r="B1583">
        <v>1677200</v>
      </c>
      <c r="C1583" s="1">
        <v>1117414.4491457655</v>
      </c>
      <c r="D1583" s="1">
        <v>635820.70078640617</v>
      </c>
      <c r="E1583">
        <f t="shared" si="24"/>
        <v>1143478.3833107238</v>
      </c>
    </row>
    <row r="1584" spans="1:5" x14ac:dyDescent="0.3">
      <c r="A1584" s="11" t="s">
        <v>3437</v>
      </c>
      <c r="B1584" s="12">
        <v>1241400</v>
      </c>
      <c r="C1584" s="1">
        <v>1391910.1823973886</v>
      </c>
      <c r="D1584" s="1">
        <v>788734.33569249348</v>
      </c>
      <c r="E1584">
        <f t="shared" si="24"/>
        <v>1140681.5060299607</v>
      </c>
    </row>
    <row r="1585" spans="1:5" x14ac:dyDescent="0.3">
      <c r="A1585" s="11" t="s">
        <v>3438</v>
      </c>
      <c r="B1585">
        <v>512210</v>
      </c>
      <c r="C1585" s="1">
        <v>1818926.2721527079</v>
      </c>
      <c r="D1585" s="1">
        <v>1057426.8196100695</v>
      </c>
      <c r="E1585">
        <f t="shared" si="24"/>
        <v>1129521.0305875924</v>
      </c>
    </row>
    <row r="1586" spans="1:5" x14ac:dyDescent="0.3">
      <c r="A1586" s="11" t="s">
        <v>3439</v>
      </c>
      <c r="B1586">
        <v>688550</v>
      </c>
      <c r="C1586" s="1">
        <v>1711541.5776988314</v>
      </c>
      <c r="D1586" s="1">
        <v>987163.97217853833</v>
      </c>
      <c r="E1586">
        <f t="shared" si="24"/>
        <v>1129085.1832924567</v>
      </c>
    </row>
    <row r="1587" spans="1:5" x14ac:dyDescent="0.3">
      <c r="A1587" s="11" t="s">
        <v>3440</v>
      </c>
      <c r="B1587" s="12">
        <v>199550</v>
      </c>
      <c r="C1587" s="1">
        <v>2005264.2848145773</v>
      </c>
      <c r="D1587" s="1">
        <v>1178209.2350295612</v>
      </c>
      <c r="E1587">
        <f t="shared" si="24"/>
        <v>1127674.506614713</v>
      </c>
    </row>
    <row r="1588" spans="1:5" x14ac:dyDescent="0.3">
      <c r="A1588" s="11" t="s">
        <v>3441</v>
      </c>
      <c r="B1588">
        <v>1739600</v>
      </c>
      <c r="C1588" s="1">
        <v>1046370.0989102485</v>
      </c>
      <c r="D1588" s="1">
        <v>595734.10105343058</v>
      </c>
      <c r="E1588">
        <f t="shared" si="24"/>
        <v>1127234.7333212264</v>
      </c>
    </row>
    <row r="1589" spans="1:5" x14ac:dyDescent="0.3">
      <c r="A1589" s="11" t="s">
        <v>3442</v>
      </c>
      <c r="B1589">
        <v>543600</v>
      </c>
      <c r="C1589" s="1">
        <v>1785585.8813032187</v>
      </c>
      <c r="D1589" s="1">
        <v>1032650.93952402</v>
      </c>
      <c r="E1589">
        <f t="shared" si="24"/>
        <v>1120612.2736090797</v>
      </c>
    </row>
    <row r="1590" spans="1:5" x14ac:dyDescent="0.3">
      <c r="A1590" s="11" t="s">
        <v>3443</v>
      </c>
      <c r="B1590">
        <v>2903900</v>
      </c>
      <c r="C1590" s="1">
        <v>300861.23251848918</v>
      </c>
      <c r="D1590" s="1">
        <v>147619.72615332593</v>
      </c>
      <c r="E1590">
        <f t="shared" si="24"/>
        <v>1117460.3195572717</v>
      </c>
    </row>
    <row r="1591" spans="1:5" x14ac:dyDescent="0.3">
      <c r="A1591" s="11" t="s">
        <v>3444</v>
      </c>
      <c r="B1591">
        <v>807500</v>
      </c>
      <c r="C1591" s="1">
        <v>1600338.7607754839</v>
      </c>
      <c r="D1591" s="1">
        <v>934699.11048069654</v>
      </c>
      <c r="E1591">
        <f t="shared" si="24"/>
        <v>1114179.2904187269</v>
      </c>
    </row>
    <row r="1592" spans="1:5" x14ac:dyDescent="0.3">
      <c r="A1592" s="11" t="s">
        <v>3445</v>
      </c>
      <c r="B1592" s="12">
        <v>135190</v>
      </c>
      <c r="C1592" s="1">
        <v>2008673.322733748</v>
      </c>
      <c r="D1592" s="1">
        <v>1178499.5773743198</v>
      </c>
      <c r="E1592">
        <f t="shared" si="24"/>
        <v>1107454.3000360224</v>
      </c>
    </row>
    <row r="1593" spans="1:5" x14ac:dyDescent="0.3">
      <c r="A1593" s="11" t="s">
        <v>3446</v>
      </c>
      <c r="B1593" s="12">
        <v>1316600</v>
      </c>
      <c r="C1593" s="1">
        <v>1259094.0650664989</v>
      </c>
      <c r="D1593" s="1">
        <v>701786.48151551315</v>
      </c>
      <c r="E1593">
        <f t="shared" si="24"/>
        <v>1092493.5155273373</v>
      </c>
    </row>
    <row r="1594" spans="1:5" x14ac:dyDescent="0.3">
      <c r="A1594" s="11" t="s">
        <v>3447</v>
      </c>
      <c r="B1594">
        <v>1851500</v>
      </c>
      <c r="C1594" s="1">
        <v>895690.62288290448</v>
      </c>
      <c r="D1594" s="1">
        <v>515764.14122881042</v>
      </c>
      <c r="E1594">
        <f t="shared" si="24"/>
        <v>1087651.5880372382</v>
      </c>
    </row>
    <row r="1595" spans="1:5" x14ac:dyDescent="0.3">
      <c r="A1595" s="11" t="s">
        <v>3448</v>
      </c>
      <c r="B1595">
        <v>534880</v>
      </c>
      <c r="C1595" s="1">
        <v>1724359.5602749132</v>
      </c>
      <c r="D1595" s="1">
        <v>995196.77705018711</v>
      </c>
      <c r="E1595">
        <f t="shared" si="24"/>
        <v>1084812.1124417</v>
      </c>
    </row>
    <row r="1596" spans="1:5" x14ac:dyDescent="0.3">
      <c r="A1596" s="11" t="s">
        <v>3449</v>
      </c>
      <c r="B1596">
        <v>2193500</v>
      </c>
      <c r="C1596" s="1">
        <v>680253.06254299416</v>
      </c>
      <c r="D1596" s="1">
        <v>379641.97192791686</v>
      </c>
      <c r="E1596">
        <f t="shared" si="24"/>
        <v>1084465.0114903038</v>
      </c>
    </row>
    <row r="1597" spans="1:5" x14ac:dyDescent="0.3">
      <c r="A1597" s="11" t="s">
        <v>3450</v>
      </c>
      <c r="B1597">
        <v>1345500</v>
      </c>
      <c r="C1597" s="1">
        <v>1215526.5604594976</v>
      </c>
      <c r="D1597" s="1">
        <v>688885.60333008191</v>
      </c>
      <c r="E1597">
        <f t="shared" si="24"/>
        <v>1083304.0545965263</v>
      </c>
    </row>
    <row r="1598" spans="1:5" x14ac:dyDescent="0.3">
      <c r="A1598" s="11" t="s">
        <v>3451</v>
      </c>
      <c r="B1598">
        <v>1268700</v>
      </c>
      <c r="C1598" s="1">
        <v>1269389.3595823944</v>
      </c>
      <c r="D1598" s="1">
        <v>706644.87675113697</v>
      </c>
      <c r="E1598">
        <f t="shared" si="24"/>
        <v>1081578.0787778439</v>
      </c>
    </row>
    <row r="1599" spans="1:5" x14ac:dyDescent="0.3">
      <c r="A1599" s="11" t="s">
        <v>3452</v>
      </c>
      <c r="B1599" s="12">
        <v>3052600</v>
      </c>
      <c r="C1599" s="1">
        <v>118259.52541603088</v>
      </c>
      <c r="D1599" s="1">
        <v>65608.659645054198</v>
      </c>
      <c r="E1599">
        <f t="shared" si="24"/>
        <v>1078822.728353695</v>
      </c>
    </row>
    <row r="1600" spans="1:5" x14ac:dyDescent="0.3">
      <c r="A1600" s="11" t="s">
        <v>3453</v>
      </c>
      <c r="B1600" s="12">
        <v>828980</v>
      </c>
      <c r="C1600" s="1">
        <v>1530794.387224402</v>
      </c>
      <c r="D1600" s="1">
        <v>871394.80124520813</v>
      </c>
      <c r="E1600">
        <f t="shared" si="24"/>
        <v>1077056.3961565366</v>
      </c>
    </row>
    <row r="1601" spans="1:5" x14ac:dyDescent="0.3">
      <c r="A1601" s="11" t="s">
        <v>3454</v>
      </c>
      <c r="B1601">
        <v>1400800</v>
      </c>
      <c r="C1601" s="1">
        <v>1165959.1491147559</v>
      </c>
      <c r="D1601" s="1">
        <v>663122.55927185377</v>
      </c>
      <c r="E1601">
        <f t="shared" si="24"/>
        <v>1076627.2361288699</v>
      </c>
    </row>
    <row r="1602" spans="1:5" x14ac:dyDescent="0.3">
      <c r="A1602" s="11" t="s">
        <v>3455</v>
      </c>
      <c r="B1602">
        <v>708570</v>
      </c>
      <c r="C1602" s="1">
        <v>1586498.0668236511</v>
      </c>
      <c r="D1602" s="1">
        <v>932831.2413960842</v>
      </c>
      <c r="E1602">
        <f t="shared" si="24"/>
        <v>1075966.4360732452</v>
      </c>
    </row>
    <row r="1603" spans="1:5" x14ac:dyDescent="0.3">
      <c r="A1603" s="11" t="s">
        <v>3456</v>
      </c>
      <c r="B1603">
        <v>2847600</v>
      </c>
      <c r="C1603" s="1">
        <v>255255.12323582382</v>
      </c>
      <c r="D1603" s="1">
        <v>122688.99681673852</v>
      </c>
      <c r="E1603">
        <f t="shared" si="24"/>
        <v>1075181.373350854</v>
      </c>
    </row>
    <row r="1604" spans="1:5" x14ac:dyDescent="0.3">
      <c r="A1604" s="11" t="s">
        <v>3457</v>
      </c>
      <c r="B1604">
        <v>887040</v>
      </c>
      <c r="C1604" s="1">
        <v>1476045.238242521</v>
      </c>
      <c r="D1604" s="1">
        <v>850490.1524226038</v>
      </c>
      <c r="E1604">
        <f t="shared" ref="E1604:E1667" si="25">AVERAGE(B1604:D1604)</f>
        <v>1071191.796888375</v>
      </c>
    </row>
    <row r="1605" spans="1:5" x14ac:dyDescent="0.3">
      <c r="A1605" s="11" t="s">
        <v>3458</v>
      </c>
      <c r="B1605">
        <v>947920</v>
      </c>
      <c r="C1605" s="1">
        <v>1444341.1855942337</v>
      </c>
      <c r="D1605" s="1">
        <v>820236.4800987792</v>
      </c>
      <c r="E1605">
        <f t="shared" si="25"/>
        <v>1070832.5552310043</v>
      </c>
    </row>
    <row r="1606" spans="1:5" x14ac:dyDescent="0.3">
      <c r="A1606" s="11" t="s">
        <v>3459</v>
      </c>
      <c r="B1606">
        <v>265310</v>
      </c>
      <c r="C1606" s="1">
        <v>1857652.9429144869</v>
      </c>
      <c r="D1606" s="1">
        <v>1082202.6996961192</v>
      </c>
      <c r="E1606">
        <f t="shared" si="25"/>
        <v>1068388.5475368686</v>
      </c>
    </row>
    <row r="1607" spans="1:5" x14ac:dyDescent="0.3">
      <c r="A1607" s="11" t="s">
        <v>3460</v>
      </c>
      <c r="B1607">
        <v>189760</v>
      </c>
      <c r="C1607" s="1">
        <v>1895084.1792669808</v>
      </c>
      <c r="D1607" s="1">
        <v>1104752.6218056877</v>
      </c>
      <c r="E1607">
        <f t="shared" si="25"/>
        <v>1063198.9336908895</v>
      </c>
    </row>
    <row r="1608" spans="1:5" x14ac:dyDescent="0.3">
      <c r="A1608" s="11" t="s">
        <v>3461</v>
      </c>
      <c r="B1608">
        <v>872800</v>
      </c>
      <c r="C1608" s="1">
        <v>1466704.4743439932</v>
      </c>
      <c r="D1608" s="1">
        <v>839863.6226044466</v>
      </c>
      <c r="E1608">
        <f t="shared" si="25"/>
        <v>1059789.3656494799</v>
      </c>
    </row>
    <row r="1609" spans="1:5" x14ac:dyDescent="0.3">
      <c r="A1609" s="11" t="s">
        <v>3462</v>
      </c>
      <c r="B1609">
        <v>2290000</v>
      </c>
      <c r="C1609" s="1">
        <v>563929.87066505221</v>
      </c>
      <c r="D1609" s="1">
        <v>321796.09877388628</v>
      </c>
      <c r="E1609">
        <f t="shared" si="25"/>
        <v>1058575.3231463127</v>
      </c>
    </row>
    <row r="1610" spans="1:5" x14ac:dyDescent="0.3">
      <c r="A1610" s="11" t="s">
        <v>3463</v>
      </c>
      <c r="B1610">
        <v>991380</v>
      </c>
      <c r="C1610" s="1">
        <v>1390819.290263254</v>
      </c>
      <c r="D1610" s="1">
        <v>780817.66775874794</v>
      </c>
      <c r="E1610">
        <f t="shared" si="25"/>
        <v>1054338.986007334</v>
      </c>
    </row>
    <row r="1611" spans="1:5" x14ac:dyDescent="0.3">
      <c r="A1611" s="11" t="s">
        <v>3464</v>
      </c>
      <c r="B1611">
        <v>1592700</v>
      </c>
      <c r="C1611" s="1">
        <v>988757.35807626403</v>
      </c>
      <c r="D1611" s="1">
        <v>574616.53451133682</v>
      </c>
      <c r="E1611">
        <f t="shared" si="25"/>
        <v>1052024.6308625338</v>
      </c>
    </row>
    <row r="1612" spans="1:5" x14ac:dyDescent="0.3">
      <c r="A1612" s="11" t="s">
        <v>3465</v>
      </c>
      <c r="B1612">
        <v>892710</v>
      </c>
      <c r="C1612" s="1">
        <v>1438682.1826484103</v>
      </c>
      <c r="D1612" s="1">
        <v>819171.8915013317</v>
      </c>
      <c r="E1612">
        <f t="shared" si="25"/>
        <v>1050188.0247165805</v>
      </c>
    </row>
    <row r="1613" spans="1:5" x14ac:dyDescent="0.3">
      <c r="A1613" s="11" t="s">
        <v>3466</v>
      </c>
      <c r="B1613">
        <v>924640</v>
      </c>
      <c r="C1613" s="1">
        <v>1415568.9055564331</v>
      </c>
      <c r="D1613" s="1">
        <v>807142.04035017558</v>
      </c>
      <c r="E1613">
        <f t="shared" si="25"/>
        <v>1049116.9819688695</v>
      </c>
    </row>
    <row r="1614" spans="1:5" x14ac:dyDescent="0.3">
      <c r="A1614" s="11" t="s">
        <v>3467</v>
      </c>
      <c r="B1614">
        <v>670410</v>
      </c>
      <c r="C1614" s="1">
        <v>1556634.8946517159</v>
      </c>
      <c r="D1614" s="1">
        <v>897486.89996082906</v>
      </c>
      <c r="E1614">
        <f t="shared" si="25"/>
        <v>1041510.5982041815</v>
      </c>
    </row>
    <row r="1615" spans="1:5" x14ac:dyDescent="0.3">
      <c r="A1615" s="11" t="s">
        <v>3468</v>
      </c>
      <c r="B1615">
        <v>1632000</v>
      </c>
      <c r="C1615" s="1">
        <v>949212.51821388409</v>
      </c>
      <c r="D1615" s="1">
        <v>541420.72642729385</v>
      </c>
      <c r="E1615">
        <f t="shared" si="25"/>
        <v>1040877.748213726</v>
      </c>
    </row>
    <row r="1616" spans="1:5" x14ac:dyDescent="0.3">
      <c r="A1616" s="11" t="s">
        <v>3469</v>
      </c>
      <c r="B1616">
        <v>1713600</v>
      </c>
      <c r="C1616" s="1">
        <v>892690.66951403429</v>
      </c>
      <c r="D1616" s="1">
        <v>510692.82827369712</v>
      </c>
      <c r="E1616">
        <f t="shared" si="25"/>
        <v>1038994.4992625773</v>
      </c>
    </row>
    <row r="1617" spans="1:5" x14ac:dyDescent="0.3">
      <c r="A1617" s="11" t="s">
        <v>3470</v>
      </c>
      <c r="B1617" s="12">
        <v>669240</v>
      </c>
      <c r="C1617" s="1">
        <v>1552953.1336990115</v>
      </c>
      <c r="D1617" s="1">
        <v>890121.88248212449</v>
      </c>
      <c r="E1617">
        <f t="shared" si="25"/>
        <v>1037438.3387270453</v>
      </c>
    </row>
    <row r="1618" spans="1:5" x14ac:dyDescent="0.3">
      <c r="A1618" s="11" t="s">
        <v>3471</v>
      </c>
      <c r="B1618" s="12">
        <v>620490</v>
      </c>
      <c r="C1618" s="1">
        <v>1568634.7081271966</v>
      </c>
      <c r="D1618" s="1">
        <v>905693.91023933305</v>
      </c>
      <c r="E1618">
        <f t="shared" si="25"/>
        <v>1031606.2061221767</v>
      </c>
    </row>
    <row r="1619" spans="1:5" x14ac:dyDescent="0.3">
      <c r="A1619" s="11" t="s">
        <v>3472</v>
      </c>
      <c r="B1619">
        <v>1462200</v>
      </c>
      <c r="C1619" s="1">
        <v>1038461.1309377725</v>
      </c>
      <c r="D1619" s="1">
        <v>592598.40373003995</v>
      </c>
      <c r="E1619">
        <f t="shared" si="25"/>
        <v>1031086.5115559375</v>
      </c>
    </row>
    <row r="1620" spans="1:5" x14ac:dyDescent="0.3">
      <c r="A1620" s="11" t="s">
        <v>3473</v>
      </c>
      <c r="B1620">
        <v>2340700</v>
      </c>
      <c r="C1620" s="1">
        <v>477933.48011605261</v>
      </c>
      <c r="D1620" s="1">
        <v>254359.25016467003</v>
      </c>
      <c r="E1620">
        <f t="shared" si="25"/>
        <v>1024330.9100935742</v>
      </c>
    </row>
    <row r="1621" spans="1:5" x14ac:dyDescent="0.3">
      <c r="A1621" s="11" t="s">
        <v>3474</v>
      </c>
      <c r="B1621">
        <v>952210</v>
      </c>
      <c r="C1621" s="1">
        <v>1350592.64281704</v>
      </c>
      <c r="D1621" s="1">
        <v>765516.62618998054</v>
      </c>
      <c r="E1621">
        <f t="shared" si="25"/>
        <v>1022773.0896690069</v>
      </c>
    </row>
    <row r="1622" spans="1:5" x14ac:dyDescent="0.3">
      <c r="A1622" s="11" t="s">
        <v>3475</v>
      </c>
      <c r="B1622">
        <v>853230</v>
      </c>
      <c r="C1622" s="1">
        <v>1406432.6839330557</v>
      </c>
      <c r="D1622" s="1">
        <v>803580.50758780597</v>
      </c>
      <c r="E1622">
        <f t="shared" si="25"/>
        <v>1021081.0638402873</v>
      </c>
    </row>
    <row r="1623" spans="1:5" x14ac:dyDescent="0.3">
      <c r="A1623" s="11" t="s">
        <v>3476</v>
      </c>
      <c r="B1623">
        <v>128050</v>
      </c>
      <c r="C1623" s="1">
        <v>1838630.5113255144</v>
      </c>
      <c r="D1623" s="1">
        <v>1069621.1980899221</v>
      </c>
      <c r="E1623">
        <f t="shared" si="25"/>
        <v>1012100.5698051456</v>
      </c>
    </row>
    <row r="1624" spans="1:5" x14ac:dyDescent="0.3">
      <c r="A1624" s="11" t="s">
        <v>3477</v>
      </c>
      <c r="B1624">
        <v>720410</v>
      </c>
      <c r="C1624" s="1">
        <v>1470658.9583302313</v>
      </c>
      <c r="D1624" s="1">
        <v>844838.15477797377</v>
      </c>
      <c r="E1624">
        <f t="shared" si="25"/>
        <v>1011969.037702735</v>
      </c>
    </row>
    <row r="1625" spans="1:5" x14ac:dyDescent="0.3">
      <c r="A1625" s="11" t="s">
        <v>3478</v>
      </c>
      <c r="B1625">
        <v>1696200</v>
      </c>
      <c r="C1625" s="1">
        <v>836305.18233095121</v>
      </c>
      <c r="D1625" s="1">
        <v>479219.71810188727</v>
      </c>
      <c r="E1625">
        <f t="shared" si="25"/>
        <v>1003908.3001442794</v>
      </c>
    </row>
    <row r="1626" spans="1:5" x14ac:dyDescent="0.3">
      <c r="A1626" s="11" t="s">
        <v>3479</v>
      </c>
      <c r="B1626">
        <v>876560</v>
      </c>
      <c r="C1626" s="1">
        <v>1359660.683682034</v>
      </c>
      <c r="D1626" s="1">
        <v>769833.04904872202</v>
      </c>
      <c r="E1626">
        <f t="shared" si="25"/>
        <v>1002017.9109102519</v>
      </c>
    </row>
    <row r="1627" spans="1:5" x14ac:dyDescent="0.3">
      <c r="A1627" s="11" t="s">
        <v>3480</v>
      </c>
      <c r="B1627">
        <v>1679600</v>
      </c>
      <c r="C1627" s="1">
        <v>839441.49721658824</v>
      </c>
      <c r="D1627" s="1">
        <v>486294.39323583344</v>
      </c>
      <c r="E1627">
        <f t="shared" si="25"/>
        <v>1001778.6301508072</v>
      </c>
    </row>
    <row r="1628" spans="1:5" x14ac:dyDescent="0.3">
      <c r="A1628" s="11" t="s">
        <v>3481</v>
      </c>
      <c r="B1628">
        <v>1408000</v>
      </c>
      <c r="C1628" s="1">
        <v>990598.23855261621</v>
      </c>
      <c r="D1628" s="1">
        <v>575158.50688821916</v>
      </c>
      <c r="E1628">
        <f t="shared" si="25"/>
        <v>991252.24848027842</v>
      </c>
    </row>
    <row r="1629" spans="1:5" x14ac:dyDescent="0.3">
      <c r="A1629" s="11" t="s">
        <v>3482</v>
      </c>
      <c r="B1629">
        <v>1299900</v>
      </c>
      <c r="C1629" s="1">
        <v>1065801.6150495214</v>
      </c>
      <c r="D1629" s="1">
        <v>605296.0422741404</v>
      </c>
      <c r="E1629">
        <f t="shared" si="25"/>
        <v>990332.55244122061</v>
      </c>
    </row>
    <row r="1630" spans="1:5" x14ac:dyDescent="0.3">
      <c r="A1630" s="11" t="s">
        <v>3483</v>
      </c>
      <c r="B1630">
        <v>876250</v>
      </c>
      <c r="C1630" s="1">
        <v>1335661.0567310725</v>
      </c>
      <c r="D1630" s="1">
        <v>755867.58226584329</v>
      </c>
      <c r="E1630">
        <f t="shared" si="25"/>
        <v>989259.54633230518</v>
      </c>
    </row>
    <row r="1631" spans="1:5" x14ac:dyDescent="0.3">
      <c r="A1631" s="11" t="s">
        <v>3484</v>
      </c>
      <c r="B1631">
        <v>409090</v>
      </c>
      <c r="C1631" s="1">
        <v>1606475.0290299912</v>
      </c>
      <c r="D1631" s="1">
        <v>945867.61267573608</v>
      </c>
      <c r="E1631">
        <f t="shared" si="25"/>
        <v>987144.21390190907</v>
      </c>
    </row>
    <row r="1632" spans="1:5" x14ac:dyDescent="0.3">
      <c r="A1632" s="11" t="s">
        <v>3485</v>
      </c>
      <c r="B1632">
        <v>1291800</v>
      </c>
      <c r="C1632" s="1">
        <v>1063415.2885061018</v>
      </c>
      <c r="D1632" s="1">
        <v>604318.55638012046</v>
      </c>
      <c r="E1632">
        <f t="shared" si="25"/>
        <v>986511.28162874084</v>
      </c>
    </row>
    <row r="1633" spans="1:5" x14ac:dyDescent="0.3">
      <c r="A1633" s="11" t="s">
        <v>3486</v>
      </c>
      <c r="B1633">
        <v>2248700</v>
      </c>
      <c r="C1633" s="1">
        <v>456047.45667497686</v>
      </c>
      <c r="D1633" s="1">
        <v>244400.50773945713</v>
      </c>
      <c r="E1633">
        <f t="shared" si="25"/>
        <v>983049.32147147798</v>
      </c>
    </row>
    <row r="1634" spans="1:5" x14ac:dyDescent="0.3">
      <c r="A1634" s="11" t="s">
        <v>3487</v>
      </c>
      <c r="B1634">
        <v>2035400</v>
      </c>
      <c r="C1634" s="1">
        <v>572745.64272402762</v>
      </c>
      <c r="D1634" s="1">
        <v>329828.90364553512</v>
      </c>
      <c r="E1634">
        <f t="shared" si="25"/>
        <v>979324.84878985432</v>
      </c>
    </row>
    <row r="1635" spans="1:5" x14ac:dyDescent="0.3">
      <c r="A1635" s="11" t="s">
        <v>3488</v>
      </c>
      <c r="B1635">
        <v>1675100</v>
      </c>
      <c r="C1635" s="1">
        <v>804669.3104410473</v>
      </c>
      <c r="D1635" s="1">
        <v>455731.02241093322</v>
      </c>
      <c r="E1635">
        <f t="shared" si="25"/>
        <v>978500.11095066031</v>
      </c>
    </row>
    <row r="1636" spans="1:5" x14ac:dyDescent="0.3">
      <c r="A1636" s="11" t="s">
        <v>3489</v>
      </c>
      <c r="B1636">
        <v>1257300</v>
      </c>
      <c r="C1636" s="1">
        <v>1058165.3701105791</v>
      </c>
      <c r="D1636" s="1">
        <v>603573.34436190722</v>
      </c>
      <c r="E1636">
        <f t="shared" si="25"/>
        <v>973012.90482416202</v>
      </c>
    </row>
    <row r="1637" spans="1:5" x14ac:dyDescent="0.3">
      <c r="A1637" s="11" t="s">
        <v>3490</v>
      </c>
      <c r="B1637">
        <v>1152700</v>
      </c>
      <c r="C1637" s="1">
        <v>1102210.1400262641</v>
      </c>
      <c r="D1637" s="1">
        <v>621497.14511165873</v>
      </c>
      <c r="E1637">
        <f t="shared" si="25"/>
        <v>958802.4283793075</v>
      </c>
    </row>
    <row r="1638" spans="1:5" x14ac:dyDescent="0.3">
      <c r="A1638" s="11" t="s">
        <v>3491</v>
      </c>
      <c r="B1638" s="12">
        <v>822870</v>
      </c>
      <c r="C1638" s="1">
        <v>1308661.4764112406</v>
      </c>
      <c r="D1638" s="1">
        <v>743915.15573995607</v>
      </c>
      <c r="E1638">
        <f t="shared" si="25"/>
        <v>958482.21071706561</v>
      </c>
    </row>
    <row r="1639" spans="1:5" x14ac:dyDescent="0.3">
      <c r="A1639" s="11" t="s">
        <v>3492</v>
      </c>
      <c r="B1639">
        <v>489550</v>
      </c>
      <c r="C1639" s="1">
        <v>1507817.4716491918</v>
      </c>
      <c r="D1639" s="1">
        <v>861881.2504152914</v>
      </c>
      <c r="E1639">
        <f t="shared" si="25"/>
        <v>953082.90735482762</v>
      </c>
    </row>
    <row r="1640" spans="1:5" x14ac:dyDescent="0.3">
      <c r="A1640" s="11" t="s">
        <v>3493</v>
      </c>
      <c r="B1640">
        <v>439990</v>
      </c>
      <c r="C1640" s="1">
        <v>1535839.7633447747</v>
      </c>
      <c r="D1640" s="1">
        <v>875595.08716604626</v>
      </c>
      <c r="E1640">
        <f t="shared" si="25"/>
        <v>950474.95017027354</v>
      </c>
    </row>
    <row r="1641" spans="1:5" x14ac:dyDescent="0.3">
      <c r="A1641" s="11" t="s">
        <v>3494</v>
      </c>
      <c r="B1641">
        <v>784250</v>
      </c>
      <c r="C1641" s="1">
        <v>1307911.488069023</v>
      </c>
      <c r="D1641" s="1">
        <v>739695.51366280077</v>
      </c>
      <c r="E1641">
        <f t="shared" si="25"/>
        <v>943952.33391060785</v>
      </c>
    </row>
    <row r="1642" spans="1:5" x14ac:dyDescent="0.3">
      <c r="A1642" s="11" t="s">
        <v>3495</v>
      </c>
      <c r="B1642">
        <v>266470</v>
      </c>
      <c r="C1642" s="1">
        <v>1611861.3089422809</v>
      </c>
      <c r="D1642" s="1">
        <v>949903.37126787775</v>
      </c>
      <c r="E1642">
        <f t="shared" si="25"/>
        <v>942744.89340338623</v>
      </c>
    </row>
    <row r="1643" spans="1:5" x14ac:dyDescent="0.3">
      <c r="A1643" s="11" t="s">
        <v>3496</v>
      </c>
      <c r="B1643">
        <v>2104100</v>
      </c>
      <c r="C1643" s="1">
        <v>472567.654431278</v>
      </c>
      <c r="D1643" s="1">
        <v>250478.34082306616</v>
      </c>
      <c r="E1643">
        <f t="shared" si="25"/>
        <v>942381.99841811461</v>
      </c>
    </row>
    <row r="1644" spans="1:5" x14ac:dyDescent="0.3">
      <c r="A1644" s="11" t="s">
        <v>3497</v>
      </c>
      <c r="B1644">
        <v>1812400</v>
      </c>
      <c r="C1644" s="1">
        <v>646080.86644122726</v>
      </c>
      <c r="D1644" s="1">
        <v>355814.54350141139</v>
      </c>
      <c r="E1644">
        <f t="shared" si="25"/>
        <v>938098.46998087969</v>
      </c>
    </row>
    <row r="1645" spans="1:5" x14ac:dyDescent="0.3">
      <c r="A1645" s="11" t="s">
        <v>3498</v>
      </c>
      <c r="B1645">
        <v>1444400</v>
      </c>
      <c r="C1645" s="1">
        <v>864054.75099300058</v>
      </c>
      <c r="D1645" s="1">
        <v>493581.98608926916</v>
      </c>
      <c r="E1645">
        <f t="shared" si="25"/>
        <v>934012.2456940898</v>
      </c>
    </row>
    <row r="1646" spans="1:5" x14ac:dyDescent="0.3">
      <c r="A1646" s="11" t="s">
        <v>3499</v>
      </c>
      <c r="B1646">
        <v>1015800</v>
      </c>
      <c r="C1646" s="1">
        <v>1131323.3238559819</v>
      </c>
      <c r="D1646" s="1">
        <v>649176.44864529232</v>
      </c>
      <c r="E1646">
        <f t="shared" si="25"/>
        <v>932099.92416709149</v>
      </c>
    </row>
    <row r="1647" spans="1:5" x14ac:dyDescent="0.3">
      <c r="A1647" s="11" t="s">
        <v>3500</v>
      </c>
      <c r="B1647">
        <v>301230</v>
      </c>
      <c r="C1647" s="1">
        <v>1575452.783965538</v>
      </c>
      <c r="D1647" s="1">
        <v>914462.24905103655</v>
      </c>
      <c r="E1647">
        <f t="shared" si="25"/>
        <v>930381.67767219152</v>
      </c>
    </row>
    <row r="1648" spans="1:5" x14ac:dyDescent="0.3">
      <c r="A1648" s="11" t="s">
        <v>3501</v>
      </c>
      <c r="B1648">
        <v>910270</v>
      </c>
      <c r="C1648" s="1">
        <v>1194322.3446022561</v>
      </c>
      <c r="D1648" s="1">
        <v>680881.83269290882</v>
      </c>
      <c r="E1648">
        <f t="shared" si="25"/>
        <v>928491.39243172167</v>
      </c>
    </row>
    <row r="1649" spans="1:5" x14ac:dyDescent="0.3">
      <c r="A1649" s="11" t="s">
        <v>3502</v>
      </c>
      <c r="B1649" s="12">
        <v>545690</v>
      </c>
      <c r="C1649" s="1">
        <v>1415705.2670731999</v>
      </c>
      <c r="D1649" s="1">
        <v>808951.84096583631</v>
      </c>
      <c r="E1649">
        <f t="shared" si="25"/>
        <v>923449.03601301217</v>
      </c>
    </row>
    <row r="1650" spans="1:5" x14ac:dyDescent="0.3">
      <c r="A1650" s="11" t="s">
        <v>3503</v>
      </c>
      <c r="B1650">
        <v>1058300</v>
      </c>
      <c r="C1650" s="1">
        <v>1088301.2653160479</v>
      </c>
      <c r="D1650" s="1">
        <v>619977.68684075645</v>
      </c>
      <c r="E1650">
        <f t="shared" si="25"/>
        <v>922192.98405226797</v>
      </c>
    </row>
    <row r="1651" spans="1:5" x14ac:dyDescent="0.3">
      <c r="A1651" s="11" t="s">
        <v>3504</v>
      </c>
      <c r="B1651">
        <v>1355200</v>
      </c>
      <c r="C1651" s="1">
        <v>894122.46544008597</v>
      </c>
      <c r="D1651" s="1">
        <v>513760.77904997749</v>
      </c>
      <c r="E1651">
        <f t="shared" si="25"/>
        <v>921027.74816335458</v>
      </c>
    </row>
    <row r="1652" spans="1:5" x14ac:dyDescent="0.3">
      <c r="A1652" s="11" t="s">
        <v>3505</v>
      </c>
      <c r="B1652">
        <v>1972300</v>
      </c>
      <c r="C1652" s="1">
        <v>511873.8616393159</v>
      </c>
      <c r="D1652" s="1">
        <v>273967.03651402023</v>
      </c>
      <c r="E1652">
        <f t="shared" si="25"/>
        <v>919380.2993844453</v>
      </c>
    </row>
    <row r="1653" spans="1:5" x14ac:dyDescent="0.3">
      <c r="A1653" s="11" t="s">
        <v>3506</v>
      </c>
      <c r="B1653">
        <v>2057300</v>
      </c>
      <c r="C1653" s="1">
        <v>446086.24787516013</v>
      </c>
      <c r="D1653" s="1">
        <v>240113.11911519151</v>
      </c>
      <c r="E1653">
        <f t="shared" si="25"/>
        <v>914499.7889967839</v>
      </c>
    </row>
    <row r="1654" spans="1:5" x14ac:dyDescent="0.3">
      <c r="A1654" s="11" t="s">
        <v>3507</v>
      </c>
      <c r="B1654" s="12">
        <v>60919</v>
      </c>
      <c r="C1654" s="1">
        <v>1691973.7000427919</v>
      </c>
      <c r="D1654" s="1">
        <v>981937.80997288716</v>
      </c>
      <c r="E1654">
        <f t="shared" si="25"/>
        <v>911610.17000522639</v>
      </c>
    </row>
    <row r="1655" spans="1:5" x14ac:dyDescent="0.3">
      <c r="A1655" s="11" t="s">
        <v>3508</v>
      </c>
      <c r="B1655" s="12">
        <v>1581900</v>
      </c>
      <c r="C1655" s="1">
        <v>734647.67158128147</v>
      </c>
      <c r="D1655" s="1">
        <v>414570.15600235161</v>
      </c>
      <c r="E1655">
        <f t="shared" si="25"/>
        <v>910372.60919454426</v>
      </c>
    </row>
    <row r="1656" spans="1:5" x14ac:dyDescent="0.3">
      <c r="A1656" s="11" t="s">
        <v>3509</v>
      </c>
      <c r="B1656">
        <v>528490</v>
      </c>
      <c r="C1656" s="1">
        <v>1404182.7189064031</v>
      </c>
      <c r="D1656" s="1">
        <v>796747.78440782509</v>
      </c>
      <c r="E1656">
        <f t="shared" si="25"/>
        <v>909806.83443807613</v>
      </c>
    </row>
    <row r="1657" spans="1:5" x14ac:dyDescent="0.3">
      <c r="A1657" s="11" t="s">
        <v>3510</v>
      </c>
      <c r="B1657">
        <v>2150700</v>
      </c>
      <c r="C1657" s="1">
        <v>367603.37690001278</v>
      </c>
      <c r="D1657" s="1">
        <v>196310.13736930853</v>
      </c>
      <c r="E1657">
        <f t="shared" si="25"/>
        <v>904871.17142310704</v>
      </c>
    </row>
    <row r="1658" spans="1:5" x14ac:dyDescent="0.3">
      <c r="A1658" s="11" t="s">
        <v>3511</v>
      </c>
      <c r="B1658">
        <v>637640</v>
      </c>
      <c r="C1658" s="1">
        <v>1322706.7126382238</v>
      </c>
      <c r="D1658" s="1">
        <v>750612.38582571642</v>
      </c>
      <c r="E1658">
        <f t="shared" si="25"/>
        <v>903653.03282131348</v>
      </c>
    </row>
    <row r="1659" spans="1:5" x14ac:dyDescent="0.3">
      <c r="A1659" s="11" t="s">
        <v>3512</v>
      </c>
      <c r="B1659">
        <v>1858600</v>
      </c>
      <c r="C1659" s="1">
        <v>541007.49969654856</v>
      </c>
      <c r="D1659" s="1">
        <v>300726.92262258549</v>
      </c>
      <c r="E1659">
        <f t="shared" si="25"/>
        <v>900111.47410637804</v>
      </c>
    </row>
    <row r="1660" spans="1:5" x14ac:dyDescent="0.3">
      <c r="A1660" s="11" t="s">
        <v>3513</v>
      </c>
      <c r="B1660">
        <v>814120</v>
      </c>
      <c r="C1660" s="1">
        <v>1195276.8752196238</v>
      </c>
      <c r="D1660" s="1">
        <v>684365.94083000952</v>
      </c>
      <c r="E1660">
        <f t="shared" si="25"/>
        <v>897920.93868321122</v>
      </c>
    </row>
    <row r="1661" spans="1:5" x14ac:dyDescent="0.3">
      <c r="A1661" s="11" t="s">
        <v>3514</v>
      </c>
      <c r="B1661">
        <v>223700</v>
      </c>
      <c r="C1661" s="1">
        <v>1568361.985093663</v>
      </c>
      <c r="D1661" s="1">
        <v>899577.36484308948</v>
      </c>
      <c r="E1661">
        <f t="shared" si="25"/>
        <v>897213.11664558423</v>
      </c>
    </row>
    <row r="1662" spans="1:5" x14ac:dyDescent="0.3">
      <c r="A1662" s="11" t="s">
        <v>3515</v>
      </c>
      <c r="B1662" s="12">
        <v>624490</v>
      </c>
      <c r="C1662" s="1">
        <v>1318002.2403097684</v>
      </c>
      <c r="D1662" s="1">
        <v>748715.48250662826</v>
      </c>
      <c r="E1662">
        <f t="shared" si="25"/>
        <v>897069.24093879887</v>
      </c>
    </row>
    <row r="1663" spans="1:5" x14ac:dyDescent="0.3">
      <c r="A1663" s="11" t="s">
        <v>3516</v>
      </c>
      <c r="B1663">
        <v>1238000</v>
      </c>
      <c r="C1663" s="1">
        <v>903872.31388891407</v>
      </c>
      <c r="D1663" s="1">
        <v>519267.60552222835</v>
      </c>
      <c r="E1663">
        <f t="shared" si="25"/>
        <v>887046.63980371412</v>
      </c>
    </row>
    <row r="1664" spans="1:5" x14ac:dyDescent="0.3">
      <c r="A1664" s="11" t="s">
        <v>3517</v>
      </c>
      <c r="B1664">
        <v>1833200</v>
      </c>
      <c r="C1664" s="1">
        <v>535518.94864668371</v>
      </c>
      <c r="D1664" s="1">
        <v>289413.24925516674</v>
      </c>
      <c r="E1664">
        <f t="shared" si="25"/>
        <v>886044.06596728356</v>
      </c>
    </row>
    <row r="1665" spans="1:5" x14ac:dyDescent="0.3">
      <c r="A1665" s="11" t="s">
        <v>3518</v>
      </c>
      <c r="B1665" s="12">
        <v>1574100</v>
      </c>
      <c r="C1665" s="1">
        <v>697284.61598717084</v>
      </c>
      <c r="D1665" s="1">
        <v>383329.31970634847</v>
      </c>
      <c r="E1665">
        <f t="shared" si="25"/>
        <v>884904.64523117302</v>
      </c>
    </row>
    <row r="1666" spans="1:5" x14ac:dyDescent="0.3">
      <c r="A1666" s="11" t="s">
        <v>3519</v>
      </c>
      <c r="B1666">
        <v>1015700</v>
      </c>
      <c r="C1666" s="1">
        <v>1036211.1659111199</v>
      </c>
      <c r="D1666" s="1">
        <v>591853.19171182672</v>
      </c>
      <c r="E1666">
        <f t="shared" si="25"/>
        <v>881254.78587431554</v>
      </c>
    </row>
    <row r="1667" spans="1:5" x14ac:dyDescent="0.3">
      <c r="A1667" s="11" t="s">
        <v>3520</v>
      </c>
      <c r="B1667" s="12">
        <v>66813</v>
      </c>
      <c r="C1667" s="1">
        <v>1605588.6791710069</v>
      </c>
      <c r="D1667" s="1">
        <v>943786.8258716343</v>
      </c>
      <c r="E1667">
        <f t="shared" si="25"/>
        <v>872062.83501421381</v>
      </c>
    </row>
    <row r="1668" spans="1:5" x14ac:dyDescent="0.3">
      <c r="A1668" s="11" t="s">
        <v>3521</v>
      </c>
      <c r="B1668">
        <v>593320</v>
      </c>
      <c r="C1668" s="1">
        <v>1290661.7561980195</v>
      </c>
      <c r="D1668" s="1">
        <v>721026.50089483603</v>
      </c>
      <c r="E1668">
        <f t="shared" ref="E1668:E1731" si="26">AVERAGE(B1668:D1668)</f>
        <v>868336.08569761843</v>
      </c>
    </row>
    <row r="1669" spans="1:5" x14ac:dyDescent="0.3">
      <c r="A1669" s="11" t="s">
        <v>3522</v>
      </c>
      <c r="B1669">
        <v>1147000</v>
      </c>
      <c r="C1669" s="1">
        <v>925076.52974615572</v>
      </c>
      <c r="D1669" s="1">
        <v>528877.9371337312</v>
      </c>
      <c r="E1669">
        <f t="shared" si="26"/>
        <v>866984.82229329564</v>
      </c>
    </row>
    <row r="1670" spans="1:5" x14ac:dyDescent="0.3">
      <c r="A1670" s="11" t="s">
        <v>3523</v>
      </c>
      <c r="B1670">
        <v>1019900</v>
      </c>
      <c r="C1670" s="1">
        <v>999529.91790084331</v>
      </c>
      <c r="D1670" s="1">
        <v>579484.60782511916</v>
      </c>
      <c r="E1670">
        <f t="shared" si="26"/>
        <v>866304.8419086542</v>
      </c>
    </row>
    <row r="1671" spans="1:5" x14ac:dyDescent="0.3">
      <c r="A1671" s="11" t="s">
        <v>3524</v>
      </c>
      <c r="B1671">
        <v>933030</v>
      </c>
      <c r="C1671" s="1">
        <v>1057142.6587348278</v>
      </c>
      <c r="D1671" s="1">
        <v>602944.26928159734</v>
      </c>
      <c r="E1671">
        <f t="shared" si="26"/>
        <v>864372.30933880841</v>
      </c>
    </row>
    <row r="1672" spans="1:5" x14ac:dyDescent="0.3">
      <c r="A1672" s="11" t="s">
        <v>3525</v>
      </c>
      <c r="B1672">
        <v>1791200</v>
      </c>
      <c r="C1672" s="1">
        <v>514485.18468540069</v>
      </c>
      <c r="D1672" s="1">
        <v>278457.66477961669</v>
      </c>
      <c r="E1672">
        <f t="shared" si="26"/>
        <v>861380.9498216724</v>
      </c>
    </row>
    <row r="1673" spans="1:5" x14ac:dyDescent="0.3">
      <c r="A1673" s="11" t="s">
        <v>3526</v>
      </c>
      <c r="B1673">
        <v>762850</v>
      </c>
      <c r="C1673" s="1">
        <v>1153004.8050219074</v>
      </c>
      <c r="D1673" s="1">
        <v>660974.02592064172</v>
      </c>
      <c r="E1673">
        <f t="shared" si="26"/>
        <v>858942.94364751643</v>
      </c>
    </row>
    <row r="1674" spans="1:5" x14ac:dyDescent="0.3">
      <c r="A1674" s="11" t="s">
        <v>3527</v>
      </c>
      <c r="B1674">
        <v>528210</v>
      </c>
      <c r="C1674" s="1">
        <v>1298434.3626537286</v>
      </c>
      <c r="D1674" s="1">
        <v>732785.36585755099</v>
      </c>
      <c r="E1674">
        <f t="shared" si="26"/>
        <v>853143.24283709319</v>
      </c>
    </row>
    <row r="1675" spans="1:5" x14ac:dyDescent="0.3">
      <c r="A1675" s="11" t="s">
        <v>3528</v>
      </c>
      <c r="B1675">
        <v>148980</v>
      </c>
      <c r="C1675" s="1">
        <v>1529158.0490232001</v>
      </c>
      <c r="D1675" s="1">
        <v>867939.72734258324</v>
      </c>
      <c r="E1675">
        <f t="shared" si="26"/>
        <v>848692.59212192765</v>
      </c>
    </row>
    <row r="1676" spans="1:5" x14ac:dyDescent="0.3">
      <c r="A1676" s="11" t="s">
        <v>3529</v>
      </c>
      <c r="B1676" s="12">
        <v>236130</v>
      </c>
      <c r="C1676" s="1">
        <v>1457431.8912038491</v>
      </c>
      <c r="D1676" s="1">
        <v>826672.40207425691</v>
      </c>
      <c r="E1676">
        <f t="shared" si="26"/>
        <v>840078.09775936871</v>
      </c>
    </row>
    <row r="1677" spans="1:5" x14ac:dyDescent="0.3">
      <c r="A1677" s="11" t="s">
        <v>3530</v>
      </c>
      <c r="B1677" s="12">
        <v>815440</v>
      </c>
      <c r="C1677" s="1">
        <v>1086460.3848396956</v>
      </c>
      <c r="D1677" s="1">
        <v>616745.20873577974</v>
      </c>
      <c r="E1677">
        <f t="shared" si="26"/>
        <v>839548.53119182505</v>
      </c>
    </row>
    <row r="1678" spans="1:5" x14ac:dyDescent="0.3">
      <c r="A1678" s="11" t="s">
        <v>3531</v>
      </c>
      <c r="B1678">
        <v>981560</v>
      </c>
      <c r="C1678" s="1">
        <v>971916.71075556078</v>
      </c>
      <c r="D1678" s="1">
        <v>561347.88935587823</v>
      </c>
      <c r="E1678">
        <f t="shared" si="26"/>
        <v>838274.86670381296</v>
      </c>
    </row>
    <row r="1679" spans="1:5" x14ac:dyDescent="0.3">
      <c r="A1679" s="11" t="s">
        <v>3532</v>
      </c>
      <c r="B1679" s="12">
        <v>469910</v>
      </c>
      <c r="C1679" s="1">
        <v>1302116.1236064329</v>
      </c>
      <c r="D1679" s="1">
        <v>733230.55745284725</v>
      </c>
      <c r="E1679">
        <f t="shared" si="26"/>
        <v>835085.56035309343</v>
      </c>
    </row>
    <row r="1680" spans="1:5" x14ac:dyDescent="0.3">
      <c r="A1680" s="11" t="s">
        <v>3533</v>
      </c>
      <c r="B1680">
        <v>516150</v>
      </c>
      <c r="C1680" s="1">
        <v>1271571.1438506637</v>
      </c>
      <c r="D1680" s="1">
        <v>706799.72600167478</v>
      </c>
      <c r="E1680">
        <f t="shared" si="26"/>
        <v>831506.95661744615</v>
      </c>
    </row>
    <row r="1681" spans="1:5" x14ac:dyDescent="0.3">
      <c r="A1681" s="11" t="s">
        <v>3534</v>
      </c>
      <c r="B1681">
        <v>872750</v>
      </c>
      <c r="C1681" s="1">
        <v>1027552.2095964263</v>
      </c>
      <c r="D1681" s="1">
        <v>589956.28839273856</v>
      </c>
      <c r="E1681">
        <f t="shared" si="26"/>
        <v>830086.16599638818</v>
      </c>
    </row>
    <row r="1682" spans="1:5" x14ac:dyDescent="0.3">
      <c r="A1682" s="11" t="s">
        <v>3535</v>
      </c>
      <c r="B1682">
        <v>1116900</v>
      </c>
      <c r="C1682" s="1">
        <v>867122.88512025413</v>
      </c>
      <c r="D1682" s="1">
        <v>496166.03295761882</v>
      </c>
      <c r="E1682">
        <f t="shared" si="26"/>
        <v>826729.63935929106</v>
      </c>
    </row>
    <row r="1683" spans="1:5" x14ac:dyDescent="0.3">
      <c r="A1683" s="11" t="s">
        <v>3536</v>
      </c>
      <c r="B1683">
        <v>1332400</v>
      </c>
      <c r="C1683" s="1">
        <v>729670.47621929238</v>
      </c>
      <c r="D1683" s="1">
        <v>411192.50672499562</v>
      </c>
      <c r="E1683">
        <f t="shared" si="26"/>
        <v>824420.99431476265</v>
      </c>
    </row>
    <row r="1684" spans="1:5" x14ac:dyDescent="0.3">
      <c r="A1684" s="11" t="s">
        <v>3537</v>
      </c>
      <c r="B1684" s="12">
        <v>346260</v>
      </c>
      <c r="C1684" s="1">
        <v>1346501.7973140352</v>
      </c>
      <c r="D1684" s="1">
        <v>763077.75049401005</v>
      </c>
      <c r="E1684">
        <f t="shared" si="26"/>
        <v>818613.1826026818</v>
      </c>
    </row>
    <row r="1685" spans="1:5" x14ac:dyDescent="0.3">
      <c r="A1685" s="11" t="s">
        <v>3538</v>
      </c>
      <c r="B1685" s="12">
        <v>158260</v>
      </c>
      <c r="C1685" s="1">
        <v>1462272.7250490715</v>
      </c>
      <c r="D1685" s="1">
        <v>832237.29701545939</v>
      </c>
      <c r="E1685">
        <f t="shared" si="26"/>
        <v>817590.00735484355</v>
      </c>
    </row>
    <row r="1686" spans="1:5" x14ac:dyDescent="0.3">
      <c r="A1686" s="11" t="s">
        <v>3539</v>
      </c>
      <c r="B1686">
        <v>1522500</v>
      </c>
      <c r="C1686" s="1">
        <v>589674.92503062915</v>
      </c>
      <c r="D1686" s="1">
        <v>336526.13373129541</v>
      </c>
      <c r="E1686">
        <f t="shared" si="26"/>
        <v>816233.6862539748</v>
      </c>
    </row>
    <row r="1687" spans="1:5" x14ac:dyDescent="0.3">
      <c r="A1687" s="11" t="s">
        <v>3540</v>
      </c>
      <c r="B1687">
        <v>859090</v>
      </c>
      <c r="C1687" s="1">
        <v>1006211.6322224179</v>
      </c>
      <c r="D1687" s="1">
        <v>582117.04508426192</v>
      </c>
      <c r="E1687">
        <f t="shared" si="26"/>
        <v>815806.22576889314</v>
      </c>
    </row>
    <row r="1688" spans="1:5" x14ac:dyDescent="0.3">
      <c r="A1688" s="11" t="s">
        <v>3541</v>
      </c>
      <c r="B1688">
        <v>823530</v>
      </c>
      <c r="C1688" s="1">
        <v>1027415.8480796595</v>
      </c>
      <c r="D1688" s="1">
        <v>587323.8511335958</v>
      </c>
      <c r="E1688">
        <f t="shared" si="26"/>
        <v>812756.56640441844</v>
      </c>
    </row>
    <row r="1689" spans="1:5" x14ac:dyDescent="0.3">
      <c r="A1689" s="11" t="s">
        <v>3542</v>
      </c>
      <c r="B1689">
        <v>640380</v>
      </c>
      <c r="C1689" s="1">
        <v>1142164.0644389447</v>
      </c>
      <c r="D1689" s="1">
        <v>650057.15375772608</v>
      </c>
      <c r="E1689">
        <f t="shared" si="26"/>
        <v>810867.07273222355</v>
      </c>
    </row>
    <row r="1690" spans="1:5" x14ac:dyDescent="0.3">
      <c r="A1690" s="11" t="s">
        <v>3543</v>
      </c>
      <c r="B1690">
        <v>362270</v>
      </c>
      <c r="C1690" s="1">
        <v>1314047.7563235303</v>
      </c>
      <c r="D1690" s="1">
        <v>747070.20921966399</v>
      </c>
      <c r="E1690">
        <f t="shared" si="26"/>
        <v>807795.98851439811</v>
      </c>
    </row>
    <row r="1691" spans="1:5" x14ac:dyDescent="0.3">
      <c r="A1691" s="11" t="s">
        <v>3544</v>
      </c>
      <c r="B1691">
        <v>325030</v>
      </c>
      <c r="C1691" s="1">
        <v>1337501.9372074245</v>
      </c>
      <c r="D1691" s="1">
        <v>756312.77386113955</v>
      </c>
      <c r="E1691">
        <f t="shared" si="26"/>
        <v>806281.57035618799</v>
      </c>
    </row>
    <row r="1692" spans="1:5" x14ac:dyDescent="0.3">
      <c r="A1692" s="11" t="s">
        <v>3545</v>
      </c>
      <c r="B1692">
        <v>555800</v>
      </c>
      <c r="C1692" s="1">
        <v>1184572.4961534278</v>
      </c>
      <c r="D1692" s="1">
        <v>672878.06205573585</v>
      </c>
      <c r="E1692">
        <f t="shared" si="26"/>
        <v>804416.85273638787</v>
      </c>
    </row>
    <row r="1693" spans="1:5" x14ac:dyDescent="0.3">
      <c r="A1693" s="11" t="s">
        <v>3546</v>
      </c>
      <c r="B1693">
        <v>174560</v>
      </c>
      <c r="C1693" s="1">
        <v>1421227.9085022565</v>
      </c>
      <c r="D1693" s="1">
        <v>811671.38092840661</v>
      </c>
      <c r="E1693">
        <f t="shared" si="26"/>
        <v>802486.42981022096</v>
      </c>
    </row>
    <row r="1694" spans="1:5" x14ac:dyDescent="0.3">
      <c r="A1694" s="11" t="s">
        <v>3547</v>
      </c>
      <c r="B1694" s="12">
        <v>1069200</v>
      </c>
      <c r="C1694" s="1">
        <v>840532.38935072278</v>
      </c>
      <c r="D1694" s="1">
        <v>487920.31036648044</v>
      </c>
      <c r="E1694">
        <f t="shared" si="26"/>
        <v>799217.56657240109</v>
      </c>
    </row>
    <row r="1695" spans="1:5" x14ac:dyDescent="0.3">
      <c r="A1695" s="11" t="s">
        <v>3548</v>
      </c>
      <c r="B1695">
        <v>1253300</v>
      </c>
      <c r="C1695" s="1">
        <v>729602.29546090891</v>
      </c>
      <c r="D1695" s="1">
        <v>409189.14454616274</v>
      </c>
      <c r="E1695">
        <f t="shared" si="26"/>
        <v>797363.81333569053</v>
      </c>
    </row>
    <row r="1696" spans="1:5" x14ac:dyDescent="0.3">
      <c r="A1696" s="11" t="s">
        <v>3549</v>
      </c>
      <c r="B1696">
        <v>807160</v>
      </c>
      <c r="C1696" s="1">
        <v>995439.07239783858</v>
      </c>
      <c r="D1696" s="1">
        <v>576503.75975226634</v>
      </c>
      <c r="E1696">
        <f t="shared" si="26"/>
        <v>793034.27738336835</v>
      </c>
    </row>
    <row r="1697" spans="1:5" x14ac:dyDescent="0.3">
      <c r="A1697" s="11" t="s">
        <v>3550</v>
      </c>
      <c r="B1697" s="12">
        <v>538290</v>
      </c>
      <c r="C1697" s="1">
        <v>1168004.5718662583</v>
      </c>
      <c r="D1697" s="1">
        <v>664109.72324403236</v>
      </c>
      <c r="E1697">
        <f t="shared" si="26"/>
        <v>790134.76503676362</v>
      </c>
    </row>
    <row r="1698" spans="1:5" x14ac:dyDescent="0.3">
      <c r="A1698" s="11" t="s">
        <v>3551</v>
      </c>
      <c r="B1698">
        <v>268420</v>
      </c>
      <c r="C1698" s="1">
        <v>1343842.747737082</v>
      </c>
      <c r="D1698" s="1">
        <v>757328.97206779395</v>
      </c>
      <c r="E1698">
        <f t="shared" si="26"/>
        <v>789863.90660162538</v>
      </c>
    </row>
    <row r="1699" spans="1:5" x14ac:dyDescent="0.3">
      <c r="A1699" s="11" t="s">
        <v>3552</v>
      </c>
      <c r="B1699">
        <v>306550</v>
      </c>
      <c r="C1699" s="1">
        <v>1314934.1061825147</v>
      </c>
      <c r="D1699" s="1">
        <v>747525.07889311877</v>
      </c>
      <c r="E1699">
        <f t="shared" si="26"/>
        <v>789669.72835854441</v>
      </c>
    </row>
    <row r="1700" spans="1:5" x14ac:dyDescent="0.3">
      <c r="A1700" s="11" t="s">
        <v>3553</v>
      </c>
      <c r="B1700">
        <v>2023200</v>
      </c>
      <c r="C1700" s="1">
        <v>222889.71723121739</v>
      </c>
      <c r="D1700" s="1">
        <v>115614.32168279233</v>
      </c>
      <c r="E1700">
        <f t="shared" si="26"/>
        <v>787234.67963800312</v>
      </c>
    </row>
    <row r="1701" spans="1:5" x14ac:dyDescent="0.3">
      <c r="A1701" s="11" t="s">
        <v>3554</v>
      </c>
      <c r="B1701">
        <v>1602600</v>
      </c>
      <c r="C1701" s="1">
        <v>492237.80322489282</v>
      </c>
      <c r="D1701" s="1">
        <v>261501.67184572652</v>
      </c>
      <c r="E1701">
        <f t="shared" si="26"/>
        <v>785446.49169020646</v>
      </c>
    </row>
    <row r="1702" spans="1:5" x14ac:dyDescent="0.3">
      <c r="A1702" s="11" t="s">
        <v>3555</v>
      </c>
      <c r="B1702">
        <v>160740</v>
      </c>
      <c r="C1702" s="1">
        <v>1401046.404020766</v>
      </c>
      <c r="D1702" s="1">
        <v>792479.7519398767</v>
      </c>
      <c r="E1702">
        <f t="shared" si="26"/>
        <v>784755.38532021421</v>
      </c>
    </row>
    <row r="1703" spans="1:5" x14ac:dyDescent="0.3">
      <c r="A1703" s="11" t="s">
        <v>3556</v>
      </c>
      <c r="B1703">
        <v>1198000</v>
      </c>
      <c r="C1703" s="1">
        <v>736556.73281601712</v>
      </c>
      <c r="D1703" s="1">
        <v>417357.44251203223</v>
      </c>
      <c r="E1703">
        <f t="shared" si="26"/>
        <v>783971.39177601645</v>
      </c>
    </row>
    <row r="1704" spans="1:5" x14ac:dyDescent="0.3">
      <c r="A1704" s="11" t="s">
        <v>3557</v>
      </c>
      <c r="B1704">
        <v>366160</v>
      </c>
      <c r="C1704" s="1">
        <v>1273684.7473605494</v>
      </c>
      <c r="D1704" s="1">
        <v>709316.02632291417</v>
      </c>
      <c r="E1704">
        <f t="shared" si="26"/>
        <v>783053.59122782119</v>
      </c>
    </row>
    <row r="1705" spans="1:5" x14ac:dyDescent="0.3">
      <c r="A1705" s="11" t="s">
        <v>3558</v>
      </c>
      <c r="B1705">
        <v>1466200</v>
      </c>
      <c r="C1705" s="1">
        <v>555482.27470134723</v>
      </c>
      <c r="D1705" s="1">
        <v>318476.51796548197</v>
      </c>
      <c r="E1705">
        <f t="shared" si="26"/>
        <v>780052.93088894302</v>
      </c>
    </row>
    <row r="1706" spans="1:5" x14ac:dyDescent="0.3">
      <c r="A1706" s="11" t="s">
        <v>3559</v>
      </c>
      <c r="B1706">
        <v>822310</v>
      </c>
      <c r="C1706" s="1">
        <v>958757.824387562</v>
      </c>
      <c r="D1706" s="1">
        <v>544982.25918966345</v>
      </c>
      <c r="E1706">
        <f t="shared" si="26"/>
        <v>775350.02785907511</v>
      </c>
    </row>
    <row r="1707" spans="1:5" x14ac:dyDescent="0.3">
      <c r="A1707" s="11" t="s">
        <v>3560</v>
      </c>
      <c r="B1707">
        <v>1616600</v>
      </c>
      <c r="C1707" s="1">
        <v>433950.07288291253</v>
      </c>
      <c r="D1707" s="1">
        <v>233222.32746625898</v>
      </c>
      <c r="E1707">
        <f t="shared" si="26"/>
        <v>761257.46678305708</v>
      </c>
    </row>
    <row r="1708" spans="1:5" x14ac:dyDescent="0.3">
      <c r="A1708" s="11" t="s">
        <v>3561</v>
      </c>
      <c r="B1708" s="12">
        <v>239960</v>
      </c>
      <c r="C1708" s="1">
        <v>1306684.2344181216</v>
      </c>
      <c r="D1708" s="1">
        <v>736075.91243147943</v>
      </c>
      <c r="E1708">
        <f t="shared" si="26"/>
        <v>760906.71561653365</v>
      </c>
    </row>
    <row r="1709" spans="1:5" x14ac:dyDescent="0.3">
      <c r="A1709" s="11" t="s">
        <v>3562</v>
      </c>
      <c r="B1709">
        <v>825360</v>
      </c>
      <c r="C1709" s="1">
        <v>926712.86794735759</v>
      </c>
      <c r="D1709" s="1">
        <v>528916.64944636566</v>
      </c>
      <c r="E1709">
        <f t="shared" si="26"/>
        <v>760329.83913124108</v>
      </c>
    </row>
    <row r="1710" spans="1:5" x14ac:dyDescent="0.3">
      <c r="A1710" s="11" t="s">
        <v>3563</v>
      </c>
      <c r="B1710">
        <v>141380</v>
      </c>
      <c r="C1710" s="1">
        <v>1361569.7449167694</v>
      </c>
      <c r="D1710" s="1">
        <v>777798.10737326066</v>
      </c>
      <c r="E1710">
        <f t="shared" si="26"/>
        <v>760249.28409667674</v>
      </c>
    </row>
    <row r="1711" spans="1:5" x14ac:dyDescent="0.3">
      <c r="A1711" s="11" t="s">
        <v>3564</v>
      </c>
      <c r="B1711">
        <v>1289300</v>
      </c>
      <c r="C1711" s="1">
        <v>626956.16371467977</v>
      </c>
      <c r="D1711" s="1">
        <v>347384.93742525933</v>
      </c>
      <c r="E1711">
        <f t="shared" si="26"/>
        <v>754547.03371331317</v>
      </c>
    </row>
    <row r="1712" spans="1:5" x14ac:dyDescent="0.3">
      <c r="A1712" s="11" t="s">
        <v>3565</v>
      </c>
      <c r="B1712">
        <v>1868300</v>
      </c>
      <c r="C1712" s="1">
        <v>264786.79325782508</v>
      </c>
      <c r="D1712" s="1">
        <v>127692.56322474151</v>
      </c>
      <c r="E1712">
        <f t="shared" si="26"/>
        <v>753593.11882752227</v>
      </c>
    </row>
    <row r="1713" spans="1:5" x14ac:dyDescent="0.3">
      <c r="A1713" s="11" t="s">
        <v>3566</v>
      </c>
      <c r="B1713">
        <v>1171100</v>
      </c>
      <c r="C1713" s="1">
        <v>699670.94253059034</v>
      </c>
      <c r="D1713" s="1">
        <v>384045.49749008584</v>
      </c>
      <c r="E1713">
        <f t="shared" si="26"/>
        <v>751605.48000689212</v>
      </c>
    </row>
    <row r="1714" spans="1:5" x14ac:dyDescent="0.3">
      <c r="A1714" s="11" t="s">
        <v>3567</v>
      </c>
      <c r="B1714">
        <v>589180</v>
      </c>
      <c r="C1714" s="1">
        <v>1059188.0814863301</v>
      </c>
      <c r="D1714" s="1">
        <v>604134.67289510684</v>
      </c>
      <c r="E1714">
        <f t="shared" si="26"/>
        <v>750834.25146047899</v>
      </c>
    </row>
    <row r="1715" spans="1:5" x14ac:dyDescent="0.3">
      <c r="A1715" s="11" t="s">
        <v>3568</v>
      </c>
      <c r="B1715" s="12">
        <v>574950</v>
      </c>
      <c r="C1715" s="1">
        <v>1066347.0611165888</v>
      </c>
      <c r="D1715" s="1">
        <v>607734.9179701109</v>
      </c>
      <c r="E1715">
        <f t="shared" si="26"/>
        <v>749677.32636223326</v>
      </c>
    </row>
    <row r="1716" spans="1:5" x14ac:dyDescent="0.3">
      <c r="A1716" s="11" t="s">
        <v>3569</v>
      </c>
      <c r="B1716" s="12">
        <v>825760</v>
      </c>
      <c r="C1716" s="1">
        <v>900122.37217782636</v>
      </c>
      <c r="D1716" s="1">
        <v>518628.85236375988</v>
      </c>
      <c r="E1716">
        <f t="shared" si="26"/>
        <v>748170.40818052867</v>
      </c>
    </row>
    <row r="1717" spans="1:5" x14ac:dyDescent="0.3">
      <c r="A1717" s="11" t="s">
        <v>3570</v>
      </c>
      <c r="B1717">
        <v>1474600</v>
      </c>
      <c r="C1717" s="1">
        <v>503685.35255746794</v>
      </c>
      <c r="D1717" s="1">
        <v>264685.75955991022</v>
      </c>
      <c r="E1717">
        <f t="shared" si="26"/>
        <v>747657.03737245931</v>
      </c>
    </row>
    <row r="1718" spans="1:5" x14ac:dyDescent="0.3">
      <c r="A1718" s="11" t="s">
        <v>3571</v>
      </c>
      <c r="B1718">
        <v>1003300</v>
      </c>
      <c r="C1718" s="1">
        <v>783942.35989248951</v>
      </c>
      <c r="D1718" s="1">
        <v>446856.22473948501</v>
      </c>
      <c r="E1718">
        <f t="shared" si="26"/>
        <v>744699.52821065811</v>
      </c>
    </row>
    <row r="1719" spans="1:5" x14ac:dyDescent="0.3">
      <c r="A1719" s="11" t="s">
        <v>3572</v>
      </c>
      <c r="B1719">
        <v>728190</v>
      </c>
      <c r="C1719" s="1">
        <v>957189.66694474348</v>
      </c>
      <c r="D1719" s="1">
        <v>543762.82134167815</v>
      </c>
      <c r="E1719">
        <f t="shared" si="26"/>
        <v>743047.49609547388</v>
      </c>
    </row>
    <row r="1720" spans="1:5" x14ac:dyDescent="0.3">
      <c r="A1720" s="11" t="s">
        <v>3573</v>
      </c>
      <c r="B1720">
        <v>1667200</v>
      </c>
      <c r="C1720" s="1">
        <v>365748.8602719839</v>
      </c>
      <c r="D1720" s="1">
        <v>195352.00763160584</v>
      </c>
      <c r="E1720">
        <f t="shared" si="26"/>
        <v>742766.95596786321</v>
      </c>
    </row>
    <row r="1721" spans="1:5" x14ac:dyDescent="0.3">
      <c r="A1721" s="11" t="s">
        <v>3574</v>
      </c>
      <c r="B1721">
        <v>1236400</v>
      </c>
      <c r="C1721" s="1">
        <v>639201.42792034079</v>
      </c>
      <c r="D1721" s="1">
        <v>351478.76448635268</v>
      </c>
      <c r="E1721">
        <f t="shared" si="26"/>
        <v>742360.06413556449</v>
      </c>
    </row>
    <row r="1722" spans="1:5" x14ac:dyDescent="0.3">
      <c r="A1722" s="11" t="s">
        <v>3575</v>
      </c>
      <c r="B1722">
        <v>279580</v>
      </c>
      <c r="C1722" s="1">
        <v>1238094.3914844075</v>
      </c>
      <c r="D1722" s="1">
        <v>692108.40335690009</v>
      </c>
      <c r="E1722">
        <f t="shared" si="26"/>
        <v>736594.26494710252</v>
      </c>
    </row>
    <row r="1723" spans="1:5" x14ac:dyDescent="0.3">
      <c r="A1723" s="11" t="s">
        <v>3576</v>
      </c>
      <c r="B1723">
        <v>693590</v>
      </c>
      <c r="C1723" s="1">
        <v>966189.52705135406</v>
      </c>
      <c r="D1723" s="1">
        <v>549453.53129894263</v>
      </c>
      <c r="E1723">
        <f t="shared" si="26"/>
        <v>736411.01945009886</v>
      </c>
    </row>
    <row r="1724" spans="1:5" x14ac:dyDescent="0.3">
      <c r="A1724" s="11" t="s">
        <v>3577</v>
      </c>
      <c r="B1724" s="12">
        <v>393020</v>
      </c>
      <c r="C1724" s="1">
        <v>1150686.6592368714</v>
      </c>
      <c r="D1724" s="1">
        <v>656899.5550158656</v>
      </c>
      <c r="E1724">
        <f t="shared" si="26"/>
        <v>733535.40475091233</v>
      </c>
    </row>
    <row r="1725" spans="1:5" x14ac:dyDescent="0.3">
      <c r="A1725" s="11" t="s">
        <v>3578</v>
      </c>
      <c r="B1725">
        <v>204470</v>
      </c>
      <c r="C1725" s="1">
        <v>1283502.7765677611</v>
      </c>
      <c r="D1725" s="1">
        <v>710767.73804670619</v>
      </c>
      <c r="E1725">
        <f t="shared" si="26"/>
        <v>732913.50487148913</v>
      </c>
    </row>
    <row r="1726" spans="1:5" x14ac:dyDescent="0.3">
      <c r="A1726" s="11" t="s">
        <v>3579</v>
      </c>
      <c r="B1726">
        <v>1512700</v>
      </c>
      <c r="C1726" s="1">
        <v>444749.90501084522</v>
      </c>
      <c r="D1726" s="1">
        <v>239251.77015907495</v>
      </c>
      <c r="E1726">
        <f t="shared" si="26"/>
        <v>732233.89172330673</v>
      </c>
    </row>
    <row r="1727" spans="1:5" x14ac:dyDescent="0.3">
      <c r="A1727" s="11" t="s">
        <v>3580</v>
      </c>
      <c r="B1727">
        <v>286420</v>
      </c>
      <c r="C1727" s="1">
        <v>1200799.5166486802</v>
      </c>
      <c r="D1727" s="1">
        <v>688111.35707739287</v>
      </c>
      <c r="E1727">
        <f t="shared" si="26"/>
        <v>725110.2912420244</v>
      </c>
    </row>
    <row r="1728" spans="1:5" x14ac:dyDescent="0.3">
      <c r="A1728" s="11" t="s">
        <v>3581</v>
      </c>
      <c r="B1728">
        <v>776590</v>
      </c>
      <c r="C1728" s="1">
        <v>877622.72191129986</v>
      </c>
      <c r="D1728" s="1">
        <v>497733.88161931414</v>
      </c>
      <c r="E1728">
        <f t="shared" si="26"/>
        <v>717315.53451020468</v>
      </c>
    </row>
    <row r="1729" spans="1:5" x14ac:dyDescent="0.3">
      <c r="A1729" s="11" t="s">
        <v>3582</v>
      </c>
      <c r="B1729" s="12">
        <v>1537000</v>
      </c>
      <c r="C1729" s="1">
        <v>389196.22308003984</v>
      </c>
      <c r="D1729" s="1">
        <v>210594.9807314215</v>
      </c>
      <c r="E1729">
        <f t="shared" si="26"/>
        <v>712263.73460382049</v>
      </c>
    </row>
    <row r="1730" spans="1:5" x14ac:dyDescent="0.3">
      <c r="A1730" s="11" t="s">
        <v>3583</v>
      </c>
      <c r="B1730" s="12">
        <v>84665</v>
      </c>
      <c r="C1730" s="1">
        <v>1296525.3014189929</v>
      </c>
      <c r="D1730" s="1">
        <v>725449.38261332223</v>
      </c>
      <c r="E1730">
        <f t="shared" si="26"/>
        <v>702213.2280107718</v>
      </c>
    </row>
    <row r="1731" spans="1:5" x14ac:dyDescent="0.3">
      <c r="A1731" s="11" t="s">
        <v>3584</v>
      </c>
      <c r="B1731">
        <v>476800</v>
      </c>
      <c r="C1731" s="1">
        <v>1035188.4545353686</v>
      </c>
      <c r="D1731" s="1">
        <v>591408.00011653057</v>
      </c>
      <c r="E1731">
        <f t="shared" si="26"/>
        <v>701132.15155063302</v>
      </c>
    </row>
    <row r="1732" spans="1:5" x14ac:dyDescent="0.3">
      <c r="A1732" s="11" t="s">
        <v>3585</v>
      </c>
      <c r="B1732">
        <v>722290</v>
      </c>
      <c r="C1732" s="1">
        <v>880486.31376340322</v>
      </c>
      <c r="D1732" s="1">
        <v>500201.7915497605</v>
      </c>
      <c r="E1732">
        <f t="shared" ref="E1732:E1795" si="27">AVERAGE(B1732:D1732)</f>
        <v>700992.70177105453</v>
      </c>
    </row>
    <row r="1733" spans="1:5" x14ac:dyDescent="0.3">
      <c r="A1733" s="11" t="s">
        <v>3586</v>
      </c>
      <c r="B1733">
        <v>1842400</v>
      </c>
      <c r="C1733" s="1">
        <v>170397.35135182727</v>
      </c>
      <c r="D1733" s="1">
        <v>88675.391128292715</v>
      </c>
      <c r="E1733">
        <f t="shared" si="27"/>
        <v>700490.91416004009</v>
      </c>
    </row>
    <row r="1734" spans="1:5" x14ac:dyDescent="0.3">
      <c r="A1734" s="11" t="s">
        <v>3587</v>
      </c>
      <c r="B1734">
        <v>1377800</v>
      </c>
      <c r="C1734" s="1">
        <v>470447.23284555384</v>
      </c>
      <c r="D1734" s="1">
        <v>249491.17685088763</v>
      </c>
      <c r="E1734">
        <f t="shared" si="27"/>
        <v>699246.1365654805</v>
      </c>
    </row>
    <row r="1735" spans="1:5" x14ac:dyDescent="0.3">
      <c r="A1735" s="11" t="s">
        <v>3588</v>
      </c>
      <c r="B1735">
        <v>828320</v>
      </c>
      <c r="C1735" s="1">
        <v>808623.79442728532</v>
      </c>
      <c r="D1735" s="1">
        <v>456766.57677390485</v>
      </c>
      <c r="E1735">
        <f t="shared" si="27"/>
        <v>697903.45706706343</v>
      </c>
    </row>
    <row r="1736" spans="1:5" x14ac:dyDescent="0.3">
      <c r="A1736" s="11" t="s">
        <v>3589</v>
      </c>
      <c r="B1736" s="12">
        <v>335750</v>
      </c>
      <c r="C1736" s="1">
        <v>1113323.6036427605</v>
      </c>
      <c r="D1736" s="1">
        <v>635588.42691059946</v>
      </c>
      <c r="E1736">
        <f t="shared" si="27"/>
        <v>694887.34351778671</v>
      </c>
    </row>
    <row r="1737" spans="1:5" x14ac:dyDescent="0.3">
      <c r="A1737" s="11" t="s">
        <v>3590</v>
      </c>
      <c r="B1737">
        <v>1026300</v>
      </c>
      <c r="C1737" s="1">
        <v>671730.46774506744</v>
      </c>
      <c r="D1737" s="1">
        <v>373080.23493637715</v>
      </c>
      <c r="E1737">
        <f t="shared" si="27"/>
        <v>690370.23422714823</v>
      </c>
    </row>
    <row r="1738" spans="1:5" x14ac:dyDescent="0.3">
      <c r="A1738" s="11" t="s">
        <v>3591</v>
      </c>
      <c r="B1738">
        <v>1084100</v>
      </c>
      <c r="C1738" s="1">
        <v>635240.12585826451</v>
      </c>
      <c r="D1738" s="1">
        <v>351207.77829791151</v>
      </c>
      <c r="E1738">
        <f t="shared" si="27"/>
        <v>690182.63471872534</v>
      </c>
    </row>
    <row r="1739" spans="1:5" x14ac:dyDescent="0.3">
      <c r="A1739" s="11" t="s">
        <v>3592</v>
      </c>
      <c r="B1739">
        <v>1584200</v>
      </c>
      <c r="C1739" s="1">
        <v>327240.3679370319</v>
      </c>
      <c r="D1739" s="1">
        <v>154849.25053780992</v>
      </c>
      <c r="E1739">
        <f t="shared" si="27"/>
        <v>688763.20615828061</v>
      </c>
    </row>
    <row r="1740" spans="1:5" x14ac:dyDescent="0.3">
      <c r="A1740" s="11" t="s">
        <v>3593</v>
      </c>
      <c r="B1740">
        <v>983830</v>
      </c>
      <c r="C1740" s="1">
        <v>694898.28944375133</v>
      </c>
      <c r="D1740" s="1">
        <v>382971.23081447982</v>
      </c>
      <c r="E1740">
        <f t="shared" si="27"/>
        <v>687233.17341941036</v>
      </c>
    </row>
    <row r="1741" spans="1:5" x14ac:dyDescent="0.3">
      <c r="A1741" s="11" t="s">
        <v>3594</v>
      </c>
      <c r="B1741" s="12">
        <v>708660</v>
      </c>
      <c r="C1741" s="1">
        <v>849736.79173248366</v>
      </c>
      <c r="D1741" s="1">
        <v>489052.64551103819</v>
      </c>
      <c r="E1741">
        <f t="shared" si="27"/>
        <v>682483.14574784052</v>
      </c>
    </row>
    <row r="1742" spans="1:5" x14ac:dyDescent="0.3">
      <c r="A1742" s="11" t="s">
        <v>3595</v>
      </c>
      <c r="B1742">
        <v>634020</v>
      </c>
      <c r="C1742" s="1">
        <v>893236.11558110151</v>
      </c>
      <c r="D1742" s="1">
        <v>510992.84869661415</v>
      </c>
      <c r="E1742">
        <f t="shared" si="27"/>
        <v>679416.32142590522</v>
      </c>
    </row>
    <row r="1743" spans="1:5" x14ac:dyDescent="0.3">
      <c r="A1743" s="11" t="s">
        <v>3596</v>
      </c>
      <c r="B1743">
        <v>1414200</v>
      </c>
      <c r="C1743" s="1">
        <v>401536.94034743769</v>
      </c>
      <c r="D1743" s="1">
        <v>218734.24446281514</v>
      </c>
      <c r="E1743">
        <f t="shared" si="27"/>
        <v>678157.06160341762</v>
      </c>
    </row>
    <row r="1744" spans="1:5" x14ac:dyDescent="0.3">
      <c r="A1744" s="11" t="s">
        <v>3597</v>
      </c>
      <c r="B1744" s="12">
        <v>403220</v>
      </c>
      <c r="C1744" s="1">
        <v>1035870.2621192028</v>
      </c>
      <c r="D1744" s="1">
        <v>591756.41093024064</v>
      </c>
      <c r="E1744">
        <f t="shared" si="27"/>
        <v>676948.89101648109</v>
      </c>
    </row>
    <row r="1745" spans="1:5" x14ac:dyDescent="0.3">
      <c r="A1745" s="11" t="s">
        <v>3598</v>
      </c>
      <c r="B1745">
        <v>755500</v>
      </c>
      <c r="C1745" s="1">
        <v>793624.02758293424</v>
      </c>
      <c r="D1745" s="1">
        <v>451453.31186482625</v>
      </c>
      <c r="E1745">
        <f t="shared" si="27"/>
        <v>666859.11314925354</v>
      </c>
    </row>
    <row r="1746" spans="1:5" x14ac:dyDescent="0.3">
      <c r="A1746" s="11" t="s">
        <v>3599</v>
      </c>
      <c r="B1746">
        <v>1209600</v>
      </c>
      <c r="C1746" s="1">
        <v>512801.11995333037</v>
      </c>
      <c r="D1746" s="1">
        <v>274092.85153008217</v>
      </c>
      <c r="E1746">
        <f t="shared" si="27"/>
        <v>665497.99049447093</v>
      </c>
    </row>
    <row r="1747" spans="1:5" x14ac:dyDescent="0.3">
      <c r="A1747" s="11" t="s">
        <v>3600</v>
      </c>
      <c r="B1747">
        <v>147190</v>
      </c>
      <c r="C1747" s="1">
        <v>1181913.4465764747</v>
      </c>
      <c r="D1747" s="1">
        <v>664835.57910592831</v>
      </c>
      <c r="E1747">
        <f t="shared" si="27"/>
        <v>664646.3418941343</v>
      </c>
    </row>
    <row r="1748" spans="1:5" x14ac:dyDescent="0.3">
      <c r="A1748" s="11" t="s">
        <v>3601</v>
      </c>
      <c r="B1748">
        <v>1089600</v>
      </c>
      <c r="C1748" s="1">
        <v>570584.31268327334</v>
      </c>
      <c r="D1748" s="1">
        <v>328532.04117228097</v>
      </c>
      <c r="E1748">
        <f t="shared" si="27"/>
        <v>662905.45128518471</v>
      </c>
    </row>
    <row r="1749" spans="1:5" x14ac:dyDescent="0.3">
      <c r="A1749" s="11" t="s">
        <v>3602</v>
      </c>
      <c r="B1749">
        <v>543120</v>
      </c>
      <c r="C1749" s="1">
        <v>911713.10110300663</v>
      </c>
      <c r="D1749" s="1">
        <v>524193.74730496242</v>
      </c>
      <c r="E1749">
        <f t="shared" si="27"/>
        <v>659675.61613598967</v>
      </c>
    </row>
    <row r="1750" spans="1:5" x14ac:dyDescent="0.3">
      <c r="A1750" s="11" t="s">
        <v>3603</v>
      </c>
      <c r="B1750">
        <v>620300</v>
      </c>
      <c r="C1750" s="1">
        <v>864395.6547849176</v>
      </c>
      <c r="D1750" s="1">
        <v>493814.25996507588</v>
      </c>
      <c r="E1750">
        <f t="shared" si="27"/>
        <v>659503.30491666449</v>
      </c>
    </row>
    <row r="1751" spans="1:5" x14ac:dyDescent="0.3">
      <c r="A1751" s="11" t="s">
        <v>3604</v>
      </c>
      <c r="B1751">
        <v>1289600</v>
      </c>
      <c r="C1751" s="1">
        <v>445561.25603560789</v>
      </c>
      <c r="D1751" s="1">
        <v>239774.38637964005</v>
      </c>
      <c r="E1751">
        <f t="shared" si="27"/>
        <v>658311.88080508262</v>
      </c>
    </row>
    <row r="1752" spans="1:5" x14ac:dyDescent="0.3">
      <c r="A1752" s="11" t="s">
        <v>3605</v>
      </c>
      <c r="B1752">
        <v>1544100</v>
      </c>
      <c r="C1752" s="1">
        <v>284518.30473398493</v>
      </c>
      <c r="D1752" s="1">
        <v>141445.11228813077</v>
      </c>
      <c r="E1752">
        <f t="shared" si="27"/>
        <v>656687.80567403848</v>
      </c>
    </row>
    <row r="1753" spans="1:5" x14ac:dyDescent="0.3">
      <c r="A1753" s="11" t="s">
        <v>3606</v>
      </c>
      <c r="B1753">
        <v>237480</v>
      </c>
      <c r="C1753" s="1">
        <v>1094028.4490202547</v>
      </c>
      <c r="D1753" s="1">
        <v>620142.2141694529</v>
      </c>
      <c r="E1753">
        <f t="shared" si="27"/>
        <v>650550.22106323589</v>
      </c>
    </row>
    <row r="1754" spans="1:5" x14ac:dyDescent="0.3">
      <c r="A1754" s="11" t="s">
        <v>3607</v>
      </c>
      <c r="B1754" s="12">
        <v>556380</v>
      </c>
      <c r="C1754" s="1">
        <v>884713.5207831749</v>
      </c>
      <c r="D1754" s="1">
        <v>508728.17840749869</v>
      </c>
      <c r="E1754">
        <f t="shared" si="27"/>
        <v>649940.56639689114</v>
      </c>
    </row>
    <row r="1755" spans="1:5" x14ac:dyDescent="0.3">
      <c r="A1755" s="11" t="s">
        <v>3608</v>
      </c>
      <c r="B1755">
        <v>118540</v>
      </c>
      <c r="C1755" s="1">
        <v>1166300.0529066729</v>
      </c>
      <c r="D1755" s="1">
        <v>663964.55207165307</v>
      </c>
      <c r="E1755">
        <f t="shared" si="27"/>
        <v>649601.5349927753</v>
      </c>
    </row>
    <row r="1756" spans="1:5" x14ac:dyDescent="0.3">
      <c r="A1756" s="11" t="s">
        <v>3609</v>
      </c>
      <c r="B1756">
        <v>598250</v>
      </c>
      <c r="C1756" s="1">
        <v>853827.63723548851</v>
      </c>
      <c r="D1756" s="1">
        <v>491607.65814491204</v>
      </c>
      <c r="E1756">
        <f t="shared" si="27"/>
        <v>647895.09846013354</v>
      </c>
    </row>
    <row r="1757" spans="1:5" x14ac:dyDescent="0.3">
      <c r="A1757" s="11" t="s">
        <v>3610</v>
      </c>
      <c r="B1757">
        <v>505110</v>
      </c>
      <c r="C1757" s="1">
        <v>908508.60545898625</v>
      </c>
      <c r="D1757" s="1">
        <v>523680.80916255596</v>
      </c>
      <c r="E1757">
        <f t="shared" si="27"/>
        <v>645766.47154051403</v>
      </c>
    </row>
    <row r="1758" spans="1:5" x14ac:dyDescent="0.3">
      <c r="A1758" s="11" t="s">
        <v>3611</v>
      </c>
      <c r="B1758" s="12">
        <v>437810</v>
      </c>
      <c r="C1758" s="1">
        <v>944644.40740219539</v>
      </c>
      <c r="D1758" s="1">
        <v>540569.05554933578</v>
      </c>
      <c r="E1758">
        <f t="shared" si="27"/>
        <v>641007.82098384376</v>
      </c>
    </row>
    <row r="1759" spans="1:5" x14ac:dyDescent="0.3">
      <c r="A1759" s="11" t="s">
        <v>3612</v>
      </c>
      <c r="B1759">
        <v>633760</v>
      </c>
      <c r="C1759" s="1">
        <v>818987.2697015641</v>
      </c>
      <c r="D1759" s="1">
        <v>468389.94864239916</v>
      </c>
      <c r="E1759">
        <f t="shared" si="27"/>
        <v>640379.07278132113</v>
      </c>
    </row>
    <row r="1760" spans="1:5" x14ac:dyDescent="0.3">
      <c r="A1760" s="11" t="s">
        <v>3613</v>
      </c>
      <c r="B1760" s="12">
        <v>116410</v>
      </c>
      <c r="C1760" s="1">
        <v>1128868.8165541789</v>
      </c>
      <c r="D1760" s="1">
        <v>648944.1747694856</v>
      </c>
      <c r="E1760">
        <f t="shared" si="27"/>
        <v>631407.66377455485</v>
      </c>
    </row>
    <row r="1761" spans="1:5" x14ac:dyDescent="0.3">
      <c r="A1761" s="11" t="s">
        <v>3614</v>
      </c>
      <c r="B1761">
        <v>511950</v>
      </c>
      <c r="C1761" s="1">
        <v>879736.3254211857</v>
      </c>
      <c r="D1761" s="1">
        <v>498450.05940305156</v>
      </c>
      <c r="E1761">
        <f t="shared" si="27"/>
        <v>630045.46160807915</v>
      </c>
    </row>
    <row r="1762" spans="1:5" x14ac:dyDescent="0.3">
      <c r="A1762" s="11" t="s">
        <v>3615</v>
      </c>
      <c r="B1762">
        <v>321270</v>
      </c>
      <c r="C1762" s="1">
        <v>992439.11902896827</v>
      </c>
      <c r="D1762" s="1">
        <v>575535.95193640504</v>
      </c>
      <c r="E1762">
        <f t="shared" si="27"/>
        <v>629748.35698845785</v>
      </c>
    </row>
    <row r="1763" spans="1:5" x14ac:dyDescent="0.3">
      <c r="A1763" s="11" t="s">
        <v>3616</v>
      </c>
      <c r="B1763">
        <v>332190</v>
      </c>
      <c r="C1763" s="1">
        <v>983030.1743720572</v>
      </c>
      <c r="D1763" s="1">
        <v>569303.26960225822</v>
      </c>
      <c r="E1763">
        <f t="shared" si="27"/>
        <v>628174.48132477177</v>
      </c>
    </row>
    <row r="1764" spans="1:5" x14ac:dyDescent="0.3">
      <c r="A1764" s="11" t="s">
        <v>3617</v>
      </c>
      <c r="B1764">
        <v>470510</v>
      </c>
      <c r="C1764" s="1">
        <v>897463.32260087319</v>
      </c>
      <c r="D1764" s="1">
        <v>516122.23012067907</v>
      </c>
      <c r="E1764">
        <f t="shared" si="27"/>
        <v>628031.85090718407</v>
      </c>
    </row>
    <row r="1765" spans="1:5" x14ac:dyDescent="0.3">
      <c r="A1765" s="11" t="s">
        <v>3618</v>
      </c>
      <c r="B1765">
        <v>682600</v>
      </c>
      <c r="C1765" s="1">
        <v>768533.50849783805</v>
      </c>
      <c r="D1765" s="1">
        <v>430684.15613644244</v>
      </c>
      <c r="E1765">
        <f t="shared" si="27"/>
        <v>627272.55487809342</v>
      </c>
    </row>
    <row r="1766" spans="1:5" x14ac:dyDescent="0.3">
      <c r="A1766" s="11" t="s">
        <v>3619</v>
      </c>
      <c r="B1766">
        <v>1132300</v>
      </c>
      <c r="C1766" s="1">
        <v>488092.41311518126</v>
      </c>
      <c r="D1766" s="1">
        <v>257591.72826964682</v>
      </c>
      <c r="E1766">
        <f t="shared" si="27"/>
        <v>625994.71379494271</v>
      </c>
    </row>
    <row r="1767" spans="1:5" x14ac:dyDescent="0.3">
      <c r="A1767" s="11" t="s">
        <v>3620</v>
      </c>
      <c r="B1767">
        <v>361170</v>
      </c>
      <c r="C1767" s="1">
        <v>965984.98477620387</v>
      </c>
      <c r="D1767" s="1">
        <v>546008.13547447638</v>
      </c>
      <c r="E1767">
        <f t="shared" si="27"/>
        <v>624387.70675022679</v>
      </c>
    </row>
    <row r="1768" spans="1:5" x14ac:dyDescent="0.3">
      <c r="A1768" s="11" t="s">
        <v>3621</v>
      </c>
      <c r="B1768" s="12">
        <v>102980</v>
      </c>
      <c r="C1768" s="1">
        <v>1126755.2130442932</v>
      </c>
      <c r="D1768" s="1">
        <v>640572.63716228516</v>
      </c>
      <c r="E1768">
        <f t="shared" si="27"/>
        <v>623435.9500688595</v>
      </c>
    </row>
    <row r="1769" spans="1:5" x14ac:dyDescent="0.3">
      <c r="A1769" s="11" t="s">
        <v>3622</v>
      </c>
      <c r="B1769">
        <v>901520</v>
      </c>
      <c r="C1769" s="1">
        <v>621883.5152909538</v>
      </c>
      <c r="D1769" s="1">
        <v>345246.08215220587</v>
      </c>
      <c r="E1769">
        <f t="shared" si="27"/>
        <v>622883.19914771989</v>
      </c>
    </row>
    <row r="1770" spans="1:5" x14ac:dyDescent="0.3">
      <c r="A1770" s="11" t="s">
        <v>3623</v>
      </c>
      <c r="B1770">
        <v>633380</v>
      </c>
      <c r="C1770" s="1">
        <v>781351.49107391981</v>
      </c>
      <c r="D1770" s="1">
        <v>437091.04387744435</v>
      </c>
      <c r="E1770">
        <f t="shared" si="27"/>
        <v>617274.17831712135</v>
      </c>
    </row>
    <row r="1771" spans="1:5" x14ac:dyDescent="0.3">
      <c r="A1771" s="11" t="s">
        <v>3624</v>
      </c>
      <c r="B1771">
        <v>119660</v>
      </c>
      <c r="C1771" s="1">
        <v>1099278.3674157774</v>
      </c>
      <c r="D1771" s="1">
        <v>620635.79615554214</v>
      </c>
      <c r="E1771">
        <f t="shared" si="27"/>
        <v>613191.38785710651</v>
      </c>
    </row>
    <row r="1772" spans="1:5" x14ac:dyDescent="0.3">
      <c r="A1772" s="11" t="s">
        <v>3625</v>
      </c>
      <c r="B1772">
        <v>583580</v>
      </c>
      <c r="C1772" s="1">
        <v>801464.8147970268</v>
      </c>
      <c r="D1772" s="1">
        <v>454211.56414003094</v>
      </c>
      <c r="E1772">
        <f t="shared" si="27"/>
        <v>613085.45964568586</v>
      </c>
    </row>
    <row r="1773" spans="1:5" x14ac:dyDescent="0.3">
      <c r="A1773" s="11" t="s">
        <v>3626</v>
      </c>
      <c r="B1773">
        <v>448360</v>
      </c>
      <c r="C1773" s="1">
        <v>881031.75983047055</v>
      </c>
      <c r="D1773" s="1">
        <v>504837.59098773618</v>
      </c>
      <c r="E1773">
        <f t="shared" si="27"/>
        <v>611409.78360606893</v>
      </c>
    </row>
    <row r="1774" spans="1:5" x14ac:dyDescent="0.3">
      <c r="A1774" s="11" t="s">
        <v>3627</v>
      </c>
      <c r="B1774">
        <v>795870</v>
      </c>
      <c r="C1774" s="1">
        <v>665205.56916777475</v>
      </c>
      <c r="D1774" s="1">
        <v>369509.02409584896</v>
      </c>
      <c r="E1774">
        <f t="shared" si="27"/>
        <v>610194.86442120781</v>
      </c>
    </row>
    <row r="1775" spans="1:5" x14ac:dyDescent="0.3">
      <c r="A1775" s="11" t="s">
        <v>3628</v>
      </c>
      <c r="B1775">
        <v>168150</v>
      </c>
      <c r="C1775" s="1">
        <v>1055438.1397752424</v>
      </c>
      <c r="D1775" s="1">
        <v>602005.49570021196</v>
      </c>
      <c r="E1775">
        <f t="shared" si="27"/>
        <v>608531.21182515146</v>
      </c>
    </row>
    <row r="1776" spans="1:5" x14ac:dyDescent="0.3">
      <c r="A1776" s="11" t="s">
        <v>3629</v>
      </c>
      <c r="B1776" s="12">
        <v>87118</v>
      </c>
      <c r="C1776" s="1">
        <v>1104255.5627777667</v>
      </c>
      <c r="D1776" s="1">
        <v>630430.01125205867</v>
      </c>
      <c r="E1776">
        <f t="shared" si="27"/>
        <v>607267.85800994176</v>
      </c>
    </row>
    <row r="1777" spans="1:5" x14ac:dyDescent="0.3">
      <c r="A1777" s="11" t="s">
        <v>3630</v>
      </c>
      <c r="B1777" s="12">
        <v>411600</v>
      </c>
      <c r="C1777" s="1">
        <v>888395.28173587914</v>
      </c>
      <c r="D1777" s="1">
        <v>508728.17840749869</v>
      </c>
      <c r="E1777">
        <f t="shared" si="27"/>
        <v>602907.82004779263</v>
      </c>
    </row>
    <row r="1778" spans="1:5" x14ac:dyDescent="0.3">
      <c r="A1778" s="11" t="s">
        <v>3631</v>
      </c>
      <c r="B1778">
        <v>406980</v>
      </c>
      <c r="C1778" s="1">
        <v>890713.42752091528</v>
      </c>
      <c r="D1778" s="1">
        <v>509928.26009916671</v>
      </c>
      <c r="E1778">
        <f t="shared" si="27"/>
        <v>602540.56254002743</v>
      </c>
    </row>
    <row r="1779" spans="1:5" x14ac:dyDescent="0.3">
      <c r="A1779" s="11" t="s">
        <v>3632</v>
      </c>
      <c r="B1779" s="12">
        <v>634670</v>
      </c>
      <c r="C1779" s="1">
        <v>748352.0040163477</v>
      </c>
      <c r="D1779" s="1">
        <v>419486.6197069271</v>
      </c>
      <c r="E1779">
        <f t="shared" si="27"/>
        <v>600836.2079077583</v>
      </c>
    </row>
    <row r="1780" spans="1:5" x14ac:dyDescent="0.3">
      <c r="A1780" s="11" t="s">
        <v>3633</v>
      </c>
      <c r="B1780">
        <v>43992</v>
      </c>
      <c r="C1780" s="1">
        <v>1120141.6794811019</v>
      </c>
      <c r="D1780" s="1">
        <v>636536.87857014348</v>
      </c>
      <c r="E1780">
        <f t="shared" si="27"/>
        <v>600223.5193504151</v>
      </c>
    </row>
    <row r="1781" spans="1:5" x14ac:dyDescent="0.3">
      <c r="A1781" s="11" t="s">
        <v>3634</v>
      </c>
      <c r="B1781">
        <v>624260</v>
      </c>
      <c r="C1781" s="1">
        <v>749579.25766724907</v>
      </c>
      <c r="D1781" s="1">
        <v>420841.55064913293</v>
      </c>
      <c r="E1781">
        <f t="shared" si="27"/>
        <v>598226.93610546074</v>
      </c>
    </row>
    <row r="1782" spans="1:5" x14ac:dyDescent="0.3">
      <c r="A1782" s="11" t="s">
        <v>3635</v>
      </c>
      <c r="B1782">
        <v>560360</v>
      </c>
      <c r="C1782" s="1">
        <v>784215.08292602317</v>
      </c>
      <c r="D1782" s="1">
        <v>448859.58691831789</v>
      </c>
      <c r="E1782">
        <f t="shared" si="27"/>
        <v>597811.55661478045</v>
      </c>
    </row>
    <row r="1783" spans="1:5" x14ac:dyDescent="0.3">
      <c r="A1783" s="11" t="s">
        <v>3636</v>
      </c>
      <c r="B1783">
        <v>588400</v>
      </c>
      <c r="C1783" s="1">
        <v>770306.20821580687</v>
      </c>
      <c r="D1783" s="1">
        <v>431787.45704652439</v>
      </c>
      <c r="E1783">
        <f t="shared" si="27"/>
        <v>596831.22175411042</v>
      </c>
    </row>
    <row r="1784" spans="1:5" x14ac:dyDescent="0.3">
      <c r="A1784" s="11" t="s">
        <v>3637</v>
      </c>
      <c r="B1784">
        <v>105330</v>
      </c>
      <c r="C1784" s="1">
        <v>1070983.3526866608</v>
      </c>
      <c r="D1784" s="1">
        <v>608751.1161767653</v>
      </c>
      <c r="E1784">
        <f t="shared" si="27"/>
        <v>595021.48962114204</v>
      </c>
    </row>
    <row r="1785" spans="1:5" x14ac:dyDescent="0.3">
      <c r="A1785" s="11" t="s">
        <v>3638</v>
      </c>
      <c r="B1785">
        <v>740910</v>
      </c>
      <c r="C1785" s="1">
        <v>665164.66071274469</v>
      </c>
      <c r="D1785" s="1">
        <v>369489.66793953173</v>
      </c>
      <c r="E1785">
        <f t="shared" si="27"/>
        <v>591854.77621742536</v>
      </c>
    </row>
    <row r="1786" spans="1:5" x14ac:dyDescent="0.3">
      <c r="A1786" s="11" t="s">
        <v>3639</v>
      </c>
      <c r="B1786">
        <v>839510</v>
      </c>
      <c r="C1786" s="1">
        <v>587159.0550462812</v>
      </c>
      <c r="D1786" s="1">
        <v>335722.85324413056</v>
      </c>
      <c r="E1786">
        <f t="shared" si="27"/>
        <v>587463.96943013731</v>
      </c>
    </row>
    <row r="1787" spans="1:5" x14ac:dyDescent="0.3">
      <c r="A1787" s="11" t="s">
        <v>3640</v>
      </c>
      <c r="B1787">
        <v>286510</v>
      </c>
      <c r="C1787" s="1">
        <v>937485.42777193699</v>
      </c>
      <c r="D1787" s="1">
        <v>529777.99840248225</v>
      </c>
      <c r="E1787">
        <f t="shared" si="27"/>
        <v>584591.14205813978</v>
      </c>
    </row>
    <row r="1788" spans="1:5" x14ac:dyDescent="0.3">
      <c r="A1788" s="11" t="s">
        <v>3641</v>
      </c>
      <c r="B1788">
        <v>430030</v>
      </c>
      <c r="C1788" s="1">
        <v>837464.25522346923</v>
      </c>
      <c r="D1788" s="1">
        <v>485210.44848206878</v>
      </c>
      <c r="E1788">
        <f t="shared" si="27"/>
        <v>584234.90123517939</v>
      </c>
    </row>
    <row r="1789" spans="1:5" x14ac:dyDescent="0.3">
      <c r="A1789" s="11" t="s">
        <v>3642</v>
      </c>
      <c r="B1789">
        <v>1348400</v>
      </c>
      <c r="C1789" s="1">
        <v>265945.86615034309</v>
      </c>
      <c r="D1789" s="1">
        <v>131970.27377084852</v>
      </c>
      <c r="E1789">
        <f t="shared" si="27"/>
        <v>582105.37997373054</v>
      </c>
    </row>
    <row r="1790" spans="1:5" x14ac:dyDescent="0.3">
      <c r="A1790" s="11" t="s">
        <v>3643</v>
      </c>
      <c r="B1790">
        <v>485410</v>
      </c>
      <c r="C1790" s="1">
        <v>799487.57280390779</v>
      </c>
      <c r="D1790" s="1">
        <v>453156.65362074214</v>
      </c>
      <c r="E1790">
        <f t="shared" si="27"/>
        <v>579351.40880821657</v>
      </c>
    </row>
    <row r="1791" spans="1:5" x14ac:dyDescent="0.3">
      <c r="A1791" s="11" t="s">
        <v>3644</v>
      </c>
      <c r="B1791">
        <v>695020</v>
      </c>
      <c r="C1791" s="1">
        <v>657201.14813356206</v>
      </c>
      <c r="D1791" s="1">
        <v>360537.44564281456</v>
      </c>
      <c r="E1791">
        <f t="shared" si="27"/>
        <v>570919.53125879215</v>
      </c>
    </row>
    <row r="1792" spans="1:5" x14ac:dyDescent="0.3">
      <c r="A1792" s="11" t="s">
        <v>3645</v>
      </c>
      <c r="B1792">
        <v>937530</v>
      </c>
      <c r="C1792" s="1">
        <v>502192.19394887122</v>
      </c>
      <c r="D1792" s="1">
        <v>263359.86285218026</v>
      </c>
      <c r="E1792">
        <f t="shared" si="27"/>
        <v>567694.01893368375</v>
      </c>
    </row>
    <row r="1793" spans="1:5" x14ac:dyDescent="0.3">
      <c r="A1793" s="11" t="s">
        <v>3646</v>
      </c>
      <c r="B1793">
        <v>1038100</v>
      </c>
      <c r="C1793" s="1">
        <v>428079.70958610059</v>
      </c>
      <c r="D1793" s="1">
        <v>227521.93943083586</v>
      </c>
      <c r="E1793">
        <f t="shared" si="27"/>
        <v>564567.21633897885</v>
      </c>
    </row>
    <row r="1794" spans="1:5" x14ac:dyDescent="0.3">
      <c r="A1794" s="11" t="s">
        <v>3647</v>
      </c>
      <c r="B1794">
        <v>808200</v>
      </c>
      <c r="C1794" s="1">
        <v>563473.05958388338</v>
      </c>
      <c r="D1794" s="1">
        <v>319860.4831421636</v>
      </c>
      <c r="E1794">
        <f t="shared" si="27"/>
        <v>563844.51424201566</v>
      </c>
    </row>
    <row r="1795" spans="1:5" x14ac:dyDescent="0.3">
      <c r="A1795" s="11" t="s">
        <v>3648</v>
      </c>
      <c r="B1795">
        <v>1197500</v>
      </c>
      <c r="C1795" s="1">
        <v>329067.61226170737</v>
      </c>
      <c r="D1795" s="1">
        <v>161469.05599830131</v>
      </c>
      <c r="E1795">
        <f t="shared" si="27"/>
        <v>562678.88942000293</v>
      </c>
    </row>
    <row r="1796" spans="1:5" x14ac:dyDescent="0.3">
      <c r="A1796" s="11" t="s">
        <v>3649</v>
      </c>
      <c r="B1796">
        <v>433220</v>
      </c>
      <c r="C1796" s="1">
        <v>796692.16171018791</v>
      </c>
      <c r="D1796" s="1">
        <v>451462.98994298483</v>
      </c>
      <c r="E1796">
        <f t="shared" ref="E1796:E1859" si="28">AVERAGE(B1796:D1796)</f>
        <v>560458.38388439093</v>
      </c>
    </row>
    <row r="1797" spans="1:5" x14ac:dyDescent="0.3">
      <c r="A1797" s="11" t="s">
        <v>3650</v>
      </c>
      <c r="B1797" s="12">
        <v>408510</v>
      </c>
      <c r="C1797" s="1">
        <v>810601.03642040421</v>
      </c>
      <c r="D1797" s="1">
        <v>459476.4386583165</v>
      </c>
      <c r="E1797">
        <f t="shared" si="28"/>
        <v>559529.15835957357</v>
      </c>
    </row>
    <row r="1798" spans="1:5" x14ac:dyDescent="0.3">
      <c r="A1798" s="11" t="s">
        <v>3651</v>
      </c>
      <c r="B1798">
        <v>1080800</v>
      </c>
      <c r="C1798" s="1">
        <v>385582.6428857189</v>
      </c>
      <c r="D1798" s="1">
        <v>208881.96089734699</v>
      </c>
      <c r="E1798">
        <f t="shared" si="28"/>
        <v>558421.53459435527</v>
      </c>
    </row>
    <row r="1799" spans="1:5" x14ac:dyDescent="0.3">
      <c r="A1799" s="11" t="s">
        <v>3652</v>
      </c>
      <c r="B1799">
        <v>376150</v>
      </c>
      <c r="C1799" s="1">
        <v>823623.56127163628</v>
      </c>
      <c r="D1799" s="1">
        <v>468418.98287687503</v>
      </c>
      <c r="E1799">
        <f t="shared" si="28"/>
        <v>556064.18138283712</v>
      </c>
    </row>
    <row r="1800" spans="1:5" x14ac:dyDescent="0.3">
      <c r="A1800" s="11" t="s">
        <v>3653</v>
      </c>
      <c r="B1800">
        <v>196780</v>
      </c>
      <c r="C1800" s="1">
        <v>936462.7163961858</v>
      </c>
      <c r="D1800" s="1">
        <v>529226.34794744127</v>
      </c>
      <c r="E1800">
        <f t="shared" si="28"/>
        <v>554156.35478120903</v>
      </c>
    </row>
    <row r="1801" spans="1:5" x14ac:dyDescent="0.3">
      <c r="A1801" s="11" t="s">
        <v>3654</v>
      </c>
      <c r="B1801" s="12">
        <v>97660</v>
      </c>
      <c r="C1801" s="1">
        <v>986848.29684152838</v>
      </c>
      <c r="D1801" s="1">
        <v>574471.36333895766</v>
      </c>
      <c r="E1801">
        <f t="shared" si="28"/>
        <v>552993.2200601619</v>
      </c>
    </row>
    <row r="1802" spans="1:5" x14ac:dyDescent="0.3">
      <c r="A1802" s="11" t="s">
        <v>3655</v>
      </c>
      <c r="B1802">
        <v>1346100</v>
      </c>
      <c r="C1802" s="1">
        <v>202299.12819942649</v>
      </c>
      <c r="D1802" s="1">
        <v>107146.00329400586</v>
      </c>
      <c r="E1802">
        <f t="shared" si="28"/>
        <v>551848.37716447737</v>
      </c>
    </row>
    <row r="1803" spans="1:5" x14ac:dyDescent="0.3">
      <c r="A1803" s="11" t="s">
        <v>3656</v>
      </c>
      <c r="B1803">
        <v>1516400</v>
      </c>
      <c r="C1803" s="1">
        <v>75530.644137145588</v>
      </c>
      <c r="D1803" s="1">
        <v>48879.133740075566</v>
      </c>
      <c r="E1803">
        <f t="shared" si="28"/>
        <v>546936.59262574033</v>
      </c>
    </row>
    <row r="1804" spans="1:5" x14ac:dyDescent="0.3">
      <c r="A1804" s="11" t="s">
        <v>3657</v>
      </c>
      <c r="B1804">
        <v>549720</v>
      </c>
      <c r="C1804" s="1">
        <v>705534.48775156389</v>
      </c>
      <c r="D1804" s="1">
        <v>384597.14794512681</v>
      </c>
      <c r="E1804">
        <f t="shared" si="28"/>
        <v>546617.21189889696</v>
      </c>
    </row>
    <row r="1805" spans="1:5" x14ac:dyDescent="0.3">
      <c r="A1805" s="11" t="s">
        <v>3658</v>
      </c>
      <c r="B1805">
        <v>982060</v>
      </c>
      <c r="C1805" s="1">
        <v>425666.11073932779</v>
      </c>
      <c r="D1805" s="1">
        <v>226776.72741262263</v>
      </c>
      <c r="E1805">
        <f t="shared" si="28"/>
        <v>544834.27938398346</v>
      </c>
    </row>
    <row r="1806" spans="1:5" x14ac:dyDescent="0.3">
      <c r="A1806" s="11" t="s">
        <v>3659</v>
      </c>
      <c r="B1806" s="12">
        <v>324360</v>
      </c>
      <c r="C1806" s="1">
        <v>830714.36014351132</v>
      </c>
      <c r="D1806" s="1">
        <v>471864.37870134128</v>
      </c>
      <c r="E1806">
        <f t="shared" si="28"/>
        <v>542312.91294828418</v>
      </c>
    </row>
    <row r="1807" spans="1:5" x14ac:dyDescent="0.3">
      <c r="A1807" s="11" t="s">
        <v>3660</v>
      </c>
      <c r="B1807">
        <v>221530</v>
      </c>
      <c r="C1807" s="1">
        <v>883622.62864904024</v>
      </c>
      <c r="D1807" s="1">
        <v>506560.28889996931</v>
      </c>
      <c r="E1807">
        <f t="shared" si="28"/>
        <v>537237.63918300311</v>
      </c>
    </row>
    <row r="1808" spans="1:5" x14ac:dyDescent="0.3">
      <c r="A1808" s="11" t="s">
        <v>3661</v>
      </c>
      <c r="B1808">
        <v>497020</v>
      </c>
      <c r="C1808" s="1">
        <v>711125.30993900378</v>
      </c>
      <c r="D1808" s="1">
        <v>394991.4038874773</v>
      </c>
      <c r="E1808">
        <f t="shared" si="28"/>
        <v>534378.90460882697</v>
      </c>
    </row>
    <row r="1809" spans="1:5" x14ac:dyDescent="0.3">
      <c r="A1809" s="11" t="s">
        <v>3662</v>
      </c>
      <c r="B1809" s="12">
        <v>221850</v>
      </c>
      <c r="C1809" s="1">
        <v>880418.13300501974</v>
      </c>
      <c r="D1809" s="1">
        <v>499572.71646945068</v>
      </c>
      <c r="E1809">
        <f t="shared" si="28"/>
        <v>533946.94982482342</v>
      </c>
    </row>
    <row r="1810" spans="1:5" x14ac:dyDescent="0.3">
      <c r="A1810" s="11" t="s">
        <v>3663</v>
      </c>
      <c r="B1810" s="12">
        <v>317000</v>
      </c>
      <c r="C1810" s="1">
        <v>818100.91984257975</v>
      </c>
      <c r="D1810" s="1">
        <v>463376.7041562376</v>
      </c>
      <c r="E1810">
        <f t="shared" si="28"/>
        <v>532825.87466627255</v>
      </c>
    </row>
    <row r="1811" spans="1:5" x14ac:dyDescent="0.3">
      <c r="A1811" s="11" t="s">
        <v>3664</v>
      </c>
      <c r="B1811" s="12">
        <v>243220</v>
      </c>
      <c r="C1811" s="1">
        <v>841009.65465940675</v>
      </c>
      <c r="D1811" s="1">
        <v>488471.96082152141</v>
      </c>
      <c r="E1811">
        <f t="shared" si="28"/>
        <v>524233.87182697607</v>
      </c>
    </row>
    <row r="1812" spans="1:5" x14ac:dyDescent="0.3">
      <c r="A1812" s="11" t="s">
        <v>3665</v>
      </c>
      <c r="B1812">
        <v>257970</v>
      </c>
      <c r="C1812" s="1">
        <v>830850.72166027816</v>
      </c>
      <c r="D1812" s="1">
        <v>474235.50785020151</v>
      </c>
      <c r="E1812">
        <f t="shared" si="28"/>
        <v>521018.74317015993</v>
      </c>
    </row>
    <row r="1813" spans="1:5" x14ac:dyDescent="0.3">
      <c r="A1813" s="11" t="s">
        <v>3666</v>
      </c>
      <c r="B1813">
        <v>637040</v>
      </c>
      <c r="C1813" s="1">
        <v>586743.15242014243</v>
      </c>
      <c r="D1813" s="1">
        <v>335316.37396146881</v>
      </c>
      <c r="E1813">
        <f t="shared" si="28"/>
        <v>519699.84212720377</v>
      </c>
    </row>
    <row r="1814" spans="1:5" x14ac:dyDescent="0.3">
      <c r="A1814" s="11" t="s">
        <v>3667</v>
      </c>
      <c r="B1814">
        <v>367800</v>
      </c>
      <c r="C1814" s="1">
        <v>761101.80583404598</v>
      </c>
      <c r="D1814" s="1">
        <v>426067.71285478404</v>
      </c>
      <c r="E1814">
        <f t="shared" si="28"/>
        <v>518323.17289627669</v>
      </c>
    </row>
    <row r="1815" spans="1:5" x14ac:dyDescent="0.3">
      <c r="A1815" s="11" t="s">
        <v>3668</v>
      </c>
      <c r="B1815" s="12">
        <v>117820</v>
      </c>
      <c r="C1815" s="1">
        <v>910963.11276078911</v>
      </c>
      <c r="D1815" s="1">
        <v>523758.23378782487</v>
      </c>
      <c r="E1815">
        <f t="shared" si="28"/>
        <v>517513.78218287136</v>
      </c>
    </row>
    <row r="1816" spans="1:5" x14ac:dyDescent="0.3">
      <c r="A1816" s="11" t="s">
        <v>3669</v>
      </c>
      <c r="B1816">
        <v>188070</v>
      </c>
      <c r="C1816" s="1">
        <v>867122.88512025413</v>
      </c>
      <c r="D1816" s="1">
        <v>496098.28641050856</v>
      </c>
      <c r="E1816">
        <f t="shared" si="28"/>
        <v>517097.05717692088</v>
      </c>
    </row>
    <row r="1817" spans="1:5" x14ac:dyDescent="0.3">
      <c r="A1817" s="11" t="s">
        <v>3670</v>
      </c>
      <c r="B1817">
        <v>105810</v>
      </c>
      <c r="C1817" s="1">
        <v>918462.99618296453</v>
      </c>
      <c r="D1817" s="1">
        <v>526342.28065617452</v>
      </c>
      <c r="E1817">
        <f t="shared" si="28"/>
        <v>516871.75894637965</v>
      </c>
    </row>
    <row r="1818" spans="1:5" x14ac:dyDescent="0.3">
      <c r="A1818" s="11" t="s">
        <v>3671</v>
      </c>
      <c r="B1818">
        <v>921510</v>
      </c>
      <c r="C1818" s="1">
        <v>386687.17117153021</v>
      </c>
      <c r="D1818" s="1">
        <v>209994.93988558749</v>
      </c>
      <c r="E1818">
        <f t="shared" si="28"/>
        <v>506064.03701903921</v>
      </c>
    </row>
    <row r="1819" spans="1:5" x14ac:dyDescent="0.3">
      <c r="A1819" s="11" t="s">
        <v>3672</v>
      </c>
      <c r="B1819">
        <v>148860</v>
      </c>
      <c r="C1819" s="1">
        <v>871827.35744870966</v>
      </c>
      <c r="D1819" s="1">
        <v>496485.40953685308</v>
      </c>
      <c r="E1819">
        <f t="shared" si="28"/>
        <v>505724.25566185423</v>
      </c>
    </row>
    <row r="1820" spans="1:5" x14ac:dyDescent="0.3">
      <c r="A1820" s="11" t="s">
        <v>3673</v>
      </c>
      <c r="B1820">
        <v>361520</v>
      </c>
      <c r="C1820" s="1">
        <v>732124.98352109524</v>
      </c>
      <c r="D1820" s="1">
        <v>413060.37580960797</v>
      </c>
      <c r="E1820">
        <f t="shared" si="28"/>
        <v>502235.11977690109</v>
      </c>
    </row>
    <row r="1821" spans="1:5" x14ac:dyDescent="0.3">
      <c r="A1821" s="11" t="s">
        <v>3674</v>
      </c>
      <c r="B1821">
        <v>549910</v>
      </c>
      <c r="C1821" s="1">
        <v>603904.24930524756</v>
      </c>
      <c r="D1821" s="1">
        <v>338887.584801997</v>
      </c>
      <c r="E1821">
        <f t="shared" si="28"/>
        <v>497567.27803574823</v>
      </c>
    </row>
    <row r="1822" spans="1:5" x14ac:dyDescent="0.3">
      <c r="A1822" s="11" t="s">
        <v>3675</v>
      </c>
      <c r="B1822">
        <v>299810</v>
      </c>
      <c r="C1822" s="1">
        <v>757488.2256397251</v>
      </c>
      <c r="D1822" s="1">
        <v>425816.08282266004</v>
      </c>
      <c r="E1822">
        <f t="shared" si="28"/>
        <v>494371.43615412834</v>
      </c>
    </row>
    <row r="1823" spans="1:5" x14ac:dyDescent="0.3">
      <c r="A1823" s="11" t="s">
        <v>3676</v>
      </c>
      <c r="B1823">
        <v>704600</v>
      </c>
      <c r="C1823" s="1">
        <v>509276.17474490788</v>
      </c>
      <c r="D1823" s="1">
        <v>268024.69652463176</v>
      </c>
      <c r="E1823">
        <f t="shared" si="28"/>
        <v>493966.95708984649</v>
      </c>
    </row>
    <row r="1824" spans="1:5" x14ac:dyDescent="0.3">
      <c r="A1824" s="11" t="s">
        <v>3677</v>
      </c>
      <c r="B1824">
        <v>436910</v>
      </c>
      <c r="C1824" s="1">
        <v>671239.56628470682</v>
      </c>
      <c r="D1824" s="1">
        <v>371725.30399417132</v>
      </c>
      <c r="E1824">
        <f t="shared" si="28"/>
        <v>493291.62342629273</v>
      </c>
    </row>
    <row r="1825" spans="1:5" x14ac:dyDescent="0.3">
      <c r="A1825" s="11" t="s">
        <v>3678</v>
      </c>
      <c r="B1825">
        <v>345040</v>
      </c>
      <c r="C1825" s="1">
        <v>728988.66863545822</v>
      </c>
      <c r="D1825" s="1">
        <v>405705.03640906198</v>
      </c>
      <c r="E1825">
        <f t="shared" si="28"/>
        <v>493244.56834817334</v>
      </c>
    </row>
    <row r="1826" spans="1:5" x14ac:dyDescent="0.3">
      <c r="A1826" s="11" t="s">
        <v>3679</v>
      </c>
      <c r="B1826">
        <v>664620</v>
      </c>
      <c r="C1826" s="1">
        <v>521828.2523632943</v>
      </c>
      <c r="D1826" s="1">
        <v>286064.63421228662</v>
      </c>
      <c r="E1826">
        <f t="shared" si="28"/>
        <v>490837.62885852699</v>
      </c>
    </row>
    <row r="1827" spans="1:5" x14ac:dyDescent="0.3">
      <c r="A1827" s="11" t="s">
        <v>3680</v>
      </c>
      <c r="B1827">
        <v>1124000</v>
      </c>
      <c r="C1827" s="1">
        <v>221301.10556088385</v>
      </c>
      <c r="D1827" s="1">
        <v>113814.1991452903</v>
      </c>
      <c r="E1827">
        <f t="shared" si="28"/>
        <v>486371.76823539141</v>
      </c>
    </row>
    <row r="1828" spans="1:5" x14ac:dyDescent="0.3">
      <c r="A1828" s="11" t="s">
        <v>3681</v>
      </c>
      <c r="B1828" s="12">
        <v>981870</v>
      </c>
      <c r="C1828" s="1">
        <v>315363.27982664126</v>
      </c>
      <c r="D1828" s="1">
        <v>153174.94301636986</v>
      </c>
      <c r="E1828">
        <f t="shared" si="28"/>
        <v>483469.40761433705</v>
      </c>
    </row>
    <row r="1829" spans="1:5" x14ac:dyDescent="0.3">
      <c r="A1829" s="11" t="s">
        <v>3682</v>
      </c>
      <c r="B1829" s="12">
        <v>397710</v>
      </c>
      <c r="C1829" s="1">
        <v>674948.59954076458</v>
      </c>
      <c r="D1829" s="1">
        <v>373564.13884430786</v>
      </c>
      <c r="E1829">
        <f t="shared" si="28"/>
        <v>482074.24612835748</v>
      </c>
    </row>
    <row r="1830" spans="1:5" x14ac:dyDescent="0.3">
      <c r="A1830" s="11" t="s">
        <v>3683</v>
      </c>
      <c r="B1830" s="12">
        <v>330570</v>
      </c>
      <c r="C1830" s="1">
        <v>711329.85221415409</v>
      </c>
      <c r="D1830" s="1">
        <v>396617.32101812429</v>
      </c>
      <c r="E1830">
        <f t="shared" si="28"/>
        <v>479505.72441075946</v>
      </c>
    </row>
    <row r="1831" spans="1:5" x14ac:dyDescent="0.3">
      <c r="A1831" s="11" t="s">
        <v>3684</v>
      </c>
      <c r="B1831">
        <v>790460</v>
      </c>
      <c r="C1831" s="1">
        <v>417961.68504200206</v>
      </c>
      <c r="D1831" s="1">
        <v>224473.34481087272</v>
      </c>
      <c r="E1831">
        <f t="shared" si="28"/>
        <v>477631.67661762494</v>
      </c>
    </row>
    <row r="1832" spans="1:5" x14ac:dyDescent="0.3">
      <c r="A1832" s="11" t="s">
        <v>3685</v>
      </c>
      <c r="B1832">
        <v>205140</v>
      </c>
      <c r="C1832" s="1">
        <v>782101.47941613733</v>
      </c>
      <c r="D1832" s="1">
        <v>440817.1039685104</v>
      </c>
      <c r="E1832">
        <f t="shared" si="28"/>
        <v>476019.5277948826</v>
      </c>
    </row>
    <row r="1833" spans="1:5" x14ac:dyDescent="0.3">
      <c r="A1833" s="11" t="s">
        <v>3686</v>
      </c>
      <c r="B1833">
        <v>1175800</v>
      </c>
      <c r="C1833" s="1">
        <v>156597.56585502435</v>
      </c>
      <c r="D1833" s="1">
        <v>79665.100362623896</v>
      </c>
      <c r="E1833">
        <f t="shared" si="28"/>
        <v>470687.55540588271</v>
      </c>
    </row>
    <row r="1834" spans="1:5" x14ac:dyDescent="0.3">
      <c r="A1834" s="11" t="s">
        <v>3687</v>
      </c>
      <c r="B1834">
        <v>823690</v>
      </c>
      <c r="C1834" s="1">
        <v>380728.17288881988</v>
      </c>
      <c r="D1834" s="1">
        <v>205010.72963390173</v>
      </c>
      <c r="E1834">
        <f t="shared" si="28"/>
        <v>469809.63417424052</v>
      </c>
    </row>
    <row r="1835" spans="1:5" x14ac:dyDescent="0.3">
      <c r="A1835" s="11" t="s">
        <v>3688</v>
      </c>
      <c r="B1835" s="12">
        <v>236440</v>
      </c>
      <c r="C1835" s="1">
        <v>750942.87283491739</v>
      </c>
      <c r="D1835" s="1">
        <v>421402.87918233249</v>
      </c>
      <c r="E1835">
        <f t="shared" si="28"/>
        <v>469595.25067241659</v>
      </c>
    </row>
    <row r="1836" spans="1:5" x14ac:dyDescent="0.3">
      <c r="A1836" s="11" t="s">
        <v>3689</v>
      </c>
      <c r="B1836" s="12">
        <v>545290</v>
      </c>
      <c r="C1836" s="1">
        <v>541041.59007574024</v>
      </c>
      <c r="D1836" s="1">
        <v>302062.4974084741</v>
      </c>
      <c r="E1836">
        <f t="shared" si="28"/>
        <v>462798.02916140476</v>
      </c>
    </row>
    <row r="1837" spans="1:5" x14ac:dyDescent="0.3">
      <c r="A1837" s="11" t="s">
        <v>3690</v>
      </c>
      <c r="B1837" s="12">
        <v>145650</v>
      </c>
      <c r="C1837" s="1">
        <v>788510.47070417821</v>
      </c>
      <c r="D1837" s="1">
        <v>449343.49082624854</v>
      </c>
      <c r="E1837">
        <f t="shared" si="28"/>
        <v>461167.98717680894</v>
      </c>
    </row>
    <row r="1838" spans="1:5" x14ac:dyDescent="0.3">
      <c r="A1838" s="11" t="s">
        <v>3691</v>
      </c>
      <c r="B1838" s="12">
        <v>139060</v>
      </c>
      <c r="C1838" s="1">
        <v>793078.58151586691</v>
      </c>
      <c r="D1838" s="1">
        <v>451317.81877060566</v>
      </c>
      <c r="E1838">
        <f t="shared" si="28"/>
        <v>461152.13342882419</v>
      </c>
    </row>
    <row r="1839" spans="1:5" x14ac:dyDescent="0.3">
      <c r="A1839" s="11" t="s">
        <v>3692</v>
      </c>
      <c r="B1839" s="12">
        <v>840550</v>
      </c>
      <c r="C1839" s="1">
        <v>357137.63048815879</v>
      </c>
      <c r="D1839" s="1">
        <v>183893.16309180789</v>
      </c>
      <c r="E1839">
        <f t="shared" si="28"/>
        <v>460526.93119332218</v>
      </c>
    </row>
    <row r="1840" spans="1:5" x14ac:dyDescent="0.3">
      <c r="A1840" s="11" t="s">
        <v>3693</v>
      </c>
      <c r="B1840">
        <v>802120</v>
      </c>
      <c r="C1840" s="1">
        <v>372266.94077343825</v>
      </c>
      <c r="D1840" s="1">
        <v>199165.17042609942</v>
      </c>
      <c r="E1840">
        <f t="shared" si="28"/>
        <v>457850.70373317919</v>
      </c>
    </row>
    <row r="1841" spans="1:5" x14ac:dyDescent="0.3">
      <c r="A1841" s="11" t="s">
        <v>3694</v>
      </c>
      <c r="B1841">
        <v>1085500</v>
      </c>
      <c r="C1841" s="1">
        <v>186228.9234484559</v>
      </c>
      <c r="D1841" s="1">
        <v>101300.44408620353</v>
      </c>
      <c r="E1841">
        <f t="shared" si="28"/>
        <v>457676.45584488654</v>
      </c>
    </row>
    <row r="1842" spans="1:5" x14ac:dyDescent="0.3">
      <c r="A1842" s="11" t="s">
        <v>3695</v>
      </c>
      <c r="B1842" s="12">
        <v>142870</v>
      </c>
      <c r="C1842" s="1">
        <v>782306.02169128763</v>
      </c>
      <c r="D1842" s="1">
        <v>442936.60308524669</v>
      </c>
      <c r="E1842">
        <f t="shared" si="28"/>
        <v>456037.54159217811</v>
      </c>
    </row>
    <row r="1843" spans="1:5" x14ac:dyDescent="0.3">
      <c r="A1843" s="11" t="s">
        <v>3696</v>
      </c>
      <c r="B1843">
        <v>851380</v>
      </c>
      <c r="C1843" s="1">
        <v>339771.99132790335</v>
      </c>
      <c r="D1843" s="1">
        <v>168456.62842881997</v>
      </c>
      <c r="E1843">
        <f t="shared" si="28"/>
        <v>453202.87325224112</v>
      </c>
    </row>
    <row r="1844" spans="1:5" x14ac:dyDescent="0.3">
      <c r="A1844" s="11" t="s">
        <v>3697</v>
      </c>
      <c r="B1844" s="12">
        <v>177020</v>
      </c>
      <c r="C1844" s="1">
        <v>754011.00696217094</v>
      </c>
      <c r="D1844" s="1">
        <v>425128.93927339854</v>
      </c>
      <c r="E1844">
        <f t="shared" si="28"/>
        <v>452053.31541185646</v>
      </c>
    </row>
    <row r="1845" spans="1:5" x14ac:dyDescent="0.3">
      <c r="A1845" s="11" t="s">
        <v>3698</v>
      </c>
      <c r="B1845">
        <v>921170</v>
      </c>
      <c r="C1845" s="1">
        <v>287586.43886123854</v>
      </c>
      <c r="D1845" s="1">
        <v>143129.09788772944</v>
      </c>
      <c r="E1845">
        <f t="shared" si="28"/>
        <v>450628.51224965602</v>
      </c>
    </row>
    <row r="1846" spans="1:5" x14ac:dyDescent="0.3">
      <c r="A1846" s="11" t="s">
        <v>3699</v>
      </c>
      <c r="B1846">
        <v>851350</v>
      </c>
      <c r="C1846" s="1">
        <v>333356.18196402409</v>
      </c>
      <c r="D1846" s="1">
        <v>164217.63019534742</v>
      </c>
      <c r="E1846">
        <f t="shared" si="28"/>
        <v>449641.27071979042</v>
      </c>
    </row>
    <row r="1847" spans="1:5" x14ac:dyDescent="0.3">
      <c r="A1847" s="11" t="s">
        <v>3700</v>
      </c>
      <c r="B1847">
        <v>417460</v>
      </c>
      <c r="C1847" s="1">
        <v>589906.73960913275</v>
      </c>
      <c r="D1847" s="1">
        <v>336835.83223237103</v>
      </c>
      <c r="E1847">
        <f t="shared" si="28"/>
        <v>448067.52394716791</v>
      </c>
    </row>
    <row r="1848" spans="1:5" x14ac:dyDescent="0.3">
      <c r="A1848" s="11" t="s">
        <v>3701</v>
      </c>
      <c r="B1848">
        <v>387260</v>
      </c>
      <c r="C1848" s="1">
        <v>611970.03302200546</v>
      </c>
      <c r="D1848" s="1">
        <v>342855.59684702841</v>
      </c>
      <c r="E1848">
        <f t="shared" si="28"/>
        <v>447361.87662301125</v>
      </c>
    </row>
    <row r="1849" spans="1:5" x14ac:dyDescent="0.3">
      <c r="A1849" s="11" t="s">
        <v>3702</v>
      </c>
      <c r="B1849">
        <v>650000</v>
      </c>
      <c r="C1849" s="1">
        <v>442568.12074257602</v>
      </c>
      <c r="D1849" s="1">
        <v>236745.14791599414</v>
      </c>
      <c r="E1849">
        <f t="shared" si="28"/>
        <v>443104.42288619</v>
      </c>
    </row>
    <row r="1850" spans="1:5" x14ac:dyDescent="0.3">
      <c r="A1850" s="11" t="s">
        <v>3703</v>
      </c>
      <c r="B1850" s="12">
        <v>176190</v>
      </c>
      <c r="C1850" s="1">
        <v>735874.92523218296</v>
      </c>
      <c r="D1850" s="1">
        <v>416786.43590067403</v>
      </c>
      <c r="E1850">
        <f t="shared" si="28"/>
        <v>442950.45371095231</v>
      </c>
    </row>
    <row r="1851" spans="1:5" x14ac:dyDescent="0.3">
      <c r="A1851" s="11" t="s">
        <v>3704</v>
      </c>
      <c r="B1851" s="12">
        <v>712630</v>
      </c>
      <c r="C1851" s="1">
        <v>397418.82254107954</v>
      </c>
      <c r="D1851" s="1">
        <v>217950.32013196748</v>
      </c>
      <c r="E1851">
        <f t="shared" si="28"/>
        <v>442666.38089101569</v>
      </c>
    </row>
    <row r="1852" spans="1:5" x14ac:dyDescent="0.3">
      <c r="A1852" s="11" t="s">
        <v>3705</v>
      </c>
      <c r="B1852" s="12">
        <v>805720</v>
      </c>
      <c r="C1852" s="1">
        <v>344592.37094561069</v>
      </c>
      <c r="D1852" s="1">
        <v>175279.67353064223</v>
      </c>
      <c r="E1852">
        <f t="shared" si="28"/>
        <v>441864.0148254176</v>
      </c>
    </row>
    <row r="1853" spans="1:5" x14ac:dyDescent="0.3">
      <c r="A1853" s="11" t="s">
        <v>3706</v>
      </c>
      <c r="B1853">
        <v>507290</v>
      </c>
      <c r="C1853" s="1">
        <v>528346.33286474866</v>
      </c>
      <c r="D1853" s="1">
        <v>289074.51651961531</v>
      </c>
      <c r="E1853">
        <f t="shared" si="28"/>
        <v>441570.28312812134</v>
      </c>
    </row>
    <row r="1854" spans="1:5" x14ac:dyDescent="0.3">
      <c r="A1854" s="11" t="s">
        <v>3707</v>
      </c>
      <c r="B1854" s="12">
        <v>384170</v>
      </c>
      <c r="C1854" s="1">
        <v>598395.2440278678</v>
      </c>
      <c r="D1854" s="1">
        <v>338093.98239299073</v>
      </c>
      <c r="E1854">
        <f t="shared" si="28"/>
        <v>440219.74214028614</v>
      </c>
    </row>
    <row r="1855" spans="1:5" x14ac:dyDescent="0.3">
      <c r="A1855" s="11" t="s">
        <v>3708</v>
      </c>
      <c r="B1855" s="12">
        <v>441940</v>
      </c>
      <c r="C1855" s="1">
        <v>558277.68579506723</v>
      </c>
      <c r="D1855" s="1">
        <v>319686.27773530857</v>
      </c>
      <c r="E1855">
        <f t="shared" si="28"/>
        <v>439967.9878434586</v>
      </c>
    </row>
    <row r="1856" spans="1:5" x14ac:dyDescent="0.3">
      <c r="A1856" s="11" t="s">
        <v>3709</v>
      </c>
      <c r="B1856">
        <v>447980</v>
      </c>
      <c r="C1856" s="1">
        <v>555134.55283359182</v>
      </c>
      <c r="D1856" s="1">
        <v>316647.36119350407</v>
      </c>
      <c r="E1856">
        <f t="shared" si="28"/>
        <v>439920.63800903194</v>
      </c>
    </row>
    <row r="1857" spans="1:5" x14ac:dyDescent="0.3">
      <c r="A1857" s="11" t="s">
        <v>3710</v>
      </c>
      <c r="B1857">
        <v>826510</v>
      </c>
      <c r="C1857" s="1">
        <v>329108.52071673743</v>
      </c>
      <c r="D1857" s="1">
        <v>161740.04218674247</v>
      </c>
      <c r="E1857">
        <f t="shared" si="28"/>
        <v>439119.52096782665</v>
      </c>
    </row>
    <row r="1858" spans="1:5" x14ac:dyDescent="0.3">
      <c r="A1858" s="11" t="s">
        <v>3711</v>
      </c>
      <c r="B1858">
        <v>173790</v>
      </c>
      <c r="C1858" s="1">
        <v>721284.24293813249</v>
      </c>
      <c r="D1858" s="1">
        <v>405066.28325059352</v>
      </c>
      <c r="E1858">
        <f t="shared" si="28"/>
        <v>433380.175396242</v>
      </c>
    </row>
    <row r="1859" spans="1:5" x14ac:dyDescent="0.3">
      <c r="A1859" s="11" t="s">
        <v>3712</v>
      </c>
      <c r="B1859">
        <v>376890</v>
      </c>
      <c r="C1859" s="1">
        <v>583197.75298420491</v>
      </c>
      <c r="D1859" s="1">
        <v>334522.77155246248</v>
      </c>
      <c r="E1859">
        <f t="shared" si="28"/>
        <v>431536.84151222248</v>
      </c>
    </row>
    <row r="1860" spans="1:5" x14ac:dyDescent="0.3">
      <c r="A1860" s="11" t="s">
        <v>3713</v>
      </c>
      <c r="B1860" s="12">
        <v>387530</v>
      </c>
      <c r="C1860" s="1">
        <v>575166.05964663881</v>
      </c>
      <c r="D1860" s="1">
        <v>330022.46520870738</v>
      </c>
      <c r="E1860">
        <f t="shared" ref="E1860:E1923" si="29">AVERAGE(B1860:D1860)</f>
        <v>430906.17495178204</v>
      </c>
    </row>
    <row r="1861" spans="1:5" x14ac:dyDescent="0.3">
      <c r="A1861" s="11" t="s">
        <v>3714</v>
      </c>
      <c r="B1861">
        <v>350380</v>
      </c>
      <c r="C1861" s="1">
        <v>602663.35950266942</v>
      </c>
      <c r="D1861" s="1">
        <v>338790.80402041087</v>
      </c>
      <c r="E1861">
        <f t="shared" si="29"/>
        <v>430611.38784102676</v>
      </c>
    </row>
    <row r="1862" spans="1:5" x14ac:dyDescent="0.3">
      <c r="A1862" s="11" t="s">
        <v>3715</v>
      </c>
      <c r="B1862">
        <v>444160</v>
      </c>
      <c r="C1862" s="1">
        <v>543121.1032064344</v>
      </c>
      <c r="D1862" s="1">
        <v>303678.73646096251</v>
      </c>
      <c r="E1862">
        <f t="shared" si="29"/>
        <v>430319.94655579893</v>
      </c>
    </row>
    <row r="1863" spans="1:5" x14ac:dyDescent="0.3">
      <c r="A1863" s="11" t="s">
        <v>3716</v>
      </c>
      <c r="B1863">
        <v>843400</v>
      </c>
      <c r="C1863" s="1">
        <v>297677.19110198377</v>
      </c>
      <c r="D1863" s="1">
        <v>146409.9663834993</v>
      </c>
      <c r="E1863">
        <f t="shared" si="29"/>
        <v>429162.38582849433</v>
      </c>
    </row>
    <row r="1864" spans="1:5" x14ac:dyDescent="0.3">
      <c r="A1864" s="11" t="s">
        <v>3717</v>
      </c>
      <c r="B1864" s="12">
        <v>360650</v>
      </c>
      <c r="C1864" s="1">
        <v>584309.09934585448</v>
      </c>
      <c r="D1864" s="1">
        <v>335074.42200750345</v>
      </c>
      <c r="E1864">
        <f t="shared" si="29"/>
        <v>426677.84045111929</v>
      </c>
    </row>
    <row r="1865" spans="1:5" x14ac:dyDescent="0.3">
      <c r="A1865" s="11" t="s">
        <v>3718</v>
      </c>
      <c r="B1865">
        <v>76639</v>
      </c>
      <c r="C1865" s="1">
        <v>765601.73588735133</v>
      </c>
      <c r="D1865" s="1">
        <v>429706.67024242255</v>
      </c>
      <c r="E1865">
        <f t="shared" si="29"/>
        <v>423982.46870992467</v>
      </c>
    </row>
    <row r="1866" spans="1:5" x14ac:dyDescent="0.3">
      <c r="A1866" s="11" t="s">
        <v>3719</v>
      </c>
      <c r="B1866">
        <v>86527</v>
      </c>
      <c r="C1866" s="1">
        <v>757079.14108942461</v>
      </c>
      <c r="D1866" s="1">
        <v>425641.87741580501</v>
      </c>
      <c r="E1866">
        <f t="shared" si="29"/>
        <v>423082.67283507652</v>
      </c>
    </row>
    <row r="1867" spans="1:5" x14ac:dyDescent="0.3">
      <c r="A1867" s="11" t="s">
        <v>3720</v>
      </c>
      <c r="B1867">
        <v>182420</v>
      </c>
      <c r="C1867" s="1">
        <v>692648.32441709877</v>
      </c>
      <c r="D1867" s="1">
        <v>382390.54612496297</v>
      </c>
      <c r="E1867">
        <f t="shared" si="29"/>
        <v>419152.9568473539</v>
      </c>
    </row>
    <row r="1868" spans="1:5" x14ac:dyDescent="0.3">
      <c r="A1868" s="11" t="s">
        <v>3721</v>
      </c>
      <c r="B1868">
        <v>588440</v>
      </c>
      <c r="C1868" s="1">
        <v>431863.74167638004</v>
      </c>
      <c r="D1868" s="1">
        <v>231054.43795872963</v>
      </c>
      <c r="E1868">
        <f t="shared" si="29"/>
        <v>417119.39321170322</v>
      </c>
    </row>
    <row r="1869" spans="1:5" x14ac:dyDescent="0.3">
      <c r="A1869" s="11" t="s">
        <v>3722</v>
      </c>
      <c r="B1869" s="12">
        <v>451480</v>
      </c>
      <c r="C1869" s="1">
        <v>515923.79868729069</v>
      </c>
      <c r="D1869" s="1">
        <v>280877.18431926996</v>
      </c>
      <c r="E1869">
        <f t="shared" si="29"/>
        <v>416093.66100218688</v>
      </c>
    </row>
    <row r="1870" spans="1:5" x14ac:dyDescent="0.3">
      <c r="A1870" s="11" t="s">
        <v>3723</v>
      </c>
      <c r="B1870">
        <v>727090</v>
      </c>
      <c r="C1870" s="1">
        <v>344449.19135300547</v>
      </c>
      <c r="D1870" s="1">
        <v>174989.33118588384</v>
      </c>
      <c r="E1870">
        <f t="shared" si="29"/>
        <v>415509.50751296309</v>
      </c>
    </row>
    <row r="1871" spans="1:5" x14ac:dyDescent="0.3">
      <c r="A1871" s="11" t="s">
        <v>3724</v>
      </c>
      <c r="B1871">
        <v>388000</v>
      </c>
      <c r="C1871" s="1">
        <v>549707.36446627218</v>
      </c>
      <c r="D1871" s="1">
        <v>307104.77612911153</v>
      </c>
      <c r="E1871">
        <f t="shared" si="29"/>
        <v>414937.38019846124</v>
      </c>
    </row>
    <row r="1872" spans="1:5" x14ac:dyDescent="0.3">
      <c r="A1872" s="11" t="s">
        <v>3725</v>
      </c>
      <c r="B1872">
        <v>681580</v>
      </c>
      <c r="C1872" s="1">
        <v>363601.16638290638</v>
      </c>
      <c r="D1872" s="1">
        <v>194558.40522259957</v>
      </c>
      <c r="E1872">
        <f t="shared" si="29"/>
        <v>413246.52386850194</v>
      </c>
    </row>
    <row r="1873" spans="1:5" x14ac:dyDescent="0.3">
      <c r="A1873" s="11" t="s">
        <v>3726</v>
      </c>
      <c r="B1873" s="12">
        <v>636540</v>
      </c>
      <c r="C1873" s="1">
        <v>389946.21142225742</v>
      </c>
      <c r="D1873" s="1">
        <v>212733.83600447499</v>
      </c>
      <c r="E1873">
        <f t="shared" si="29"/>
        <v>413073.34914224409</v>
      </c>
    </row>
    <row r="1874" spans="1:5" x14ac:dyDescent="0.3">
      <c r="A1874" s="11" t="s">
        <v>3727</v>
      </c>
      <c r="B1874">
        <v>277880</v>
      </c>
      <c r="C1874" s="1">
        <v>614567.71991641354</v>
      </c>
      <c r="D1874" s="1">
        <v>343678.23349051049</v>
      </c>
      <c r="E1874">
        <f t="shared" si="29"/>
        <v>412041.98446897464</v>
      </c>
    </row>
    <row r="1875" spans="1:5" x14ac:dyDescent="0.3">
      <c r="A1875" s="11" t="s">
        <v>3728</v>
      </c>
      <c r="B1875" s="12">
        <v>226310</v>
      </c>
      <c r="C1875" s="1">
        <v>644601.34398430714</v>
      </c>
      <c r="D1875" s="1">
        <v>353075.64738252386</v>
      </c>
      <c r="E1875">
        <f t="shared" si="29"/>
        <v>407995.66378894373</v>
      </c>
    </row>
    <row r="1876" spans="1:5" x14ac:dyDescent="0.3">
      <c r="A1876" s="11" t="s">
        <v>3729</v>
      </c>
      <c r="B1876">
        <v>812120</v>
      </c>
      <c r="C1876" s="1">
        <v>267711.74779247347</v>
      </c>
      <c r="D1876" s="1">
        <v>133392.95126016464</v>
      </c>
      <c r="E1876">
        <f t="shared" si="29"/>
        <v>404408.23301754607</v>
      </c>
    </row>
    <row r="1877" spans="1:5" x14ac:dyDescent="0.3">
      <c r="A1877" s="11" t="s">
        <v>3730</v>
      </c>
      <c r="B1877">
        <v>186540</v>
      </c>
      <c r="C1877" s="1">
        <v>664135.13126115513</v>
      </c>
      <c r="D1877" s="1">
        <v>361621.39039657923</v>
      </c>
      <c r="E1877">
        <f t="shared" si="29"/>
        <v>404098.84055257816</v>
      </c>
    </row>
    <row r="1878" spans="1:5" x14ac:dyDescent="0.3">
      <c r="A1878" s="11" t="s">
        <v>3731</v>
      </c>
      <c r="B1878" s="12">
        <v>323250</v>
      </c>
      <c r="C1878" s="1">
        <v>563718.51031406363</v>
      </c>
      <c r="D1878" s="1">
        <v>321621.89336703124</v>
      </c>
      <c r="E1878">
        <f t="shared" si="29"/>
        <v>402863.46789369825</v>
      </c>
    </row>
    <row r="1879" spans="1:5" x14ac:dyDescent="0.3">
      <c r="A1879" s="11" t="s">
        <v>3732</v>
      </c>
      <c r="B1879" s="12">
        <v>89378</v>
      </c>
      <c r="C1879" s="1">
        <v>715625.23999230913</v>
      </c>
      <c r="D1879" s="1">
        <v>396723.779877869</v>
      </c>
      <c r="E1879">
        <f t="shared" si="29"/>
        <v>400575.67329005938</v>
      </c>
    </row>
    <row r="1880" spans="1:5" x14ac:dyDescent="0.3">
      <c r="A1880" s="11" t="s">
        <v>3733</v>
      </c>
      <c r="B1880" s="12">
        <v>234330</v>
      </c>
      <c r="C1880" s="1">
        <v>617867.66862217069</v>
      </c>
      <c r="D1880" s="1">
        <v>344075.03469501366</v>
      </c>
      <c r="E1880">
        <f t="shared" si="29"/>
        <v>398757.5677723948</v>
      </c>
    </row>
    <row r="1881" spans="1:5" x14ac:dyDescent="0.3">
      <c r="A1881" s="11" t="s">
        <v>3734</v>
      </c>
      <c r="B1881">
        <v>694120</v>
      </c>
      <c r="C1881" s="1">
        <v>333935.71841028309</v>
      </c>
      <c r="D1881" s="1">
        <v>164314.41097693355</v>
      </c>
      <c r="E1881">
        <f t="shared" si="29"/>
        <v>397456.70979573886</v>
      </c>
    </row>
    <row r="1882" spans="1:5" x14ac:dyDescent="0.3">
      <c r="A1882" s="11" t="s">
        <v>3735</v>
      </c>
      <c r="B1882" s="12">
        <v>195780</v>
      </c>
      <c r="C1882" s="1">
        <v>640067.32355181023</v>
      </c>
      <c r="D1882" s="1">
        <v>352436.8942240554</v>
      </c>
      <c r="E1882">
        <f t="shared" si="29"/>
        <v>396094.73925862188</v>
      </c>
    </row>
    <row r="1883" spans="1:5" x14ac:dyDescent="0.3">
      <c r="A1883" s="11" t="s">
        <v>3736</v>
      </c>
      <c r="B1883">
        <v>990460</v>
      </c>
      <c r="C1883" s="1">
        <v>126550.30563545397</v>
      </c>
      <c r="D1883" s="1">
        <v>68402.720809445818</v>
      </c>
      <c r="E1883">
        <f t="shared" si="29"/>
        <v>395137.67548163322</v>
      </c>
    </row>
    <row r="1884" spans="1:5" x14ac:dyDescent="0.3">
      <c r="A1884" s="11" t="s">
        <v>3737</v>
      </c>
      <c r="B1884" s="12">
        <v>435630</v>
      </c>
      <c r="C1884" s="1">
        <v>489537.84519290965</v>
      </c>
      <c r="D1884" s="1">
        <v>259120.86461870768</v>
      </c>
      <c r="E1884">
        <f t="shared" si="29"/>
        <v>394762.90327053913</v>
      </c>
    </row>
    <row r="1885" spans="1:5" x14ac:dyDescent="0.3">
      <c r="A1885" s="11" t="s">
        <v>3738</v>
      </c>
      <c r="B1885">
        <v>130780</v>
      </c>
      <c r="C1885" s="1">
        <v>677491.74182846595</v>
      </c>
      <c r="D1885" s="1">
        <v>375131.98750600318</v>
      </c>
      <c r="E1885">
        <f t="shared" si="29"/>
        <v>394467.90977815638</v>
      </c>
    </row>
    <row r="1886" spans="1:5" x14ac:dyDescent="0.3">
      <c r="A1886" s="11" t="s">
        <v>3739</v>
      </c>
      <c r="B1886">
        <v>506650</v>
      </c>
      <c r="C1886" s="1">
        <v>433050.08687225147</v>
      </c>
      <c r="D1886" s="1">
        <v>233086.8343720384</v>
      </c>
      <c r="E1886">
        <f t="shared" si="29"/>
        <v>390928.97374809667</v>
      </c>
    </row>
    <row r="1887" spans="1:5" x14ac:dyDescent="0.3">
      <c r="A1887" s="11" t="s">
        <v>3740</v>
      </c>
      <c r="B1887" s="12">
        <v>162320</v>
      </c>
      <c r="C1887" s="1">
        <v>650826.24722471286</v>
      </c>
      <c r="D1887" s="1">
        <v>356598.46783225902</v>
      </c>
      <c r="E1887">
        <f t="shared" si="29"/>
        <v>389914.90501899063</v>
      </c>
    </row>
    <row r="1888" spans="1:5" x14ac:dyDescent="0.3">
      <c r="A1888" s="11" t="s">
        <v>3741</v>
      </c>
      <c r="B1888">
        <v>553430</v>
      </c>
      <c r="C1888" s="1">
        <v>391514.36886507593</v>
      </c>
      <c r="D1888" s="1">
        <v>213798.42460192245</v>
      </c>
      <c r="E1888">
        <f t="shared" si="29"/>
        <v>386247.59782233281</v>
      </c>
    </row>
    <row r="1889" spans="1:5" x14ac:dyDescent="0.3">
      <c r="A1889" s="11" t="s">
        <v>3742</v>
      </c>
      <c r="B1889">
        <v>546910</v>
      </c>
      <c r="C1889" s="1">
        <v>390512.11171683972</v>
      </c>
      <c r="D1889" s="1">
        <v>213440.33571005377</v>
      </c>
      <c r="E1889">
        <f t="shared" si="29"/>
        <v>383620.81580896449</v>
      </c>
    </row>
    <row r="1890" spans="1:5" x14ac:dyDescent="0.3">
      <c r="A1890" s="11" t="s">
        <v>3743</v>
      </c>
      <c r="B1890" s="12">
        <v>69382</v>
      </c>
      <c r="C1890" s="1">
        <v>692580.1436587153</v>
      </c>
      <c r="D1890" s="1">
        <v>382361.51189048716</v>
      </c>
      <c r="E1890">
        <f t="shared" si="29"/>
        <v>381441.21851640084</v>
      </c>
    </row>
    <row r="1891" spans="1:5" x14ac:dyDescent="0.3">
      <c r="A1891" s="11" t="s">
        <v>3744</v>
      </c>
      <c r="B1891">
        <v>723000</v>
      </c>
      <c r="C1891" s="1">
        <v>273445.74957251857</v>
      </c>
      <c r="D1891" s="1">
        <v>134922.08760922551</v>
      </c>
      <c r="E1891">
        <f t="shared" si="29"/>
        <v>377122.61239391466</v>
      </c>
    </row>
    <row r="1892" spans="1:5" x14ac:dyDescent="0.3">
      <c r="A1892" s="11" t="s">
        <v>3745</v>
      </c>
      <c r="B1892" s="12">
        <v>99392</v>
      </c>
      <c r="C1892" s="1">
        <v>664598.76041816233</v>
      </c>
      <c r="D1892" s="1">
        <v>365511.97781634174</v>
      </c>
      <c r="E1892">
        <f t="shared" si="29"/>
        <v>376500.91274483473</v>
      </c>
    </row>
    <row r="1893" spans="1:5" x14ac:dyDescent="0.3">
      <c r="A1893" s="11" t="s">
        <v>3746</v>
      </c>
      <c r="B1893">
        <v>693250</v>
      </c>
      <c r="C1893" s="1">
        <v>288036.4318665691</v>
      </c>
      <c r="D1893" s="1">
        <v>143942.05645305294</v>
      </c>
      <c r="E1893">
        <f t="shared" si="29"/>
        <v>375076.16277320735</v>
      </c>
    </row>
    <row r="1894" spans="1:5" x14ac:dyDescent="0.3">
      <c r="A1894" s="11" t="s">
        <v>3747</v>
      </c>
      <c r="B1894">
        <v>516610</v>
      </c>
      <c r="C1894" s="1">
        <v>391821.18227780127</v>
      </c>
      <c r="D1894" s="1">
        <v>215375.95134177638</v>
      </c>
      <c r="E1894">
        <f t="shared" si="29"/>
        <v>374602.37787319254</v>
      </c>
    </row>
    <row r="1895" spans="1:5" x14ac:dyDescent="0.3">
      <c r="A1895" s="11" t="s">
        <v>3748</v>
      </c>
      <c r="B1895">
        <v>358670</v>
      </c>
      <c r="C1895" s="1">
        <v>500310.40501748899</v>
      </c>
      <c r="D1895" s="1">
        <v>262537.22620869812</v>
      </c>
      <c r="E1895">
        <f t="shared" si="29"/>
        <v>373839.21040872904</v>
      </c>
    </row>
    <row r="1896" spans="1:5" x14ac:dyDescent="0.3">
      <c r="A1896" s="11" t="s">
        <v>3749</v>
      </c>
      <c r="B1896" s="12">
        <v>228830</v>
      </c>
      <c r="C1896" s="1">
        <v>566404.8321943701</v>
      </c>
      <c r="D1896" s="1">
        <v>325986.70661656576</v>
      </c>
      <c r="E1896">
        <f t="shared" si="29"/>
        <v>373740.5129369786</v>
      </c>
    </row>
    <row r="1897" spans="1:5" x14ac:dyDescent="0.3">
      <c r="A1897" s="11" t="s">
        <v>3750</v>
      </c>
      <c r="B1897" s="12">
        <v>457360</v>
      </c>
      <c r="C1897" s="1">
        <v>431284.20523012104</v>
      </c>
      <c r="D1897" s="1">
        <v>230018.88359575803</v>
      </c>
      <c r="E1897">
        <f t="shared" si="29"/>
        <v>372887.69627529307</v>
      </c>
    </row>
    <row r="1898" spans="1:5" x14ac:dyDescent="0.3">
      <c r="A1898" s="11" t="s">
        <v>3751</v>
      </c>
      <c r="B1898">
        <v>352930</v>
      </c>
      <c r="C1898" s="1">
        <v>501278.57178653346</v>
      </c>
      <c r="D1898" s="1">
        <v>263069.52050742181</v>
      </c>
      <c r="E1898">
        <f t="shared" si="29"/>
        <v>372426.03076465178</v>
      </c>
    </row>
    <row r="1899" spans="1:5" x14ac:dyDescent="0.3">
      <c r="A1899" s="11" t="s">
        <v>3752</v>
      </c>
      <c r="B1899">
        <v>309710</v>
      </c>
      <c r="C1899" s="1">
        <v>517607.86341936101</v>
      </c>
      <c r="D1899" s="1">
        <v>284274.18975294317</v>
      </c>
      <c r="E1899">
        <f t="shared" si="29"/>
        <v>370530.684390768</v>
      </c>
    </row>
    <row r="1900" spans="1:5" x14ac:dyDescent="0.3">
      <c r="A1900" s="11" t="s">
        <v>3753</v>
      </c>
      <c r="B1900">
        <v>135780</v>
      </c>
      <c r="C1900" s="1">
        <v>626362.991116744</v>
      </c>
      <c r="D1900" s="1">
        <v>345942.90377962601</v>
      </c>
      <c r="E1900">
        <f t="shared" si="29"/>
        <v>369361.96496545663</v>
      </c>
    </row>
    <row r="1901" spans="1:5" x14ac:dyDescent="0.3">
      <c r="A1901" s="11" t="s">
        <v>3754</v>
      </c>
      <c r="B1901">
        <v>433240</v>
      </c>
      <c r="C1901" s="1">
        <v>434359.15743321303</v>
      </c>
      <c r="D1901" s="1">
        <v>234741.78573716123</v>
      </c>
      <c r="E1901">
        <f t="shared" si="29"/>
        <v>367446.98105679144</v>
      </c>
    </row>
    <row r="1902" spans="1:5" x14ac:dyDescent="0.3">
      <c r="A1902" s="11" t="s">
        <v>3755</v>
      </c>
      <c r="B1902">
        <v>649310</v>
      </c>
      <c r="C1902" s="1">
        <v>301849.85351504869</v>
      </c>
      <c r="D1902" s="1">
        <v>148374.61624969775</v>
      </c>
      <c r="E1902">
        <f t="shared" si="29"/>
        <v>366511.48992158216</v>
      </c>
    </row>
    <row r="1903" spans="1:5" x14ac:dyDescent="0.3">
      <c r="A1903" s="11" t="s">
        <v>3756</v>
      </c>
      <c r="B1903">
        <v>491210</v>
      </c>
      <c r="C1903" s="1">
        <v>392209.81260058674</v>
      </c>
      <c r="D1903" s="1">
        <v>215482.41020152112</v>
      </c>
      <c r="E1903">
        <f t="shared" si="29"/>
        <v>366300.74093403597</v>
      </c>
    </row>
    <row r="1904" spans="1:5" x14ac:dyDescent="0.3">
      <c r="A1904" s="11" t="s">
        <v>3757</v>
      </c>
      <c r="B1904">
        <v>396040</v>
      </c>
      <c r="C1904" s="1">
        <v>456197.4543434204</v>
      </c>
      <c r="D1904" s="1">
        <v>245068.29513240143</v>
      </c>
      <c r="E1904">
        <f t="shared" si="29"/>
        <v>365768.5831586073</v>
      </c>
    </row>
    <row r="1905" spans="1:5" x14ac:dyDescent="0.3">
      <c r="A1905" s="11" t="s">
        <v>3758</v>
      </c>
      <c r="B1905">
        <v>461000</v>
      </c>
      <c r="C1905" s="1">
        <v>413461.75498869672</v>
      </c>
      <c r="D1905" s="1">
        <v>222547.40725730869</v>
      </c>
      <c r="E1905">
        <f t="shared" si="29"/>
        <v>365669.72074866848</v>
      </c>
    </row>
    <row r="1906" spans="1:5" x14ac:dyDescent="0.3">
      <c r="A1906" s="11" t="s">
        <v>3759</v>
      </c>
      <c r="B1906" s="12">
        <v>264440</v>
      </c>
      <c r="C1906" s="1">
        <v>539309.7988128016</v>
      </c>
      <c r="D1906" s="1">
        <v>291010.13215133792</v>
      </c>
      <c r="E1906">
        <f t="shared" si="29"/>
        <v>364919.97698804649</v>
      </c>
    </row>
    <row r="1907" spans="1:5" x14ac:dyDescent="0.3">
      <c r="A1907" s="11" t="s">
        <v>3760</v>
      </c>
      <c r="B1907">
        <v>515370</v>
      </c>
      <c r="C1907" s="1">
        <v>373030.56526733248</v>
      </c>
      <c r="D1907" s="1">
        <v>199203.88273873387</v>
      </c>
      <c r="E1907">
        <f t="shared" si="29"/>
        <v>362534.81600202207</v>
      </c>
    </row>
    <row r="1908" spans="1:5" x14ac:dyDescent="0.3">
      <c r="A1908" s="11" t="s">
        <v>3761</v>
      </c>
      <c r="B1908" s="12">
        <v>753450</v>
      </c>
      <c r="C1908" s="1">
        <v>204835.45241128947</v>
      </c>
      <c r="D1908" s="1">
        <v>107494.41410771593</v>
      </c>
      <c r="E1908">
        <f t="shared" si="29"/>
        <v>355259.95550633507</v>
      </c>
    </row>
    <row r="1909" spans="1:5" x14ac:dyDescent="0.3">
      <c r="A1909" s="11" t="s">
        <v>3762</v>
      </c>
      <c r="B1909" s="12">
        <v>252590</v>
      </c>
      <c r="C1909" s="1">
        <v>524473.66578857077</v>
      </c>
      <c r="D1909" s="1">
        <v>288426.08528298821</v>
      </c>
      <c r="E1909">
        <f t="shared" si="29"/>
        <v>355163.25035718636</v>
      </c>
    </row>
    <row r="1910" spans="1:5" x14ac:dyDescent="0.3">
      <c r="A1910" s="11" t="s">
        <v>3763</v>
      </c>
      <c r="B1910">
        <v>430080</v>
      </c>
      <c r="C1910" s="1">
        <v>411600.42028482957</v>
      </c>
      <c r="D1910" s="1">
        <v>221521.5309724957</v>
      </c>
      <c r="E1910">
        <f t="shared" si="29"/>
        <v>354400.65041910839</v>
      </c>
    </row>
    <row r="1911" spans="1:5" x14ac:dyDescent="0.3">
      <c r="A1911" s="11" t="s">
        <v>3764</v>
      </c>
      <c r="B1911">
        <v>76866</v>
      </c>
      <c r="C1911" s="1">
        <v>634190.14217915991</v>
      </c>
      <c r="D1911" s="1">
        <v>349639.9296362162</v>
      </c>
      <c r="E1911">
        <f t="shared" si="29"/>
        <v>353565.35727179208</v>
      </c>
    </row>
    <row r="1912" spans="1:5" x14ac:dyDescent="0.3">
      <c r="A1912" s="11" t="s">
        <v>3765</v>
      </c>
      <c r="B1912">
        <v>74295</v>
      </c>
      <c r="C1912" s="1">
        <v>632069.72059343581</v>
      </c>
      <c r="D1912" s="1">
        <v>348720.51221114793</v>
      </c>
      <c r="E1912">
        <f t="shared" si="29"/>
        <v>351695.07760152797</v>
      </c>
    </row>
    <row r="1913" spans="1:5" x14ac:dyDescent="0.3">
      <c r="A1913" s="11" t="s">
        <v>3766</v>
      </c>
      <c r="B1913">
        <v>566840</v>
      </c>
      <c r="C1913" s="1">
        <v>328119.89972017793</v>
      </c>
      <c r="D1913" s="1">
        <v>158662.41333230349</v>
      </c>
      <c r="E1913">
        <f t="shared" si="29"/>
        <v>351207.43768416048</v>
      </c>
    </row>
    <row r="1914" spans="1:5" x14ac:dyDescent="0.3">
      <c r="A1914" s="11" t="s">
        <v>3767</v>
      </c>
      <c r="B1914">
        <v>484090</v>
      </c>
      <c r="C1914" s="1">
        <v>369335.16816295148</v>
      </c>
      <c r="D1914" s="1">
        <v>198381.24609525173</v>
      </c>
      <c r="E1914">
        <f t="shared" si="29"/>
        <v>350602.13808606775</v>
      </c>
    </row>
    <row r="1915" spans="1:5" x14ac:dyDescent="0.3">
      <c r="A1915" s="11" t="s">
        <v>3768</v>
      </c>
      <c r="B1915">
        <v>562220</v>
      </c>
      <c r="C1915" s="1">
        <v>327301.73061957699</v>
      </c>
      <c r="D1915" s="1">
        <v>156949.39349822898</v>
      </c>
      <c r="E1915">
        <f t="shared" si="29"/>
        <v>348823.70803926868</v>
      </c>
    </row>
    <row r="1916" spans="1:5" x14ac:dyDescent="0.3">
      <c r="A1916" s="11" t="s">
        <v>3769</v>
      </c>
      <c r="B1916">
        <v>229660</v>
      </c>
      <c r="C1916" s="1">
        <v>527500.89146079437</v>
      </c>
      <c r="D1916" s="1">
        <v>288851.92072196718</v>
      </c>
      <c r="E1916">
        <f t="shared" si="29"/>
        <v>348670.93739425385</v>
      </c>
    </row>
    <row r="1917" spans="1:5" x14ac:dyDescent="0.3">
      <c r="A1917" s="11" t="s">
        <v>3770</v>
      </c>
      <c r="B1917">
        <v>178810</v>
      </c>
      <c r="C1917" s="1">
        <v>551275.52190909069</v>
      </c>
      <c r="D1917" s="1">
        <v>311285.70589363243</v>
      </c>
      <c r="E1917">
        <f t="shared" si="29"/>
        <v>347123.74260090775</v>
      </c>
    </row>
    <row r="1918" spans="1:5" x14ac:dyDescent="0.3">
      <c r="A1918" s="11" t="s">
        <v>3771</v>
      </c>
      <c r="B1918">
        <v>641950</v>
      </c>
      <c r="C1918" s="1">
        <v>265891.32154363632</v>
      </c>
      <c r="D1918" s="1">
        <v>127953.87133502406</v>
      </c>
      <c r="E1918">
        <f t="shared" si="29"/>
        <v>345265.06429288676</v>
      </c>
    </row>
    <row r="1919" spans="1:5" x14ac:dyDescent="0.3">
      <c r="A1919" s="11" t="s">
        <v>3772</v>
      </c>
      <c r="B1919">
        <v>723520</v>
      </c>
      <c r="C1919" s="1">
        <v>189331.14795490121</v>
      </c>
      <c r="D1919" s="1">
        <v>105587.83271046914</v>
      </c>
      <c r="E1919">
        <f t="shared" si="29"/>
        <v>339479.66022179014</v>
      </c>
    </row>
    <row r="1920" spans="1:5" x14ac:dyDescent="0.3">
      <c r="A1920" s="11" t="s">
        <v>3773</v>
      </c>
      <c r="B1920">
        <v>219690</v>
      </c>
      <c r="C1920" s="1">
        <v>514280.64241025044</v>
      </c>
      <c r="D1920" s="1">
        <v>276793.03533633525</v>
      </c>
      <c r="E1920">
        <f t="shared" si="29"/>
        <v>336921.22591552854</v>
      </c>
    </row>
    <row r="1921" spans="1:5" x14ac:dyDescent="0.3">
      <c r="A1921" s="11" t="s">
        <v>3774</v>
      </c>
      <c r="B1921">
        <v>459310</v>
      </c>
      <c r="C1921" s="1">
        <v>362762.54305479041</v>
      </c>
      <c r="D1921" s="1">
        <v>188112.80516896321</v>
      </c>
      <c r="E1921">
        <f t="shared" si="29"/>
        <v>336728.44940791791</v>
      </c>
    </row>
    <row r="1922" spans="1:5" x14ac:dyDescent="0.3">
      <c r="A1922" s="11" t="s">
        <v>3775</v>
      </c>
      <c r="B1922">
        <v>87087</v>
      </c>
      <c r="C1922" s="1">
        <v>581629.5955413864</v>
      </c>
      <c r="D1922" s="1">
        <v>332983.95712524303</v>
      </c>
      <c r="E1922">
        <f t="shared" si="29"/>
        <v>333900.18422220979</v>
      </c>
    </row>
    <row r="1923" spans="1:5" x14ac:dyDescent="0.3">
      <c r="A1923" s="11" t="s">
        <v>3776</v>
      </c>
      <c r="B1923">
        <v>407390</v>
      </c>
      <c r="C1923" s="1">
        <v>383564.49243756989</v>
      </c>
      <c r="D1923" s="1">
        <v>206394.6948105834</v>
      </c>
      <c r="E1923">
        <f t="shared" si="29"/>
        <v>332449.72908271773</v>
      </c>
    </row>
    <row r="1924" spans="1:5" x14ac:dyDescent="0.3">
      <c r="A1924" s="11" t="s">
        <v>3777</v>
      </c>
      <c r="B1924">
        <v>183670</v>
      </c>
      <c r="C1924" s="1">
        <v>521207.80746200524</v>
      </c>
      <c r="D1924" s="1">
        <v>285406.52489750093</v>
      </c>
      <c r="E1924">
        <f t="shared" ref="E1924:E1987" si="30">AVERAGE(B1924:D1924)</f>
        <v>330094.7774531687</v>
      </c>
    </row>
    <row r="1925" spans="1:5" x14ac:dyDescent="0.3">
      <c r="A1925" s="11" t="s">
        <v>3778</v>
      </c>
      <c r="B1925">
        <v>353870</v>
      </c>
      <c r="C1925" s="1">
        <v>412616.31358474243</v>
      </c>
      <c r="D1925" s="1">
        <v>222276.42106886752</v>
      </c>
      <c r="E1925">
        <f t="shared" si="30"/>
        <v>329587.57821786997</v>
      </c>
    </row>
    <row r="1926" spans="1:5" x14ac:dyDescent="0.3">
      <c r="A1926" s="11" t="s">
        <v>3779</v>
      </c>
      <c r="B1926">
        <v>293710</v>
      </c>
      <c r="C1926" s="1">
        <v>451186.16860223946</v>
      </c>
      <c r="D1926" s="1">
        <v>242377.789404307</v>
      </c>
      <c r="E1926">
        <f t="shared" si="30"/>
        <v>329091.31933551549</v>
      </c>
    </row>
    <row r="1927" spans="1:5" x14ac:dyDescent="0.3">
      <c r="A1927" s="11" t="s">
        <v>3780</v>
      </c>
      <c r="B1927">
        <v>261930</v>
      </c>
      <c r="C1927" s="1">
        <v>472983.55705741682</v>
      </c>
      <c r="D1927" s="1">
        <v>251736.49098368589</v>
      </c>
      <c r="E1927">
        <f t="shared" si="30"/>
        <v>328883.34934703424</v>
      </c>
    </row>
    <row r="1928" spans="1:5" x14ac:dyDescent="0.3">
      <c r="A1928" s="11" t="s">
        <v>3781</v>
      </c>
      <c r="B1928">
        <v>399610</v>
      </c>
      <c r="C1928" s="1">
        <v>378757.7489715392</v>
      </c>
      <c r="D1928" s="1">
        <v>201536.29957495962</v>
      </c>
      <c r="E1928">
        <f t="shared" si="30"/>
        <v>326634.68284883298</v>
      </c>
    </row>
    <row r="1929" spans="1:5" x14ac:dyDescent="0.3">
      <c r="A1929" s="11" t="s">
        <v>3782</v>
      </c>
      <c r="B1929">
        <v>780660</v>
      </c>
      <c r="C1929" s="1">
        <v>128241.18844336264</v>
      </c>
      <c r="D1929" s="1">
        <v>69161.482137081082</v>
      </c>
      <c r="E1929">
        <f t="shared" si="30"/>
        <v>326020.89019348123</v>
      </c>
    </row>
    <row r="1930" spans="1:5" x14ac:dyDescent="0.3">
      <c r="A1930" s="11" t="s">
        <v>3783</v>
      </c>
      <c r="B1930" s="12">
        <v>292970</v>
      </c>
      <c r="C1930" s="1">
        <v>445165.80763698404</v>
      </c>
      <c r="D1930" s="1">
        <v>239735.6740670056</v>
      </c>
      <c r="E1930">
        <f t="shared" si="30"/>
        <v>325957.16056799656</v>
      </c>
    </row>
    <row r="1931" spans="1:5" x14ac:dyDescent="0.3">
      <c r="A1931" s="11" t="s">
        <v>3784</v>
      </c>
      <c r="B1931">
        <v>121050</v>
      </c>
      <c r="C1931" s="1">
        <v>541184.76966834546</v>
      </c>
      <c r="D1931" s="1">
        <v>302885.13405195624</v>
      </c>
      <c r="E1931">
        <f t="shared" si="30"/>
        <v>321706.6345734339</v>
      </c>
    </row>
    <row r="1932" spans="1:5" x14ac:dyDescent="0.3">
      <c r="A1932" s="11" t="s">
        <v>3785</v>
      </c>
      <c r="B1932" s="12">
        <v>160620</v>
      </c>
      <c r="C1932" s="1">
        <v>517362.4126891807</v>
      </c>
      <c r="D1932" s="1">
        <v>283499.94350025413</v>
      </c>
      <c r="E1932">
        <f t="shared" si="30"/>
        <v>320494.11872981163</v>
      </c>
    </row>
    <row r="1933" spans="1:5" x14ac:dyDescent="0.3">
      <c r="A1933" s="11" t="s">
        <v>3786</v>
      </c>
      <c r="B1933" s="12">
        <v>279060</v>
      </c>
      <c r="C1933" s="1">
        <v>440345.4280192767</v>
      </c>
      <c r="D1933" s="1">
        <v>236599.97674361494</v>
      </c>
      <c r="E1933">
        <f t="shared" si="30"/>
        <v>318668.46825429722</v>
      </c>
    </row>
    <row r="1934" spans="1:5" x14ac:dyDescent="0.3">
      <c r="A1934" s="11" t="s">
        <v>3787</v>
      </c>
      <c r="B1934" s="12">
        <v>170550</v>
      </c>
      <c r="C1934" s="1">
        <v>511478.41324069211</v>
      </c>
      <c r="D1934" s="1">
        <v>270589.38723666425</v>
      </c>
      <c r="E1934">
        <f t="shared" si="30"/>
        <v>317539.26682578545</v>
      </c>
    </row>
    <row r="1935" spans="1:5" x14ac:dyDescent="0.3">
      <c r="A1935" s="11" t="s">
        <v>3788</v>
      </c>
      <c r="B1935">
        <v>517480</v>
      </c>
      <c r="C1935" s="1">
        <v>285997.82719090499</v>
      </c>
      <c r="D1935" s="1">
        <v>142083.86544659923</v>
      </c>
      <c r="E1935">
        <f t="shared" si="30"/>
        <v>315187.23087916808</v>
      </c>
    </row>
    <row r="1936" spans="1:5" x14ac:dyDescent="0.3">
      <c r="A1936" s="11" t="s">
        <v>3789</v>
      </c>
      <c r="B1936" s="12">
        <v>182860</v>
      </c>
      <c r="C1936" s="1">
        <v>497739.99042643426</v>
      </c>
      <c r="D1936" s="1">
        <v>262179.13731682941</v>
      </c>
      <c r="E1936">
        <f t="shared" si="30"/>
        <v>314259.70924775454</v>
      </c>
    </row>
    <row r="1937" spans="1:5" x14ac:dyDescent="0.3">
      <c r="A1937" s="11" t="s">
        <v>3790</v>
      </c>
      <c r="B1937">
        <v>571510</v>
      </c>
      <c r="C1937" s="1">
        <v>247455.24447676132</v>
      </c>
      <c r="D1937" s="1">
        <v>119495.2310243962</v>
      </c>
      <c r="E1937">
        <f t="shared" si="30"/>
        <v>312820.15850038588</v>
      </c>
    </row>
    <row r="1938" spans="1:5" x14ac:dyDescent="0.3">
      <c r="A1938" s="11" t="s">
        <v>3791</v>
      </c>
      <c r="B1938" s="12">
        <v>377810</v>
      </c>
      <c r="C1938" s="1">
        <v>363526.16754868464</v>
      </c>
      <c r="D1938" s="1">
        <v>193377.67968724875</v>
      </c>
      <c r="E1938">
        <f t="shared" si="30"/>
        <v>311571.28241197782</v>
      </c>
    </row>
    <row r="1939" spans="1:5" x14ac:dyDescent="0.3">
      <c r="A1939" s="11" t="s">
        <v>3792</v>
      </c>
      <c r="B1939">
        <v>266200</v>
      </c>
      <c r="C1939" s="1">
        <v>432743.27345952613</v>
      </c>
      <c r="D1939" s="1">
        <v>232680.35508937665</v>
      </c>
      <c r="E1939">
        <f t="shared" si="30"/>
        <v>310541.20951630094</v>
      </c>
    </row>
    <row r="1940" spans="1:5" x14ac:dyDescent="0.3">
      <c r="A1940" s="11" t="s">
        <v>3793</v>
      </c>
      <c r="B1940" s="12">
        <v>223350</v>
      </c>
      <c r="C1940" s="1">
        <v>461911.00189595047</v>
      </c>
      <c r="D1940" s="1">
        <v>245852.21946324909</v>
      </c>
      <c r="E1940">
        <f t="shared" si="30"/>
        <v>310371.07378639985</v>
      </c>
    </row>
    <row r="1941" spans="1:5" x14ac:dyDescent="0.3">
      <c r="A1941" s="11" t="s">
        <v>3794</v>
      </c>
      <c r="B1941">
        <v>414570</v>
      </c>
      <c r="C1941" s="1">
        <v>342349.22399479634</v>
      </c>
      <c r="D1941" s="1">
        <v>170827.7575776802</v>
      </c>
      <c r="E1941">
        <f t="shared" si="30"/>
        <v>309248.99385749217</v>
      </c>
    </row>
    <row r="1942" spans="1:5" x14ac:dyDescent="0.3">
      <c r="A1942" s="11" t="s">
        <v>3795</v>
      </c>
      <c r="B1942">
        <v>393870</v>
      </c>
      <c r="C1942" s="1">
        <v>354164.94942264195</v>
      </c>
      <c r="D1942" s="1">
        <v>178531.50779193622</v>
      </c>
      <c r="E1942">
        <f t="shared" si="30"/>
        <v>308855.48573819268</v>
      </c>
    </row>
    <row r="1943" spans="1:5" x14ac:dyDescent="0.3">
      <c r="A1943" s="11" t="s">
        <v>3796</v>
      </c>
      <c r="B1943" s="12">
        <v>191600</v>
      </c>
      <c r="C1943" s="1">
        <v>478642.56000324013</v>
      </c>
      <c r="D1943" s="1">
        <v>254736.69521285594</v>
      </c>
      <c r="E1943">
        <f t="shared" si="30"/>
        <v>308326.41840536537</v>
      </c>
    </row>
    <row r="1944" spans="1:5" x14ac:dyDescent="0.3">
      <c r="A1944" s="11" t="s">
        <v>3797</v>
      </c>
      <c r="B1944" s="12">
        <v>66782</v>
      </c>
      <c r="C1944" s="1">
        <v>540462.05362948123</v>
      </c>
      <c r="D1944" s="1">
        <v>292500.55618776433</v>
      </c>
      <c r="E1944">
        <f t="shared" si="30"/>
        <v>299914.86993908184</v>
      </c>
    </row>
    <row r="1945" spans="1:5" x14ac:dyDescent="0.3">
      <c r="A1945" s="11" t="s">
        <v>3798</v>
      </c>
      <c r="B1945" s="12">
        <v>126240</v>
      </c>
      <c r="C1945" s="1">
        <v>504762.60853992589</v>
      </c>
      <c r="D1945" s="1">
        <v>267927.91574304563</v>
      </c>
      <c r="E1945">
        <f t="shared" si="30"/>
        <v>299643.50809432386</v>
      </c>
    </row>
    <row r="1946" spans="1:5" x14ac:dyDescent="0.3">
      <c r="A1946" s="11" t="s">
        <v>3799</v>
      </c>
      <c r="B1946">
        <v>640020</v>
      </c>
      <c r="C1946" s="1">
        <v>170281.44406257547</v>
      </c>
      <c r="D1946" s="1">
        <v>87841.140791020269</v>
      </c>
      <c r="E1946">
        <f t="shared" si="30"/>
        <v>299380.86161786522</v>
      </c>
    </row>
    <row r="1947" spans="1:5" x14ac:dyDescent="0.3">
      <c r="A1947" s="11" t="s">
        <v>3800</v>
      </c>
      <c r="B1947">
        <v>283970</v>
      </c>
      <c r="C1947" s="1">
        <v>395516.57938218227</v>
      </c>
      <c r="D1947" s="1">
        <v>216788.95075293389</v>
      </c>
      <c r="E1947">
        <f t="shared" si="30"/>
        <v>298758.51004503871</v>
      </c>
    </row>
    <row r="1948" spans="1:5" x14ac:dyDescent="0.3">
      <c r="A1948" s="11" t="s">
        <v>3801</v>
      </c>
      <c r="B1948" s="12">
        <v>180040</v>
      </c>
      <c r="C1948" s="1">
        <v>466738.19958949613</v>
      </c>
      <c r="D1948" s="1">
        <v>248126.56783052318</v>
      </c>
      <c r="E1948">
        <f t="shared" si="30"/>
        <v>298301.5891400064</v>
      </c>
    </row>
    <row r="1949" spans="1:5" x14ac:dyDescent="0.3">
      <c r="A1949" s="11" t="s">
        <v>3802</v>
      </c>
      <c r="B1949">
        <v>144210</v>
      </c>
      <c r="C1949" s="1">
        <v>488058.32273598958</v>
      </c>
      <c r="D1949" s="1">
        <v>256294.86579639267</v>
      </c>
      <c r="E1949">
        <f t="shared" si="30"/>
        <v>296187.7295107941</v>
      </c>
    </row>
    <row r="1950" spans="1:5" x14ac:dyDescent="0.3">
      <c r="A1950" s="11" t="s">
        <v>3803</v>
      </c>
      <c r="B1950">
        <v>565840</v>
      </c>
      <c r="C1950" s="1">
        <v>205162.72005152985</v>
      </c>
      <c r="D1950" s="1">
        <v>107920.2495466949</v>
      </c>
      <c r="E1950">
        <f t="shared" si="30"/>
        <v>292974.32319940825</v>
      </c>
    </row>
    <row r="1951" spans="1:5" x14ac:dyDescent="0.3">
      <c r="A1951" s="11" t="s">
        <v>3804</v>
      </c>
      <c r="B1951">
        <v>519230</v>
      </c>
      <c r="C1951" s="1">
        <v>235619.06482140071</v>
      </c>
      <c r="D1951" s="1">
        <v>118972.61480383109</v>
      </c>
      <c r="E1951">
        <f t="shared" si="30"/>
        <v>291273.89320841059</v>
      </c>
    </row>
    <row r="1952" spans="1:5" x14ac:dyDescent="0.3">
      <c r="A1952" s="11" t="s">
        <v>3805</v>
      </c>
      <c r="B1952">
        <v>477420</v>
      </c>
      <c r="C1952" s="1">
        <v>262380.01248689054</v>
      </c>
      <c r="D1952" s="1">
        <v>125447.24909194326</v>
      </c>
      <c r="E1952">
        <f t="shared" si="30"/>
        <v>288415.75385961129</v>
      </c>
    </row>
    <row r="1953" spans="1:5" x14ac:dyDescent="0.3">
      <c r="A1953" s="11" t="s">
        <v>3806</v>
      </c>
      <c r="B1953">
        <v>237080</v>
      </c>
      <c r="C1953" s="1">
        <v>405177.79284511198</v>
      </c>
      <c r="D1953" s="1">
        <v>221434.42826906819</v>
      </c>
      <c r="E1953">
        <f t="shared" si="30"/>
        <v>287897.40703806008</v>
      </c>
    </row>
    <row r="1954" spans="1:5" x14ac:dyDescent="0.3">
      <c r="A1954" s="11" t="s">
        <v>3807</v>
      </c>
      <c r="B1954" s="12">
        <v>424720</v>
      </c>
      <c r="C1954" s="1">
        <v>287900.07034980226</v>
      </c>
      <c r="D1954" s="1">
        <v>143158.13212220528</v>
      </c>
      <c r="E1954">
        <f t="shared" si="30"/>
        <v>285259.40082400251</v>
      </c>
    </row>
    <row r="1955" spans="1:5" x14ac:dyDescent="0.3">
      <c r="A1955" s="11" t="s">
        <v>3808</v>
      </c>
      <c r="B1955">
        <v>793770</v>
      </c>
      <c r="C1955" s="1">
        <v>30694.295616628966</v>
      </c>
      <c r="D1955" s="1">
        <v>26074.67817493547</v>
      </c>
      <c r="E1955">
        <f t="shared" si="30"/>
        <v>283512.99126385484</v>
      </c>
    </row>
    <row r="1956" spans="1:5" x14ac:dyDescent="0.3">
      <c r="A1956" s="11" t="s">
        <v>3809</v>
      </c>
      <c r="B1956">
        <v>438060</v>
      </c>
      <c r="C1956" s="1">
        <v>274863.9093468936</v>
      </c>
      <c r="D1956" s="1">
        <v>136954.48402253428</v>
      </c>
      <c r="E1956">
        <f t="shared" si="30"/>
        <v>283292.79778980929</v>
      </c>
    </row>
    <row r="1957" spans="1:5" x14ac:dyDescent="0.3">
      <c r="A1957" s="11" t="s">
        <v>3810</v>
      </c>
      <c r="B1957">
        <v>159670</v>
      </c>
      <c r="C1957" s="1">
        <v>448083.94409579417</v>
      </c>
      <c r="D1957" s="1">
        <v>241845.49510558328</v>
      </c>
      <c r="E1957">
        <f t="shared" si="30"/>
        <v>283199.8130671258</v>
      </c>
    </row>
    <row r="1958" spans="1:5" x14ac:dyDescent="0.3">
      <c r="A1958" s="11" t="s">
        <v>3811</v>
      </c>
      <c r="B1958">
        <v>591860</v>
      </c>
      <c r="C1958" s="1">
        <v>149813.58039587468</v>
      </c>
      <c r="D1958" s="1">
        <v>77429.464307984264</v>
      </c>
      <c r="E1958">
        <f t="shared" si="30"/>
        <v>273034.34823461965</v>
      </c>
    </row>
    <row r="1959" spans="1:5" x14ac:dyDescent="0.3">
      <c r="A1959" s="11" t="s">
        <v>3812</v>
      </c>
      <c r="B1959">
        <v>252160</v>
      </c>
      <c r="C1959" s="1">
        <v>367787.464947648</v>
      </c>
      <c r="D1959" s="1">
        <v>198042.51335970027</v>
      </c>
      <c r="E1959">
        <f t="shared" si="30"/>
        <v>272663.32610244938</v>
      </c>
    </row>
    <row r="1960" spans="1:5" x14ac:dyDescent="0.3">
      <c r="A1960" s="11" t="s">
        <v>3813</v>
      </c>
      <c r="B1960" s="12">
        <v>45151</v>
      </c>
      <c r="C1960" s="1">
        <v>503030.81727698719</v>
      </c>
      <c r="D1960" s="1">
        <v>264608.33493464132</v>
      </c>
      <c r="E1960">
        <f t="shared" si="30"/>
        <v>270930.05073720956</v>
      </c>
    </row>
    <row r="1961" spans="1:5" x14ac:dyDescent="0.3">
      <c r="A1961" s="11" t="s">
        <v>3814</v>
      </c>
      <c r="B1961" s="12">
        <v>99772</v>
      </c>
      <c r="C1961" s="1">
        <v>465565.49054530141</v>
      </c>
      <c r="D1961" s="1">
        <v>246403.86991829003</v>
      </c>
      <c r="E1961">
        <f t="shared" si="30"/>
        <v>270580.45348786382</v>
      </c>
    </row>
    <row r="1962" spans="1:5" x14ac:dyDescent="0.3">
      <c r="A1962" s="11" t="s">
        <v>3815</v>
      </c>
      <c r="B1962" s="12">
        <v>259410</v>
      </c>
      <c r="C1962" s="1">
        <v>360355.76228385587</v>
      </c>
      <c r="D1962" s="1">
        <v>187793.42858972898</v>
      </c>
      <c r="E1962">
        <f t="shared" si="30"/>
        <v>269186.39695786161</v>
      </c>
    </row>
    <row r="1963" spans="1:5" x14ac:dyDescent="0.3">
      <c r="A1963" s="11" t="s">
        <v>3816</v>
      </c>
      <c r="B1963">
        <v>226390</v>
      </c>
      <c r="C1963" s="1">
        <v>373344.19675589621</v>
      </c>
      <c r="D1963" s="1">
        <v>200742.69716595334</v>
      </c>
      <c r="E1963">
        <f t="shared" si="30"/>
        <v>266825.63130728318</v>
      </c>
    </row>
    <row r="1964" spans="1:5" x14ac:dyDescent="0.3">
      <c r="A1964" s="11" t="s">
        <v>3817</v>
      </c>
      <c r="B1964" s="12">
        <v>522110</v>
      </c>
      <c r="C1964" s="1">
        <v>178326.77355181827</v>
      </c>
      <c r="D1964" s="1">
        <v>97680.842854882227</v>
      </c>
      <c r="E1964">
        <f t="shared" si="30"/>
        <v>266039.20546890015</v>
      </c>
    </row>
    <row r="1965" spans="1:5" x14ac:dyDescent="0.3">
      <c r="A1965" s="11" t="s">
        <v>3818</v>
      </c>
      <c r="B1965">
        <v>245800</v>
      </c>
      <c r="C1965" s="1">
        <v>357826.25614783127</v>
      </c>
      <c r="D1965" s="1">
        <v>185083.56670531732</v>
      </c>
      <c r="E1965">
        <f t="shared" si="30"/>
        <v>262903.27428438287</v>
      </c>
    </row>
    <row r="1966" spans="1:5" x14ac:dyDescent="0.3">
      <c r="A1966" s="11" t="s">
        <v>3819</v>
      </c>
      <c r="B1966">
        <v>91116</v>
      </c>
      <c r="C1966" s="1">
        <v>453804.30972416257</v>
      </c>
      <c r="D1966" s="1">
        <v>242755.23445249291</v>
      </c>
      <c r="E1966">
        <f t="shared" si="30"/>
        <v>262558.51472555182</v>
      </c>
    </row>
    <row r="1967" spans="1:5" x14ac:dyDescent="0.3">
      <c r="A1967" s="11" t="s">
        <v>3820</v>
      </c>
      <c r="B1967">
        <v>455830</v>
      </c>
      <c r="C1967" s="1">
        <v>207849.04193183634</v>
      </c>
      <c r="D1967" s="1">
        <v>108926.76967519068</v>
      </c>
      <c r="E1967">
        <f t="shared" si="30"/>
        <v>257535.27053567569</v>
      </c>
    </row>
    <row r="1968" spans="1:5" x14ac:dyDescent="0.3">
      <c r="A1968" s="11" t="s">
        <v>3821</v>
      </c>
      <c r="B1968">
        <v>489450</v>
      </c>
      <c r="C1968" s="1">
        <v>175456.36362387656</v>
      </c>
      <c r="D1968" s="1">
        <v>91038.777814626039</v>
      </c>
      <c r="E1968">
        <f t="shared" si="30"/>
        <v>251981.7138128342</v>
      </c>
    </row>
    <row r="1969" spans="1:5" x14ac:dyDescent="0.3">
      <c r="A1969" s="11" t="s">
        <v>3822</v>
      </c>
      <c r="B1969" s="12">
        <v>196720</v>
      </c>
      <c r="C1969" s="1">
        <v>363492.0771694929</v>
      </c>
      <c r="D1969" s="1">
        <v>193213.15235855232</v>
      </c>
      <c r="E1969">
        <f t="shared" si="30"/>
        <v>251141.74317601506</v>
      </c>
    </row>
    <row r="1970" spans="1:5" x14ac:dyDescent="0.3">
      <c r="A1970" s="11" t="s">
        <v>3823</v>
      </c>
      <c r="B1970">
        <v>556830</v>
      </c>
      <c r="C1970" s="1">
        <v>122179.91902307716</v>
      </c>
      <c r="D1970" s="1">
        <v>68213.030477536988</v>
      </c>
      <c r="E1970">
        <f t="shared" si="30"/>
        <v>249074.3165002047</v>
      </c>
    </row>
    <row r="1971" spans="1:5" x14ac:dyDescent="0.3">
      <c r="A1971" s="11" t="s">
        <v>3824</v>
      </c>
      <c r="B1971" s="12">
        <v>59482</v>
      </c>
      <c r="C1971" s="1">
        <v>443556.74173913553</v>
      </c>
      <c r="D1971" s="1">
        <v>239009.81820510962</v>
      </c>
      <c r="E1971">
        <f t="shared" si="30"/>
        <v>247349.51998141504</v>
      </c>
    </row>
    <row r="1972" spans="1:5" x14ac:dyDescent="0.3">
      <c r="A1972" s="11" t="s">
        <v>3825</v>
      </c>
      <c r="B1972">
        <v>160500</v>
      </c>
      <c r="C1972" s="1">
        <v>376623.69123413839</v>
      </c>
      <c r="D1972" s="1">
        <v>201516.94341864239</v>
      </c>
      <c r="E1972">
        <f t="shared" si="30"/>
        <v>246213.54488426025</v>
      </c>
    </row>
    <row r="1973" spans="1:5" x14ac:dyDescent="0.3">
      <c r="A1973" s="11" t="s">
        <v>3826</v>
      </c>
      <c r="B1973">
        <v>238090</v>
      </c>
      <c r="C1973" s="1">
        <v>332647.10207683663</v>
      </c>
      <c r="D1973" s="1">
        <v>164140.20557007851</v>
      </c>
      <c r="E1973">
        <f t="shared" si="30"/>
        <v>244959.10254897168</v>
      </c>
    </row>
    <row r="1974" spans="1:5" x14ac:dyDescent="0.3">
      <c r="A1974" s="11" t="s">
        <v>3827</v>
      </c>
      <c r="B1974" s="12">
        <v>349060</v>
      </c>
      <c r="C1974" s="1">
        <v>259686.87253074572</v>
      </c>
      <c r="D1974" s="1">
        <v>125369.82446667436</v>
      </c>
      <c r="E1974">
        <f t="shared" si="30"/>
        <v>244705.56566580667</v>
      </c>
    </row>
    <row r="1975" spans="1:5" x14ac:dyDescent="0.3">
      <c r="A1975" s="11" t="s">
        <v>3828</v>
      </c>
      <c r="B1975">
        <v>133490</v>
      </c>
      <c r="C1975" s="1">
        <v>385214.46679044847</v>
      </c>
      <c r="D1975" s="1">
        <v>208775.50203760224</v>
      </c>
      <c r="E1975">
        <f t="shared" si="30"/>
        <v>242493.32294268356</v>
      </c>
    </row>
    <row r="1976" spans="1:5" x14ac:dyDescent="0.3">
      <c r="A1976" s="11" t="s">
        <v>3829</v>
      </c>
      <c r="B1976">
        <v>501620</v>
      </c>
      <c r="C1976" s="1">
        <v>147474.98038332362</v>
      </c>
      <c r="D1976" s="1">
        <v>75225.765911268056</v>
      </c>
      <c r="E1976">
        <f t="shared" si="30"/>
        <v>241440.24876486391</v>
      </c>
    </row>
    <row r="1977" spans="1:5" x14ac:dyDescent="0.3">
      <c r="A1977" s="11" t="s">
        <v>3830</v>
      </c>
      <c r="B1977" s="12">
        <v>204750</v>
      </c>
      <c r="C1977" s="1">
        <v>342621.94702833</v>
      </c>
      <c r="D1977" s="1">
        <v>170837.43565583881</v>
      </c>
      <c r="E1977">
        <f t="shared" si="30"/>
        <v>239403.12756138961</v>
      </c>
    </row>
    <row r="1978" spans="1:5" x14ac:dyDescent="0.3">
      <c r="A1978" s="11" t="s">
        <v>3831</v>
      </c>
      <c r="B1978">
        <v>318320</v>
      </c>
      <c r="C1978" s="1">
        <v>266443.58568654198</v>
      </c>
      <c r="D1978" s="1">
        <v>132802.58849248925</v>
      </c>
      <c r="E1978">
        <f t="shared" si="30"/>
        <v>239188.72472634376</v>
      </c>
    </row>
    <row r="1979" spans="1:5" x14ac:dyDescent="0.3">
      <c r="A1979" s="11" t="s">
        <v>3832</v>
      </c>
      <c r="B1979">
        <v>171370</v>
      </c>
      <c r="C1979" s="1">
        <v>359019.41941954097</v>
      </c>
      <c r="D1979" s="1">
        <v>186738.51807044016</v>
      </c>
      <c r="E1979">
        <f t="shared" si="30"/>
        <v>239042.64582999374</v>
      </c>
    </row>
    <row r="1980" spans="1:5" x14ac:dyDescent="0.3">
      <c r="A1980" s="11" t="s">
        <v>3833</v>
      </c>
      <c r="B1980">
        <v>126370</v>
      </c>
      <c r="C1980" s="1">
        <v>383830.39739526517</v>
      </c>
      <c r="D1980" s="1">
        <v>206549.54406112121</v>
      </c>
      <c r="E1980">
        <f t="shared" si="30"/>
        <v>238916.64715212877</v>
      </c>
    </row>
    <row r="1981" spans="1:5" x14ac:dyDescent="0.3">
      <c r="A1981" s="11" t="s">
        <v>3834</v>
      </c>
      <c r="B1981">
        <v>484070</v>
      </c>
      <c r="C1981" s="1">
        <v>149227.22587377735</v>
      </c>
      <c r="D1981" s="1">
        <v>76152.925798863202</v>
      </c>
      <c r="E1981">
        <f t="shared" si="30"/>
        <v>236483.38389088018</v>
      </c>
    </row>
    <row r="1982" spans="1:5" x14ac:dyDescent="0.3">
      <c r="A1982" s="11" t="s">
        <v>3835</v>
      </c>
      <c r="B1982">
        <v>338160</v>
      </c>
      <c r="C1982" s="1">
        <v>251307.45732542418</v>
      </c>
      <c r="D1982" s="1">
        <v>119727.50490020291</v>
      </c>
      <c r="E1982">
        <f t="shared" si="30"/>
        <v>236398.32074187571</v>
      </c>
    </row>
    <row r="1983" spans="1:5" x14ac:dyDescent="0.3">
      <c r="A1983" s="11" t="s">
        <v>3836</v>
      </c>
      <c r="B1983">
        <v>123810</v>
      </c>
      <c r="C1983" s="1">
        <v>379998.63877411734</v>
      </c>
      <c r="D1983" s="1">
        <v>202571.85393793121</v>
      </c>
      <c r="E1983">
        <f t="shared" si="30"/>
        <v>235460.16423734953</v>
      </c>
    </row>
    <row r="1984" spans="1:5" x14ac:dyDescent="0.3">
      <c r="A1984" s="11" t="s">
        <v>3837</v>
      </c>
      <c r="B1984">
        <v>79171</v>
      </c>
      <c r="C1984" s="1">
        <v>404789.16252232651</v>
      </c>
      <c r="D1984" s="1">
        <v>220602.11354742746</v>
      </c>
      <c r="E1984">
        <f t="shared" si="30"/>
        <v>234854.09202325135</v>
      </c>
    </row>
    <row r="1985" spans="1:5" x14ac:dyDescent="0.3">
      <c r="A1985" s="11" t="s">
        <v>3838</v>
      </c>
      <c r="B1985" s="12">
        <v>115200</v>
      </c>
      <c r="C1985" s="1">
        <v>380223.63527678262</v>
      </c>
      <c r="D1985" s="1">
        <v>203878.39448934401</v>
      </c>
      <c r="E1985">
        <f t="shared" si="30"/>
        <v>233100.67658870888</v>
      </c>
    </row>
    <row r="1986" spans="1:5" x14ac:dyDescent="0.3">
      <c r="A1986" s="11" t="s">
        <v>3839</v>
      </c>
      <c r="B1986" s="12">
        <v>229910</v>
      </c>
      <c r="C1986" s="1">
        <v>305933.88094221515</v>
      </c>
      <c r="D1986" s="1">
        <v>149826.32797348971</v>
      </c>
      <c r="E1986">
        <f t="shared" si="30"/>
        <v>228556.73630523495</v>
      </c>
    </row>
    <row r="1987" spans="1:5" x14ac:dyDescent="0.3">
      <c r="A1987" s="11" t="s">
        <v>3840</v>
      </c>
      <c r="B1987">
        <v>453990</v>
      </c>
      <c r="C1987" s="1">
        <v>151490.82705210667</v>
      </c>
      <c r="D1987" s="1">
        <v>78303.394765707038</v>
      </c>
      <c r="E1987">
        <f t="shared" si="30"/>
        <v>227928.07393927124</v>
      </c>
    </row>
    <row r="1988" spans="1:5" x14ac:dyDescent="0.3">
      <c r="A1988" s="11" t="s">
        <v>3841</v>
      </c>
      <c r="B1988" s="12">
        <v>83683</v>
      </c>
      <c r="C1988" s="1">
        <v>388118.96709758189</v>
      </c>
      <c r="D1988" s="1">
        <v>210072.36451085639</v>
      </c>
      <c r="E1988">
        <f t="shared" ref="E1988:E2051" si="31">AVERAGE(B1988:D1988)</f>
        <v>227291.44386947944</v>
      </c>
    </row>
    <row r="1989" spans="1:5" x14ac:dyDescent="0.3">
      <c r="A1989" s="11" t="s">
        <v>3842</v>
      </c>
      <c r="B1989">
        <v>268270</v>
      </c>
      <c r="C1989" s="1">
        <v>276009.34608773491</v>
      </c>
      <c r="D1989" s="1">
        <v>137544.84679020967</v>
      </c>
      <c r="E1989">
        <f t="shared" si="31"/>
        <v>227274.73095931485</v>
      </c>
    </row>
    <row r="1990" spans="1:5" x14ac:dyDescent="0.3">
      <c r="A1990" s="11" t="s">
        <v>3843</v>
      </c>
      <c r="B1990">
        <v>511620</v>
      </c>
      <c r="C1990" s="1">
        <v>106975.60990357594</v>
      </c>
      <c r="D1990" s="1">
        <v>59842.460678152507</v>
      </c>
      <c r="E1990">
        <f t="shared" si="31"/>
        <v>226146.02352724283</v>
      </c>
    </row>
    <row r="1991" spans="1:5" x14ac:dyDescent="0.3">
      <c r="A1991" s="11" t="s">
        <v>3844</v>
      </c>
      <c r="B1991" s="12">
        <v>159170</v>
      </c>
      <c r="C1991" s="1">
        <v>343365.1172947092</v>
      </c>
      <c r="D1991" s="1">
        <v>173208.56480469901</v>
      </c>
      <c r="E1991">
        <f t="shared" si="31"/>
        <v>225247.89403313608</v>
      </c>
    </row>
    <row r="1992" spans="1:5" x14ac:dyDescent="0.3">
      <c r="A1992" s="11" t="s">
        <v>3845</v>
      </c>
      <c r="B1992" s="12">
        <v>332810</v>
      </c>
      <c r="C1992" s="1">
        <v>220557.93529450466</v>
      </c>
      <c r="D1992" s="1">
        <v>113398.04178446993</v>
      </c>
      <c r="E1992">
        <f t="shared" si="31"/>
        <v>222255.32569299152</v>
      </c>
    </row>
    <row r="1993" spans="1:5" x14ac:dyDescent="0.3">
      <c r="A1993" s="11" t="s">
        <v>3846</v>
      </c>
      <c r="B1993">
        <v>540410</v>
      </c>
      <c r="C1993" s="1">
        <v>71126.16714557707</v>
      </c>
      <c r="D1993" s="1">
        <v>45373.733831025893</v>
      </c>
      <c r="E1993">
        <f t="shared" si="31"/>
        <v>218969.96699220096</v>
      </c>
    </row>
    <row r="1994" spans="1:5" x14ac:dyDescent="0.3">
      <c r="A1994" s="11" t="s">
        <v>3847</v>
      </c>
      <c r="B1994">
        <v>399430</v>
      </c>
      <c r="C1994" s="1">
        <v>168726.92277143363</v>
      </c>
      <c r="D1994" s="1">
        <v>87187.870515313873</v>
      </c>
      <c r="E1994">
        <f t="shared" si="31"/>
        <v>218448.26442891583</v>
      </c>
    </row>
    <row r="1995" spans="1:5" x14ac:dyDescent="0.3">
      <c r="A1995" s="11" t="s">
        <v>3848</v>
      </c>
      <c r="B1995">
        <v>244580</v>
      </c>
      <c r="C1995" s="1">
        <v>272423.03819676739</v>
      </c>
      <c r="D1995" s="1">
        <v>134186.55366917091</v>
      </c>
      <c r="E1995">
        <f t="shared" si="31"/>
        <v>217063.1972886461</v>
      </c>
    </row>
    <row r="1996" spans="1:5" x14ac:dyDescent="0.3">
      <c r="A1996" s="11" t="s">
        <v>3849</v>
      </c>
      <c r="B1996" s="12">
        <v>138440</v>
      </c>
      <c r="C1996" s="1">
        <v>340965.15459961304</v>
      </c>
      <c r="D1996" s="1">
        <v>169908.34015261193</v>
      </c>
      <c r="E1996">
        <f t="shared" si="31"/>
        <v>216437.831584075</v>
      </c>
    </row>
    <row r="1997" spans="1:5" x14ac:dyDescent="0.3">
      <c r="A1997" s="11" t="s">
        <v>3850</v>
      </c>
      <c r="B1997" s="12">
        <v>230430</v>
      </c>
      <c r="C1997" s="1">
        <v>259475.51217975712</v>
      </c>
      <c r="D1997" s="1">
        <v>124450.40704160611</v>
      </c>
      <c r="E1997">
        <f t="shared" si="31"/>
        <v>204785.3064071211</v>
      </c>
    </row>
    <row r="1998" spans="1:5" x14ac:dyDescent="0.3">
      <c r="A1998" s="11" t="s">
        <v>3851</v>
      </c>
      <c r="B1998">
        <v>340450</v>
      </c>
      <c r="C1998" s="1">
        <v>174781.37411588075</v>
      </c>
      <c r="D1998" s="1">
        <v>90439.70477660789</v>
      </c>
      <c r="E1998">
        <f t="shared" si="31"/>
        <v>201890.35963082954</v>
      </c>
    </row>
    <row r="1999" spans="1:5" x14ac:dyDescent="0.3">
      <c r="A1999" s="11" t="s">
        <v>3852</v>
      </c>
      <c r="B1999">
        <v>280980</v>
      </c>
      <c r="C1999" s="1">
        <v>205414.98885754848</v>
      </c>
      <c r="D1999" s="1">
        <v>108859.02312808037</v>
      </c>
      <c r="E1999">
        <f t="shared" si="31"/>
        <v>198418.00399520961</v>
      </c>
    </row>
    <row r="2000" spans="1:5" x14ac:dyDescent="0.3">
      <c r="A2000" s="11" t="s">
        <v>3853</v>
      </c>
      <c r="B2000">
        <v>244660</v>
      </c>
      <c r="C2000" s="1">
        <v>232469.11378408701</v>
      </c>
      <c r="D2000" s="1">
        <v>117937.06044085948</v>
      </c>
      <c r="E2000">
        <f t="shared" si="31"/>
        <v>198355.39140831551</v>
      </c>
    </row>
    <row r="2001" spans="1:5" x14ac:dyDescent="0.3">
      <c r="A2001" s="11" t="s">
        <v>3854</v>
      </c>
      <c r="B2001" s="12">
        <v>68359</v>
      </c>
      <c r="C2001" s="1">
        <v>347994.59078894299</v>
      </c>
      <c r="D2001" s="1">
        <v>178086.31619664002</v>
      </c>
      <c r="E2001">
        <f t="shared" si="31"/>
        <v>198146.63566186102</v>
      </c>
    </row>
    <row r="2002" spans="1:5" x14ac:dyDescent="0.3">
      <c r="A2002" s="11" t="s">
        <v>3855</v>
      </c>
      <c r="B2002" s="12">
        <v>166900</v>
      </c>
      <c r="C2002" s="1">
        <v>282827.42192607629</v>
      </c>
      <c r="D2002" s="1">
        <v>140709.57834807615</v>
      </c>
      <c r="E2002">
        <f t="shared" si="31"/>
        <v>196812.33342471751</v>
      </c>
    </row>
    <row r="2003" spans="1:5" x14ac:dyDescent="0.3">
      <c r="A2003" s="11" t="s">
        <v>3856</v>
      </c>
      <c r="B2003">
        <v>215480</v>
      </c>
      <c r="C2003" s="1">
        <v>250502.9243764999</v>
      </c>
      <c r="D2003" s="1">
        <v>119621.04604045817</v>
      </c>
      <c r="E2003">
        <f t="shared" si="31"/>
        <v>195201.32347231937</v>
      </c>
    </row>
    <row r="2004" spans="1:5" x14ac:dyDescent="0.3">
      <c r="A2004" s="11" t="s">
        <v>3857</v>
      </c>
      <c r="B2004">
        <v>86453</v>
      </c>
      <c r="C2004" s="1">
        <v>306615.68852604931</v>
      </c>
      <c r="D2004" s="1">
        <v>150271.51956878591</v>
      </c>
      <c r="E2004">
        <f t="shared" si="31"/>
        <v>181113.40269827843</v>
      </c>
    </row>
    <row r="2005" spans="1:5" x14ac:dyDescent="0.3">
      <c r="A2005" s="11" t="s">
        <v>3858</v>
      </c>
      <c r="B2005" s="12">
        <v>44523</v>
      </c>
      <c r="C2005" s="1">
        <v>330444.86358105234</v>
      </c>
      <c r="D2005" s="1">
        <v>163898.25361611319</v>
      </c>
      <c r="E2005">
        <f t="shared" si="31"/>
        <v>179622.03906572182</v>
      </c>
    </row>
    <row r="2006" spans="1:5" x14ac:dyDescent="0.3">
      <c r="A2006" s="11" t="s">
        <v>3859</v>
      </c>
      <c r="B2006" s="12">
        <v>74881</v>
      </c>
      <c r="C2006" s="1">
        <v>310140.63373447175</v>
      </c>
      <c r="D2006" s="1">
        <v>150881.23849277856</v>
      </c>
      <c r="E2006">
        <f t="shared" si="31"/>
        <v>178634.29074241678</v>
      </c>
    </row>
    <row r="2007" spans="1:5" x14ac:dyDescent="0.3">
      <c r="A2007" s="11" t="s">
        <v>3860</v>
      </c>
      <c r="B2007" s="12">
        <v>103510</v>
      </c>
      <c r="C2007" s="1">
        <v>284791.02776751859</v>
      </c>
      <c r="D2007" s="1">
        <v>141754.81078920639</v>
      </c>
      <c r="E2007">
        <f t="shared" si="31"/>
        <v>176685.27951890833</v>
      </c>
    </row>
    <row r="2008" spans="1:5" x14ac:dyDescent="0.3">
      <c r="A2008" s="11" t="s">
        <v>3861</v>
      </c>
      <c r="B2008">
        <v>90436</v>
      </c>
      <c r="C2008" s="1">
        <v>290756.8441260673</v>
      </c>
      <c r="D2008" s="1">
        <v>145809.92553766526</v>
      </c>
      <c r="E2008">
        <f t="shared" si="31"/>
        <v>175667.58988791084</v>
      </c>
    </row>
    <row r="2009" spans="1:5" x14ac:dyDescent="0.3">
      <c r="A2009" s="11" t="s">
        <v>3862</v>
      </c>
      <c r="B2009" s="12">
        <v>469600</v>
      </c>
      <c r="C2009" s="1">
        <v>30583.160980464003</v>
      </c>
      <c r="D2009" s="1">
        <v>25234.620990767849</v>
      </c>
      <c r="E2009">
        <f t="shared" si="31"/>
        <v>175139.26065707731</v>
      </c>
    </row>
    <row r="2010" spans="1:5" x14ac:dyDescent="0.3">
      <c r="A2010" s="11" t="s">
        <v>3863</v>
      </c>
      <c r="B2010">
        <v>217730</v>
      </c>
      <c r="C2010" s="1">
        <v>198508.27803330868</v>
      </c>
      <c r="D2010" s="1">
        <v>106778.23632397856</v>
      </c>
      <c r="E2010">
        <f t="shared" si="31"/>
        <v>174338.83811909574</v>
      </c>
    </row>
    <row r="2011" spans="1:5" x14ac:dyDescent="0.3">
      <c r="A2011" s="11" t="s">
        <v>3864</v>
      </c>
      <c r="B2011">
        <v>41639</v>
      </c>
      <c r="C2011" s="1">
        <v>318949.58771760878</v>
      </c>
      <c r="D2011" s="1">
        <v>154752.46975622379</v>
      </c>
      <c r="E2011">
        <f t="shared" si="31"/>
        <v>171780.35249127753</v>
      </c>
    </row>
    <row r="2012" spans="1:5" x14ac:dyDescent="0.3">
      <c r="A2012" s="11" t="s">
        <v>3865</v>
      </c>
      <c r="B2012">
        <v>262840</v>
      </c>
      <c r="C2012" s="1">
        <v>159945.24109164995</v>
      </c>
      <c r="D2012" s="1">
        <v>85369.359629310478</v>
      </c>
      <c r="E2012">
        <f t="shared" si="31"/>
        <v>169384.86690698683</v>
      </c>
    </row>
    <row r="2013" spans="1:5" x14ac:dyDescent="0.3">
      <c r="A2013" s="11" t="s">
        <v>3866</v>
      </c>
      <c r="B2013" s="12">
        <v>213780</v>
      </c>
      <c r="C2013" s="1">
        <v>187797.08089127441</v>
      </c>
      <c r="D2013" s="1">
        <v>104252.25792458054</v>
      </c>
      <c r="E2013">
        <f t="shared" si="31"/>
        <v>168609.77960528497</v>
      </c>
    </row>
    <row r="2014" spans="1:5" x14ac:dyDescent="0.3">
      <c r="A2014" s="11" t="s">
        <v>3867</v>
      </c>
      <c r="B2014" s="12">
        <v>32356</v>
      </c>
      <c r="C2014" s="1">
        <v>312806.50138726324</v>
      </c>
      <c r="D2014" s="1">
        <v>152971.70337503898</v>
      </c>
      <c r="E2014">
        <f t="shared" si="31"/>
        <v>166044.7349207674</v>
      </c>
    </row>
    <row r="2015" spans="1:5" x14ac:dyDescent="0.3">
      <c r="A2015" s="11" t="s">
        <v>3868</v>
      </c>
      <c r="B2015">
        <v>80590</v>
      </c>
      <c r="C2015" s="1">
        <v>277591.13968223013</v>
      </c>
      <c r="D2015" s="1">
        <v>137738.40835338194</v>
      </c>
      <c r="E2015">
        <f t="shared" si="31"/>
        <v>165306.5160118707</v>
      </c>
    </row>
    <row r="2016" spans="1:5" x14ac:dyDescent="0.3">
      <c r="A2016" s="11" t="s">
        <v>3869</v>
      </c>
      <c r="B2016" s="12">
        <v>174830</v>
      </c>
      <c r="C2016" s="1">
        <v>209655.83202899681</v>
      </c>
      <c r="D2016" s="1">
        <v>109526.81052102469</v>
      </c>
      <c r="E2016">
        <f t="shared" si="31"/>
        <v>164670.88085000715</v>
      </c>
    </row>
    <row r="2017" spans="1:5" x14ac:dyDescent="0.3">
      <c r="A2017" s="11" t="s">
        <v>3870</v>
      </c>
      <c r="B2017" s="12">
        <v>36272</v>
      </c>
      <c r="C2017" s="1">
        <v>303806.64128065266</v>
      </c>
      <c r="D2017" s="1">
        <v>149439.20484714519</v>
      </c>
      <c r="E2017">
        <f t="shared" si="31"/>
        <v>163172.61537593263</v>
      </c>
    </row>
    <row r="2018" spans="1:5" x14ac:dyDescent="0.3">
      <c r="A2018" s="11" t="s">
        <v>3871</v>
      </c>
      <c r="B2018" s="12">
        <v>142620</v>
      </c>
      <c r="C2018" s="1">
        <v>223101.07758220597</v>
      </c>
      <c r="D2018" s="1">
        <v>116669.23220208117</v>
      </c>
      <c r="E2018">
        <f t="shared" si="31"/>
        <v>160796.76992809572</v>
      </c>
    </row>
    <row r="2019" spans="1:5" x14ac:dyDescent="0.3">
      <c r="A2019" s="11" t="s">
        <v>3872</v>
      </c>
      <c r="B2019">
        <v>172950</v>
      </c>
      <c r="C2019" s="1">
        <v>201221.87221696856</v>
      </c>
      <c r="D2019" s="1">
        <v>107097.61290321279</v>
      </c>
      <c r="E2019">
        <f t="shared" si="31"/>
        <v>160423.16170672711</v>
      </c>
    </row>
    <row r="2020" spans="1:5" x14ac:dyDescent="0.3">
      <c r="A2020" s="11" t="s">
        <v>3873</v>
      </c>
      <c r="B2020" s="12">
        <v>139020</v>
      </c>
      <c r="C2020" s="1">
        <v>221901.09623465789</v>
      </c>
      <c r="D2020" s="1">
        <v>114123.89764636592</v>
      </c>
      <c r="E2020">
        <f t="shared" si="31"/>
        <v>158348.33129367462</v>
      </c>
    </row>
    <row r="2021" spans="1:5" x14ac:dyDescent="0.3">
      <c r="A2021" s="11" t="s">
        <v>3874</v>
      </c>
      <c r="B2021">
        <v>304290</v>
      </c>
      <c r="C2021" s="1">
        <v>95071.249489831927</v>
      </c>
      <c r="D2021" s="1">
        <v>56300.284072100105</v>
      </c>
      <c r="E2021">
        <f t="shared" si="31"/>
        <v>151887.17785397734</v>
      </c>
    </row>
    <row r="2022" spans="1:5" x14ac:dyDescent="0.3">
      <c r="A2022" s="11" t="s">
        <v>3875</v>
      </c>
      <c r="B2022">
        <v>157980</v>
      </c>
      <c r="C2022" s="1">
        <v>187503.90363022574</v>
      </c>
      <c r="D2022" s="1">
        <v>102248.89574574762</v>
      </c>
      <c r="E2022">
        <f t="shared" si="31"/>
        <v>149244.26645865777</v>
      </c>
    </row>
    <row r="2023" spans="1:5" x14ac:dyDescent="0.3">
      <c r="A2023" s="11" t="s">
        <v>3876</v>
      </c>
      <c r="B2023">
        <v>102660</v>
      </c>
      <c r="C2023" s="1">
        <v>226326.02745374144</v>
      </c>
      <c r="D2023" s="1">
        <v>117685.43040873554</v>
      </c>
      <c r="E2023">
        <f t="shared" si="31"/>
        <v>148890.48595415897</v>
      </c>
    </row>
    <row r="2024" spans="1:5" x14ac:dyDescent="0.3">
      <c r="A2024" s="11" t="s">
        <v>3877</v>
      </c>
      <c r="B2024">
        <v>176890</v>
      </c>
      <c r="C2024" s="1">
        <v>175115.45983195948</v>
      </c>
      <c r="D2024" s="1">
        <v>90932.318954881295</v>
      </c>
      <c r="E2024">
        <f t="shared" si="31"/>
        <v>147645.92626228023</v>
      </c>
    </row>
    <row r="2025" spans="1:5" x14ac:dyDescent="0.3">
      <c r="A2025" s="11" t="s">
        <v>3878</v>
      </c>
      <c r="B2025" s="12">
        <v>66951</v>
      </c>
      <c r="C2025" s="1">
        <v>251777.90455826974</v>
      </c>
      <c r="D2025" s="1">
        <v>120946.94274818817</v>
      </c>
      <c r="E2025">
        <f t="shared" si="31"/>
        <v>146558.61576881932</v>
      </c>
    </row>
    <row r="2026" spans="1:5" x14ac:dyDescent="0.3">
      <c r="A2026" s="11" t="s">
        <v>3879</v>
      </c>
      <c r="B2026" s="15">
        <v>196530</v>
      </c>
      <c r="C2026" s="1">
        <v>158656.62475820346</v>
      </c>
      <c r="D2026" s="1">
        <v>81345.214730959138</v>
      </c>
      <c r="E2026">
        <f t="shared" si="31"/>
        <v>145510.61316305419</v>
      </c>
    </row>
    <row r="2027" spans="1:5" x14ac:dyDescent="0.3">
      <c r="A2027" s="11" t="s">
        <v>3880</v>
      </c>
      <c r="B2027" s="12">
        <v>185290</v>
      </c>
      <c r="C2027" s="1">
        <v>159611.15537557122</v>
      </c>
      <c r="D2027" s="1">
        <v>83977.651990101906</v>
      </c>
      <c r="E2027">
        <f t="shared" si="31"/>
        <v>142959.60245522438</v>
      </c>
    </row>
    <row r="2028" spans="1:5" x14ac:dyDescent="0.3">
      <c r="A2028" s="11" t="s">
        <v>3881</v>
      </c>
      <c r="B2028" s="12">
        <v>141560</v>
      </c>
      <c r="C2028" s="1">
        <v>182738.06861922512</v>
      </c>
      <c r="D2028" s="1">
        <v>98455.089107571272</v>
      </c>
      <c r="E2028">
        <f t="shared" si="31"/>
        <v>140917.71924226548</v>
      </c>
    </row>
    <row r="2029" spans="1:5" x14ac:dyDescent="0.3">
      <c r="A2029" s="11" t="s">
        <v>3882</v>
      </c>
      <c r="B2029" s="12">
        <v>80822</v>
      </c>
      <c r="C2029" s="1">
        <v>219419.31662950164</v>
      </c>
      <c r="D2029" s="1">
        <v>112439.91204676723</v>
      </c>
      <c r="E2029">
        <f t="shared" si="31"/>
        <v>137560.40955875631</v>
      </c>
    </row>
    <row r="2030" spans="1:5" x14ac:dyDescent="0.3">
      <c r="A2030" s="11" t="s">
        <v>3883</v>
      </c>
      <c r="B2030">
        <v>181400</v>
      </c>
      <c r="C2030" s="1">
        <v>145443.19378349787</v>
      </c>
      <c r="D2030" s="1">
        <v>71583.905100181946</v>
      </c>
      <c r="E2030">
        <f t="shared" si="31"/>
        <v>132809.03296122662</v>
      </c>
    </row>
    <row r="2031" spans="1:5" x14ac:dyDescent="0.3">
      <c r="A2031" s="11" t="s">
        <v>3884</v>
      </c>
      <c r="B2031" s="12">
        <v>172140</v>
      </c>
      <c r="C2031" s="1">
        <v>145893.1867888284</v>
      </c>
      <c r="D2031" s="1">
        <v>75023.494077753043</v>
      </c>
      <c r="E2031">
        <f t="shared" si="31"/>
        <v>131018.89362219382</v>
      </c>
    </row>
    <row r="2032" spans="1:5" x14ac:dyDescent="0.3">
      <c r="A2032" s="11" t="s">
        <v>3885</v>
      </c>
      <c r="B2032" s="12">
        <v>110560</v>
      </c>
      <c r="C2032" s="1">
        <v>178040.41436660793</v>
      </c>
      <c r="D2032" s="1">
        <v>94257.706610180758</v>
      </c>
      <c r="E2032">
        <f t="shared" si="31"/>
        <v>127619.37365892956</v>
      </c>
    </row>
    <row r="2033" spans="1:5" x14ac:dyDescent="0.3">
      <c r="A2033" s="11" t="s">
        <v>3886</v>
      </c>
      <c r="B2033" s="12">
        <v>131920</v>
      </c>
      <c r="C2033" s="1">
        <v>164724.71225432726</v>
      </c>
      <c r="D2033" s="1">
        <v>85849.392305977686</v>
      </c>
      <c r="E2033">
        <f t="shared" si="31"/>
        <v>127498.03485343499</v>
      </c>
    </row>
    <row r="2034" spans="1:5" x14ac:dyDescent="0.3">
      <c r="A2034" s="11" t="s">
        <v>3887</v>
      </c>
      <c r="B2034">
        <v>59706</v>
      </c>
      <c r="C2034" s="1">
        <v>212021.70434490126</v>
      </c>
      <c r="D2034" s="1">
        <v>109904.2555692106</v>
      </c>
      <c r="E2034">
        <f t="shared" si="31"/>
        <v>127210.65330470396</v>
      </c>
    </row>
    <row r="2035" spans="1:5" x14ac:dyDescent="0.3">
      <c r="A2035" s="11" t="s">
        <v>3888</v>
      </c>
      <c r="B2035">
        <v>127650</v>
      </c>
      <c r="C2035" s="1">
        <v>163947.45160875632</v>
      </c>
      <c r="D2035" s="1">
        <v>85521.305456400703</v>
      </c>
      <c r="E2035">
        <f t="shared" si="31"/>
        <v>125706.25235505235</v>
      </c>
    </row>
    <row r="2036" spans="1:5" x14ac:dyDescent="0.3">
      <c r="A2036" s="11" t="s">
        <v>3889</v>
      </c>
      <c r="B2036">
        <v>189270</v>
      </c>
      <c r="C2036" s="1">
        <v>119323.14524681214</v>
      </c>
      <c r="D2036" s="1">
        <v>66940.36319967937</v>
      </c>
      <c r="E2036">
        <f t="shared" si="31"/>
        <v>125177.83614883049</v>
      </c>
    </row>
    <row r="2037" spans="1:5" x14ac:dyDescent="0.3">
      <c r="A2037" s="11" t="s">
        <v>3890</v>
      </c>
      <c r="B2037">
        <v>85983</v>
      </c>
      <c r="C2037" s="1">
        <v>183331.24121716083</v>
      </c>
      <c r="D2037" s="1">
        <v>98803.499921281342</v>
      </c>
      <c r="E2037">
        <f t="shared" si="31"/>
        <v>122705.91371281406</v>
      </c>
    </row>
    <row r="2038" spans="1:5" x14ac:dyDescent="0.3">
      <c r="A2038" s="11" t="s">
        <v>3891</v>
      </c>
      <c r="B2038">
        <v>103100</v>
      </c>
      <c r="C2038" s="1">
        <v>174706.37528165901</v>
      </c>
      <c r="D2038" s="1">
        <v>90135.81312242744</v>
      </c>
      <c r="E2038">
        <f t="shared" si="31"/>
        <v>122647.39613469549</v>
      </c>
    </row>
    <row r="2039" spans="1:5" x14ac:dyDescent="0.3">
      <c r="A2039" s="11" t="s">
        <v>3892</v>
      </c>
      <c r="B2039" s="12">
        <v>112000</v>
      </c>
      <c r="C2039" s="1">
        <v>168140.56824933627</v>
      </c>
      <c r="D2039" s="1">
        <v>87175.289013707676</v>
      </c>
      <c r="E2039">
        <f t="shared" si="31"/>
        <v>122438.61908768131</v>
      </c>
    </row>
    <row r="2040" spans="1:5" x14ac:dyDescent="0.3">
      <c r="A2040" s="11" t="s">
        <v>3893</v>
      </c>
      <c r="B2040" s="12">
        <v>65013</v>
      </c>
      <c r="C2040" s="1">
        <v>189999.31938705867</v>
      </c>
      <c r="D2040" s="1">
        <v>105820.10658627586</v>
      </c>
      <c r="E2040">
        <f t="shared" si="31"/>
        <v>120277.47532444484</v>
      </c>
    </row>
    <row r="2041" spans="1:5" x14ac:dyDescent="0.3">
      <c r="A2041" s="11" t="s">
        <v>3894</v>
      </c>
      <c r="B2041" s="12">
        <v>122210</v>
      </c>
      <c r="C2041" s="1">
        <v>147215.89350146663</v>
      </c>
      <c r="D2041" s="1">
        <v>75078.659123257137</v>
      </c>
      <c r="E2041">
        <f t="shared" si="31"/>
        <v>114834.85087490792</v>
      </c>
    </row>
    <row r="2042" spans="1:5" x14ac:dyDescent="0.3">
      <c r="A2042" s="11" t="s">
        <v>3895</v>
      </c>
      <c r="B2042">
        <v>179900</v>
      </c>
      <c r="C2042" s="1">
        <v>95125.794096538652</v>
      </c>
      <c r="D2042" s="1">
        <v>57805.225225764443</v>
      </c>
      <c r="E2042">
        <f t="shared" si="31"/>
        <v>110943.67310743437</v>
      </c>
    </row>
    <row r="2043" spans="1:5" x14ac:dyDescent="0.3">
      <c r="A2043" s="11" t="s">
        <v>3896</v>
      </c>
      <c r="B2043">
        <v>223360</v>
      </c>
      <c r="C2043" s="1">
        <v>65257.849271516658</v>
      </c>
      <c r="D2043" s="1">
        <v>39563.983512410436</v>
      </c>
      <c r="E2043">
        <f t="shared" si="31"/>
        <v>109393.94426130904</v>
      </c>
    </row>
    <row r="2044" spans="1:5" x14ac:dyDescent="0.3">
      <c r="A2044" s="11" t="s">
        <v>3897</v>
      </c>
      <c r="B2044" s="12">
        <v>187820</v>
      </c>
      <c r="C2044" s="1">
        <v>80473.749119943066</v>
      </c>
      <c r="D2044" s="1">
        <v>54195.302072601749</v>
      </c>
      <c r="E2044">
        <f t="shared" si="31"/>
        <v>107496.35039751494</v>
      </c>
    </row>
    <row r="2045" spans="1:5" x14ac:dyDescent="0.3">
      <c r="A2045" s="11" t="s">
        <v>3898</v>
      </c>
      <c r="B2045" s="12">
        <v>109150</v>
      </c>
      <c r="C2045" s="1">
        <v>141965.9751059438</v>
      </c>
      <c r="D2045" s="1">
        <v>69274.715651536855</v>
      </c>
      <c r="E2045">
        <f t="shared" si="31"/>
        <v>106796.89691916022</v>
      </c>
    </row>
    <row r="2046" spans="1:5" x14ac:dyDescent="0.3">
      <c r="A2046" s="11" t="s">
        <v>3899</v>
      </c>
      <c r="B2046">
        <v>76414</v>
      </c>
      <c r="C2046" s="1">
        <v>155772.57867858504</v>
      </c>
      <c r="D2046" s="1">
        <v>79427.019639922015</v>
      </c>
      <c r="E2046">
        <f t="shared" si="31"/>
        <v>103871.19943950236</v>
      </c>
    </row>
    <row r="2047" spans="1:5" x14ac:dyDescent="0.3">
      <c r="A2047" s="11" t="s">
        <v>3900</v>
      </c>
      <c r="B2047">
        <v>168090</v>
      </c>
      <c r="C2047" s="1">
        <v>88171.356741430471</v>
      </c>
      <c r="D2047" s="1">
        <v>55259.890670049193</v>
      </c>
      <c r="E2047">
        <f t="shared" si="31"/>
        <v>103840.41580382655</v>
      </c>
    </row>
    <row r="2048" spans="1:5" x14ac:dyDescent="0.3">
      <c r="A2048" s="11" t="s">
        <v>3901</v>
      </c>
      <c r="B2048" s="12">
        <v>80950</v>
      </c>
      <c r="C2048" s="1">
        <v>144754.56812382542</v>
      </c>
      <c r="D2048" s="1">
        <v>69653.128507538626</v>
      </c>
      <c r="E2048">
        <f t="shared" si="31"/>
        <v>98452.56554378802</v>
      </c>
    </row>
    <row r="2049" spans="1:5" x14ac:dyDescent="0.3">
      <c r="A2049" s="11" t="s">
        <v>3902</v>
      </c>
      <c r="B2049" s="12">
        <v>163070</v>
      </c>
      <c r="C2049" s="1">
        <v>78735.139781166028</v>
      </c>
      <c r="D2049" s="1">
        <v>49887.589484203054</v>
      </c>
      <c r="E2049">
        <f t="shared" si="31"/>
        <v>97230.909755123037</v>
      </c>
    </row>
    <row r="2050" spans="1:5" x14ac:dyDescent="0.3">
      <c r="A2050" s="11" t="s">
        <v>3903</v>
      </c>
      <c r="B2050" s="12">
        <v>131550</v>
      </c>
      <c r="C2050" s="1">
        <v>98357.562043912461</v>
      </c>
      <c r="D2050" s="1">
        <v>58423.654420099825</v>
      </c>
      <c r="E2050">
        <f t="shared" si="31"/>
        <v>96110.405488004093</v>
      </c>
    </row>
    <row r="2051" spans="1:5" x14ac:dyDescent="0.3">
      <c r="A2051" s="11" t="s">
        <v>3904</v>
      </c>
      <c r="B2051">
        <v>151260</v>
      </c>
      <c r="C2051" s="1">
        <v>74364.753168789204</v>
      </c>
      <c r="D2051" s="1">
        <v>46069.587650630172</v>
      </c>
      <c r="E2051">
        <f t="shared" si="31"/>
        <v>90564.780273139782</v>
      </c>
    </row>
    <row r="2052" spans="1:5" x14ac:dyDescent="0.3">
      <c r="A2052" s="11" t="s">
        <v>3905</v>
      </c>
      <c r="B2052">
        <v>159360</v>
      </c>
      <c r="C2052" s="1">
        <v>66365.104787663295</v>
      </c>
      <c r="D2052" s="1">
        <v>39912.394326120506</v>
      </c>
      <c r="E2052">
        <f t="shared" ref="E2052:E2065" si="32">AVERAGE(B2052:D2052)</f>
        <v>88545.833037927936</v>
      </c>
    </row>
    <row r="2053" spans="1:5" x14ac:dyDescent="0.3">
      <c r="A2053" s="11" t="s">
        <v>3906</v>
      </c>
      <c r="B2053">
        <v>39112</v>
      </c>
      <c r="C2053" s="1">
        <v>148170.42411883443</v>
      </c>
      <c r="D2053" s="1">
        <v>75630.309578298096</v>
      </c>
      <c r="E2053">
        <f t="shared" si="32"/>
        <v>87637.57789904419</v>
      </c>
    </row>
    <row r="2054" spans="1:5" x14ac:dyDescent="0.3">
      <c r="A2054" s="11" t="s">
        <v>3907</v>
      </c>
      <c r="B2054">
        <v>186200</v>
      </c>
      <c r="C2054" s="1">
        <v>41135.496955464929</v>
      </c>
      <c r="D2054" s="1">
        <v>26485.028688860664</v>
      </c>
      <c r="E2054">
        <f t="shared" si="32"/>
        <v>84606.841881441869</v>
      </c>
    </row>
    <row r="2055" spans="1:5" x14ac:dyDescent="0.3">
      <c r="A2055" s="11" t="s">
        <v>3908</v>
      </c>
      <c r="B2055" s="12">
        <v>76820</v>
      </c>
      <c r="C2055" s="1">
        <v>115791.38196255131</v>
      </c>
      <c r="D2055" s="1">
        <v>60657.354859107734</v>
      </c>
      <c r="E2055">
        <f t="shared" si="32"/>
        <v>84422.912273886352</v>
      </c>
    </row>
    <row r="2056" spans="1:5" x14ac:dyDescent="0.3">
      <c r="A2056" s="11" t="s">
        <v>3909</v>
      </c>
      <c r="B2056">
        <v>95874</v>
      </c>
      <c r="C2056" s="1">
        <v>83991.876252527218</v>
      </c>
      <c r="D2056" s="1">
        <v>54623.073127212454</v>
      </c>
      <c r="E2056">
        <f t="shared" si="32"/>
        <v>78162.9831265799</v>
      </c>
    </row>
    <row r="2057" spans="1:5" x14ac:dyDescent="0.3">
      <c r="A2057" s="11" t="s">
        <v>3910</v>
      </c>
      <c r="B2057" s="12">
        <v>97910</v>
      </c>
      <c r="C2057" s="1">
        <v>80330.569527337895</v>
      </c>
      <c r="D2057" s="1">
        <v>53283.627110060399</v>
      </c>
      <c r="E2057">
        <f t="shared" si="32"/>
        <v>77174.7322124661</v>
      </c>
    </row>
    <row r="2058" spans="1:5" x14ac:dyDescent="0.3">
      <c r="A2058" s="11" t="s">
        <v>3911</v>
      </c>
      <c r="B2058">
        <v>16274</v>
      </c>
      <c r="C2058" s="1">
        <v>143834.12788564933</v>
      </c>
      <c r="D2058" s="1">
        <v>69283.425921879607</v>
      </c>
      <c r="E2058">
        <f t="shared" si="32"/>
        <v>76463.851269176303</v>
      </c>
    </row>
    <row r="2059" spans="1:5" x14ac:dyDescent="0.3">
      <c r="A2059" s="11" t="s">
        <v>3912</v>
      </c>
      <c r="B2059" s="12">
        <v>47668</v>
      </c>
      <c r="C2059" s="1">
        <v>116016.37846521658</v>
      </c>
      <c r="D2059" s="1">
        <v>63859.830921792811</v>
      </c>
      <c r="E2059">
        <f t="shared" si="32"/>
        <v>75848.069795669799</v>
      </c>
    </row>
    <row r="2060" spans="1:5" x14ac:dyDescent="0.3">
      <c r="A2060" s="11" t="s">
        <v>3913</v>
      </c>
      <c r="B2060" s="12">
        <v>93640</v>
      </c>
      <c r="C2060" s="1">
        <v>79676.034246857133</v>
      </c>
      <c r="D2060" s="1">
        <v>52281.94602064394</v>
      </c>
      <c r="E2060">
        <f t="shared" si="32"/>
        <v>75199.326755833696</v>
      </c>
    </row>
    <row r="2061" spans="1:5" x14ac:dyDescent="0.3">
      <c r="A2061" s="11" t="s">
        <v>3914</v>
      </c>
      <c r="B2061" s="12">
        <v>125030</v>
      </c>
      <c r="C2061" s="1">
        <v>47823.347545293967</v>
      </c>
      <c r="D2061" s="1">
        <v>36388.606068569468</v>
      </c>
      <c r="E2061">
        <f t="shared" si="32"/>
        <v>69747.317871287814</v>
      </c>
    </row>
    <row r="2062" spans="1:5" x14ac:dyDescent="0.3">
      <c r="A2062" s="11" t="s">
        <v>3915</v>
      </c>
      <c r="B2062" s="12">
        <v>110230</v>
      </c>
      <c r="C2062" s="1">
        <v>56418.895754690915</v>
      </c>
      <c r="D2062" s="1">
        <v>38782.962605010354</v>
      </c>
      <c r="E2062">
        <f t="shared" si="32"/>
        <v>68477.286119900426</v>
      </c>
    </row>
    <row r="2063" spans="1:5" x14ac:dyDescent="0.3">
      <c r="A2063" s="11" t="s">
        <v>3916</v>
      </c>
      <c r="B2063" s="12">
        <v>80788</v>
      </c>
      <c r="C2063" s="1">
        <v>70989.805628810238</v>
      </c>
      <c r="D2063" s="1">
        <v>42626.12744179563</v>
      </c>
      <c r="E2063">
        <f t="shared" si="32"/>
        <v>64801.311023535294</v>
      </c>
    </row>
    <row r="2064" spans="1:5" x14ac:dyDescent="0.3">
      <c r="A2064" s="11" t="s">
        <v>3917</v>
      </c>
      <c r="B2064" s="15">
        <v>23396</v>
      </c>
      <c r="C2064" s="1">
        <v>70137.546149017566</v>
      </c>
      <c r="D2064" s="1">
        <v>41996.084553669913</v>
      </c>
      <c r="E2064">
        <f t="shared" si="32"/>
        <v>45176.543567562498</v>
      </c>
    </row>
    <row r="2065" spans="1:5" ht="15" thickBot="1" x14ac:dyDescent="0.35">
      <c r="A2065" s="17" t="s">
        <v>3918</v>
      </c>
      <c r="B2065" s="12">
        <v>34648</v>
      </c>
      <c r="C2065" s="2">
        <v>49591.274610175882</v>
      </c>
      <c r="D2065" s="2">
        <v>36632.493638166525</v>
      </c>
      <c r="E2065">
        <f t="shared" si="32"/>
        <v>40290.58941611414</v>
      </c>
    </row>
  </sheetData>
  <sortState ref="A2:H101">
    <sortCondition descending="1" ref="B2:B10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1"/>
  <sheetViews>
    <sheetView tabSelected="1" workbookViewId="0">
      <selection activeCell="I13" sqref="I13"/>
    </sheetView>
  </sheetViews>
  <sheetFormatPr baseColWidth="10" defaultRowHeight="14.4" x14ac:dyDescent="0.3"/>
  <cols>
    <col min="2" max="2" width="13.44140625" style="18" bestFit="1" customWidth="1"/>
    <col min="3" max="3" width="12" bestFit="1" customWidth="1"/>
  </cols>
  <sheetData>
    <row r="1" spans="1:5" x14ac:dyDescent="0.3">
      <c r="A1" t="s">
        <v>5209</v>
      </c>
      <c r="B1"/>
    </row>
    <row r="2" spans="1:5" x14ac:dyDescent="0.3">
      <c r="A2" s="10" t="s">
        <v>5208</v>
      </c>
      <c r="B2"/>
    </row>
    <row r="3" spans="1:5" x14ac:dyDescent="0.3">
      <c r="B3" s="18" t="s">
        <v>1853</v>
      </c>
      <c r="C3" t="s">
        <v>1854</v>
      </c>
      <c r="D3" t="s">
        <v>1855</v>
      </c>
      <c r="E3" t="s">
        <v>1856</v>
      </c>
    </row>
    <row r="4" spans="1:5" x14ac:dyDescent="0.3">
      <c r="A4" s="11" t="s">
        <v>3920</v>
      </c>
      <c r="B4" s="18">
        <v>70057000000</v>
      </c>
      <c r="C4">
        <v>60409855642.858315</v>
      </c>
      <c r="D4" s="1">
        <v>60654494943.527893</v>
      </c>
      <c r="E4" s="19">
        <v>63707116862.128731</v>
      </c>
    </row>
    <row r="5" spans="1:5" x14ac:dyDescent="0.3">
      <c r="A5" s="11" t="s">
        <v>3921</v>
      </c>
      <c r="B5" s="18">
        <v>12524000000</v>
      </c>
      <c r="C5">
        <v>13332981372.918411</v>
      </c>
      <c r="D5" s="1">
        <v>11359383800.684675</v>
      </c>
      <c r="E5" s="19">
        <v>12405455057.867697</v>
      </c>
    </row>
    <row r="6" spans="1:5" x14ac:dyDescent="0.3">
      <c r="A6" s="11" t="s">
        <v>3922</v>
      </c>
      <c r="B6" s="18">
        <v>7293300000</v>
      </c>
      <c r="C6">
        <v>5399520690.6337833</v>
      </c>
      <c r="D6" s="1">
        <v>8373357688.9159365</v>
      </c>
      <c r="E6" s="19">
        <v>7022059459.8499069</v>
      </c>
    </row>
    <row r="7" spans="1:5" x14ac:dyDescent="0.3">
      <c r="A7" s="11" t="s">
        <v>3923</v>
      </c>
      <c r="B7" s="18">
        <v>5963200000</v>
      </c>
      <c r="C7">
        <v>6418016390.5022268</v>
      </c>
      <c r="D7" s="1">
        <v>6933048507.5102587</v>
      </c>
      <c r="E7" s="19">
        <v>6438088299.3374949</v>
      </c>
    </row>
    <row r="8" spans="1:5" x14ac:dyDescent="0.3">
      <c r="A8" s="11" t="s">
        <v>3924</v>
      </c>
      <c r="B8" s="18">
        <v>4376900000</v>
      </c>
      <c r="C8">
        <v>5793096947.282198</v>
      </c>
      <c r="D8" s="1">
        <v>6899703627.4052992</v>
      </c>
      <c r="E8" s="19">
        <v>5689900191.562499</v>
      </c>
    </row>
    <row r="9" spans="1:5" x14ac:dyDescent="0.3">
      <c r="A9" s="11" t="s">
        <v>3925</v>
      </c>
      <c r="B9" s="18">
        <v>2405700000</v>
      </c>
      <c r="C9">
        <v>7680008115.2242098</v>
      </c>
      <c r="D9" s="1">
        <v>5229615035.2289543</v>
      </c>
      <c r="E9" s="19">
        <v>5105107716.8177214</v>
      </c>
    </row>
    <row r="10" spans="1:5" x14ac:dyDescent="0.3">
      <c r="A10" s="11" t="s">
        <v>3926</v>
      </c>
      <c r="B10" s="18">
        <v>3554200000</v>
      </c>
      <c r="C10">
        <v>5817549043.5843878</v>
      </c>
      <c r="D10" s="1">
        <v>4640469475.8389645</v>
      </c>
      <c r="E10" s="19">
        <v>4670739506.4744511</v>
      </c>
    </row>
    <row r="11" spans="1:5" x14ac:dyDescent="0.3">
      <c r="A11" s="11" t="s">
        <v>3927</v>
      </c>
      <c r="B11" s="18">
        <v>4495900000</v>
      </c>
      <c r="C11">
        <v>4028739100.3278069</v>
      </c>
      <c r="D11" s="1">
        <v>3384742379.5640564</v>
      </c>
      <c r="E11" s="19">
        <v>3969793826.630621</v>
      </c>
    </row>
    <row r="12" spans="1:5" x14ac:dyDescent="0.3">
      <c r="A12" s="11" t="s">
        <v>3928</v>
      </c>
      <c r="B12" s="18">
        <v>2403700000</v>
      </c>
      <c r="C12">
        <v>3947476145.5510693</v>
      </c>
      <c r="D12" s="1">
        <v>4048637362.1277223</v>
      </c>
      <c r="E12" s="19">
        <v>3466604502.559597</v>
      </c>
    </row>
    <row r="13" spans="1:5" x14ac:dyDescent="0.3">
      <c r="A13" s="11" t="s">
        <v>3929</v>
      </c>
      <c r="B13" s="18">
        <v>2498900000</v>
      </c>
      <c r="C13">
        <v>2425150126.066853</v>
      </c>
      <c r="D13" s="1">
        <v>2697300538.5376463</v>
      </c>
      <c r="E13" s="19">
        <v>2540450221.534833</v>
      </c>
    </row>
    <row r="14" spans="1:5" x14ac:dyDescent="0.3">
      <c r="A14" s="11" t="s">
        <v>3930</v>
      </c>
      <c r="B14" s="18">
        <v>2262500000</v>
      </c>
      <c r="C14">
        <v>2481814564.8030648</v>
      </c>
      <c r="D14" s="1">
        <v>1629474212.14329</v>
      </c>
      <c r="E14" s="19">
        <v>2124596258.9821179</v>
      </c>
    </row>
    <row r="15" spans="1:5" x14ac:dyDescent="0.3">
      <c r="A15" s="11" t="s">
        <v>3931</v>
      </c>
      <c r="B15" s="18">
        <v>1252000000</v>
      </c>
      <c r="C15">
        <v>1481914171.7033522</v>
      </c>
      <c r="D15" s="1">
        <v>2260972510.244792</v>
      </c>
      <c r="E15" s="19">
        <v>1664962227.3160479</v>
      </c>
    </row>
    <row r="16" spans="1:5" x14ac:dyDescent="0.3">
      <c r="A16" s="11" t="s">
        <v>3932</v>
      </c>
      <c r="B16" s="18">
        <v>1752000000</v>
      </c>
      <c r="C16">
        <v>1409597462.9389725</v>
      </c>
      <c r="D16" s="1">
        <v>1222334806.3878095</v>
      </c>
      <c r="E16" s="19">
        <v>1461310756.4422607</v>
      </c>
    </row>
    <row r="17" spans="1:5" x14ac:dyDescent="0.3">
      <c r="A17" s="11" t="s">
        <v>3933</v>
      </c>
      <c r="B17" s="18">
        <v>1169900000</v>
      </c>
      <c r="C17">
        <v>1256793824.0110388</v>
      </c>
      <c r="D17" s="1">
        <v>1544958373.8488247</v>
      </c>
      <c r="E17" s="19">
        <v>1323884065.9532878</v>
      </c>
    </row>
    <row r="18" spans="1:5" x14ac:dyDescent="0.3">
      <c r="A18" s="11" t="s">
        <v>3934</v>
      </c>
      <c r="B18" s="18">
        <v>786220000</v>
      </c>
      <c r="C18">
        <v>1604174653.2142997</v>
      </c>
      <c r="D18" s="1">
        <v>1512340443.736675</v>
      </c>
      <c r="E18" s="19">
        <v>1300911698.9836581</v>
      </c>
    </row>
    <row r="19" spans="1:5" x14ac:dyDescent="0.3">
      <c r="A19" s="11" t="s">
        <v>3935</v>
      </c>
      <c r="B19" s="18">
        <v>832500000</v>
      </c>
      <c r="C19">
        <v>1575622804.2386892</v>
      </c>
      <c r="D19" s="1">
        <v>1443833308.5447328</v>
      </c>
      <c r="E19" s="19">
        <v>1283985370.9278076</v>
      </c>
    </row>
    <row r="20" spans="1:5" x14ac:dyDescent="0.3">
      <c r="A20" s="11" t="s">
        <v>3936</v>
      </c>
      <c r="B20" s="18">
        <v>1819500000</v>
      </c>
      <c r="C20">
        <v>1043079573.9351358</v>
      </c>
      <c r="D20" s="1">
        <v>940973552.64909232</v>
      </c>
      <c r="E20" s="19">
        <v>1267851042.1947427</v>
      </c>
    </row>
    <row r="21" spans="1:5" x14ac:dyDescent="0.3">
      <c r="A21" s="11" t="s">
        <v>3937</v>
      </c>
      <c r="B21" s="18">
        <v>883020000</v>
      </c>
      <c r="C21">
        <v>1410241709.787653</v>
      </c>
      <c r="D21" s="1">
        <v>1396881820.9656646</v>
      </c>
      <c r="E21" s="19">
        <v>1230047843.5844393</v>
      </c>
    </row>
    <row r="22" spans="1:5" x14ac:dyDescent="0.3">
      <c r="A22" s="11" t="s">
        <v>3938</v>
      </c>
      <c r="B22" s="18">
        <v>569570000</v>
      </c>
      <c r="C22">
        <v>1473275407.1415007</v>
      </c>
      <c r="D22" s="1">
        <v>1585857212.5747178</v>
      </c>
      <c r="E22" s="19">
        <v>1209567539.9054062</v>
      </c>
    </row>
    <row r="23" spans="1:5" x14ac:dyDescent="0.3">
      <c r="A23" s="11" t="s">
        <v>3939</v>
      </c>
      <c r="B23" s="18">
        <v>2772200000</v>
      </c>
      <c r="C23">
        <v>216408373.2612938</v>
      </c>
      <c r="D23" s="1">
        <v>401560854.72370285</v>
      </c>
      <c r="E23" s="19">
        <v>1130056409.3283322</v>
      </c>
    </row>
    <row r="24" spans="1:5" x14ac:dyDescent="0.3">
      <c r="A24" s="11" t="s">
        <v>3940</v>
      </c>
      <c r="B24" s="18">
        <v>902890000</v>
      </c>
      <c r="C24">
        <v>1100476111.3630297</v>
      </c>
      <c r="D24" s="1">
        <v>1109357295.5487797</v>
      </c>
      <c r="E24" s="19">
        <v>1037574468.9706031</v>
      </c>
    </row>
    <row r="25" spans="1:5" x14ac:dyDescent="0.3">
      <c r="A25" s="11" t="s">
        <v>3941</v>
      </c>
      <c r="B25" s="18">
        <v>1005000000</v>
      </c>
      <c r="C25">
        <v>819277003.88785064</v>
      </c>
      <c r="D25" s="1">
        <v>1238280296.4474797</v>
      </c>
      <c r="E25" s="19">
        <v>1020852433.4451102</v>
      </c>
    </row>
    <row r="26" spans="1:5" x14ac:dyDescent="0.3">
      <c r="A26" s="11" t="s">
        <v>3942</v>
      </c>
      <c r="B26" s="18">
        <v>1711100000</v>
      </c>
      <c r="C26">
        <v>686737856.74568343</v>
      </c>
      <c r="D26" s="1">
        <v>648439393.58610678</v>
      </c>
      <c r="E26" s="19">
        <v>1015425750.1105968</v>
      </c>
    </row>
    <row r="27" spans="1:5" x14ac:dyDescent="0.3">
      <c r="A27" s="11" t="s">
        <v>3943</v>
      </c>
      <c r="B27" s="18">
        <v>888620000</v>
      </c>
      <c r="C27">
        <v>992227998.81088197</v>
      </c>
      <c r="D27" s="1">
        <v>1004091775.937816</v>
      </c>
      <c r="E27" s="19">
        <v>961646591.58289945</v>
      </c>
    </row>
    <row r="28" spans="1:5" x14ac:dyDescent="0.3">
      <c r="A28" s="11" t="s">
        <v>3944</v>
      </c>
      <c r="B28" s="18">
        <v>719640000</v>
      </c>
      <c r="C28">
        <v>874623664.97903407</v>
      </c>
      <c r="D28" s="1">
        <v>1194584280.5753412</v>
      </c>
      <c r="E28" s="19">
        <v>929615981.85145843</v>
      </c>
    </row>
    <row r="29" spans="1:5" x14ac:dyDescent="0.3">
      <c r="A29" s="11" t="s">
        <v>3945</v>
      </c>
      <c r="B29" s="18">
        <v>1279000000</v>
      </c>
      <c r="C29">
        <v>529863749.09199589</v>
      </c>
      <c r="D29" s="1">
        <v>436454454.3785606</v>
      </c>
      <c r="E29" s="19">
        <v>748439401.15685225</v>
      </c>
    </row>
    <row r="30" spans="1:5" x14ac:dyDescent="0.3">
      <c r="A30" s="11" t="s">
        <v>3946</v>
      </c>
      <c r="B30" s="18">
        <v>568390000</v>
      </c>
      <c r="C30">
        <v>803727227.6765182</v>
      </c>
      <c r="D30" s="1">
        <v>870016912.04659629</v>
      </c>
      <c r="E30" s="19">
        <v>747378046.57437146</v>
      </c>
    </row>
    <row r="31" spans="1:5" x14ac:dyDescent="0.3">
      <c r="A31" s="11" t="s">
        <v>3947</v>
      </c>
      <c r="B31" s="18">
        <v>495250000</v>
      </c>
      <c r="C31">
        <v>513991849.45632321</v>
      </c>
      <c r="D31" s="1">
        <v>1200036405.5214126</v>
      </c>
      <c r="E31" s="19">
        <v>736426084.99257851</v>
      </c>
    </row>
    <row r="32" spans="1:5" x14ac:dyDescent="0.3">
      <c r="A32" s="11" t="s">
        <v>3948</v>
      </c>
      <c r="B32" s="18">
        <v>489730000</v>
      </c>
      <c r="C32">
        <v>761865824.48612309</v>
      </c>
      <c r="D32" s="1">
        <v>927035076.70000517</v>
      </c>
      <c r="E32" s="19">
        <v>726210300.39537609</v>
      </c>
    </row>
    <row r="33" spans="1:5" x14ac:dyDescent="0.3">
      <c r="A33" s="11" t="s">
        <v>3949</v>
      </c>
      <c r="B33" s="18">
        <v>1061100000</v>
      </c>
      <c r="C33">
        <v>403752428.46279949</v>
      </c>
      <c r="D33" s="1">
        <v>703814019.1253376</v>
      </c>
      <c r="E33" s="19">
        <v>722888815.86271238</v>
      </c>
    </row>
    <row r="34" spans="1:5" x14ac:dyDescent="0.3">
      <c r="A34" s="11" t="s">
        <v>3950</v>
      </c>
      <c r="B34" s="18">
        <v>663250000</v>
      </c>
      <c r="C34">
        <v>744822566.94375873</v>
      </c>
      <c r="D34" s="1">
        <v>736653194.88747275</v>
      </c>
      <c r="E34" s="19">
        <v>714908587.2770772</v>
      </c>
    </row>
    <row r="35" spans="1:5" x14ac:dyDescent="0.3">
      <c r="A35" s="11" t="s">
        <v>3951</v>
      </c>
      <c r="B35" s="18">
        <v>1038400000</v>
      </c>
      <c r="C35">
        <v>479612494.89492148</v>
      </c>
      <c r="D35" s="1">
        <v>614146317.83835256</v>
      </c>
      <c r="E35" s="19">
        <v>710719604.2444247</v>
      </c>
    </row>
    <row r="36" spans="1:5" x14ac:dyDescent="0.3">
      <c r="A36" s="11" t="s">
        <v>3952</v>
      </c>
      <c r="B36" s="18">
        <v>838330000</v>
      </c>
      <c r="C36">
        <v>601331223.37402403</v>
      </c>
      <c r="D36" s="1">
        <v>496317205.96035463</v>
      </c>
      <c r="E36" s="19">
        <v>645326143.11145949</v>
      </c>
    </row>
    <row r="37" spans="1:5" x14ac:dyDescent="0.3">
      <c r="A37" s="11" t="s">
        <v>3953</v>
      </c>
      <c r="B37" s="18">
        <v>978280000</v>
      </c>
      <c r="C37">
        <v>445247782.30735338</v>
      </c>
      <c r="D37" s="1">
        <v>461502622.60906309</v>
      </c>
      <c r="E37" s="19">
        <v>628343468.30547225</v>
      </c>
    </row>
    <row r="38" spans="1:5" x14ac:dyDescent="0.3">
      <c r="A38" s="11" t="s">
        <v>3954</v>
      </c>
      <c r="B38" s="18">
        <v>656340000</v>
      </c>
      <c r="C38">
        <v>542748686.06560481</v>
      </c>
      <c r="D38" s="1">
        <v>620973326.46647692</v>
      </c>
      <c r="E38" s="19">
        <v>606687337.51069391</v>
      </c>
    </row>
    <row r="39" spans="1:5" x14ac:dyDescent="0.3">
      <c r="A39" s="11" t="s">
        <v>3955</v>
      </c>
      <c r="B39" s="18">
        <v>1090700000</v>
      </c>
      <c r="C39">
        <v>181794747.1185537</v>
      </c>
      <c r="D39" s="1">
        <v>365561026.81891751</v>
      </c>
      <c r="E39" s="19">
        <v>546018591.31249034</v>
      </c>
    </row>
    <row r="40" spans="1:5" x14ac:dyDescent="0.3">
      <c r="A40" s="11" t="s">
        <v>3956</v>
      </c>
      <c r="B40" s="18">
        <v>569980000</v>
      </c>
      <c r="C40">
        <v>657893168.29340005</v>
      </c>
      <c r="D40" s="1">
        <v>363727848.5761804</v>
      </c>
      <c r="E40" s="19">
        <v>530533672.28986019</v>
      </c>
    </row>
    <row r="41" spans="1:5" x14ac:dyDescent="0.3">
      <c r="A41" s="11" t="s">
        <v>3957</v>
      </c>
      <c r="B41" s="18">
        <v>534770000</v>
      </c>
      <c r="C41">
        <v>557859203.0619278</v>
      </c>
      <c r="D41" s="1">
        <v>458294560.68427318</v>
      </c>
      <c r="E41" s="19">
        <v>516974587.91540033</v>
      </c>
    </row>
    <row r="42" spans="1:5" x14ac:dyDescent="0.3">
      <c r="A42" s="11" t="s">
        <v>3958</v>
      </c>
      <c r="B42" s="18">
        <v>768900000</v>
      </c>
      <c r="C42">
        <v>320878856.56436086</v>
      </c>
      <c r="D42" s="1">
        <v>372941149.57200563</v>
      </c>
      <c r="E42" s="19">
        <v>487573335.37878877</v>
      </c>
    </row>
    <row r="43" spans="1:5" x14ac:dyDescent="0.3">
      <c r="A43" s="11" t="s">
        <v>3959</v>
      </c>
      <c r="B43" s="18">
        <v>456950000</v>
      </c>
      <c r="C43">
        <v>613571913.49895239</v>
      </c>
      <c r="D43" s="1">
        <v>333417194.5281654</v>
      </c>
      <c r="E43" s="19">
        <v>467979702.67570591</v>
      </c>
    </row>
    <row r="44" spans="1:5" x14ac:dyDescent="0.3">
      <c r="A44" s="11" t="s">
        <v>3960</v>
      </c>
      <c r="B44" s="18">
        <v>288390000</v>
      </c>
      <c r="C44">
        <v>680837141.29072392</v>
      </c>
      <c r="D44" s="1">
        <v>433167376.15020442</v>
      </c>
      <c r="E44" s="19">
        <v>467464839.14697617</v>
      </c>
    </row>
    <row r="45" spans="1:5" x14ac:dyDescent="0.3">
      <c r="A45" s="11" t="s">
        <v>3961</v>
      </c>
      <c r="B45" s="18">
        <v>236240000</v>
      </c>
      <c r="C45">
        <v>608432580.68334246</v>
      </c>
      <c r="D45" s="1">
        <v>545923641.3392489</v>
      </c>
      <c r="E45" s="19">
        <v>463532074.00753045</v>
      </c>
    </row>
    <row r="46" spans="1:5" x14ac:dyDescent="0.3">
      <c r="A46" s="11" t="s">
        <v>3962</v>
      </c>
      <c r="B46" s="18">
        <v>725240000</v>
      </c>
      <c r="C46">
        <v>409579934.04859072</v>
      </c>
      <c r="D46" s="1">
        <v>238534417.20580757</v>
      </c>
      <c r="E46" s="19">
        <v>457784783.7514661</v>
      </c>
    </row>
    <row r="47" spans="1:5" x14ac:dyDescent="0.3">
      <c r="A47" s="11" t="s">
        <v>3963</v>
      </c>
      <c r="B47" s="18">
        <v>495550000</v>
      </c>
      <c r="C47">
        <v>380823097.43930924</v>
      </c>
      <c r="D47" s="1">
        <v>487988887.56447142</v>
      </c>
      <c r="E47" s="19">
        <v>454787328.33459353</v>
      </c>
    </row>
    <row r="48" spans="1:5" x14ac:dyDescent="0.3">
      <c r="A48" s="11" t="s">
        <v>3964</v>
      </c>
      <c r="B48" s="18">
        <v>429070000</v>
      </c>
      <c r="C48">
        <v>445789535.33919829</v>
      </c>
      <c r="D48" s="1">
        <v>481999451.75414938</v>
      </c>
      <c r="E48" s="19">
        <v>452286329.03111595</v>
      </c>
    </row>
    <row r="49" spans="1:5" x14ac:dyDescent="0.3">
      <c r="A49" s="11" t="s">
        <v>3965</v>
      </c>
      <c r="B49" s="18">
        <v>426250000</v>
      </c>
      <c r="C49">
        <v>430796154.13354439</v>
      </c>
      <c r="D49" s="1">
        <v>479850208.29714727</v>
      </c>
      <c r="E49" s="19">
        <v>445632120.81023055</v>
      </c>
    </row>
    <row r="50" spans="1:5" x14ac:dyDescent="0.3">
      <c r="A50" s="11" t="s">
        <v>3966</v>
      </c>
      <c r="B50" s="18">
        <v>107310000</v>
      </c>
      <c r="C50">
        <v>574433917.44161558</v>
      </c>
      <c r="D50" s="1">
        <v>629507087.25163233</v>
      </c>
      <c r="E50" s="19">
        <v>437083668.23108262</v>
      </c>
    </row>
    <row r="51" spans="1:5" x14ac:dyDescent="0.3">
      <c r="A51" s="11" t="s">
        <v>3967</v>
      </c>
      <c r="B51" s="18">
        <v>451700000</v>
      </c>
      <c r="C51">
        <v>448630078.26292568</v>
      </c>
      <c r="D51" s="1">
        <v>406649504.67336959</v>
      </c>
      <c r="E51" s="19">
        <v>435659860.97876507</v>
      </c>
    </row>
    <row r="52" spans="1:5" x14ac:dyDescent="0.3">
      <c r="A52" s="11" t="s">
        <v>3968</v>
      </c>
      <c r="B52" s="18">
        <v>486120000</v>
      </c>
      <c r="C52">
        <v>409345662.46725243</v>
      </c>
      <c r="D52" s="1">
        <v>371092168.0685553</v>
      </c>
      <c r="E52" s="19">
        <v>422185943.51193595</v>
      </c>
    </row>
    <row r="53" spans="1:5" x14ac:dyDescent="0.3">
      <c r="A53" s="11" t="s">
        <v>3969</v>
      </c>
      <c r="B53" s="18">
        <v>383280000</v>
      </c>
      <c r="C53">
        <v>412391193.02465087</v>
      </c>
      <c r="D53" s="1">
        <v>469878350.78708601</v>
      </c>
      <c r="E53" s="19">
        <v>421849847.93724561</v>
      </c>
    </row>
    <row r="54" spans="1:5" x14ac:dyDescent="0.3">
      <c r="A54" s="11" t="s">
        <v>3970</v>
      </c>
      <c r="B54" s="18">
        <v>391590000</v>
      </c>
      <c r="C54">
        <v>391819219.78837764</v>
      </c>
      <c r="D54" s="1">
        <v>424570402.32219601</v>
      </c>
      <c r="E54" s="19">
        <v>402659874.0368579</v>
      </c>
    </row>
    <row r="55" spans="1:5" x14ac:dyDescent="0.3">
      <c r="A55" s="11" t="s">
        <v>3971</v>
      </c>
      <c r="B55" s="18">
        <v>292780000</v>
      </c>
      <c r="C55">
        <v>409023539.04291219</v>
      </c>
      <c r="D55" s="1">
        <v>504756147.18123055</v>
      </c>
      <c r="E55" s="19">
        <v>402186562.07471424</v>
      </c>
    </row>
    <row r="56" spans="1:5" x14ac:dyDescent="0.3">
      <c r="A56" s="11" t="s">
        <v>3972</v>
      </c>
      <c r="B56" s="18">
        <v>260470000</v>
      </c>
      <c r="C56">
        <v>433900252.58627743</v>
      </c>
      <c r="D56" s="1">
        <v>501232020.04217559</v>
      </c>
      <c r="E56" s="19">
        <v>398534090.87615103</v>
      </c>
    </row>
    <row r="57" spans="1:5" x14ac:dyDescent="0.3">
      <c r="A57" s="11" t="s">
        <v>3973</v>
      </c>
      <c r="B57" s="18">
        <v>518250000</v>
      </c>
      <c r="C57">
        <v>355858532.0529421</v>
      </c>
      <c r="D57" s="1">
        <v>314074003.41514641</v>
      </c>
      <c r="E57" s="19">
        <v>396060845.15602946</v>
      </c>
    </row>
    <row r="58" spans="1:5" x14ac:dyDescent="0.3">
      <c r="A58" s="11" t="s">
        <v>3974</v>
      </c>
      <c r="B58" s="18">
        <v>293490000</v>
      </c>
      <c r="C58">
        <v>442495091.22662783</v>
      </c>
      <c r="D58" s="1">
        <v>445272673.85655451</v>
      </c>
      <c r="E58" s="19">
        <v>393752588.3610608</v>
      </c>
    </row>
    <row r="59" spans="1:5" x14ac:dyDescent="0.3">
      <c r="A59" s="11" t="s">
        <v>3975</v>
      </c>
      <c r="B59" s="18">
        <v>305670000</v>
      </c>
      <c r="C59">
        <v>327116337.41749424</v>
      </c>
      <c r="D59" s="1">
        <v>544374921.78935027</v>
      </c>
      <c r="E59" s="19">
        <v>392387086.40228152</v>
      </c>
    </row>
    <row r="60" spans="1:5" x14ac:dyDescent="0.3">
      <c r="A60" s="11" t="s">
        <v>3976</v>
      </c>
      <c r="B60" s="18">
        <v>11938000</v>
      </c>
      <c r="C60">
        <v>917319660.67794693</v>
      </c>
      <c r="D60" s="1">
        <v>242453625.86269376</v>
      </c>
      <c r="E60" s="19">
        <v>390570428.8468802</v>
      </c>
    </row>
    <row r="61" spans="1:5" x14ac:dyDescent="0.3">
      <c r="A61" s="11" t="s">
        <v>3977</v>
      </c>
      <c r="B61" s="18">
        <v>252800000</v>
      </c>
      <c r="C61">
        <v>483741531.51600975</v>
      </c>
      <c r="D61" s="1">
        <v>384572349.45695823</v>
      </c>
      <c r="E61" s="19">
        <v>373704626.99098939</v>
      </c>
    </row>
    <row r="62" spans="1:5" x14ac:dyDescent="0.3">
      <c r="A62" s="11" t="s">
        <v>3978</v>
      </c>
      <c r="B62" s="18">
        <v>252220000</v>
      </c>
      <c r="C62">
        <v>401409712.64941603</v>
      </c>
      <c r="D62" s="1">
        <v>441195432.59253585</v>
      </c>
      <c r="E62" s="19">
        <v>364941715.08065063</v>
      </c>
    </row>
    <row r="63" spans="1:5" x14ac:dyDescent="0.3">
      <c r="A63" s="11" t="s">
        <v>3979</v>
      </c>
      <c r="B63" s="18">
        <v>295020000</v>
      </c>
      <c r="C63">
        <v>378304677.93992203</v>
      </c>
      <c r="D63" s="1">
        <v>346849966.13442856</v>
      </c>
      <c r="E63" s="19">
        <v>340058214.69145018</v>
      </c>
    </row>
    <row r="64" spans="1:5" x14ac:dyDescent="0.3">
      <c r="A64" s="11" t="s">
        <v>3980</v>
      </c>
      <c r="B64" s="18">
        <v>369840000</v>
      </c>
      <c r="C64">
        <v>360397543.94137251</v>
      </c>
      <c r="D64" s="1">
        <v>286623739.55622977</v>
      </c>
      <c r="E64" s="19">
        <v>338953761.16586739</v>
      </c>
    </row>
    <row r="65" spans="1:5" x14ac:dyDescent="0.3">
      <c r="A65" s="11" t="s">
        <v>3981</v>
      </c>
      <c r="B65" s="18">
        <v>320290000</v>
      </c>
      <c r="C65">
        <v>267684565.6267235</v>
      </c>
      <c r="D65" s="1">
        <v>418833818.68328595</v>
      </c>
      <c r="E65" s="19">
        <v>335602794.77000314</v>
      </c>
    </row>
    <row r="66" spans="1:5" x14ac:dyDescent="0.3">
      <c r="A66" s="11" t="s">
        <v>3982</v>
      </c>
      <c r="B66" s="18">
        <v>320960000</v>
      </c>
      <c r="C66">
        <v>299267303.18589878</v>
      </c>
      <c r="D66" s="1">
        <v>379483699.50729144</v>
      </c>
      <c r="E66" s="19">
        <v>333237000.89773005</v>
      </c>
    </row>
    <row r="67" spans="1:5" x14ac:dyDescent="0.3">
      <c r="A67" s="11" t="s">
        <v>3983</v>
      </c>
      <c r="B67" s="18">
        <v>471170000</v>
      </c>
      <c r="C67">
        <v>256849504.98982516</v>
      </c>
      <c r="D67" s="1">
        <v>256218265.94393522</v>
      </c>
      <c r="E67" s="19">
        <v>328079256.97792011</v>
      </c>
    </row>
    <row r="68" spans="1:5" x14ac:dyDescent="0.3">
      <c r="A68" s="11" t="s">
        <v>3984</v>
      </c>
      <c r="B68" s="18">
        <v>593000000</v>
      </c>
      <c r="C68">
        <v>218912150.78684732</v>
      </c>
      <c r="D68" s="1">
        <v>167656792.90687773</v>
      </c>
      <c r="E68" s="19">
        <v>326522981.2312417</v>
      </c>
    </row>
    <row r="69" spans="1:5" x14ac:dyDescent="0.3">
      <c r="A69" s="11" t="s">
        <v>3985</v>
      </c>
      <c r="B69" s="18">
        <v>356070000</v>
      </c>
      <c r="C69">
        <v>281857996.29769319</v>
      </c>
      <c r="D69" s="1">
        <v>330588410.86049348</v>
      </c>
      <c r="E69" s="19">
        <v>322838802.3860622</v>
      </c>
    </row>
    <row r="70" spans="1:5" x14ac:dyDescent="0.3">
      <c r="A70" s="11" t="s">
        <v>3986</v>
      </c>
      <c r="B70" s="18">
        <v>298090000</v>
      </c>
      <c r="C70">
        <v>382565492.32551312</v>
      </c>
      <c r="D70" s="1">
        <v>268449989.73599136</v>
      </c>
      <c r="E70" s="19">
        <v>316368494.02050149</v>
      </c>
    </row>
    <row r="71" spans="1:5" x14ac:dyDescent="0.3">
      <c r="A71" s="11" t="s">
        <v>3987</v>
      </c>
      <c r="B71" s="18">
        <v>182200000</v>
      </c>
      <c r="C71">
        <v>366678950.71600682</v>
      </c>
      <c r="D71" s="1">
        <v>346296852.0094648</v>
      </c>
      <c r="E71" s="19">
        <v>298391934.24182385</v>
      </c>
    </row>
    <row r="72" spans="1:5" x14ac:dyDescent="0.3">
      <c r="A72" s="11" t="s">
        <v>3988</v>
      </c>
      <c r="B72" s="18">
        <v>265730000</v>
      </c>
      <c r="C72">
        <v>204445880.63920468</v>
      </c>
      <c r="D72" s="1">
        <v>401971739.50224733</v>
      </c>
      <c r="E72" s="19">
        <v>290715873.38048404</v>
      </c>
    </row>
    <row r="73" spans="1:5" x14ac:dyDescent="0.3">
      <c r="A73" s="11" t="s">
        <v>3989</v>
      </c>
      <c r="B73" s="18">
        <v>238350000</v>
      </c>
      <c r="C73">
        <v>198969782.42542094</v>
      </c>
      <c r="D73" s="1">
        <v>432108557.68241662</v>
      </c>
      <c r="E73" s="19">
        <v>289809446.70261252</v>
      </c>
    </row>
    <row r="74" spans="1:5" x14ac:dyDescent="0.3">
      <c r="A74" s="11" t="s">
        <v>3990</v>
      </c>
      <c r="B74" s="18">
        <v>340120000</v>
      </c>
      <c r="C74">
        <v>225793878.48866114</v>
      </c>
      <c r="D74" s="1">
        <v>290748390.6023882</v>
      </c>
      <c r="E74" s="19">
        <v>285554089.69701648</v>
      </c>
    </row>
    <row r="75" spans="1:5" x14ac:dyDescent="0.3">
      <c r="A75" s="11" t="s">
        <v>3991</v>
      </c>
      <c r="B75" s="18">
        <v>204490000</v>
      </c>
      <c r="C75">
        <v>197315239.3822189</v>
      </c>
      <c r="D75" s="1">
        <v>381617139.70358032</v>
      </c>
      <c r="E75" s="19">
        <v>261140793.02859974</v>
      </c>
    </row>
    <row r="76" spans="1:5" x14ac:dyDescent="0.3">
      <c r="A76" s="11" t="s">
        <v>3992</v>
      </c>
      <c r="B76" s="18">
        <v>163290000</v>
      </c>
      <c r="C76">
        <v>310849104.48831308</v>
      </c>
      <c r="D76" s="1">
        <v>304275981.77293092</v>
      </c>
      <c r="E76" s="19">
        <v>259471695.42041469</v>
      </c>
    </row>
    <row r="77" spans="1:5" x14ac:dyDescent="0.3">
      <c r="A77" s="11" t="s">
        <v>3993</v>
      </c>
      <c r="B77" s="18">
        <v>196770000</v>
      </c>
      <c r="C77">
        <v>266059306.53118873</v>
      </c>
      <c r="D77" s="1">
        <v>294367337.30572265</v>
      </c>
      <c r="E77" s="19">
        <v>252398881.27897048</v>
      </c>
    </row>
    <row r="78" spans="1:5" x14ac:dyDescent="0.3">
      <c r="A78" s="11" t="s">
        <v>3994</v>
      </c>
      <c r="B78" s="18">
        <v>309030000</v>
      </c>
      <c r="C78">
        <v>253555060.87725469</v>
      </c>
      <c r="D78" s="1">
        <v>169521577.67104134</v>
      </c>
      <c r="E78" s="19">
        <v>244035546.18276536</v>
      </c>
    </row>
    <row r="79" spans="1:5" x14ac:dyDescent="0.3">
      <c r="A79" s="11" t="s">
        <v>3995</v>
      </c>
      <c r="B79" s="18">
        <v>224320000</v>
      </c>
      <c r="C79">
        <v>330249719.81789458</v>
      </c>
      <c r="D79" s="1">
        <v>170833248.31024113</v>
      </c>
      <c r="E79" s="19">
        <v>241800989.37604523</v>
      </c>
    </row>
    <row r="80" spans="1:5" x14ac:dyDescent="0.3">
      <c r="A80" s="11" t="s">
        <v>3996</v>
      </c>
      <c r="B80" s="18">
        <v>134540000</v>
      </c>
      <c r="C80">
        <v>284010366.45123923</v>
      </c>
      <c r="D80" s="1">
        <v>306362012.18708003</v>
      </c>
      <c r="E80" s="19">
        <v>241637459.54610643</v>
      </c>
    </row>
    <row r="81" spans="1:5" x14ac:dyDescent="0.3">
      <c r="A81" s="11" t="s">
        <v>3997</v>
      </c>
      <c r="B81" s="18">
        <v>220950000</v>
      </c>
      <c r="C81">
        <v>240143012.84563461</v>
      </c>
      <c r="D81" s="1">
        <v>261385932.19716823</v>
      </c>
      <c r="E81" s="19">
        <v>240826315.01426759</v>
      </c>
    </row>
    <row r="82" spans="1:5" x14ac:dyDescent="0.3">
      <c r="A82" s="11" t="s">
        <v>3998</v>
      </c>
      <c r="B82" s="18">
        <v>202010000</v>
      </c>
      <c r="C82">
        <v>223700076.23044971</v>
      </c>
      <c r="D82" s="1">
        <v>285454298.26344919</v>
      </c>
      <c r="E82" s="19">
        <v>237054791.49796629</v>
      </c>
    </row>
    <row r="83" spans="1:5" x14ac:dyDescent="0.3">
      <c r="A83" s="11" t="s">
        <v>3999</v>
      </c>
      <c r="B83" s="18">
        <v>132670000</v>
      </c>
      <c r="C83">
        <v>318301869.16963911</v>
      </c>
      <c r="D83" s="1">
        <v>247194604.07666901</v>
      </c>
      <c r="E83" s="19">
        <v>232722157.74876937</v>
      </c>
    </row>
    <row r="84" spans="1:5" x14ac:dyDescent="0.3">
      <c r="A84" s="11" t="s">
        <v>4000</v>
      </c>
      <c r="B84" s="18">
        <v>79161000</v>
      </c>
      <c r="C84">
        <v>324202584.62459856</v>
      </c>
      <c r="D84" s="1">
        <v>292613175.36655182</v>
      </c>
      <c r="E84" s="19">
        <v>231992253.33038345</v>
      </c>
    </row>
    <row r="85" spans="1:5" x14ac:dyDescent="0.3">
      <c r="A85" s="11" t="s">
        <v>4001</v>
      </c>
      <c r="B85" s="18">
        <v>175050000</v>
      </c>
      <c r="C85">
        <v>274829848.85754293</v>
      </c>
      <c r="D85" s="1">
        <v>244713492.14468864</v>
      </c>
      <c r="E85" s="19">
        <v>231531113.66741052</v>
      </c>
    </row>
    <row r="86" spans="1:5" x14ac:dyDescent="0.3">
      <c r="A86" s="11" t="s">
        <v>4002</v>
      </c>
      <c r="B86" s="18">
        <v>151920000</v>
      </c>
      <c r="C86">
        <v>391555664.25937206</v>
      </c>
      <c r="D86" s="1">
        <v>150503933.7287153</v>
      </c>
      <c r="E86" s="19">
        <v>231326532.66269577</v>
      </c>
    </row>
    <row r="87" spans="1:5" x14ac:dyDescent="0.3">
      <c r="A87" s="11" t="s">
        <v>4003</v>
      </c>
      <c r="B87" s="18">
        <v>177330000</v>
      </c>
      <c r="C87">
        <v>253379357.19125095</v>
      </c>
      <c r="D87" s="1">
        <v>257545739.84384829</v>
      </c>
      <c r="E87" s="19">
        <v>229418365.67836642</v>
      </c>
    </row>
    <row r="88" spans="1:5" x14ac:dyDescent="0.3">
      <c r="A88" s="11" t="s">
        <v>4004</v>
      </c>
      <c r="B88" s="18">
        <v>21403000</v>
      </c>
      <c r="C88">
        <v>245780172.77158847</v>
      </c>
      <c r="D88" s="1">
        <v>409968189.42315227</v>
      </c>
      <c r="E88" s="19">
        <v>225717120.73158026</v>
      </c>
    </row>
    <row r="89" spans="1:5" x14ac:dyDescent="0.3">
      <c r="A89" s="11" t="s">
        <v>4005</v>
      </c>
      <c r="B89" s="18">
        <v>318920000</v>
      </c>
      <c r="C89">
        <v>160373539.39992902</v>
      </c>
      <c r="D89" s="1">
        <v>171086100.48165315</v>
      </c>
      <c r="E89" s="19">
        <v>216793213.29386076</v>
      </c>
    </row>
    <row r="90" spans="1:5" x14ac:dyDescent="0.3">
      <c r="A90" s="11" t="s">
        <v>4006</v>
      </c>
      <c r="B90" s="18">
        <v>188990000</v>
      </c>
      <c r="C90">
        <v>260993183.58474708</v>
      </c>
      <c r="D90" s="1">
        <v>198552167.60128304</v>
      </c>
      <c r="E90" s="19">
        <v>216178450.39534339</v>
      </c>
    </row>
    <row r="91" spans="1:5" x14ac:dyDescent="0.3">
      <c r="A91" s="11" t="s">
        <v>4007</v>
      </c>
      <c r="B91" s="18">
        <v>216650000</v>
      </c>
      <c r="C91">
        <v>271491478.82347155</v>
      </c>
      <c r="D91" s="1">
        <v>156934280.51293707</v>
      </c>
      <c r="E91" s="19">
        <v>215025253.11213621</v>
      </c>
    </row>
    <row r="92" spans="1:5" x14ac:dyDescent="0.3">
      <c r="A92" s="11" t="s">
        <v>4008</v>
      </c>
      <c r="B92" s="18">
        <v>37333000</v>
      </c>
      <c r="C92">
        <v>347102631.70042157</v>
      </c>
      <c r="D92" s="1">
        <v>254385087.70119813</v>
      </c>
      <c r="E92" s="19">
        <v>212940239.80053988</v>
      </c>
    </row>
    <row r="93" spans="1:5" x14ac:dyDescent="0.3">
      <c r="A93" s="11" t="s">
        <v>4009</v>
      </c>
      <c r="B93" s="18">
        <v>267910000</v>
      </c>
      <c r="C93">
        <v>179847364.59867874</v>
      </c>
      <c r="D93" s="1">
        <v>168525972.24610654</v>
      </c>
      <c r="E93" s="19">
        <v>205427778.94826174</v>
      </c>
    </row>
    <row r="94" spans="1:5" x14ac:dyDescent="0.3">
      <c r="A94" s="11" t="s">
        <v>4010</v>
      </c>
      <c r="B94" s="18">
        <v>142590000</v>
      </c>
      <c r="C94">
        <v>235604000.95720422</v>
      </c>
      <c r="D94" s="1">
        <v>232055080.31337473</v>
      </c>
      <c r="E94" s="19">
        <v>203416360.42352632</v>
      </c>
    </row>
    <row r="95" spans="1:5" x14ac:dyDescent="0.3">
      <c r="A95" s="11" t="s">
        <v>4011</v>
      </c>
      <c r="B95" s="18">
        <v>137630000</v>
      </c>
      <c r="C95">
        <v>253408641.13891825</v>
      </c>
      <c r="D95" s="1">
        <v>207196551.21143124</v>
      </c>
      <c r="E95" s="19">
        <v>199411730.78344986</v>
      </c>
    </row>
    <row r="96" spans="1:5" x14ac:dyDescent="0.3">
      <c r="A96" s="11" t="s">
        <v>4012</v>
      </c>
      <c r="B96" s="18">
        <v>233990000</v>
      </c>
      <c r="C96">
        <v>181911882.90922287</v>
      </c>
      <c r="D96" s="1">
        <v>181073761.25242767</v>
      </c>
      <c r="E96" s="19">
        <v>198991881.38721684</v>
      </c>
    </row>
    <row r="97" spans="1:5" x14ac:dyDescent="0.3">
      <c r="A97" s="11" t="s">
        <v>4013</v>
      </c>
      <c r="B97" s="18">
        <v>149460000</v>
      </c>
      <c r="C97">
        <v>195689980.28668413</v>
      </c>
      <c r="D97" s="1">
        <v>230206098.80992439</v>
      </c>
      <c r="E97" s="19">
        <v>191785359.6988695</v>
      </c>
    </row>
    <row r="98" spans="1:5" x14ac:dyDescent="0.3">
      <c r="A98" s="11" t="s">
        <v>4014</v>
      </c>
      <c r="B98" s="18">
        <v>161020000</v>
      </c>
      <c r="C98">
        <v>216144817.73228815</v>
      </c>
      <c r="D98" s="1">
        <v>182748906.88803226</v>
      </c>
      <c r="E98" s="19">
        <v>186637908.20677343</v>
      </c>
    </row>
    <row r="99" spans="1:5" x14ac:dyDescent="0.3">
      <c r="A99" s="11" t="s">
        <v>4015</v>
      </c>
      <c r="B99" s="18">
        <v>179470000</v>
      </c>
      <c r="C99">
        <v>192029486.82827255</v>
      </c>
      <c r="D99" s="1">
        <v>186841951.41276419</v>
      </c>
      <c r="E99" s="19">
        <v>186113812.74701226</v>
      </c>
    </row>
    <row r="100" spans="1:5" x14ac:dyDescent="0.3">
      <c r="A100" s="11" t="s">
        <v>4016</v>
      </c>
      <c r="B100" s="18">
        <v>140190000</v>
      </c>
      <c r="C100">
        <v>172101760.44067979</v>
      </c>
      <c r="D100" s="1">
        <v>237665237.86657879</v>
      </c>
      <c r="E100" s="19">
        <v>183318999.43575287</v>
      </c>
    </row>
    <row r="101" spans="1:5" x14ac:dyDescent="0.3">
      <c r="A101" s="11" t="s">
        <v>4017</v>
      </c>
      <c r="B101" s="18">
        <v>380430000</v>
      </c>
      <c r="C101">
        <v>89133015.712322459</v>
      </c>
      <c r="D101" s="1">
        <v>71016692.993206441</v>
      </c>
      <c r="E101" s="19">
        <v>180193236.23517632</v>
      </c>
    </row>
    <row r="102" spans="1:5" x14ac:dyDescent="0.3">
      <c r="A102" s="11" t="s">
        <v>4018</v>
      </c>
      <c r="B102" s="18">
        <v>291170000</v>
      </c>
      <c r="C102">
        <v>117633617.77951518</v>
      </c>
      <c r="D102" s="1">
        <v>127728274.38877827</v>
      </c>
      <c r="E102" s="19">
        <v>178843964.05609781</v>
      </c>
    </row>
    <row r="103" spans="1:5" x14ac:dyDescent="0.3">
      <c r="A103" s="11" t="s">
        <v>4019</v>
      </c>
      <c r="B103" s="18">
        <v>177910000</v>
      </c>
      <c r="C103">
        <v>160490675.19059819</v>
      </c>
      <c r="D103" s="1">
        <v>197777807.82633376</v>
      </c>
      <c r="E103" s="19">
        <v>178726161.00564399</v>
      </c>
    </row>
    <row r="104" spans="1:5" x14ac:dyDescent="0.3">
      <c r="A104" s="11" t="s">
        <v>4020</v>
      </c>
      <c r="B104" s="18">
        <v>132650000</v>
      </c>
      <c r="C104">
        <v>262618442.68028182</v>
      </c>
      <c r="D104" s="1">
        <v>134580568.23404381</v>
      </c>
      <c r="E104" s="19">
        <v>176616336.97144186</v>
      </c>
    </row>
    <row r="105" spans="1:5" x14ac:dyDescent="0.3">
      <c r="A105" s="11" t="s">
        <v>4021</v>
      </c>
      <c r="B105" s="18">
        <v>271990000</v>
      </c>
      <c r="C105">
        <v>136652077.59203848</v>
      </c>
      <c r="D105" s="1">
        <v>81838765.929640591</v>
      </c>
      <c r="E105" s="19">
        <v>163493614.50722638</v>
      </c>
    </row>
    <row r="106" spans="1:5" x14ac:dyDescent="0.3">
      <c r="A106" s="11" t="s">
        <v>4022</v>
      </c>
      <c r="B106" s="18">
        <v>127620000</v>
      </c>
      <c r="C106">
        <v>177885340.10497013</v>
      </c>
      <c r="D106" s="1">
        <v>179430222.13824958</v>
      </c>
      <c r="E106" s="19">
        <v>161645187.41440657</v>
      </c>
    </row>
    <row r="107" spans="1:5" x14ac:dyDescent="0.3">
      <c r="A107" s="11" t="s">
        <v>4023</v>
      </c>
      <c r="B107" s="18">
        <v>180690000</v>
      </c>
      <c r="C107">
        <v>140700583.35704172</v>
      </c>
      <c r="D107" s="1">
        <v>159202048.42528856</v>
      </c>
      <c r="E107" s="19">
        <v>160197543.92744341</v>
      </c>
    </row>
    <row r="108" spans="1:5" x14ac:dyDescent="0.3">
      <c r="A108" s="11" t="s">
        <v>4024</v>
      </c>
      <c r="B108" s="18">
        <v>151080000</v>
      </c>
      <c r="C108">
        <v>156376280.54334354</v>
      </c>
      <c r="D108" s="1">
        <v>169774429.84245333</v>
      </c>
      <c r="E108" s="19">
        <v>159076903.4619323</v>
      </c>
    </row>
    <row r="109" spans="1:5" x14ac:dyDescent="0.3">
      <c r="A109" s="11" t="s">
        <v>4025</v>
      </c>
      <c r="B109" s="18">
        <v>440240000</v>
      </c>
      <c r="C109">
        <v>9540270.8907889854</v>
      </c>
      <c r="D109" s="1">
        <v>25936311.482587211</v>
      </c>
      <c r="E109" s="19">
        <v>158572194.12445873</v>
      </c>
    </row>
    <row r="110" spans="1:5" x14ac:dyDescent="0.3">
      <c r="A110" s="11" t="s">
        <v>4026</v>
      </c>
      <c r="B110" s="18">
        <v>161550000</v>
      </c>
      <c r="C110">
        <v>144321543.48610246</v>
      </c>
      <c r="D110" s="1">
        <v>168178300.51041502</v>
      </c>
      <c r="E110" s="19">
        <v>158016614.66550583</v>
      </c>
    </row>
    <row r="111" spans="1:5" x14ac:dyDescent="0.3">
      <c r="A111" s="11" t="s">
        <v>4027</v>
      </c>
      <c r="B111" s="18">
        <v>221560000</v>
      </c>
      <c r="C111">
        <v>161003144.2747758</v>
      </c>
      <c r="D111" s="1">
        <v>91376033.770087451</v>
      </c>
      <c r="E111" s="19">
        <v>157979726.01495442</v>
      </c>
    </row>
    <row r="112" spans="1:5" x14ac:dyDescent="0.3">
      <c r="A112" s="11" t="s">
        <v>4028</v>
      </c>
      <c r="B112" s="18">
        <v>87868000</v>
      </c>
      <c r="C112">
        <v>136584724.51240373</v>
      </c>
      <c r="D112" s="1">
        <v>243354411.72334906</v>
      </c>
      <c r="E112" s="19">
        <v>155935712.07858428</v>
      </c>
    </row>
    <row r="113" spans="1:5" x14ac:dyDescent="0.3">
      <c r="A113" s="11" t="s">
        <v>4029</v>
      </c>
      <c r="B113" s="18">
        <v>219060000</v>
      </c>
      <c r="C113">
        <v>93098062.226473913</v>
      </c>
      <c r="D113" s="1">
        <v>147787353.21210751</v>
      </c>
      <c r="E113" s="19">
        <v>153315138.47952715</v>
      </c>
    </row>
    <row r="114" spans="1:5" x14ac:dyDescent="0.3">
      <c r="A114" s="11" t="s">
        <v>4030</v>
      </c>
      <c r="B114" s="18">
        <v>186030000</v>
      </c>
      <c r="C114">
        <v>176347932.85243723</v>
      </c>
      <c r="D114" s="1">
        <v>96907175.019725233</v>
      </c>
      <c r="E114" s="19">
        <v>153095035.95738748</v>
      </c>
    </row>
    <row r="115" spans="1:5" x14ac:dyDescent="0.3">
      <c r="A115" s="11" t="s">
        <v>4031</v>
      </c>
      <c r="B115" s="18">
        <v>61573000</v>
      </c>
      <c r="C115">
        <v>249850641.49734217</v>
      </c>
      <c r="D115" s="1">
        <v>138913822.32161719</v>
      </c>
      <c r="E115" s="19">
        <v>150112487.93965313</v>
      </c>
    </row>
    <row r="116" spans="1:5" x14ac:dyDescent="0.3">
      <c r="A116" s="11" t="s">
        <v>4032</v>
      </c>
      <c r="B116" s="18">
        <v>232750000</v>
      </c>
      <c r="C116">
        <v>81205851.078786299</v>
      </c>
      <c r="D116" s="1">
        <v>135062567.68579796</v>
      </c>
      <c r="E116" s="19">
        <v>149672806.25486144</v>
      </c>
    </row>
    <row r="117" spans="1:5" x14ac:dyDescent="0.3">
      <c r="A117" s="11" t="s">
        <v>4033</v>
      </c>
      <c r="B117" s="18">
        <v>122320000</v>
      </c>
      <c r="C117">
        <v>160124625.84475702</v>
      </c>
      <c r="D117" s="1">
        <v>160418899.50020885</v>
      </c>
      <c r="E117" s="19">
        <v>147621175.11498863</v>
      </c>
    </row>
    <row r="118" spans="1:5" x14ac:dyDescent="0.3">
      <c r="A118" s="11" t="s">
        <v>4034</v>
      </c>
      <c r="B118" s="18">
        <v>126620000</v>
      </c>
      <c r="C118">
        <v>171750353.06867227</v>
      </c>
      <c r="D118" s="1">
        <v>127470681.23915227</v>
      </c>
      <c r="E118" s="19">
        <v>141947011.43594152</v>
      </c>
    </row>
    <row r="119" spans="1:5" x14ac:dyDescent="0.3">
      <c r="A119" s="11" t="s">
        <v>4035</v>
      </c>
      <c r="B119" s="18">
        <v>190040000</v>
      </c>
      <c r="C119">
        <v>122891550.5831776</v>
      </c>
      <c r="D119" s="1">
        <v>112444940.95299341</v>
      </c>
      <c r="E119" s="19">
        <v>141792163.84539032</v>
      </c>
    </row>
    <row r="120" spans="1:5" x14ac:dyDescent="0.3">
      <c r="A120" s="11" t="s">
        <v>4036</v>
      </c>
      <c r="B120" s="18">
        <v>69698000</v>
      </c>
      <c r="C120">
        <v>175923315.61126149</v>
      </c>
      <c r="D120" s="1">
        <v>174689243.92427433</v>
      </c>
      <c r="E120" s="19">
        <v>140103519.8451786</v>
      </c>
    </row>
    <row r="121" spans="1:5" x14ac:dyDescent="0.3">
      <c r="A121" s="11" t="s">
        <v>4037</v>
      </c>
      <c r="B121" s="18">
        <v>200510000</v>
      </c>
      <c r="C121">
        <v>63942963.928917192</v>
      </c>
      <c r="D121" s="1">
        <v>142614945.98066053</v>
      </c>
      <c r="E121" s="19">
        <v>135689303.30319259</v>
      </c>
    </row>
    <row r="122" spans="1:5" x14ac:dyDescent="0.3">
      <c r="A122" s="11" t="s">
        <v>4038</v>
      </c>
      <c r="B122" s="18">
        <v>211530000</v>
      </c>
      <c r="C122">
        <v>91474267.328322515</v>
      </c>
      <c r="D122" s="1">
        <v>101518566.49585181</v>
      </c>
      <c r="E122" s="19">
        <v>134840944.60805812</v>
      </c>
    </row>
    <row r="123" spans="1:5" x14ac:dyDescent="0.3">
      <c r="A123" s="11" t="s">
        <v>4039</v>
      </c>
      <c r="B123" s="18">
        <v>229750000</v>
      </c>
      <c r="C123">
        <v>88724504.642363727</v>
      </c>
      <c r="D123" s="1">
        <v>65442882.939642884</v>
      </c>
      <c r="E123" s="19">
        <v>127972462.52733554</v>
      </c>
    </row>
    <row r="124" spans="1:5" x14ac:dyDescent="0.3">
      <c r="A124" s="11" t="s">
        <v>4040</v>
      </c>
      <c r="B124" s="18">
        <v>28050000</v>
      </c>
      <c r="C124">
        <v>197798424.51872921</v>
      </c>
      <c r="D124" s="1">
        <v>156548680.95153373</v>
      </c>
      <c r="E124" s="19">
        <v>127465701.82342099</v>
      </c>
    </row>
    <row r="125" spans="1:5" x14ac:dyDescent="0.3">
      <c r="A125" s="11" t="s">
        <v>4041</v>
      </c>
      <c r="B125" s="18">
        <v>147810000</v>
      </c>
      <c r="C125">
        <v>126417337.88231966</v>
      </c>
      <c r="D125" s="1">
        <v>106574029.59802075</v>
      </c>
      <c r="E125" s="19">
        <v>126933789.16011347</v>
      </c>
    </row>
    <row r="126" spans="1:5" x14ac:dyDescent="0.3">
      <c r="A126" s="11" t="s">
        <v>4042</v>
      </c>
      <c r="B126" s="18">
        <v>176500000</v>
      </c>
      <c r="C126">
        <v>108684443.37239049</v>
      </c>
      <c r="D126" s="1">
        <v>94636246.455231085</v>
      </c>
      <c r="E126" s="19">
        <v>126606896.6092072</v>
      </c>
    </row>
    <row r="127" spans="1:5" x14ac:dyDescent="0.3">
      <c r="A127" s="11" t="s">
        <v>4043</v>
      </c>
      <c r="B127" s="18">
        <v>168460000</v>
      </c>
      <c r="C127">
        <v>133581655.67912284</v>
      </c>
      <c r="D127" s="1">
        <v>75650209.034331575</v>
      </c>
      <c r="E127" s="19">
        <v>125897288.23781812</v>
      </c>
    </row>
    <row r="128" spans="1:5" x14ac:dyDescent="0.3">
      <c r="A128" s="11" t="s">
        <v>4044</v>
      </c>
      <c r="B128" s="18">
        <v>140860000</v>
      </c>
      <c r="C128">
        <v>104676935.13412148</v>
      </c>
      <c r="D128" s="1">
        <v>129760573.71650231</v>
      </c>
      <c r="E128" s="19">
        <v>125099169.61687459</v>
      </c>
    </row>
    <row r="129" spans="1:5" x14ac:dyDescent="0.3">
      <c r="A129" s="11" t="s">
        <v>4045</v>
      </c>
      <c r="B129" s="18">
        <v>142390000</v>
      </c>
      <c r="C129">
        <v>117996738.73058961</v>
      </c>
      <c r="D129" s="1">
        <v>111040031.07558542</v>
      </c>
      <c r="E129" s="19">
        <v>123808923.26872502</v>
      </c>
    </row>
    <row r="130" spans="1:5" x14ac:dyDescent="0.3">
      <c r="A130" s="11" t="s">
        <v>4046</v>
      </c>
      <c r="B130" s="18">
        <v>81553000</v>
      </c>
      <c r="C130">
        <v>147298256.76648277</v>
      </c>
      <c r="D130" s="1">
        <v>139386339.81694338</v>
      </c>
      <c r="E130" s="19">
        <v>122745865.52780871</v>
      </c>
    </row>
    <row r="131" spans="1:5" x14ac:dyDescent="0.3">
      <c r="A131" s="11" t="s">
        <v>4047</v>
      </c>
      <c r="B131" s="18">
        <v>211560000</v>
      </c>
      <c r="C131">
        <v>91985272.215116784</v>
      </c>
      <c r="D131" s="1">
        <v>57394282.258384258</v>
      </c>
      <c r="E131" s="19">
        <v>120313184.82450037</v>
      </c>
    </row>
    <row r="132" spans="1:5" x14ac:dyDescent="0.3">
      <c r="A132" s="11" t="s">
        <v>4048</v>
      </c>
      <c r="B132" s="18">
        <v>84678000</v>
      </c>
      <c r="C132">
        <v>110538117.25973013</v>
      </c>
      <c r="D132" s="1">
        <v>155172216.94340959</v>
      </c>
      <c r="E132" s="19">
        <v>116796111.40104657</v>
      </c>
    </row>
    <row r="133" spans="1:5" x14ac:dyDescent="0.3">
      <c r="A133" s="11" t="s">
        <v>4049</v>
      </c>
      <c r="B133" s="18">
        <v>83079000</v>
      </c>
      <c r="C133">
        <v>159553588.86524484</v>
      </c>
      <c r="D133" s="1">
        <v>106062003.95091142</v>
      </c>
      <c r="E133" s="19">
        <v>116231530.93871875</v>
      </c>
    </row>
    <row r="134" spans="1:5" x14ac:dyDescent="0.3">
      <c r="A134" s="11" t="s">
        <v>4050</v>
      </c>
      <c r="B134" s="18">
        <v>160460000</v>
      </c>
      <c r="C134">
        <v>96834693.948820472</v>
      </c>
      <c r="D134" s="1">
        <v>85800643.390452564</v>
      </c>
      <c r="E134" s="19">
        <v>114365112.44642435</v>
      </c>
    </row>
    <row r="135" spans="1:5" x14ac:dyDescent="0.3">
      <c r="A135" s="11" t="s">
        <v>4051</v>
      </c>
      <c r="B135" s="18">
        <v>187140000</v>
      </c>
      <c r="C135">
        <v>99785051.676300213</v>
      </c>
      <c r="D135" s="1">
        <v>52016432.637665004</v>
      </c>
      <c r="E135" s="19">
        <v>112980494.77132173</v>
      </c>
    </row>
    <row r="136" spans="1:5" x14ac:dyDescent="0.3">
      <c r="A136" s="11" t="s">
        <v>4052</v>
      </c>
      <c r="B136" s="18">
        <v>17074000</v>
      </c>
      <c r="C136">
        <v>118245652.28576159</v>
      </c>
      <c r="D136" s="1">
        <v>202945474.07956678</v>
      </c>
      <c r="E136" s="19">
        <v>112755042.12177612</v>
      </c>
    </row>
    <row r="137" spans="1:5" x14ac:dyDescent="0.3">
      <c r="A137" s="11" t="s">
        <v>4053</v>
      </c>
      <c r="B137" s="18">
        <v>103460000</v>
      </c>
      <c r="C137">
        <v>110497119.73299593</v>
      </c>
      <c r="D137" s="1">
        <v>123510384.10441163</v>
      </c>
      <c r="E137" s="19">
        <v>112489167.94580252</v>
      </c>
    </row>
    <row r="138" spans="1:5" x14ac:dyDescent="0.3">
      <c r="A138" s="11" t="s">
        <v>4054</v>
      </c>
      <c r="B138" s="18">
        <v>93199000</v>
      </c>
      <c r="C138">
        <v>121096444.59117255</v>
      </c>
      <c r="D138" s="1">
        <v>105284483.52381948</v>
      </c>
      <c r="E138" s="19">
        <v>106526642.70499735</v>
      </c>
    </row>
    <row r="139" spans="1:5" x14ac:dyDescent="0.3">
      <c r="A139" s="11" t="s">
        <v>4055</v>
      </c>
      <c r="B139" s="18">
        <v>68900000</v>
      </c>
      <c r="C139">
        <v>138751736.63978338</v>
      </c>
      <c r="D139" s="1">
        <v>108269719.47255255</v>
      </c>
      <c r="E139" s="19">
        <v>105307152.03744531</v>
      </c>
    </row>
    <row r="140" spans="1:5" x14ac:dyDescent="0.3">
      <c r="A140" s="11" t="s">
        <v>4056</v>
      </c>
      <c r="B140" s="18">
        <v>174600000</v>
      </c>
      <c r="C140">
        <v>83835549.579309195</v>
      </c>
      <c r="D140" s="1">
        <v>53220641.104014717</v>
      </c>
      <c r="E140" s="19">
        <v>103885396.89444131</v>
      </c>
    </row>
    <row r="141" spans="1:5" x14ac:dyDescent="0.3">
      <c r="A141" s="11" t="s">
        <v>4057</v>
      </c>
      <c r="B141" s="18">
        <v>86036000</v>
      </c>
      <c r="C141">
        <v>65294418.113762759</v>
      </c>
      <c r="D141" s="1">
        <v>149592085.58556074</v>
      </c>
      <c r="E141" s="19">
        <v>100307501.23310785</v>
      </c>
    </row>
    <row r="142" spans="1:5" x14ac:dyDescent="0.3">
      <c r="A142" s="11" t="s">
        <v>4058</v>
      </c>
      <c r="B142" s="18">
        <v>100940000</v>
      </c>
      <c r="C142">
        <v>81074073.314283475</v>
      </c>
      <c r="D142" s="1">
        <v>107637589.04402252</v>
      </c>
      <c r="E142" s="19">
        <v>96550554.119435325</v>
      </c>
    </row>
    <row r="143" spans="1:5" x14ac:dyDescent="0.3">
      <c r="A143" s="11" t="s">
        <v>4059</v>
      </c>
      <c r="B143" s="18">
        <v>94645000</v>
      </c>
      <c r="C143">
        <v>102955039.01128466</v>
      </c>
      <c r="D143" s="1">
        <v>87499493.917127028</v>
      </c>
      <c r="E143" s="19">
        <v>95033177.642803892</v>
      </c>
    </row>
    <row r="144" spans="1:5" x14ac:dyDescent="0.3">
      <c r="A144" s="11" t="s">
        <v>4060</v>
      </c>
      <c r="B144" s="18">
        <v>80880000</v>
      </c>
      <c r="C144">
        <v>103196631.57953982</v>
      </c>
      <c r="D144" s="1">
        <v>100714180.52554734</v>
      </c>
      <c r="E144" s="19">
        <v>94930270.701695725</v>
      </c>
    </row>
    <row r="145" spans="1:5" x14ac:dyDescent="0.3">
      <c r="A145" s="11" t="s">
        <v>4061</v>
      </c>
      <c r="B145" s="18">
        <v>107710000</v>
      </c>
      <c r="C145">
        <v>43370990.692644</v>
      </c>
      <c r="D145" s="1">
        <v>133020786.40164596</v>
      </c>
      <c r="E145" s="19">
        <v>94700592.364763319</v>
      </c>
    </row>
    <row r="146" spans="1:5" x14ac:dyDescent="0.3">
      <c r="A146" s="11" t="s">
        <v>4062</v>
      </c>
      <c r="B146" s="18">
        <v>62058000</v>
      </c>
      <c r="C146">
        <v>103129278.49990505</v>
      </c>
      <c r="D146" s="1">
        <v>110281474.56134938</v>
      </c>
      <c r="E146" s="19">
        <v>91822917.687084809</v>
      </c>
    </row>
    <row r="147" spans="1:5" x14ac:dyDescent="0.3">
      <c r="A147" s="11" t="s">
        <v>4063</v>
      </c>
      <c r="B147" s="18">
        <v>73691000</v>
      </c>
      <c r="C147">
        <v>89251615.700374991</v>
      </c>
      <c r="D147" s="1">
        <v>110387356.40812816</v>
      </c>
      <c r="E147" s="19">
        <v>91109990.702834383</v>
      </c>
    </row>
    <row r="148" spans="1:5" x14ac:dyDescent="0.3">
      <c r="A148" s="11" t="s">
        <v>4064</v>
      </c>
      <c r="B148" s="18">
        <v>84978000</v>
      </c>
      <c r="C148">
        <v>76508705.872952536</v>
      </c>
      <c r="D148" s="1">
        <v>109606675.32889357</v>
      </c>
      <c r="E148" s="19">
        <v>90364460.400615379</v>
      </c>
    </row>
    <row r="149" spans="1:5" x14ac:dyDescent="0.3">
      <c r="A149" s="11" t="s">
        <v>4065</v>
      </c>
      <c r="B149" s="18">
        <v>71184000</v>
      </c>
      <c r="C149">
        <v>86014275.285755783</v>
      </c>
      <c r="D149" s="1">
        <v>109366465.76605216</v>
      </c>
      <c r="E149" s="19">
        <v>88854913.683935985</v>
      </c>
    </row>
    <row r="150" spans="1:5" x14ac:dyDescent="0.3">
      <c r="A150" s="11" t="s">
        <v>4066</v>
      </c>
      <c r="B150" s="18">
        <v>60750000</v>
      </c>
      <c r="C150">
        <v>112623134.33364138</v>
      </c>
      <c r="D150" s="1">
        <v>92031869.089687362</v>
      </c>
      <c r="E150" s="19">
        <v>88468334.474442914</v>
      </c>
    </row>
    <row r="151" spans="1:5" x14ac:dyDescent="0.3">
      <c r="A151" s="11" t="s">
        <v>4067</v>
      </c>
      <c r="B151" s="18">
        <v>47472000</v>
      </c>
      <c r="C151">
        <v>110391697.52139367</v>
      </c>
      <c r="D151" s="1">
        <v>104601782.66100705</v>
      </c>
      <c r="E151" s="19">
        <v>87488493.394133568</v>
      </c>
    </row>
    <row r="152" spans="1:5" x14ac:dyDescent="0.3">
      <c r="A152" s="11" t="s">
        <v>4068</v>
      </c>
      <c r="B152" s="18">
        <v>61982000</v>
      </c>
      <c r="C152">
        <v>64197734.273622639</v>
      </c>
      <c r="D152" s="1">
        <v>136034468.21966287</v>
      </c>
      <c r="E152" s="19">
        <v>87404734.164428502</v>
      </c>
    </row>
    <row r="153" spans="1:5" x14ac:dyDescent="0.3">
      <c r="A153" s="11" t="s">
        <v>4069</v>
      </c>
      <c r="B153" s="18">
        <v>73233000</v>
      </c>
      <c r="C153">
        <v>88632260.207211748</v>
      </c>
      <c r="D153" s="1">
        <v>98604445.220328361</v>
      </c>
      <c r="E153" s="19">
        <v>86823235.142513365</v>
      </c>
    </row>
    <row r="154" spans="1:5" x14ac:dyDescent="0.3">
      <c r="A154" s="11" t="s">
        <v>4070</v>
      </c>
      <c r="B154" s="18">
        <v>96352000</v>
      </c>
      <c r="C154">
        <v>103225915.52720712</v>
      </c>
      <c r="D154" s="1">
        <v>60717707.986380897</v>
      </c>
      <c r="E154" s="19">
        <v>86765207.837862685</v>
      </c>
    </row>
    <row r="155" spans="1:5" x14ac:dyDescent="0.3">
      <c r="A155" s="11" t="s">
        <v>4071</v>
      </c>
      <c r="B155" s="18">
        <v>65760000</v>
      </c>
      <c r="C155">
        <v>111324391.25459695</v>
      </c>
      <c r="D155" s="1">
        <v>82186437.665332109</v>
      </c>
      <c r="E155" s="19">
        <v>86423609.639976352</v>
      </c>
    </row>
    <row r="156" spans="1:5" x14ac:dyDescent="0.3">
      <c r="A156" s="11" t="s">
        <v>4072</v>
      </c>
      <c r="B156" s="18">
        <v>70085000</v>
      </c>
      <c r="C156">
        <v>89654269.980800271</v>
      </c>
      <c r="D156" s="1">
        <v>88793780.969542265</v>
      </c>
      <c r="E156" s="19">
        <v>82844350.31678085</v>
      </c>
    </row>
    <row r="157" spans="1:5" x14ac:dyDescent="0.3">
      <c r="A157" s="11" t="s">
        <v>4073</v>
      </c>
      <c r="B157" s="18">
        <v>90005000</v>
      </c>
      <c r="C157">
        <v>83611527.379654408</v>
      </c>
      <c r="D157" s="1">
        <v>74498151.328335598</v>
      </c>
      <c r="E157" s="19">
        <v>82704892.902663335</v>
      </c>
    </row>
    <row r="158" spans="1:5" x14ac:dyDescent="0.3">
      <c r="A158" s="11" t="s">
        <v>4074</v>
      </c>
      <c r="B158" s="18">
        <v>123360000</v>
      </c>
      <c r="C158">
        <v>71302019.977707878</v>
      </c>
      <c r="D158" s="1">
        <v>49314075.055699117</v>
      </c>
      <c r="E158" s="19">
        <v>81325365.011135653</v>
      </c>
    </row>
    <row r="159" spans="1:5" x14ac:dyDescent="0.3">
      <c r="A159" s="11" t="s">
        <v>4075</v>
      </c>
      <c r="B159" s="18">
        <v>44065000</v>
      </c>
      <c r="C159">
        <v>114680331.6572687</v>
      </c>
      <c r="D159" s="1">
        <v>83918475.039504394</v>
      </c>
      <c r="E159" s="19">
        <v>80887935.565591037</v>
      </c>
    </row>
    <row r="160" spans="1:5" x14ac:dyDescent="0.3">
      <c r="A160" s="11" t="s">
        <v>4076</v>
      </c>
      <c r="B160" s="18">
        <v>104690000</v>
      </c>
      <c r="C160">
        <v>71042857.040852338</v>
      </c>
      <c r="D160" s="1">
        <v>65167906.203232326</v>
      </c>
      <c r="E160" s="19">
        <v>80300254.41469489</v>
      </c>
    </row>
    <row r="161" spans="1:5" x14ac:dyDescent="0.3">
      <c r="A161" s="11" t="s">
        <v>4077</v>
      </c>
      <c r="B161" s="18">
        <v>13960000</v>
      </c>
      <c r="C161">
        <v>102843760.01014894</v>
      </c>
      <c r="D161" s="1">
        <v>118665104.36972892</v>
      </c>
      <c r="E161" s="19">
        <v>78489621.459959283</v>
      </c>
    </row>
    <row r="162" spans="1:5" x14ac:dyDescent="0.3">
      <c r="A162" s="11" t="s">
        <v>4078</v>
      </c>
      <c r="B162" s="18">
        <v>80403000</v>
      </c>
      <c r="C162">
        <v>91241459.944367543</v>
      </c>
      <c r="D162" s="1">
        <v>61308749.937056474</v>
      </c>
      <c r="E162" s="19">
        <v>77651069.96047467</v>
      </c>
    </row>
    <row r="163" spans="1:5" x14ac:dyDescent="0.3">
      <c r="A163" s="11" t="s">
        <v>4079</v>
      </c>
      <c r="B163" s="18">
        <v>101010000</v>
      </c>
      <c r="C163">
        <v>73820439.477095053</v>
      </c>
      <c r="D163" s="1">
        <v>56370230.964165606</v>
      </c>
      <c r="E163" s="19">
        <v>77066890.147086889</v>
      </c>
    </row>
    <row r="164" spans="1:5" x14ac:dyDescent="0.3">
      <c r="A164" s="11" t="s">
        <v>4080</v>
      </c>
      <c r="B164" s="18">
        <v>127000000</v>
      </c>
      <c r="C164">
        <v>56866497.975115888</v>
      </c>
      <c r="D164" s="1">
        <v>46113914.761265837</v>
      </c>
      <c r="E164" s="19">
        <v>76660137.578793913</v>
      </c>
    </row>
    <row r="165" spans="1:5" x14ac:dyDescent="0.3">
      <c r="A165" s="11" t="s">
        <v>4081</v>
      </c>
      <c r="B165" s="18">
        <v>62121000</v>
      </c>
      <c r="C165">
        <v>74400261.640907452</v>
      </c>
      <c r="D165" s="1">
        <v>90013792.696605235</v>
      </c>
      <c r="E165" s="19">
        <v>75511684.779170901</v>
      </c>
    </row>
    <row r="166" spans="1:5" x14ac:dyDescent="0.3">
      <c r="A166" s="11" t="s">
        <v>4082</v>
      </c>
      <c r="B166" s="18">
        <v>95831000</v>
      </c>
      <c r="C166">
        <v>53372923.018407859</v>
      </c>
      <c r="D166" s="1">
        <v>76557316.199272171</v>
      </c>
      <c r="E166" s="19">
        <v>75253746.405893341</v>
      </c>
    </row>
    <row r="167" spans="1:5" x14ac:dyDescent="0.3">
      <c r="A167" s="11" t="s">
        <v>4083</v>
      </c>
      <c r="B167" s="18">
        <v>14312000</v>
      </c>
      <c r="C167">
        <v>89758227.995019168</v>
      </c>
      <c r="D167" s="1">
        <v>118499170.13223979</v>
      </c>
      <c r="E167" s="19">
        <v>74189799.375752985</v>
      </c>
    </row>
    <row r="168" spans="1:5" x14ac:dyDescent="0.3">
      <c r="A168" s="11" t="s">
        <v>4084</v>
      </c>
      <c r="B168" s="18">
        <v>29764000</v>
      </c>
      <c r="C168">
        <v>91269279.69465147</v>
      </c>
      <c r="D168" s="1">
        <v>100818482.0462548</v>
      </c>
      <c r="E168" s="19">
        <v>73950587.246968761</v>
      </c>
    </row>
    <row r="169" spans="1:5" x14ac:dyDescent="0.3">
      <c r="A169" s="11" t="s">
        <v>4085</v>
      </c>
      <c r="B169" s="18">
        <v>97700000</v>
      </c>
      <c r="C169">
        <v>59131611.327180989</v>
      </c>
      <c r="D169" s="1">
        <v>64436215.232208811</v>
      </c>
      <c r="E169" s="19">
        <v>73755942.186463267</v>
      </c>
    </row>
    <row r="170" spans="1:5" x14ac:dyDescent="0.3">
      <c r="A170" s="11" t="s">
        <v>4086</v>
      </c>
      <c r="B170" s="18">
        <v>44155000</v>
      </c>
      <c r="C170">
        <v>73259651.879266396</v>
      </c>
      <c r="D170" s="1">
        <v>100276430.20379029</v>
      </c>
      <c r="E170" s="19">
        <v>72563694.027685568</v>
      </c>
    </row>
    <row r="171" spans="1:5" x14ac:dyDescent="0.3">
      <c r="A171" s="11" t="s">
        <v>4087</v>
      </c>
      <c r="B171" s="18">
        <v>76520000</v>
      </c>
      <c r="C171">
        <v>74395869.048757359</v>
      </c>
      <c r="D171" s="1">
        <v>66356311.408868782</v>
      </c>
      <c r="E171" s="19">
        <v>72424060.152542055</v>
      </c>
    </row>
    <row r="172" spans="1:5" x14ac:dyDescent="0.3">
      <c r="A172" s="11" t="s">
        <v>4088</v>
      </c>
      <c r="B172" s="18">
        <v>100140000</v>
      </c>
      <c r="C172">
        <v>75573083.744982526</v>
      </c>
      <c r="D172" s="1">
        <v>39054598.200656705</v>
      </c>
      <c r="E172" s="19">
        <v>71589227.315213084</v>
      </c>
    </row>
    <row r="173" spans="1:5" x14ac:dyDescent="0.3">
      <c r="A173" s="11" t="s">
        <v>4089</v>
      </c>
      <c r="B173" s="18">
        <v>55963000</v>
      </c>
      <c r="C173">
        <v>66314963.689967908</v>
      </c>
      <c r="D173" s="1">
        <v>90566906.821569011</v>
      </c>
      <c r="E173" s="19">
        <v>70948290.170512304</v>
      </c>
    </row>
    <row r="174" spans="1:5" x14ac:dyDescent="0.3">
      <c r="A174" s="11" t="s">
        <v>4090</v>
      </c>
      <c r="B174" s="18">
        <v>49657000</v>
      </c>
      <c r="C174">
        <v>80772448.653310359</v>
      </c>
      <c r="D174" s="1">
        <v>81909880.602850214</v>
      </c>
      <c r="E174" s="19">
        <v>70779776.418720186</v>
      </c>
    </row>
    <row r="175" spans="1:5" x14ac:dyDescent="0.3">
      <c r="A175" s="11" t="s">
        <v>4091</v>
      </c>
      <c r="B175" s="18">
        <v>59523000</v>
      </c>
      <c r="C175">
        <v>71427940.952677235</v>
      </c>
      <c r="D175" s="1">
        <v>76955558.369246095</v>
      </c>
      <c r="E175" s="19">
        <v>69302166.440641105</v>
      </c>
    </row>
    <row r="176" spans="1:5" x14ac:dyDescent="0.3">
      <c r="A176" s="11" t="s">
        <v>4092</v>
      </c>
      <c r="B176" s="18">
        <v>9588300</v>
      </c>
      <c r="C176">
        <v>85695080.256182283</v>
      </c>
      <c r="D176" s="1">
        <v>108800709.03251778</v>
      </c>
      <c r="E176" s="19">
        <v>68028029.76290001</v>
      </c>
    </row>
    <row r="177" spans="1:5" x14ac:dyDescent="0.3">
      <c r="A177" s="11" t="s">
        <v>4093</v>
      </c>
      <c r="B177" s="18">
        <v>47620000</v>
      </c>
      <c r="C177">
        <v>62114181.397094756</v>
      </c>
      <c r="D177" s="1">
        <v>92967422.123911798</v>
      </c>
      <c r="E177" s="19">
        <v>67567201.173668846</v>
      </c>
    </row>
    <row r="178" spans="1:5" x14ac:dyDescent="0.3">
      <c r="A178" s="11" t="s">
        <v>4094</v>
      </c>
      <c r="B178" s="18">
        <v>58694000</v>
      </c>
      <c r="C178">
        <v>62713038.126890898</v>
      </c>
      <c r="D178" s="1">
        <v>79378198.236587435</v>
      </c>
      <c r="E178" s="19">
        <v>66928412.121159442</v>
      </c>
    </row>
    <row r="179" spans="1:5" x14ac:dyDescent="0.3">
      <c r="A179" s="11" t="s">
        <v>4095</v>
      </c>
      <c r="B179" s="18">
        <v>107460000</v>
      </c>
      <c r="C179">
        <v>43597941.287065521</v>
      </c>
      <c r="D179" s="1">
        <v>46330419.43303737</v>
      </c>
      <c r="E179" s="19">
        <v>65796120.24003429</v>
      </c>
    </row>
    <row r="180" spans="1:5" x14ac:dyDescent="0.3">
      <c r="A180" s="11" t="s">
        <v>4096</v>
      </c>
      <c r="B180" s="18">
        <v>74291000</v>
      </c>
      <c r="C180">
        <v>59534265.607606262</v>
      </c>
      <c r="D180" s="1">
        <v>63420065.568346784</v>
      </c>
      <c r="E180" s="19">
        <v>65748443.725317679</v>
      </c>
    </row>
    <row r="181" spans="1:5" x14ac:dyDescent="0.3">
      <c r="A181" s="11" t="s">
        <v>4097</v>
      </c>
      <c r="B181" s="18">
        <v>28382000</v>
      </c>
      <c r="C181">
        <v>78510263.69601199</v>
      </c>
      <c r="D181" s="1">
        <v>88338647.061000645</v>
      </c>
      <c r="E181" s="19">
        <v>65076970.252337545</v>
      </c>
    </row>
    <row r="182" spans="1:5" x14ac:dyDescent="0.3">
      <c r="A182" s="11" t="s">
        <v>4098</v>
      </c>
      <c r="B182" s="18">
        <v>9871200</v>
      </c>
      <c r="C182">
        <v>41196657.578347512</v>
      </c>
      <c r="D182" s="1">
        <v>143452518.79846281</v>
      </c>
      <c r="E182" s="19">
        <v>64840125.458936773</v>
      </c>
    </row>
    <row r="183" spans="1:5" x14ac:dyDescent="0.3">
      <c r="A183" s="11" t="s">
        <v>4099</v>
      </c>
      <c r="B183" s="18">
        <v>36846000</v>
      </c>
      <c r="C183">
        <v>84532507.533790767</v>
      </c>
      <c r="D183" s="1">
        <v>72206678.524914235</v>
      </c>
      <c r="E183" s="19">
        <v>64528395.352901667</v>
      </c>
    </row>
    <row r="184" spans="1:5" x14ac:dyDescent="0.3">
      <c r="A184" s="11" t="s">
        <v>4100</v>
      </c>
      <c r="B184" s="18">
        <v>25471000</v>
      </c>
      <c r="C184">
        <v>87586823.275489405</v>
      </c>
      <c r="D184" s="1">
        <v>79209103.346955657</v>
      </c>
      <c r="E184" s="19">
        <v>64088975.540815018</v>
      </c>
    </row>
    <row r="185" spans="1:5" x14ac:dyDescent="0.3">
      <c r="A185" s="11" t="s">
        <v>4101</v>
      </c>
      <c r="B185" s="18">
        <v>40900000</v>
      </c>
      <c r="C185">
        <v>57222297.939273499</v>
      </c>
      <c r="D185" s="1">
        <v>92208865.609675765</v>
      </c>
      <c r="E185" s="19">
        <v>63443721.182983093</v>
      </c>
    </row>
    <row r="186" spans="1:5" x14ac:dyDescent="0.3">
      <c r="A186" s="11" t="s">
        <v>4102</v>
      </c>
      <c r="B186" s="18">
        <v>89766000</v>
      </c>
      <c r="C186">
        <v>60488922.301560007</v>
      </c>
      <c r="D186" s="1">
        <v>39177863.634220056</v>
      </c>
      <c r="E186" s="19">
        <v>63144261.978593357</v>
      </c>
    </row>
    <row r="187" spans="1:5" x14ac:dyDescent="0.3">
      <c r="A187" s="11" t="s">
        <v>4103</v>
      </c>
      <c r="B187" s="18">
        <v>33434000</v>
      </c>
      <c r="C187">
        <v>89832902.061570764</v>
      </c>
      <c r="D187" s="1">
        <v>62740525.357676998</v>
      </c>
      <c r="E187" s="19">
        <v>62002475.806415915</v>
      </c>
    </row>
    <row r="188" spans="1:5" x14ac:dyDescent="0.3">
      <c r="A188" s="11" t="s">
        <v>4104</v>
      </c>
      <c r="B188" s="18">
        <v>68441000</v>
      </c>
      <c r="C188">
        <v>32522752.279295385</v>
      </c>
      <c r="D188" s="1">
        <v>82954476.135996103</v>
      </c>
      <c r="E188" s="19">
        <v>61306076.138430499</v>
      </c>
    </row>
    <row r="189" spans="1:5" x14ac:dyDescent="0.3">
      <c r="A189" s="11" t="s">
        <v>4105</v>
      </c>
      <c r="B189" s="18">
        <v>58026000</v>
      </c>
      <c r="C189">
        <v>35080705.108033411</v>
      </c>
      <c r="D189" s="1">
        <v>87087028.812511176</v>
      </c>
      <c r="E189" s="19">
        <v>60064577.973514862</v>
      </c>
    </row>
    <row r="190" spans="1:5" x14ac:dyDescent="0.3">
      <c r="A190" s="11" t="s">
        <v>4106</v>
      </c>
      <c r="B190" s="18">
        <v>54853000</v>
      </c>
      <c r="C190">
        <v>59892993.966530599</v>
      </c>
      <c r="D190" s="1">
        <v>65177388.159660272</v>
      </c>
      <c r="E190" s="19">
        <v>59974460.708730288</v>
      </c>
    </row>
    <row r="191" spans="1:5" x14ac:dyDescent="0.3">
      <c r="A191" s="11" t="s">
        <v>4107</v>
      </c>
      <c r="B191" s="18">
        <v>54029000</v>
      </c>
      <c r="C191">
        <v>54061095.788589239</v>
      </c>
      <c r="D191" s="1">
        <v>70289743.000396907</v>
      </c>
      <c r="E191" s="19">
        <v>59459946.262995385</v>
      </c>
    </row>
    <row r="192" spans="1:5" x14ac:dyDescent="0.3">
      <c r="A192" s="11" t="s">
        <v>4108</v>
      </c>
      <c r="B192" s="18">
        <v>8762900</v>
      </c>
      <c r="C192">
        <v>101937421.82984623</v>
      </c>
      <c r="D192" s="1">
        <v>67048494.228109166</v>
      </c>
      <c r="E192" s="19">
        <v>59249605.352651797</v>
      </c>
    </row>
    <row r="193" spans="1:5" x14ac:dyDescent="0.3">
      <c r="A193" s="11" t="s">
        <v>4109</v>
      </c>
      <c r="B193" s="18">
        <v>53636000</v>
      </c>
      <c r="C193">
        <v>47280397.706227593</v>
      </c>
      <c r="D193" s="1">
        <v>76490942.504276514</v>
      </c>
      <c r="E193" s="19">
        <v>59135780.070168041</v>
      </c>
    </row>
    <row r="194" spans="1:5" x14ac:dyDescent="0.3">
      <c r="A194" s="11" t="s">
        <v>4110</v>
      </c>
      <c r="B194" s="18">
        <v>59685000</v>
      </c>
      <c r="C194">
        <v>51331831.865997553</v>
      </c>
      <c r="D194" s="1">
        <v>66059210.107459664</v>
      </c>
      <c r="E194" s="19">
        <v>59025347.324485742</v>
      </c>
    </row>
    <row r="195" spans="1:5" x14ac:dyDescent="0.3">
      <c r="A195" s="11" t="s">
        <v>4111</v>
      </c>
      <c r="B195" s="18">
        <v>54264000</v>
      </c>
      <c r="C195">
        <v>66599017.982340649</v>
      </c>
      <c r="D195" s="1">
        <v>54364797.179654077</v>
      </c>
      <c r="E195" s="19">
        <v>58409271.720664911</v>
      </c>
    </row>
    <row r="196" spans="1:5" x14ac:dyDescent="0.3">
      <c r="A196" s="11" t="s">
        <v>4112</v>
      </c>
      <c r="B196" s="18">
        <v>36842000</v>
      </c>
      <c r="C196">
        <v>67142235.211568937</v>
      </c>
      <c r="D196" s="1">
        <v>70804929.299648881</v>
      </c>
      <c r="E196" s="19">
        <v>58263054.837072611</v>
      </c>
    </row>
    <row r="197" spans="1:5" x14ac:dyDescent="0.3">
      <c r="A197" s="11" t="s">
        <v>4113</v>
      </c>
      <c r="B197" s="18">
        <v>71511000</v>
      </c>
      <c r="C197">
        <v>47926108.752291396</v>
      </c>
      <c r="D197" s="1">
        <v>54009223.813605934</v>
      </c>
      <c r="E197" s="19">
        <v>57815444.188632451</v>
      </c>
    </row>
    <row r="198" spans="1:5" x14ac:dyDescent="0.3">
      <c r="A198" s="11" t="s">
        <v>4114</v>
      </c>
      <c r="B198" s="18">
        <v>25140000</v>
      </c>
      <c r="C198">
        <v>63579842.977842763</v>
      </c>
      <c r="D198" s="1">
        <v>83291085.589188337</v>
      </c>
      <c r="E198" s="19">
        <v>57336976.189010359</v>
      </c>
    </row>
    <row r="199" spans="1:5" x14ac:dyDescent="0.3">
      <c r="A199" s="11" t="s">
        <v>4115</v>
      </c>
      <c r="B199" s="18">
        <v>34849000</v>
      </c>
      <c r="C199">
        <v>73319683.971984342</v>
      </c>
      <c r="D199" s="1">
        <v>63573357.19726532</v>
      </c>
      <c r="E199" s="19">
        <v>57247347.056416549</v>
      </c>
    </row>
    <row r="200" spans="1:5" x14ac:dyDescent="0.3">
      <c r="A200" s="11" t="s">
        <v>4116</v>
      </c>
      <c r="B200" s="18">
        <v>67978000</v>
      </c>
      <c r="C200">
        <v>35864050.708133489</v>
      </c>
      <c r="D200" s="1">
        <v>67758060.634134129</v>
      </c>
      <c r="E200" s="19">
        <v>57200037.114089213</v>
      </c>
    </row>
    <row r="201" spans="1:5" x14ac:dyDescent="0.3">
      <c r="A201" s="11" t="s">
        <v>4117</v>
      </c>
      <c r="B201" s="18">
        <v>38831000</v>
      </c>
      <c r="C201">
        <v>47259898.942860484</v>
      </c>
      <c r="D201" s="1">
        <v>85225404.700490236</v>
      </c>
      <c r="E201" s="19">
        <v>57105434.547783576</v>
      </c>
    </row>
    <row r="202" spans="1:5" x14ac:dyDescent="0.3">
      <c r="A202" s="11" t="s">
        <v>4118</v>
      </c>
      <c r="B202" s="18">
        <v>87734000</v>
      </c>
      <c r="C202">
        <v>33348559.60351304</v>
      </c>
      <c r="D202" s="1">
        <v>49576409.183539085</v>
      </c>
      <c r="E202" s="19">
        <v>56886322.929017372</v>
      </c>
    </row>
    <row r="203" spans="1:5" x14ac:dyDescent="0.3">
      <c r="A203" s="11" t="s">
        <v>4119</v>
      </c>
      <c r="B203" s="18">
        <v>57860000</v>
      </c>
      <c r="C203">
        <v>65828850.158690847</v>
      </c>
      <c r="D203" s="1">
        <v>45288984.55203414</v>
      </c>
      <c r="E203" s="19">
        <v>56325944.903574996</v>
      </c>
    </row>
    <row r="204" spans="1:5" x14ac:dyDescent="0.3">
      <c r="A204" s="11" t="s">
        <v>4120</v>
      </c>
      <c r="B204" s="18">
        <v>43064000</v>
      </c>
      <c r="C204">
        <v>40063368.803623281</v>
      </c>
      <c r="D204" s="1">
        <v>82976600.700994655</v>
      </c>
      <c r="E204" s="19">
        <v>55367989.834872641</v>
      </c>
    </row>
    <row r="205" spans="1:5" x14ac:dyDescent="0.3">
      <c r="A205" s="11" t="s">
        <v>4121</v>
      </c>
      <c r="B205" s="18">
        <v>44241000</v>
      </c>
      <c r="C205">
        <v>63754082.466463156</v>
      </c>
      <c r="D205" s="1">
        <v>57803586.710857451</v>
      </c>
      <c r="E205" s="19">
        <v>55266223.059106864</v>
      </c>
    </row>
    <row r="206" spans="1:5" x14ac:dyDescent="0.3">
      <c r="A206" s="11" t="s">
        <v>4122</v>
      </c>
      <c r="B206" s="18">
        <v>51110000</v>
      </c>
      <c r="C206">
        <v>51075597.323908739</v>
      </c>
      <c r="D206" s="1">
        <v>62127358.842002869</v>
      </c>
      <c r="E206" s="19">
        <v>54770985.388637207</v>
      </c>
    </row>
    <row r="207" spans="1:5" x14ac:dyDescent="0.3">
      <c r="A207" s="11" t="s">
        <v>4123</v>
      </c>
      <c r="B207" s="18">
        <v>92440000</v>
      </c>
      <c r="C207">
        <v>44318326.39968092</v>
      </c>
      <c r="D207" s="1">
        <v>22266794.344970375</v>
      </c>
      <c r="E207" s="19">
        <v>53008373.581550427</v>
      </c>
    </row>
    <row r="208" spans="1:5" x14ac:dyDescent="0.3">
      <c r="A208" s="11" t="s">
        <v>4124</v>
      </c>
      <c r="B208" s="18">
        <v>49016000</v>
      </c>
      <c r="C208">
        <v>50626088.727215789</v>
      </c>
      <c r="D208" s="1">
        <v>57814648.993356727</v>
      </c>
      <c r="E208" s="19">
        <v>52485579.240190841</v>
      </c>
    </row>
    <row r="209" spans="1:5" x14ac:dyDescent="0.3">
      <c r="A209" s="11" t="s">
        <v>4125</v>
      </c>
      <c r="B209" s="18">
        <v>37638000</v>
      </c>
      <c r="C209">
        <v>51224945.457011931</v>
      </c>
      <c r="D209" s="1">
        <v>66063951.085673645</v>
      </c>
      <c r="E209" s="19">
        <v>51642298.847561859</v>
      </c>
    </row>
    <row r="210" spans="1:5" x14ac:dyDescent="0.3">
      <c r="A210" s="11" t="s">
        <v>4126</v>
      </c>
      <c r="B210" s="18">
        <v>32491000</v>
      </c>
      <c r="C210">
        <v>67465822.833292514</v>
      </c>
      <c r="D210" s="1">
        <v>53296496.75543832</v>
      </c>
      <c r="E210" s="19">
        <v>51084439.862910278</v>
      </c>
    </row>
    <row r="211" spans="1:5" x14ac:dyDescent="0.3">
      <c r="A211" s="11" t="s">
        <v>4127</v>
      </c>
      <c r="B211" s="18">
        <v>51416000</v>
      </c>
      <c r="C211">
        <v>65418874.891348749</v>
      </c>
      <c r="D211" s="1">
        <v>34869894.763787888</v>
      </c>
      <c r="E211" s="19">
        <v>50568256.551712215</v>
      </c>
    </row>
    <row r="212" spans="1:5" x14ac:dyDescent="0.3">
      <c r="A212" s="11" t="s">
        <v>4128</v>
      </c>
      <c r="B212" s="18">
        <v>20444000</v>
      </c>
      <c r="C212">
        <v>53771184.70668304</v>
      </c>
      <c r="D212" s="1">
        <v>77209990.866729438</v>
      </c>
      <c r="E212" s="19">
        <v>50475058.524470828</v>
      </c>
    </row>
    <row r="213" spans="1:5" x14ac:dyDescent="0.3">
      <c r="A213" s="11" t="s">
        <v>4129</v>
      </c>
      <c r="B213" s="18">
        <v>35302000</v>
      </c>
      <c r="C213">
        <v>55021609.272076443</v>
      </c>
      <c r="D213" s="1">
        <v>59590935.497526117</v>
      </c>
      <c r="E213" s="19">
        <v>49971514.923200853</v>
      </c>
    </row>
    <row r="214" spans="1:5" x14ac:dyDescent="0.3">
      <c r="A214" s="11" t="s">
        <v>4130</v>
      </c>
      <c r="B214" s="18">
        <v>55812000</v>
      </c>
      <c r="C214">
        <v>36610791.373649456</v>
      </c>
      <c r="D214" s="1">
        <v>57152492.36947152</v>
      </c>
      <c r="E214" s="19">
        <v>49858427.914373659</v>
      </c>
    </row>
    <row r="215" spans="1:5" x14ac:dyDescent="0.3">
      <c r="A215" s="11" t="s">
        <v>4131</v>
      </c>
      <c r="B215" s="18">
        <v>50011000</v>
      </c>
      <c r="C215">
        <v>50634873.911515981</v>
      </c>
      <c r="D215" s="1">
        <v>48636115.171100661</v>
      </c>
      <c r="E215" s="19">
        <v>49760663.027538873</v>
      </c>
    </row>
    <row r="216" spans="1:5" x14ac:dyDescent="0.3">
      <c r="A216" s="11" t="s">
        <v>4132</v>
      </c>
      <c r="B216" s="18">
        <v>56521000</v>
      </c>
      <c r="C216">
        <v>45833770.691463329</v>
      </c>
      <c r="D216" s="1">
        <v>46704956.711941414</v>
      </c>
      <c r="E216" s="19">
        <v>49686575.801134914</v>
      </c>
    </row>
    <row r="217" spans="1:5" x14ac:dyDescent="0.3">
      <c r="A217" s="11" t="s">
        <v>4133</v>
      </c>
      <c r="B217" s="18">
        <v>31923000</v>
      </c>
      <c r="C217">
        <v>54718520.41371996</v>
      </c>
      <c r="D217" s="1">
        <v>62358086.44841633</v>
      </c>
      <c r="E217" s="19">
        <v>49666535.620712094</v>
      </c>
    </row>
    <row r="218" spans="1:5" x14ac:dyDescent="0.3">
      <c r="A218" s="11" t="s">
        <v>4134</v>
      </c>
      <c r="B218" s="18">
        <v>61608000</v>
      </c>
      <c r="C218">
        <v>29689530.342484806</v>
      </c>
      <c r="D218" s="1">
        <v>54813609.783910401</v>
      </c>
      <c r="E218" s="19">
        <v>48703713.375465065</v>
      </c>
    </row>
    <row r="219" spans="1:5" x14ac:dyDescent="0.3">
      <c r="A219" s="11" t="s">
        <v>4135</v>
      </c>
      <c r="B219" s="18">
        <v>16947000</v>
      </c>
      <c r="C219">
        <v>52718426.788043864</v>
      </c>
      <c r="D219" s="1">
        <v>74303771.221562609</v>
      </c>
      <c r="E219" s="19">
        <v>47989732.669868827</v>
      </c>
    </row>
    <row r="220" spans="1:5" x14ac:dyDescent="0.3">
      <c r="A220" s="11" t="s">
        <v>4136</v>
      </c>
      <c r="B220" s="18">
        <v>28207000</v>
      </c>
      <c r="C220">
        <v>66612195.758790933</v>
      </c>
      <c r="D220" s="1">
        <v>48664561.040384509</v>
      </c>
      <c r="E220" s="19">
        <v>47827918.933058478</v>
      </c>
    </row>
    <row r="221" spans="1:5" x14ac:dyDescent="0.3">
      <c r="A221" s="11" t="s">
        <v>4137</v>
      </c>
      <c r="B221" s="18">
        <v>54671000</v>
      </c>
      <c r="C221">
        <v>38301939.351435617</v>
      </c>
      <c r="D221" s="1">
        <v>48218909.088270843</v>
      </c>
      <c r="E221" s="19">
        <v>47063949.479902148</v>
      </c>
    </row>
    <row r="222" spans="1:5" x14ac:dyDescent="0.3">
      <c r="A222" s="11" t="s">
        <v>4138</v>
      </c>
      <c r="B222" s="18">
        <v>16800000</v>
      </c>
      <c r="C222">
        <v>25485819.654844925</v>
      </c>
      <c r="D222" s="1">
        <v>98767218.805674851</v>
      </c>
      <c r="E222" s="19">
        <v>47017679.486839928</v>
      </c>
    </row>
    <row r="223" spans="1:5" x14ac:dyDescent="0.3">
      <c r="A223" s="11" t="s">
        <v>4139</v>
      </c>
      <c r="B223" s="18">
        <v>37621000</v>
      </c>
      <c r="C223">
        <v>57214976.952356674</v>
      </c>
      <c r="D223" s="1">
        <v>44007340.108189501</v>
      </c>
      <c r="E223" s="19">
        <v>46281105.686848722</v>
      </c>
    </row>
    <row r="224" spans="1:5" x14ac:dyDescent="0.3">
      <c r="A224" s="11" t="s">
        <v>4140</v>
      </c>
      <c r="B224" s="18">
        <v>46332000</v>
      </c>
      <c r="C224">
        <v>55519436.382420421</v>
      </c>
      <c r="D224" s="1">
        <v>36179985.076916382</v>
      </c>
      <c r="E224" s="19">
        <v>46010473.819778942</v>
      </c>
    </row>
    <row r="225" spans="1:5" x14ac:dyDescent="0.3">
      <c r="A225" s="11" t="s">
        <v>4141</v>
      </c>
      <c r="B225" s="18">
        <v>58245000</v>
      </c>
      <c r="C225">
        <v>50183901.117439672</v>
      </c>
      <c r="D225" s="1">
        <v>28289417.002790257</v>
      </c>
      <c r="E225" s="19">
        <v>45572772.706743307</v>
      </c>
    </row>
    <row r="226" spans="1:5" x14ac:dyDescent="0.3">
      <c r="A226" s="11" t="s">
        <v>4142</v>
      </c>
      <c r="B226" s="18">
        <v>78144000</v>
      </c>
      <c r="C226">
        <v>20715464.579842925</v>
      </c>
      <c r="D226" s="1">
        <v>37409478.760407291</v>
      </c>
      <c r="E226" s="19">
        <v>45422981.113416739</v>
      </c>
    </row>
    <row r="227" spans="1:5" x14ac:dyDescent="0.3">
      <c r="A227" s="11" t="s">
        <v>4143</v>
      </c>
      <c r="B227" s="18">
        <v>34737000</v>
      </c>
      <c r="C227">
        <v>43855640.026537694</v>
      </c>
      <c r="D227" s="1">
        <v>56665751.939503394</v>
      </c>
      <c r="E227" s="19">
        <v>45086130.655347027</v>
      </c>
    </row>
    <row r="228" spans="1:5" x14ac:dyDescent="0.3">
      <c r="A228" s="11" t="s">
        <v>4144</v>
      </c>
      <c r="B228" s="18">
        <v>26386000</v>
      </c>
      <c r="C228">
        <v>36644467.913466848</v>
      </c>
      <c r="D228" s="1">
        <v>71674108.638877675</v>
      </c>
      <c r="E228" s="19">
        <v>44901525.517448179</v>
      </c>
    </row>
    <row r="229" spans="1:5" x14ac:dyDescent="0.3">
      <c r="A229" s="11" t="s">
        <v>4145</v>
      </c>
      <c r="B229" s="18">
        <v>52142000</v>
      </c>
      <c r="C229">
        <v>46327205.209657207</v>
      </c>
      <c r="D229" s="1">
        <v>35410366.280181065</v>
      </c>
      <c r="E229" s="19">
        <v>44626523.829946093</v>
      </c>
    </row>
    <row r="230" spans="1:5" x14ac:dyDescent="0.3">
      <c r="A230" s="11" t="s">
        <v>4146</v>
      </c>
      <c r="B230" s="18">
        <v>30022000</v>
      </c>
      <c r="C230">
        <v>53321676.109990098</v>
      </c>
      <c r="D230" s="1">
        <v>50526185.152405456</v>
      </c>
      <c r="E230" s="19">
        <v>44623287.087465182</v>
      </c>
    </row>
    <row r="231" spans="1:5" x14ac:dyDescent="0.3">
      <c r="A231" s="11" t="s">
        <v>4147</v>
      </c>
      <c r="B231" s="18">
        <v>41279000</v>
      </c>
      <c r="C231">
        <v>45136812.736981757</v>
      </c>
      <c r="D231" s="1">
        <v>47436647.682964928</v>
      </c>
      <c r="E231" s="19">
        <v>44617486.806648888</v>
      </c>
    </row>
    <row r="232" spans="1:5" x14ac:dyDescent="0.3">
      <c r="A232" s="11" t="s">
        <v>4148</v>
      </c>
      <c r="B232" s="18">
        <v>57248000</v>
      </c>
      <c r="C232">
        <v>46051936.101584658</v>
      </c>
      <c r="D232" s="1">
        <v>30552443.936927769</v>
      </c>
      <c r="E232" s="19">
        <v>44617460.012837477</v>
      </c>
    </row>
    <row r="233" spans="1:5" x14ac:dyDescent="0.3">
      <c r="A233" s="11" t="s">
        <v>4149</v>
      </c>
      <c r="B233" s="18">
        <v>12492000</v>
      </c>
      <c r="C233">
        <v>40586087.269484453</v>
      </c>
      <c r="D233" s="1">
        <v>80199967.793676481</v>
      </c>
      <c r="E233" s="19">
        <v>44426018.354386978</v>
      </c>
    </row>
    <row r="234" spans="1:5" x14ac:dyDescent="0.3">
      <c r="A234" s="11" t="s">
        <v>4150</v>
      </c>
      <c r="B234" s="18">
        <v>57850000</v>
      </c>
      <c r="C234">
        <v>41230334.118164897</v>
      </c>
      <c r="D234" s="1">
        <v>33043037.825336099</v>
      </c>
      <c r="E234" s="19">
        <v>44041123.981166996</v>
      </c>
    </row>
    <row r="235" spans="1:5" x14ac:dyDescent="0.3">
      <c r="A235" s="11" t="s">
        <v>4151</v>
      </c>
      <c r="B235" s="18">
        <v>29091000</v>
      </c>
      <c r="C235">
        <v>49563081.426893063</v>
      </c>
      <c r="D235" s="1">
        <v>53189034.582588218</v>
      </c>
      <c r="E235" s="19">
        <v>43947705.33649376</v>
      </c>
    </row>
    <row r="236" spans="1:5" x14ac:dyDescent="0.3">
      <c r="A236" s="11" t="s">
        <v>4152</v>
      </c>
      <c r="B236" s="18">
        <v>41392000</v>
      </c>
      <c r="C236">
        <v>46946560.70282045</v>
      </c>
      <c r="D236" s="1">
        <v>42335355.12472757</v>
      </c>
      <c r="E236" s="19">
        <v>43557971.942516007</v>
      </c>
    </row>
    <row r="237" spans="1:5" x14ac:dyDescent="0.3">
      <c r="A237" s="11" t="s">
        <v>4153</v>
      </c>
      <c r="B237" s="18">
        <v>19201000</v>
      </c>
      <c r="C237">
        <v>52317236.70500195</v>
      </c>
      <c r="D237" s="1">
        <v>58536858.007952288</v>
      </c>
      <c r="E237" s="19">
        <v>43351698.237651415</v>
      </c>
    </row>
    <row r="238" spans="1:5" x14ac:dyDescent="0.3">
      <c r="A238" s="11" t="s">
        <v>4154</v>
      </c>
      <c r="B238" s="18">
        <v>42852000</v>
      </c>
      <c r="C238">
        <v>39176065.189304307</v>
      </c>
      <c r="D238" s="1">
        <v>47920227.460790403</v>
      </c>
      <c r="E238" s="19">
        <v>43316097.550031573</v>
      </c>
    </row>
    <row r="239" spans="1:5" x14ac:dyDescent="0.3">
      <c r="A239" s="11" t="s">
        <v>4155</v>
      </c>
      <c r="B239" s="18">
        <v>30808000</v>
      </c>
      <c r="C239">
        <v>40798395.890072331</v>
      </c>
      <c r="D239" s="1">
        <v>58089625.729767293</v>
      </c>
      <c r="E239" s="19">
        <v>43232007.206613205</v>
      </c>
    </row>
    <row r="240" spans="1:5" x14ac:dyDescent="0.3">
      <c r="A240" s="11" t="s">
        <v>4156</v>
      </c>
      <c r="B240" s="18">
        <v>44350000</v>
      </c>
      <c r="C240">
        <v>43977168.409356959</v>
      </c>
      <c r="D240" s="1">
        <v>40175049.385226183</v>
      </c>
      <c r="E240" s="19">
        <v>42834072.598194383</v>
      </c>
    </row>
    <row r="241" spans="1:5" x14ac:dyDescent="0.3">
      <c r="A241" s="11" t="s">
        <v>4157</v>
      </c>
      <c r="B241" s="18">
        <v>27715000</v>
      </c>
      <c r="C241">
        <v>49096002.461599745</v>
      </c>
      <c r="D241" s="1">
        <v>51125128.733437665</v>
      </c>
      <c r="E241" s="19">
        <v>42645377.065012462</v>
      </c>
    </row>
    <row r="242" spans="1:5" x14ac:dyDescent="0.3">
      <c r="A242" s="11" t="s">
        <v>4158</v>
      </c>
      <c r="B242" s="18">
        <v>34849000</v>
      </c>
      <c r="C242">
        <v>48035923.556043744</v>
      </c>
      <c r="D242" s="1">
        <v>44329726.626739815</v>
      </c>
      <c r="E242" s="19">
        <v>42404883.394261189</v>
      </c>
    </row>
    <row r="243" spans="1:5" x14ac:dyDescent="0.3">
      <c r="A243" s="11" t="s">
        <v>4159</v>
      </c>
      <c r="B243" s="18">
        <v>29599000</v>
      </c>
      <c r="C243">
        <v>57736231.220834486</v>
      </c>
      <c r="D243" s="1">
        <v>39609292.651691802</v>
      </c>
      <c r="E243" s="19">
        <v>42314841.290842094</v>
      </c>
    </row>
    <row r="244" spans="1:5" x14ac:dyDescent="0.3">
      <c r="A244" s="11" t="s">
        <v>4160</v>
      </c>
      <c r="B244" s="18">
        <v>9017100</v>
      </c>
      <c r="C244">
        <v>65692679.802037939</v>
      </c>
      <c r="D244" s="1">
        <v>50153228.199572735</v>
      </c>
      <c r="E244" s="19">
        <v>41621002.667203553</v>
      </c>
    </row>
    <row r="245" spans="1:5" x14ac:dyDescent="0.3">
      <c r="A245" s="11" t="s">
        <v>4161</v>
      </c>
      <c r="B245" s="18">
        <v>20191000</v>
      </c>
      <c r="C245">
        <v>64114275.022770859</v>
      </c>
      <c r="D245" s="1">
        <v>40083390.47308933</v>
      </c>
      <c r="E245" s="19">
        <v>41462888.498620063</v>
      </c>
    </row>
    <row r="246" spans="1:5" x14ac:dyDescent="0.3">
      <c r="A246" s="11" t="s">
        <v>4162</v>
      </c>
      <c r="B246" s="18">
        <v>35773000</v>
      </c>
      <c r="C246">
        <v>52381661.389869995</v>
      </c>
      <c r="D246" s="1">
        <v>35634772.582309231</v>
      </c>
      <c r="E246" s="19">
        <v>41263144.657393076</v>
      </c>
    </row>
    <row r="247" spans="1:5" x14ac:dyDescent="0.3">
      <c r="A247" s="11" t="s">
        <v>4163</v>
      </c>
      <c r="B247" s="18">
        <v>32506000</v>
      </c>
      <c r="C247">
        <v>43737040.038485162</v>
      </c>
      <c r="D247" s="1">
        <v>46505835.626954451</v>
      </c>
      <c r="E247" s="19">
        <v>40916291.888479874</v>
      </c>
    </row>
    <row r="248" spans="1:5" x14ac:dyDescent="0.3">
      <c r="A248" s="11" t="s">
        <v>4164</v>
      </c>
      <c r="B248" s="18">
        <v>25836000</v>
      </c>
      <c r="C248">
        <v>53882463.707818754</v>
      </c>
      <c r="D248" s="1">
        <v>39394368.30599159</v>
      </c>
      <c r="E248" s="19">
        <v>39704277.337936781</v>
      </c>
    </row>
    <row r="249" spans="1:5" x14ac:dyDescent="0.3">
      <c r="A249" s="11" t="s">
        <v>4165</v>
      </c>
      <c r="B249" s="18">
        <v>54679000</v>
      </c>
      <c r="C249">
        <v>29825700.699137717</v>
      </c>
      <c r="D249" s="1">
        <v>34602819.657733954</v>
      </c>
      <c r="E249" s="19">
        <v>39702506.785623886</v>
      </c>
    </row>
    <row r="250" spans="1:5" x14ac:dyDescent="0.3">
      <c r="A250" s="11" t="s">
        <v>4166</v>
      </c>
      <c r="B250" s="18">
        <v>36345000</v>
      </c>
      <c r="C250">
        <v>34124584.2166963</v>
      </c>
      <c r="D250" s="1">
        <v>47732168.658302717</v>
      </c>
      <c r="E250" s="19">
        <v>39400584.291666336</v>
      </c>
    </row>
    <row r="251" spans="1:5" x14ac:dyDescent="0.3">
      <c r="A251" s="11" t="s">
        <v>4167</v>
      </c>
      <c r="B251" s="18">
        <v>49457000</v>
      </c>
      <c r="C251">
        <v>31550525.216741264</v>
      </c>
      <c r="D251" s="1">
        <v>37083931.589714326</v>
      </c>
      <c r="E251" s="19">
        <v>39363818.935485192</v>
      </c>
    </row>
    <row r="252" spans="1:5" x14ac:dyDescent="0.3">
      <c r="A252" s="11" t="s">
        <v>4168</v>
      </c>
      <c r="B252" s="18">
        <v>43532000</v>
      </c>
      <c r="C252">
        <v>31578344.967025191</v>
      </c>
      <c r="D252" s="1">
        <v>42482325.449360803</v>
      </c>
      <c r="E252" s="19">
        <v>39197556.805461995</v>
      </c>
    </row>
    <row r="253" spans="1:5" x14ac:dyDescent="0.3">
      <c r="A253" s="11" t="s">
        <v>4169</v>
      </c>
      <c r="B253" s="18">
        <v>28368000</v>
      </c>
      <c r="C253">
        <v>36301845.725759521</v>
      </c>
      <c r="D253" s="1">
        <v>50755332.432747595</v>
      </c>
      <c r="E253" s="19">
        <v>38475059.386169039</v>
      </c>
    </row>
    <row r="254" spans="1:5" x14ac:dyDescent="0.3">
      <c r="A254" s="11" t="s">
        <v>4170</v>
      </c>
      <c r="B254" s="18">
        <v>37391000</v>
      </c>
      <c r="C254">
        <v>33022043.587022725</v>
      </c>
      <c r="D254" s="1">
        <v>43553786.525719203</v>
      </c>
      <c r="E254" s="19">
        <v>37988943.370913975</v>
      </c>
    </row>
    <row r="255" spans="1:5" x14ac:dyDescent="0.3">
      <c r="A255" s="11" t="s">
        <v>4171</v>
      </c>
      <c r="B255" s="18">
        <v>30147000</v>
      </c>
      <c r="C255">
        <v>46015331.16700054</v>
      </c>
      <c r="D255" s="1">
        <v>37205616.697206356</v>
      </c>
      <c r="E255" s="19">
        <v>37789315.954735629</v>
      </c>
    </row>
    <row r="256" spans="1:5" x14ac:dyDescent="0.3">
      <c r="A256" s="11" t="s">
        <v>4172</v>
      </c>
      <c r="B256" s="18">
        <v>31169000</v>
      </c>
      <c r="C256">
        <v>42802882.107898518</v>
      </c>
      <c r="D256" s="1">
        <v>36925898.982581817</v>
      </c>
      <c r="E256" s="19">
        <v>36965927.030160107</v>
      </c>
    </row>
    <row r="257" spans="1:5" x14ac:dyDescent="0.3">
      <c r="A257" s="11" t="s">
        <v>4173</v>
      </c>
      <c r="B257" s="18">
        <v>38649000</v>
      </c>
      <c r="C257">
        <v>39788099.695550725</v>
      </c>
      <c r="D257" s="1">
        <v>32390363.157878838</v>
      </c>
      <c r="E257" s="19">
        <v>36942487.617809854</v>
      </c>
    </row>
    <row r="258" spans="1:5" x14ac:dyDescent="0.3">
      <c r="A258" s="11" t="s">
        <v>4174</v>
      </c>
      <c r="B258" s="18">
        <v>28673000</v>
      </c>
      <c r="C258">
        <v>39029645.450967841</v>
      </c>
      <c r="D258" s="1">
        <v>41058451.659096904</v>
      </c>
      <c r="E258" s="19">
        <v>36253699.036688246</v>
      </c>
    </row>
    <row r="259" spans="1:5" x14ac:dyDescent="0.3">
      <c r="A259" s="11" t="s">
        <v>4175</v>
      </c>
      <c r="B259" s="18">
        <v>24472000</v>
      </c>
      <c r="C259">
        <v>35396971.742840171</v>
      </c>
      <c r="D259" s="1">
        <v>48019788.003283881</v>
      </c>
      <c r="E259" s="19">
        <v>35962919.915374689</v>
      </c>
    </row>
    <row r="260" spans="1:5" x14ac:dyDescent="0.3">
      <c r="A260" s="11" t="s">
        <v>4176</v>
      </c>
      <c r="B260" s="18">
        <v>56964000</v>
      </c>
      <c r="C260">
        <v>40802788.482222423</v>
      </c>
      <c r="D260" s="1">
        <v>9935035.9125993811</v>
      </c>
      <c r="E260" s="19">
        <v>35900608.131607272</v>
      </c>
    </row>
    <row r="261" spans="1:5" x14ac:dyDescent="0.3">
      <c r="A261" s="11" t="s">
        <v>4177</v>
      </c>
      <c r="B261" s="18">
        <v>18185000</v>
      </c>
      <c r="C261">
        <v>42413405.603923529</v>
      </c>
      <c r="D261" s="1">
        <v>46904077.796928376</v>
      </c>
      <c r="E261" s="19">
        <v>35834161.133617304</v>
      </c>
    </row>
    <row r="262" spans="1:5" x14ac:dyDescent="0.3">
      <c r="A262" s="11" t="s">
        <v>4178</v>
      </c>
      <c r="B262" s="18">
        <v>62745000</v>
      </c>
      <c r="C262">
        <v>25706913.459732983</v>
      </c>
      <c r="D262" s="1">
        <v>18688936.119490396</v>
      </c>
      <c r="E262" s="19">
        <v>35713616.526407793</v>
      </c>
    </row>
    <row r="263" spans="1:5" x14ac:dyDescent="0.3">
      <c r="A263" s="11" t="s">
        <v>4179</v>
      </c>
      <c r="B263" s="18">
        <v>37800000</v>
      </c>
      <c r="C263">
        <v>34341285.42943427</v>
      </c>
      <c r="D263" s="1">
        <v>34598078.679519974</v>
      </c>
      <c r="E263" s="19">
        <v>35579788.036318086</v>
      </c>
    </row>
    <row r="264" spans="1:5" x14ac:dyDescent="0.3">
      <c r="A264" s="11" t="s">
        <v>4180</v>
      </c>
      <c r="B264" s="18">
        <v>44984000</v>
      </c>
      <c r="C264">
        <v>28232653.946036987</v>
      </c>
      <c r="D264" s="1">
        <v>33513974.994590972</v>
      </c>
      <c r="E264" s="19">
        <v>35576876.313542657</v>
      </c>
    </row>
    <row r="265" spans="1:5" x14ac:dyDescent="0.3">
      <c r="A265" s="11" t="s">
        <v>4181</v>
      </c>
      <c r="B265" s="18">
        <v>25796000</v>
      </c>
      <c r="C265">
        <v>24623407.396043152</v>
      </c>
      <c r="D265" s="1">
        <v>54736173.806415468</v>
      </c>
      <c r="E265" s="19">
        <v>35051860.40081954</v>
      </c>
    </row>
    <row r="266" spans="1:5" x14ac:dyDescent="0.3">
      <c r="A266" s="11" t="s">
        <v>4182</v>
      </c>
      <c r="B266" s="18">
        <v>8260700</v>
      </c>
      <c r="C266">
        <v>48464933.389369585</v>
      </c>
      <c r="D266" s="1">
        <v>48269479.522553243</v>
      </c>
      <c r="E266" s="19">
        <v>34998370.970640942</v>
      </c>
    </row>
    <row r="267" spans="1:5" x14ac:dyDescent="0.3">
      <c r="A267" s="11" t="s">
        <v>4183</v>
      </c>
      <c r="B267" s="18">
        <v>29368000</v>
      </c>
      <c r="C267">
        <v>31758441.245179042</v>
      </c>
      <c r="D267" s="1">
        <v>42714633.381845586</v>
      </c>
      <c r="E267" s="19">
        <v>34613691.542341538</v>
      </c>
    </row>
    <row r="268" spans="1:5" x14ac:dyDescent="0.3">
      <c r="A268" s="11" t="s">
        <v>4184</v>
      </c>
      <c r="B268" s="18">
        <v>30878000</v>
      </c>
      <c r="C268">
        <v>41223013.131248072</v>
      </c>
      <c r="D268" s="1">
        <v>30982292.628328193</v>
      </c>
      <c r="E268" s="19">
        <v>34361101.919858754</v>
      </c>
    </row>
    <row r="269" spans="1:5" x14ac:dyDescent="0.3">
      <c r="A269" s="11" t="s">
        <v>4185</v>
      </c>
      <c r="B269" s="18">
        <v>31989000</v>
      </c>
      <c r="C269">
        <v>32588641.161546793</v>
      </c>
      <c r="D269" s="1">
        <v>38395602.228914142</v>
      </c>
      <c r="E269" s="19">
        <v>34324414.463486977</v>
      </c>
    </row>
    <row r="270" spans="1:5" x14ac:dyDescent="0.3">
      <c r="A270" s="11" t="s">
        <v>4186</v>
      </c>
      <c r="B270" s="18">
        <v>34008000</v>
      </c>
      <c r="C270">
        <v>38678238.078960329</v>
      </c>
      <c r="D270" s="1">
        <v>28589678.956342023</v>
      </c>
      <c r="E270" s="19">
        <v>33758639.011767454</v>
      </c>
    </row>
    <row r="271" spans="1:5" x14ac:dyDescent="0.3">
      <c r="A271" s="11" t="s">
        <v>4187</v>
      </c>
      <c r="B271" s="18">
        <v>32684000</v>
      </c>
      <c r="C271">
        <v>33600401.553451762</v>
      </c>
      <c r="D271" s="1">
        <v>34871475.089859217</v>
      </c>
      <c r="E271" s="19">
        <v>33718625.547770329</v>
      </c>
    </row>
    <row r="272" spans="1:5" x14ac:dyDescent="0.3">
      <c r="A272" s="11" t="s">
        <v>4188</v>
      </c>
      <c r="B272" s="18">
        <v>31843000</v>
      </c>
      <c r="C272">
        <v>37197934.52437868</v>
      </c>
      <c r="D272" s="1">
        <v>31573334.579003774</v>
      </c>
      <c r="E272" s="19">
        <v>33538089.701127488</v>
      </c>
    </row>
    <row r="273" spans="1:5" x14ac:dyDescent="0.3">
      <c r="A273" s="11" t="s">
        <v>4189</v>
      </c>
      <c r="B273" s="18">
        <v>39193000</v>
      </c>
      <c r="C273">
        <v>29046747.691187728</v>
      </c>
      <c r="D273" s="1">
        <v>32184920.768606577</v>
      </c>
      <c r="E273" s="19">
        <v>33474889.486598101</v>
      </c>
    </row>
    <row r="274" spans="1:5" x14ac:dyDescent="0.3">
      <c r="A274" s="11" t="s">
        <v>4190</v>
      </c>
      <c r="B274" s="18">
        <v>46640000</v>
      </c>
      <c r="C274">
        <v>40596336.651168011</v>
      </c>
      <c r="D274" s="1">
        <v>12636603.331529604</v>
      </c>
      <c r="E274" s="19">
        <v>33290979.994232539</v>
      </c>
    </row>
    <row r="275" spans="1:5" x14ac:dyDescent="0.3">
      <c r="A275" s="11" t="s">
        <v>4191</v>
      </c>
      <c r="B275" s="18">
        <v>41257000</v>
      </c>
      <c r="C275">
        <v>22656990.310184438</v>
      </c>
      <c r="D275" s="1">
        <v>35283940.194475062</v>
      </c>
      <c r="E275" s="19">
        <v>33065976.834886502</v>
      </c>
    </row>
    <row r="276" spans="1:5" x14ac:dyDescent="0.3">
      <c r="A276" s="11" t="s">
        <v>4192</v>
      </c>
      <c r="B276" s="18">
        <v>49203000</v>
      </c>
      <c r="C276">
        <v>22069847.159455217</v>
      </c>
      <c r="D276" s="1">
        <v>27857987.985318508</v>
      </c>
      <c r="E276" s="19">
        <v>33043611.714924574</v>
      </c>
    </row>
    <row r="277" spans="1:5" x14ac:dyDescent="0.3">
      <c r="A277" s="11" t="s">
        <v>4193</v>
      </c>
      <c r="B277" s="18">
        <v>65169000</v>
      </c>
      <c r="C277">
        <v>18337608.02925875</v>
      </c>
      <c r="D277" s="1">
        <v>15225335.468967218</v>
      </c>
      <c r="E277" s="19">
        <v>32910647.832741991</v>
      </c>
    </row>
    <row r="278" spans="1:5" x14ac:dyDescent="0.3">
      <c r="A278" s="11" t="s">
        <v>4194</v>
      </c>
      <c r="B278" s="18">
        <v>25575000</v>
      </c>
      <c r="C278">
        <v>48078385.280161321</v>
      </c>
      <c r="D278" s="1">
        <v>24081008.67485157</v>
      </c>
      <c r="E278" s="19">
        <v>32578131.31833763</v>
      </c>
    </row>
    <row r="279" spans="1:5" x14ac:dyDescent="0.3">
      <c r="A279" s="11" t="s">
        <v>4195</v>
      </c>
      <c r="B279" s="18">
        <v>13207000</v>
      </c>
      <c r="C279">
        <v>39722210.813299321</v>
      </c>
      <c r="D279" s="1">
        <v>44258611.953530192</v>
      </c>
      <c r="E279" s="19">
        <v>32395940.922276508</v>
      </c>
    </row>
    <row r="280" spans="1:5" x14ac:dyDescent="0.3">
      <c r="A280" s="11" t="s">
        <v>4196</v>
      </c>
      <c r="B280" s="18">
        <v>10585000</v>
      </c>
      <c r="C280">
        <v>48879301.248861775</v>
      </c>
      <c r="D280" s="1">
        <v>37583314.62825305</v>
      </c>
      <c r="E280" s="19">
        <v>32349205.292371612</v>
      </c>
    </row>
    <row r="281" spans="1:5" x14ac:dyDescent="0.3">
      <c r="A281" s="11" t="s">
        <v>4197</v>
      </c>
      <c r="B281" s="18">
        <v>3702300</v>
      </c>
      <c r="C281">
        <v>60556275.381194778</v>
      </c>
      <c r="D281" s="1">
        <v>32526271.200012796</v>
      </c>
      <c r="E281" s="19">
        <v>32261615.527069192</v>
      </c>
    </row>
    <row r="282" spans="1:5" x14ac:dyDescent="0.3">
      <c r="A282" s="11" t="s">
        <v>4198</v>
      </c>
      <c r="B282" s="18">
        <v>23721000</v>
      </c>
      <c r="C282">
        <v>32396831.304326024</v>
      </c>
      <c r="D282" s="1">
        <v>39604551.673477829</v>
      </c>
      <c r="E282" s="19">
        <v>31907460.992601287</v>
      </c>
    </row>
    <row r="283" spans="1:5" x14ac:dyDescent="0.3">
      <c r="A283" s="11" t="s">
        <v>4199</v>
      </c>
      <c r="B283" s="18">
        <v>27230000</v>
      </c>
      <c r="C283">
        <v>34679515.024991497</v>
      </c>
      <c r="D283" s="1">
        <v>33014591.956052244</v>
      </c>
      <c r="E283" s="19">
        <v>31641368.993681248</v>
      </c>
    </row>
    <row r="284" spans="1:5" x14ac:dyDescent="0.3">
      <c r="A284" s="11" t="s">
        <v>4200</v>
      </c>
      <c r="B284" s="18">
        <v>21573000</v>
      </c>
      <c r="C284">
        <v>30734967.27420716</v>
      </c>
      <c r="D284" s="1">
        <v>40957310.790532097</v>
      </c>
      <c r="E284" s="19">
        <v>31088426.021579754</v>
      </c>
    </row>
    <row r="285" spans="1:5" x14ac:dyDescent="0.3">
      <c r="A285" s="11" t="s">
        <v>4201</v>
      </c>
      <c r="B285" s="18">
        <v>21619000</v>
      </c>
      <c r="C285">
        <v>32303122.671790689</v>
      </c>
      <c r="D285" s="1">
        <v>38593142.987829775</v>
      </c>
      <c r="E285" s="19">
        <v>30838421.886540156</v>
      </c>
    </row>
    <row r="286" spans="1:5" x14ac:dyDescent="0.3">
      <c r="A286" s="11" t="s">
        <v>4202</v>
      </c>
      <c r="B286" s="18">
        <v>41665000</v>
      </c>
      <c r="C286">
        <v>37443919.684783936</v>
      </c>
      <c r="D286" s="1">
        <v>11650637.895629887</v>
      </c>
      <c r="E286" s="19">
        <v>30253185.860137939</v>
      </c>
    </row>
    <row r="287" spans="1:5" x14ac:dyDescent="0.3">
      <c r="A287" s="11" t="s">
        <v>4203</v>
      </c>
      <c r="B287" s="18">
        <v>40877000</v>
      </c>
      <c r="C287">
        <v>21503202.772093102</v>
      </c>
      <c r="D287" s="1">
        <v>28185115.482082803</v>
      </c>
      <c r="E287" s="19">
        <v>30188439.418058634</v>
      </c>
    </row>
    <row r="288" spans="1:5" x14ac:dyDescent="0.3">
      <c r="A288" s="11" t="s">
        <v>4204</v>
      </c>
      <c r="B288" s="18">
        <v>25792000</v>
      </c>
      <c r="C288">
        <v>36429230.898112245</v>
      </c>
      <c r="D288" s="1">
        <v>27837443.746391285</v>
      </c>
      <c r="E288" s="19">
        <v>30019558.214834511</v>
      </c>
    </row>
    <row r="289" spans="1:5" x14ac:dyDescent="0.3">
      <c r="A289" s="11" t="s">
        <v>4205</v>
      </c>
      <c r="B289" s="18">
        <v>25743000</v>
      </c>
      <c r="C289">
        <v>27266283.673016325</v>
      </c>
      <c r="D289" s="1">
        <v>34357869.116678566</v>
      </c>
      <c r="E289" s="19">
        <v>29122384.263231631</v>
      </c>
    </row>
    <row r="290" spans="1:5" x14ac:dyDescent="0.3">
      <c r="A290" s="11" t="s">
        <v>4206</v>
      </c>
      <c r="B290" s="18">
        <v>29042000</v>
      </c>
      <c r="C290">
        <v>26417049.190664835</v>
      </c>
      <c r="D290" s="1">
        <v>30829000.999409661</v>
      </c>
      <c r="E290" s="19">
        <v>28762683.396691501</v>
      </c>
    </row>
    <row r="291" spans="1:5" x14ac:dyDescent="0.3">
      <c r="A291" s="11" t="s">
        <v>4207</v>
      </c>
      <c r="B291" s="18">
        <v>18329000</v>
      </c>
      <c r="C291">
        <v>32437828.831060234</v>
      </c>
      <c r="D291" s="1">
        <v>35471998.996962748</v>
      </c>
      <c r="E291" s="19">
        <v>28746275.942674328</v>
      </c>
    </row>
    <row r="292" spans="1:5" x14ac:dyDescent="0.3">
      <c r="A292" s="11" t="s">
        <v>4208</v>
      </c>
      <c r="B292" s="18">
        <v>28771000</v>
      </c>
      <c r="C292">
        <v>25765481.35506757</v>
      </c>
      <c r="D292" s="1">
        <v>31530665.775077995</v>
      </c>
      <c r="E292" s="19">
        <v>28689049.043381855</v>
      </c>
    </row>
    <row r="293" spans="1:5" x14ac:dyDescent="0.3">
      <c r="A293" s="11" t="s">
        <v>4209</v>
      </c>
      <c r="B293" s="18">
        <v>28312000</v>
      </c>
      <c r="C293">
        <v>33484729.960165951</v>
      </c>
      <c r="D293" s="1">
        <v>23779166.395228479</v>
      </c>
      <c r="E293" s="19">
        <v>28525298.785131473</v>
      </c>
    </row>
    <row r="294" spans="1:5" x14ac:dyDescent="0.3">
      <c r="A294" s="11" t="s">
        <v>4210</v>
      </c>
      <c r="B294" s="18">
        <v>7222700</v>
      </c>
      <c r="C294">
        <v>37247717.235413074</v>
      </c>
      <c r="D294" s="1">
        <v>40260386.99307774</v>
      </c>
      <c r="E294" s="19">
        <v>28243601.409496937</v>
      </c>
    </row>
    <row r="295" spans="1:5" x14ac:dyDescent="0.3">
      <c r="A295" s="11" t="s">
        <v>4211</v>
      </c>
      <c r="B295" s="18">
        <v>35272000</v>
      </c>
      <c r="C295">
        <v>23680464.281156324</v>
      </c>
      <c r="D295" s="1">
        <v>25087676.382285643</v>
      </c>
      <c r="E295" s="19">
        <v>28013380.221147325</v>
      </c>
    </row>
    <row r="296" spans="1:5" x14ac:dyDescent="0.3">
      <c r="A296" s="11" t="s">
        <v>4212</v>
      </c>
      <c r="B296" s="18">
        <v>58568000</v>
      </c>
      <c r="C296">
        <v>11732906.472377533</v>
      </c>
      <c r="D296" s="1">
        <v>13442253.56269113</v>
      </c>
      <c r="E296" s="19">
        <v>27914386.678356219</v>
      </c>
    </row>
    <row r="297" spans="1:5" x14ac:dyDescent="0.3">
      <c r="A297" s="11" t="s">
        <v>4213</v>
      </c>
      <c r="B297" s="18">
        <v>48106000</v>
      </c>
      <c r="C297">
        <v>10677366.578709964</v>
      </c>
      <c r="D297" s="1">
        <v>24924902.796939161</v>
      </c>
      <c r="E297" s="19">
        <v>27902756.458549708</v>
      </c>
    </row>
    <row r="298" spans="1:5" x14ac:dyDescent="0.3">
      <c r="A298" s="11" t="s">
        <v>4214</v>
      </c>
      <c r="B298" s="18">
        <v>14854000</v>
      </c>
      <c r="C298">
        <v>36016327.236003414</v>
      </c>
      <c r="D298" s="1">
        <v>32775962.719282158</v>
      </c>
      <c r="E298" s="19">
        <v>27882096.65176186</v>
      </c>
    </row>
    <row r="299" spans="1:5" x14ac:dyDescent="0.3">
      <c r="A299" s="11" t="s">
        <v>4215</v>
      </c>
      <c r="B299" s="18">
        <v>36811000</v>
      </c>
      <c r="C299">
        <v>20353807.826151859</v>
      </c>
      <c r="D299" s="1">
        <v>26176521.045428626</v>
      </c>
      <c r="E299" s="19">
        <v>27780442.957193494</v>
      </c>
    </row>
    <row r="300" spans="1:5" x14ac:dyDescent="0.3">
      <c r="A300" s="11" t="s">
        <v>4216</v>
      </c>
      <c r="B300" s="18">
        <v>10689000</v>
      </c>
      <c r="C300">
        <v>24110938.311865527</v>
      </c>
      <c r="D300" s="1">
        <v>47894942.2436492</v>
      </c>
      <c r="E300" s="19">
        <v>27564960.185171574</v>
      </c>
    </row>
    <row r="301" spans="1:5" x14ac:dyDescent="0.3">
      <c r="A301" s="11" t="s">
        <v>4217</v>
      </c>
      <c r="B301" s="18">
        <v>20148000</v>
      </c>
      <c r="C301">
        <v>27193073.803848095</v>
      </c>
      <c r="D301" s="1">
        <v>34811422.699148864</v>
      </c>
      <c r="E301" s="19">
        <v>27384165.500998985</v>
      </c>
    </row>
    <row r="302" spans="1:5" x14ac:dyDescent="0.3">
      <c r="A302" s="11" t="s">
        <v>4218</v>
      </c>
      <c r="B302" s="18">
        <v>32952000</v>
      </c>
      <c r="C302">
        <v>31068804.277614295</v>
      </c>
      <c r="D302" s="1">
        <v>17600091.456347417</v>
      </c>
      <c r="E302" s="19">
        <v>27206965.244653907</v>
      </c>
    </row>
    <row r="303" spans="1:5" x14ac:dyDescent="0.3">
      <c r="A303" s="11" t="s">
        <v>4219</v>
      </c>
      <c r="B303" s="18">
        <v>12807000</v>
      </c>
      <c r="C303">
        <v>26370194.874397166</v>
      </c>
      <c r="D303" s="1">
        <v>41903926.107255824</v>
      </c>
      <c r="E303" s="19">
        <v>27027040.327217665</v>
      </c>
    </row>
    <row r="304" spans="1:5" x14ac:dyDescent="0.3">
      <c r="A304" s="11" t="s">
        <v>4220</v>
      </c>
      <c r="B304" s="18">
        <v>34079000</v>
      </c>
      <c r="C304">
        <v>18085766.079320032</v>
      </c>
      <c r="D304" s="1">
        <v>27418657.337490138</v>
      </c>
      <c r="E304" s="19">
        <v>26527807.805603389</v>
      </c>
    </row>
    <row r="305" spans="1:5" x14ac:dyDescent="0.3">
      <c r="A305" s="11" t="s">
        <v>4221</v>
      </c>
      <c r="B305" s="18">
        <v>16384000</v>
      </c>
      <c r="C305">
        <v>34686836.011908323</v>
      </c>
      <c r="D305" s="1">
        <v>28327344.828502059</v>
      </c>
      <c r="E305" s="19">
        <v>26466060.280136794</v>
      </c>
    </row>
    <row r="306" spans="1:5" x14ac:dyDescent="0.3">
      <c r="A306" s="11" t="s">
        <v>4222</v>
      </c>
      <c r="B306" s="18">
        <v>18499000</v>
      </c>
      <c r="C306">
        <v>23030360.642942421</v>
      </c>
      <c r="D306" s="1">
        <v>37652848.975391358</v>
      </c>
      <c r="E306" s="19">
        <v>26394069.872777928</v>
      </c>
    </row>
    <row r="307" spans="1:5" x14ac:dyDescent="0.3">
      <c r="A307" s="11" t="s">
        <v>4223</v>
      </c>
      <c r="B307" s="18">
        <v>48960000</v>
      </c>
      <c r="C307">
        <v>9715096.0583627224</v>
      </c>
      <c r="D307" s="1">
        <v>19649774.370856043</v>
      </c>
      <c r="E307" s="19">
        <v>26108290.143072922</v>
      </c>
    </row>
    <row r="308" spans="1:5" x14ac:dyDescent="0.3">
      <c r="A308" s="11" t="s">
        <v>4224</v>
      </c>
      <c r="B308" s="18">
        <v>33169000</v>
      </c>
      <c r="C308">
        <v>21473918.824425809</v>
      </c>
      <c r="D308" s="1">
        <v>22521226.842453714</v>
      </c>
      <c r="E308" s="19">
        <v>25721381.88895984</v>
      </c>
    </row>
    <row r="309" spans="1:5" x14ac:dyDescent="0.3">
      <c r="A309" s="11" t="s">
        <v>4225</v>
      </c>
      <c r="B309" s="18">
        <v>9618100</v>
      </c>
      <c r="C309">
        <v>31351394.372603673</v>
      </c>
      <c r="D309" s="1">
        <v>35528890.735530451</v>
      </c>
      <c r="E309" s="19">
        <v>25499461.702711374</v>
      </c>
    </row>
    <row r="310" spans="1:5" x14ac:dyDescent="0.3">
      <c r="A310" s="11" t="s">
        <v>4226</v>
      </c>
      <c r="B310" s="18">
        <v>15368000</v>
      </c>
      <c r="C310">
        <v>31491957.321406677</v>
      </c>
      <c r="D310" s="1">
        <v>29223389.710943379</v>
      </c>
      <c r="E310" s="19">
        <v>25361115.67745002</v>
      </c>
    </row>
    <row r="311" spans="1:5" x14ac:dyDescent="0.3">
      <c r="A311" s="11" t="s">
        <v>4227</v>
      </c>
      <c r="B311" s="18">
        <v>19749000</v>
      </c>
      <c r="C311">
        <v>26477081.283382785</v>
      </c>
      <c r="D311" s="1">
        <v>29463599.27378479</v>
      </c>
      <c r="E311" s="19">
        <v>25229893.519055858</v>
      </c>
    </row>
    <row r="312" spans="1:5" x14ac:dyDescent="0.3">
      <c r="A312" s="11" t="s">
        <v>4228</v>
      </c>
      <c r="B312" s="18">
        <v>25292000</v>
      </c>
      <c r="C312">
        <v>24522377.776590992</v>
      </c>
      <c r="D312" s="1">
        <v>24972312.579078913</v>
      </c>
      <c r="E312" s="19">
        <v>24928896.785223302</v>
      </c>
    </row>
    <row r="313" spans="1:5" x14ac:dyDescent="0.3">
      <c r="A313" s="11" t="s">
        <v>4229</v>
      </c>
      <c r="B313" s="18">
        <v>11044000</v>
      </c>
      <c r="C313">
        <v>29178525.455690548</v>
      </c>
      <c r="D313" s="1">
        <v>34342065.855965316</v>
      </c>
      <c r="E313" s="19">
        <v>24854863.770551953</v>
      </c>
    </row>
    <row r="314" spans="1:5" x14ac:dyDescent="0.3">
      <c r="A314" s="11" t="s">
        <v>4230</v>
      </c>
      <c r="B314" s="18">
        <v>33724000</v>
      </c>
      <c r="C314">
        <v>25128555.493303951</v>
      </c>
      <c r="D314" s="1">
        <v>15347178.609066382</v>
      </c>
      <c r="E314" s="19">
        <v>24733244.700790111</v>
      </c>
    </row>
    <row r="315" spans="1:5" x14ac:dyDescent="0.3">
      <c r="A315" s="11" t="s">
        <v>4231</v>
      </c>
      <c r="B315" s="18">
        <v>1216900</v>
      </c>
      <c r="C315">
        <v>69657726.316189378</v>
      </c>
      <c r="D315" s="1">
        <v>2449189.3453396088</v>
      </c>
      <c r="E315" s="19">
        <v>24441271.887176331</v>
      </c>
    </row>
    <row r="316" spans="1:5" x14ac:dyDescent="0.3">
      <c r="A316" s="11" t="s">
        <v>4232</v>
      </c>
      <c r="B316" s="18">
        <v>33983000</v>
      </c>
      <c r="C316">
        <v>14655151.610096682</v>
      </c>
      <c r="D316" s="1">
        <v>24148962.695918545</v>
      </c>
      <c r="E316" s="19">
        <v>24262371.435338408</v>
      </c>
    </row>
    <row r="317" spans="1:5" x14ac:dyDescent="0.3">
      <c r="A317" s="11" t="s">
        <v>4233</v>
      </c>
      <c r="B317" s="18">
        <v>44358000</v>
      </c>
      <c r="C317">
        <v>19712489.372238148</v>
      </c>
      <c r="D317" s="1">
        <v>8091901.615612939</v>
      </c>
      <c r="E317" s="19">
        <v>24054130.329283696</v>
      </c>
    </row>
    <row r="318" spans="1:5" x14ac:dyDescent="0.3">
      <c r="A318" s="11" t="s">
        <v>4234</v>
      </c>
      <c r="B318" s="18">
        <v>15833000</v>
      </c>
      <c r="C318">
        <v>28280972.459688023</v>
      </c>
      <c r="D318" s="1">
        <v>27619358.748548422</v>
      </c>
      <c r="E318" s="19">
        <v>23911110.402745482</v>
      </c>
    </row>
    <row r="319" spans="1:5" x14ac:dyDescent="0.3">
      <c r="A319" s="11" t="s">
        <v>4235</v>
      </c>
      <c r="B319" s="18">
        <v>28318000</v>
      </c>
      <c r="C319">
        <v>23960125.981378969</v>
      </c>
      <c r="D319" s="1">
        <v>19039768.507324565</v>
      </c>
      <c r="E319" s="19">
        <v>23772631.49623451</v>
      </c>
    </row>
    <row r="320" spans="1:5" x14ac:dyDescent="0.3">
      <c r="A320" s="11" t="s">
        <v>4236</v>
      </c>
      <c r="B320" s="18">
        <v>50726000</v>
      </c>
      <c r="C320">
        <v>10692887.070973629</v>
      </c>
      <c r="D320" s="1">
        <v>9560814.6989096012</v>
      </c>
      <c r="E320" s="19">
        <v>23659900.589961078</v>
      </c>
    </row>
    <row r="321" spans="1:5" x14ac:dyDescent="0.3">
      <c r="A321" s="11" t="s">
        <v>4237</v>
      </c>
      <c r="B321" s="18">
        <v>16996000</v>
      </c>
      <c r="C321">
        <v>25979254.173038807</v>
      </c>
      <c r="D321" s="1">
        <v>26690127.018609274</v>
      </c>
      <c r="E321" s="19">
        <v>23221793.730549362</v>
      </c>
    </row>
    <row r="322" spans="1:5" x14ac:dyDescent="0.3">
      <c r="A322" s="11" t="s">
        <v>4238</v>
      </c>
      <c r="B322" s="18">
        <v>45103000</v>
      </c>
      <c r="C322">
        <v>15795761.371737737</v>
      </c>
      <c r="D322" s="1">
        <v>8451899.8946607932</v>
      </c>
      <c r="E322" s="19">
        <v>23116887.088799506</v>
      </c>
    </row>
    <row r="323" spans="1:5" x14ac:dyDescent="0.3">
      <c r="A323" s="11" t="s">
        <v>4239</v>
      </c>
      <c r="B323" s="18">
        <v>19950000</v>
      </c>
      <c r="C323">
        <v>23086000.143510278</v>
      </c>
      <c r="D323" s="1">
        <v>25899963.982946735</v>
      </c>
      <c r="E323" s="19">
        <v>22978654.708819006</v>
      </c>
    </row>
    <row r="324" spans="1:5" x14ac:dyDescent="0.3">
      <c r="A324" s="11" t="s">
        <v>4240</v>
      </c>
      <c r="B324" s="18">
        <v>36167000</v>
      </c>
      <c r="C324">
        <v>18847148.718669645</v>
      </c>
      <c r="D324" s="1">
        <v>13474176.149331897</v>
      </c>
      <c r="E324" s="19">
        <v>22829441.622667182</v>
      </c>
    </row>
    <row r="325" spans="1:5" x14ac:dyDescent="0.3">
      <c r="A325" s="11" t="s">
        <v>4241</v>
      </c>
      <c r="B325" s="18">
        <v>18181000</v>
      </c>
      <c r="C325">
        <v>31468530.163272843</v>
      </c>
      <c r="D325" s="1">
        <v>18338103.731656227</v>
      </c>
      <c r="E325" s="19">
        <v>22662544.631643023</v>
      </c>
    </row>
    <row r="326" spans="1:5" x14ac:dyDescent="0.3">
      <c r="A326" s="11" t="s">
        <v>4242</v>
      </c>
      <c r="B326" s="18">
        <v>18232000</v>
      </c>
      <c r="C326">
        <v>24948459.215150099</v>
      </c>
      <c r="D326" s="1">
        <v>23862923.677008707</v>
      </c>
      <c r="E326" s="19">
        <v>22347794.29738627</v>
      </c>
    </row>
    <row r="327" spans="1:5" x14ac:dyDescent="0.3">
      <c r="A327" s="11" t="s">
        <v>4243</v>
      </c>
      <c r="B327" s="18">
        <v>13228000</v>
      </c>
      <c r="C327">
        <v>30150752.518244665</v>
      </c>
      <c r="D327" s="1">
        <v>23074340.967417493</v>
      </c>
      <c r="E327" s="19">
        <v>22151031.161887389</v>
      </c>
    </row>
    <row r="328" spans="1:5" x14ac:dyDescent="0.3">
      <c r="A328" s="11" t="s">
        <v>4244</v>
      </c>
      <c r="B328" s="18">
        <v>23727000</v>
      </c>
      <c r="C328">
        <v>20532439.906922348</v>
      </c>
      <c r="D328" s="1">
        <v>21945988.152491387</v>
      </c>
      <c r="E328" s="19">
        <v>22068476.019804578</v>
      </c>
    </row>
    <row r="329" spans="1:5" x14ac:dyDescent="0.3">
      <c r="A329" s="11" t="s">
        <v>4245</v>
      </c>
      <c r="B329" s="18">
        <v>12066000</v>
      </c>
      <c r="C329">
        <v>28705589.700863767</v>
      </c>
      <c r="D329" s="1">
        <v>25365813.770838857</v>
      </c>
      <c r="E329" s="19">
        <v>22045801.157234207</v>
      </c>
    </row>
    <row r="330" spans="1:5" x14ac:dyDescent="0.3">
      <c r="A330" s="11" t="s">
        <v>4246</v>
      </c>
      <c r="B330" s="18">
        <v>19188000</v>
      </c>
      <c r="C330">
        <v>25586849.274297085</v>
      </c>
      <c r="D330" s="1">
        <v>21226939.790038474</v>
      </c>
      <c r="E330" s="19">
        <v>22000596.354778521</v>
      </c>
    </row>
    <row r="331" spans="1:5" x14ac:dyDescent="0.3">
      <c r="A331" s="11" t="s">
        <v>4247</v>
      </c>
      <c r="B331" s="18">
        <v>21739000</v>
      </c>
      <c r="C331">
        <v>21245504.032620925</v>
      </c>
      <c r="D331" s="1">
        <v>22554413.689951543</v>
      </c>
      <c r="E331" s="19">
        <v>21846305.907524154</v>
      </c>
    </row>
    <row r="332" spans="1:5" x14ac:dyDescent="0.3">
      <c r="A332" s="11" t="s">
        <v>4248</v>
      </c>
      <c r="B332" s="18">
        <v>27607000</v>
      </c>
      <c r="C332">
        <v>22025921.237954281</v>
      </c>
      <c r="D332" s="1">
        <v>15754902.735468252</v>
      </c>
      <c r="E332" s="19">
        <v>21795941.324474178</v>
      </c>
    </row>
    <row r="333" spans="1:5" x14ac:dyDescent="0.3">
      <c r="A333" s="11" t="s">
        <v>4249</v>
      </c>
      <c r="B333" s="18">
        <v>11337000</v>
      </c>
      <c r="C333">
        <v>30950204.28956176</v>
      </c>
      <c r="D333" s="1">
        <v>22619207.05887587</v>
      </c>
      <c r="E333" s="19">
        <v>21635470.449479211</v>
      </c>
    </row>
    <row r="334" spans="1:5" x14ac:dyDescent="0.3">
      <c r="A334" s="11" t="s">
        <v>4250</v>
      </c>
      <c r="B334" s="18">
        <v>14891000</v>
      </c>
      <c r="C334">
        <v>21920499.026352026</v>
      </c>
      <c r="D334" s="1">
        <v>27850086.354961883</v>
      </c>
      <c r="E334" s="19">
        <v>21553861.7937713</v>
      </c>
    </row>
    <row r="335" spans="1:5" x14ac:dyDescent="0.3">
      <c r="A335" s="11" t="s">
        <v>4251</v>
      </c>
      <c r="B335" s="18">
        <v>29340000</v>
      </c>
      <c r="C335">
        <v>16770916.829058586</v>
      </c>
      <c r="D335" s="1">
        <v>17747061.780980647</v>
      </c>
      <c r="E335" s="19">
        <v>21285992.870013077</v>
      </c>
    </row>
    <row r="336" spans="1:5" x14ac:dyDescent="0.3">
      <c r="A336" s="11" t="s">
        <v>4252</v>
      </c>
      <c r="B336" s="18">
        <v>19450000</v>
      </c>
      <c r="C336">
        <v>20405054.734569624</v>
      </c>
      <c r="D336" s="1">
        <v>22598662.819948643</v>
      </c>
      <c r="E336" s="19">
        <v>20817905.851506088</v>
      </c>
    </row>
    <row r="337" spans="1:5" x14ac:dyDescent="0.3">
      <c r="A337" s="11" t="s">
        <v>4253</v>
      </c>
      <c r="B337" s="18">
        <v>11806000</v>
      </c>
      <c r="C337">
        <v>25247155.481356487</v>
      </c>
      <c r="D337" s="1">
        <v>25266253.228345379</v>
      </c>
      <c r="E337" s="19">
        <v>20773136.236567289</v>
      </c>
    </row>
    <row r="338" spans="1:5" x14ac:dyDescent="0.3">
      <c r="A338" s="11" t="s">
        <v>4254</v>
      </c>
      <c r="B338" s="18">
        <v>17311000</v>
      </c>
      <c r="C338">
        <v>20100501.678829778</v>
      </c>
      <c r="D338" s="1">
        <v>24798476.711233154</v>
      </c>
      <c r="E338" s="19">
        <v>20736659.463354308</v>
      </c>
    </row>
    <row r="339" spans="1:5" x14ac:dyDescent="0.3">
      <c r="A339" s="11" t="s">
        <v>4255</v>
      </c>
      <c r="B339" s="18">
        <v>9693100</v>
      </c>
      <c r="C339">
        <v>26313091.176445946</v>
      </c>
      <c r="D339" s="1">
        <v>25899963.982946735</v>
      </c>
      <c r="E339" s="19">
        <v>20635385.053130895</v>
      </c>
    </row>
    <row r="340" spans="1:5" x14ac:dyDescent="0.3">
      <c r="A340" s="11" t="s">
        <v>4256</v>
      </c>
      <c r="B340" s="18">
        <v>26542000</v>
      </c>
      <c r="C340">
        <v>22408076.755012449</v>
      </c>
      <c r="D340" s="1">
        <v>12396393.768688193</v>
      </c>
      <c r="E340" s="19">
        <v>20448823.507900216</v>
      </c>
    </row>
    <row r="341" spans="1:5" x14ac:dyDescent="0.3">
      <c r="A341" s="11" t="s">
        <v>4257</v>
      </c>
      <c r="B341" s="18">
        <v>16765000</v>
      </c>
      <c r="C341">
        <v>18974533.891022369</v>
      </c>
      <c r="D341" s="1">
        <v>25594961.051180996</v>
      </c>
      <c r="E341" s="19">
        <v>20444831.647401121</v>
      </c>
    </row>
    <row r="342" spans="1:5" x14ac:dyDescent="0.3">
      <c r="A342" s="11" t="s">
        <v>4258</v>
      </c>
      <c r="B342" s="18">
        <v>25566000</v>
      </c>
      <c r="C342">
        <v>19923333.795442656</v>
      </c>
      <c r="D342" s="1">
        <v>15128461.48079499</v>
      </c>
      <c r="E342" s="19">
        <v>20205931.758745883</v>
      </c>
    </row>
    <row r="343" spans="1:5" x14ac:dyDescent="0.3">
      <c r="A343" s="11" t="s">
        <v>4259</v>
      </c>
      <c r="B343" s="18">
        <v>20742000</v>
      </c>
      <c r="C343">
        <v>36432159.292878971</v>
      </c>
      <c r="D343" s="1">
        <v>3384268.2817426589</v>
      </c>
      <c r="E343" s="19">
        <v>20186142.524873879</v>
      </c>
    </row>
    <row r="344" spans="1:5" x14ac:dyDescent="0.3">
      <c r="A344" s="11" t="s">
        <v>4260</v>
      </c>
      <c r="B344" s="18">
        <v>35003000</v>
      </c>
      <c r="C344">
        <v>14535087.424660781</v>
      </c>
      <c r="D344" s="1">
        <v>10890501.055322524</v>
      </c>
      <c r="E344" s="19">
        <v>20142862.826661099</v>
      </c>
    </row>
    <row r="345" spans="1:5" x14ac:dyDescent="0.3">
      <c r="A345" s="11" t="s">
        <v>4261</v>
      </c>
      <c r="B345" s="18">
        <v>13791000</v>
      </c>
      <c r="C345">
        <v>19451862.237999242</v>
      </c>
      <c r="D345" s="1">
        <v>25816206.701166507</v>
      </c>
      <c r="E345" s="19">
        <v>19686356.313055251</v>
      </c>
    </row>
    <row r="346" spans="1:5" x14ac:dyDescent="0.3">
      <c r="A346" s="11" t="s">
        <v>4262</v>
      </c>
      <c r="B346" s="18">
        <v>27715000</v>
      </c>
      <c r="C346">
        <v>12697226.869061485</v>
      </c>
      <c r="D346" s="1">
        <v>18290693.949516475</v>
      </c>
      <c r="E346" s="19">
        <v>19567640.27285932</v>
      </c>
    </row>
    <row r="347" spans="1:5" x14ac:dyDescent="0.3">
      <c r="A347" s="11" t="s">
        <v>4263</v>
      </c>
      <c r="B347" s="18">
        <v>16305000</v>
      </c>
      <c r="C347">
        <v>16951013.107212439</v>
      </c>
      <c r="D347" s="1">
        <v>25346849.857982956</v>
      </c>
      <c r="E347" s="19">
        <v>19534287.65506513</v>
      </c>
    </row>
    <row r="348" spans="1:5" x14ac:dyDescent="0.3">
      <c r="A348" s="11" t="s">
        <v>4264</v>
      </c>
      <c r="B348" s="18">
        <v>17737000</v>
      </c>
      <c r="C348">
        <v>21447563.271525245</v>
      </c>
      <c r="D348" s="1">
        <v>18865932.639478806</v>
      </c>
      <c r="E348" s="19">
        <v>19350165.303668018</v>
      </c>
    </row>
    <row r="349" spans="1:5" x14ac:dyDescent="0.3">
      <c r="A349" s="11" t="s">
        <v>4265</v>
      </c>
      <c r="B349" s="18">
        <v>12396000</v>
      </c>
      <c r="C349">
        <v>23680464.281156324</v>
      </c>
      <c r="D349" s="1">
        <v>21678913.046437446</v>
      </c>
      <c r="E349" s="19">
        <v>19251792.442531258</v>
      </c>
    </row>
    <row r="350" spans="1:5" x14ac:dyDescent="0.3">
      <c r="A350" s="11" t="s">
        <v>4266</v>
      </c>
      <c r="B350" s="18">
        <v>2826900</v>
      </c>
      <c r="C350">
        <v>27049582.460278358</v>
      </c>
      <c r="D350" s="1">
        <v>27589332.553193245</v>
      </c>
      <c r="E350" s="19">
        <v>19155271.6711572</v>
      </c>
    </row>
    <row r="351" spans="1:5" x14ac:dyDescent="0.3">
      <c r="A351" s="11" t="s">
        <v>4267</v>
      </c>
      <c r="B351" s="18">
        <v>32417000</v>
      </c>
      <c r="C351">
        <v>12610253.544489626</v>
      </c>
      <c r="D351" s="1">
        <v>12374743.301511038</v>
      </c>
      <c r="E351" s="19">
        <v>19133998.948666885</v>
      </c>
    </row>
    <row r="352" spans="1:5" x14ac:dyDescent="0.3">
      <c r="A352" s="11" t="s">
        <v>4268</v>
      </c>
      <c r="B352" s="18">
        <v>21293000</v>
      </c>
      <c r="C352">
        <v>18208758.659522664</v>
      </c>
      <c r="D352" s="1">
        <v>17647501.238487169</v>
      </c>
      <c r="E352" s="19">
        <v>19049753.299336612</v>
      </c>
    </row>
    <row r="353" spans="1:5" x14ac:dyDescent="0.3">
      <c r="A353" s="11" t="s">
        <v>4269</v>
      </c>
      <c r="B353" s="18">
        <v>25084000</v>
      </c>
      <c r="C353">
        <v>17069613.095264975</v>
      </c>
      <c r="D353" s="1">
        <v>14910376.482952129</v>
      </c>
      <c r="E353" s="19">
        <v>19021329.8594057</v>
      </c>
    </row>
    <row r="354" spans="1:5" x14ac:dyDescent="0.3">
      <c r="A354" s="11" t="s">
        <v>4270</v>
      </c>
      <c r="B354" s="18">
        <v>7801200</v>
      </c>
      <c r="C354">
        <v>14551779.274831139</v>
      </c>
      <c r="D354" s="1">
        <v>34520642.702025048</v>
      </c>
      <c r="E354" s="19">
        <v>18957873.992285397</v>
      </c>
    </row>
    <row r="355" spans="1:5" x14ac:dyDescent="0.3">
      <c r="A355" s="11" t="s">
        <v>4271</v>
      </c>
      <c r="B355" s="18">
        <v>10184000</v>
      </c>
      <c r="C355">
        <v>25209086.349389005</v>
      </c>
      <c r="D355" s="1">
        <v>21451346.092166636</v>
      </c>
      <c r="E355" s="19">
        <v>18948144.14718521</v>
      </c>
    </row>
    <row r="356" spans="1:5" x14ac:dyDescent="0.3">
      <c r="A356" s="11" t="s">
        <v>4272</v>
      </c>
      <c r="B356" s="18">
        <v>15027000</v>
      </c>
      <c r="C356">
        <v>21990780.500753529</v>
      </c>
      <c r="D356" s="1">
        <v>19537571.219791964</v>
      </c>
      <c r="E356" s="19">
        <v>18851783.906848498</v>
      </c>
    </row>
    <row r="357" spans="1:5" x14ac:dyDescent="0.3">
      <c r="A357" s="11" t="s">
        <v>4273</v>
      </c>
      <c r="B357" s="18">
        <v>19952000</v>
      </c>
      <c r="C357">
        <v>19034565.983740319</v>
      </c>
      <c r="D357" s="1">
        <v>17429416.240644306</v>
      </c>
      <c r="E357" s="19">
        <v>18805327.408128206</v>
      </c>
    </row>
    <row r="358" spans="1:5" x14ac:dyDescent="0.3">
      <c r="A358" s="11" t="s">
        <v>4274</v>
      </c>
      <c r="B358" s="18">
        <v>2625300</v>
      </c>
      <c r="C358">
        <v>31285505.490352262</v>
      </c>
      <c r="D358" s="1">
        <v>22429567.930316862</v>
      </c>
      <c r="E358" s="19">
        <v>18780124.473556373</v>
      </c>
    </row>
    <row r="359" spans="1:5" x14ac:dyDescent="0.3">
      <c r="A359" s="11" t="s">
        <v>4275</v>
      </c>
      <c r="B359" s="18">
        <v>12686000</v>
      </c>
      <c r="C359">
        <v>17795854.997413836</v>
      </c>
      <c r="D359" s="1">
        <v>25601282.355466295</v>
      </c>
      <c r="E359" s="19">
        <v>18694379.117626712</v>
      </c>
    </row>
    <row r="360" spans="1:5" x14ac:dyDescent="0.3">
      <c r="A360" s="11" t="s">
        <v>4276</v>
      </c>
      <c r="B360" s="18">
        <v>21824000</v>
      </c>
      <c r="C360">
        <v>13243226.073318159</v>
      </c>
      <c r="D360" s="1">
        <v>21010435.118266936</v>
      </c>
      <c r="E360" s="19">
        <v>18692553.730528366</v>
      </c>
    </row>
    <row r="361" spans="1:5" x14ac:dyDescent="0.3">
      <c r="A361" s="11" t="s">
        <v>4277</v>
      </c>
      <c r="B361" s="18">
        <v>7231300</v>
      </c>
      <c r="C361">
        <v>19176593.129926689</v>
      </c>
      <c r="D361" s="1">
        <v>28978439.16988799</v>
      </c>
      <c r="E361" s="19">
        <v>18462110.766604893</v>
      </c>
    </row>
    <row r="362" spans="1:5" x14ac:dyDescent="0.3">
      <c r="A362" s="11" t="s">
        <v>4278</v>
      </c>
      <c r="B362" s="18">
        <v>32106000</v>
      </c>
      <c r="C362">
        <v>6471166.7555183629</v>
      </c>
      <c r="D362" s="1">
        <v>16707207.226048745</v>
      </c>
      <c r="E362" s="19">
        <v>18428124.660522368</v>
      </c>
    </row>
    <row r="363" spans="1:5" x14ac:dyDescent="0.3">
      <c r="A363" s="11" t="s">
        <v>4279</v>
      </c>
      <c r="B363" s="18">
        <v>14346000</v>
      </c>
      <c r="C363">
        <v>20517797.933088701</v>
      </c>
      <c r="D363" s="1">
        <v>20405170.232949432</v>
      </c>
      <c r="E363" s="19">
        <v>18422989.388679381</v>
      </c>
    </row>
    <row r="364" spans="1:5" x14ac:dyDescent="0.3">
      <c r="A364" s="11" t="s">
        <v>4280</v>
      </c>
      <c r="B364" s="18">
        <v>20066000</v>
      </c>
      <c r="C364">
        <v>13403702.106534924</v>
      </c>
      <c r="D364" s="1">
        <v>21689975.328936722</v>
      </c>
      <c r="E364" s="19">
        <v>18386559.145157214</v>
      </c>
    </row>
    <row r="365" spans="1:5" x14ac:dyDescent="0.3">
      <c r="A365" s="11" t="s">
        <v>4281</v>
      </c>
      <c r="B365" s="18">
        <v>13921000</v>
      </c>
      <c r="C365">
        <v>25247155.481356487</v>
      </c>
      <c r="D365" s="1">
        <v>15726140.800970135</v>
      </c>
      <c r="E365" s="19">
        <v>18298098.76077554</v>
      </c>
    </row>
    <row r="366" spans="1:5" x14ac:dyDescent="0.3">
      <c r="A366" s="11" t="s">
        <v>4282</v>
      </c>
      <c r="B366" s="18">
        <v>14996000</v>
      </c>
      <c r="C366">
        <v>19513358.528100558</v>
      </c>
      <c r="D366" s="1">
        <v>20379885.015808232</v>
      </c>
      <c r="E366" s="19">
        <v>18296414.514636263</v>
      </c>
    </row>
    <row r="367" spans="1:5" x14ac:dyDescent="0.3">
      <c r="A367" s="11" t="s">
        <v>4283</v>
      </c>
      <c r="B367" s="18">
        <v>11618000</v>
      </c>
      <c r="C367">
        <v>17791462.405263741</v>
      </c>
      <c r="D367" s="1">
        <v>25308922.032271154</v>
      </c>
      <c r="E367" s="19">
        <v>18239461.479178298</v>
      </c>
    </row>
    <row r="368" spans="1:5" x14ac:dyDescent="0.3">
      <c r="A368" s="11" t="s">
        <v>4284</v>
      </c>
      <c r="B368" s="18">
        <v>12593000</v>
      </c>
      <c r="C368">
        <v>25087557.96656974</v>
      </c>
      <c r="D368" s="1">
        <v>16753036.682117173</v>
      </c>
      <c r="E368" s="19">
        <v>18144531.549562301</v>
      </c>
    </row>
    <row r="369" spans="1:5" x14ac:dyDescent="0.3">
      <c r="A369" s="11" t="s">
        <v>4285</v>
      </c>
      <c r="B369" s="18">
        <v>9304000</v>
      </c>
      <c r="C369">
        <v>24497486.421073791</v>
      </c>
      <c r="D369" s="1">
        <v>20360921.102952331</v>
      </c>
      <c r="E369" s="19">
        <v>18054135.841342043</v>
      </c>
    </row>
    <row r="370" spans="1:5" x14ac:dyDescent="0.3">
      <c r="A370" s="11" t="s">
        <v>4286</v>
      </c>
      <c r="B370" s="18">
        <v>13865000</v>
      </c>
      <c r="C370">
        <v>19286407.933679037</v>
      </c>
      <c r="D370" s="1">
        <v>20439937.406518586</v>
      </c>
      <c r="E370" s="19">
        <v>17863781.780065876</v>
      </c>
    </row>
    <row r="371" spans="1:5" x14ac:dyDescent="0.3">
      <c r="A371" s="11" t="s">
        <v>4287</v>
      </c>
      <c r="B371" s="18">
        <v>26812000</v>
      </c>
      <c r="C371">
        <v>16434151.430884719</v>
      </c>
      <c r="D371" s="1">
        <v>9688979.1432940643</v>
      </c>
      <c r="E371" s="19">
        <v>17645043.52472626</v>
      </c>
    </row>
    <row r="372" spans="1:5" x14ac:dyDescent="0.3">
      <c r="A372" s="11" t="s">
        <v>4288</v>
      </c>
      <c r="B372" s="18">
        <v>1448600</v>
      </c>
      <c r="C372">
        <v>31254757.345301606</v>
      </c>
      <c r="D372" s="1">
        <v>19722469.370136999</v>
      </c>
      <c r="E372" s="19">
        <v>17475275.571812868</v>
      </c>
    </row>
    <row r="373" spans="1:5" x14ac:dyDescent="0.3">
      <c r="A373" s="11" t="s">
        <v>4289</v>
      </c>
      <c r="B373" s="18">
        <v>14623000</v>
      </c>
      <c r="C373">
        <v>19200020.288060524</v>
      </c>
      <c r="D373" s="1">
        <v>18295434.927730452</v>
      </c>
      <c r="E373" s="19">
        <v>17372818.405263659</v>
      </c>
    </row>
    <row r="374" spans="1:5" x14ac:dyDescent="0.3">
      <c r="A374" s="11" t="s">
        <v>4290</v>
      </c>
      <c r="B374" s="18">
        <v>36761000</v>
      </c>
      <c r="C374">
        <v>7933753.5217613019</v>
      </c>
      <c r="D374" s="1">
        <v>7378542.4270167984</v>
      </c>
      <c r="E374" s="19">
        <v>17357765.316259366</v>
      </c>
    </row>
    <row r="375" spans="1:5" x14ac:dyDescent="0.3">
      <c r="A375" s="11" t="s">
        <v>4291</v>
      </c>
      <c r="B375" s="18">
        <v>12833000</v>
      </c>
      <c r="C375">
        <v>21267466.993371397</v>
      </c>
      <c r="D375" s="1">
        <v>17791310.910977751</v>
      </c>
      <c r="E375" s="19">
        <v>17297259.301449716</v>
      </c>
    </row>
    <row r="376" spans="1:5" x14ac:dyDescent="0.3">
      <c r="A376" s="11" t="s">
        <v>4292</v>
      </c>
      <c r="B376" s="18">
        <v>9448100</v>
      </c>
      <c r="C376">
        <v>22970328.550224472</v>
      </c>
      <c r="D376" s="1">
        <v>19027125.898753963</v>
      </c>
      <c r="E376" s="19">
        <v>17148518.149659481</v>
      </c>
    </row>
    <row r="377" spans="1:5" x14ac:dyDescent="0.3">
      <c r="A377" s="11" t="s">
        <v>4293</v>
      </c>
      <c r="B377" s="18">
        <v>21600000</v>
      </c>
      <c r="C377">
        <v>13326246.064954935</v>
      </c>
      <c r="D377" s="1">
        <v>16448033.750351433</v>
      </c>
      <c r="E377" s="19">
        <v>17124759.938435454</v>
      </c>
    </row>
    <row r="378" spans="1:5" x14ac:dyDescent="0.3">
      <c r="A378" s="11" t="s">
        <v>4294</v>
      </c>
      <c r="B378" s="18">
        <v>13585000</v>
      </c>
      <c r="C378">
        <v>16483934.141919117</v>
      </c>
      <c r="D378" s="1">
        <v>20025891.975831412</v>
      </c>
      <c r="E378" s="19">
        <v>16698275.372583508</v>
      </c>
    </row>
    <row r="379" spans="1:5" x14ac:dyDescent="0.3">
      <c r="A379" s="11" t="s">
        <v>4295</v>
      </c>
      <c r="B379" s="18">
        <v>14648000</v>
      </c>
      <c r="C379">
        <v>14073133.150209237</v>
      </c>
      <c r="D379" s="1">
        <v>21309116.74574738</v>
      </c>
      <c r="E379" s="19">
        <v>16676749.965318874</v>
      </c>
    </row>
    <row r="380" spans="1:5" x14ac:dyDescent="0.3">
      <c r="A380" s="11" t="s">
        <v>4296</v>
      </c>
      <c r="B380" s="18">
        <v>14815000</v>
      </c>
      <c r="C380">
        <v>7928335.9914428527</v>
      </c>
      <c r="D380" s="1">
        <v>27159483.861792825</v>
      </c>
      <c r="E380" s="19">
        <v>16634273.284411892</v>
      </c>
    </row>
    <row r="381" spans="1:5" x14ac:dyDescent="0.3">
      <c r="A381" s="11" t="s">
        <v>4297</v>
      </c>
      <c r="B381" s="18">
        <v>6869900</v>
      </c>
      <c r="C381">
        <v>22415397.741929274</v>
      </c>
      <c r="D381" s="1">
        <v>20411491.537234731</v>
      </c>
      <c r="E381" s="19">
        <v>16565596.426388001</v>
      </c>
    </row>
    <row r="382" spans="1:5" x14ac:dyDescent="0.3">
      <c r="A382" s="11" t="s">
        <v>4298</v>
      </c>
      <c r="B382" s="18">
        <v>7333600</v>
      </c>
      <c r="C382">
        <v>24129972.877849266</v>
      </c>
      <c r="D382" s="1">
        <v>17889291.127399907</v>
      </c>
      <c r="E382" s="19">
        <v>16450954.66841639</v>
      </c>
    </row>
    <row r="383" spans="1:5" x14ac:dyDescent="0.3">
      <c r="A383" s="11" t="s">
        <v>4299</v>
      </c>
      <c r="B383" s="18">
        <v>16732000</v>
      </c>
      <c r="C383">
        <v>12315657.030956659</v>
      </c>
      <c r="D383" s="1">
        <v>20255039.256173551</v>
      </c>
      <c r="E383" s="19">
        <v>16434232.095710069</v>
      </c>
    </row>
    <row r="384" spans="1:5" x14ac:dyDescent="0.3">
      <c r="A384" s="11" t="s">
        <v>4300</v>
      </c>
      <c r="B384" s="18">
        <v>9712200</v>
      </c>
      <c r="C384">
        <v>22009815.066737268</v>
      </c>
      <c r="D384" s="1">
        <v>17457862.109928157</v>
      </c>
      <c r="E384" s="19">
        <v>16393292.392221808</v>
      </c>
    </row>
    <row r="385" spans="1:5" x14ac:dyDescent="0.3">
      <c r="A385" s="11" t="s">
        <v>4301</v>
      </c>
      <c r="B385" s="18">
        <v>21946000</v>
      </c>
      <c r="C385">
        <v>13291691.006707529</v>
      </c>
      <c r="D385" s="1">
        <v>13723393.570779862</v>
      </c>
      <c r="E385" s="19">
        <v>16320361.525829129</v>
      </c>
    </row>
    <row r="386" spans="1:5" x14ac:dyDescent="0.3">
      <c r="A386" s="11" t="s">
        <v>4302</v>
      </c>
      <c r="B386" s="18">
        <v>11811000</v>
      </c>
      <c r="C386">
        <v>18021341.394451991</v>
      </c>
      <c r="D386" s="1">
        <v>18711060.684488948</v>
      </c>
      <c r="E386" s="19">
        <v>16181134.026313648</v>
      </c>
    </row>
    <row r="387" spans="1:5" x14ac:dyDescent="0.3">
      <c r="A387" s="11" t="s">
        <v>4303</v>
      </c>
      <c r="B387" s="18">
        <v>15779000</v>
      </c>
      <c r="C387">
        <v>15360894.748878438</v>
      </c>
      <c r="D387" s="1">
        <v>16318447.012502776</v>
      </c>
      <c r="E387" s="19">
        <v>15819447.253793739</v>
      </c>
    </row>
    <row r="388" spans="1:5" x14ac:dyDescent="0.3">
      <c r="A388" s="11" t="s">
        <v>4304</v>
      </c>
      <c r="B388" s="18">
        <v>11860000</v>
      </c>
      <c r="C388">
        <v>15658126.817701461</v>
      </c>
      <c r="D388" s="1">
        <v>19695603.826924473</v>
      </c>
      <c r="E388" s="19">
        <v>15737910.214875311</v>
      </c>
    </row>
    <row r="389" spans="1:5" x14ac:dyDescent="0.3">
      <c r="A389" s="11" t="s">
        <v>4305</v>
      </c>
      <c r="B389" s="18">
        <v>33077000</v>
      </c>
      <c r="C389">
        <v>5640673.9996739393</v>
      </c>
      <c r="D389" s="1">
        <v>8478291.3400519211</v>
      </c>
      <c r="E389" s="19">
        <v>15731988.446575286</v>
      </c>
    </row>
    <row r="390" spans="1:5" x14ac:dyDescent="0.3">
      <c r="A390" s="11" t="s">
        <v>4306</v>
      </c>
      <c r="B390" s="18">
        <v>9814300</v>
      </c>
      <c r="C390">
        <v>11010471.48342542</v>
      </c>
      <c r="D390" s="1">
        <v>26309268.435419932</v>
      </c>
      <c r="E390" s="19">
        <v>15711346.639615119</v>
      </c>
    </row>
    <row r="391" spans="1:5" x14ac:dyDescent="0.3">
      <c r="A391" s="11" t="s">
        <v>4307</v>
      </c>
      <c r="B391" s="18">
        <v>7361900</v>
      </c>
      <c r="C391">
        <v>20150284.389864177</v>
      </c>
      <c r="D391" s="1">
        <v>18933886.660545781</v>
      </c>
      <c r="E391" s="19">
        <v>15482023.683469987</v>
      </c>
    </row>
    <row r="392" spans="1:5" x14ac:dyDescent="0.3">
      <c r="A392" s="11" t="s">
        <v>4308</v>
      </c>
      <c r="B392" s="18">
        <v>11870000</v>
      </c>
      <c r="C392">
        <v>16502968.707902858</v>
      </c>
      <c r="D392" s="1">
        <v>17931959.931325682</v>
      </c>
      <c r="E392" s="19">
        <v>15434976.21307618</v>
      </c>
    </row>
    <row r="393" spans="1:5" x14ac:dyDescent="0.3">
      <c r="A393" s="11" t="s">
        <v>4309</v>
      </c>
      <c r="B393" s="18">
        <v>12522000</v>
      </c>
      <c r="C393">
        <v>16750418.065691482</v>
      </c>
      <c r="D393" s="1">
        <v>16308965.056074826</v>
      </c>
      <c r="E393" s="19">
        <v>15193794.373922102</v>
      </c>
    </row>
    <row r="394" spans="1:5" x14ac:dyDescent="0.3">
      <c r="A394" s="11" t="s">
        <v>4310</v>
      </c>
      <c r="B394" s="18">
        <v>18687000</v>
      </c>
      <c r="C394">
        <v>16180845.283562636</v>
      </c>
      <c r="D394" s="1">
        <v>10494471.341848459</v>
      </c>
      <c r="E394" s="19">
        <v>15120772.208470365</v>
      </c>
    </row>
    <row r="395" spans="1:5" x14ac:dyDescent="0.3">
      <c r="A395" s="11" t="s">
        <v>4311</v>
      </c>
      <c r="B395" s="18">
        <v>25208000</v>
      </c>
      <c r="C395">
        <v>11906267.442567907</v>
      </c>
      <c r="D395" s="1">
        <v>7645617.5330707366</v>
      </c>
      <c r="E395" s="19">
        <v>14919961.658546215</v>
      </c>
    </row>
    <row r="396" spans="1:5" x14ac:dyDescent="0.3">
      <c r="A396" s="11" t="s">
        <v>4312</v>
      </c>
      <c r="B396" s="18">
        <v>3068000</v>
      </c>
      <c r="C396">
        <v>21930748.408035576</v>
      </c>
      <c r="D396" s="1">
        <v>19722469.370136999</v>
      </c>
      <c r="E396" s="19">
        <v>14907072.592724191</v>
      </c>
    </row>
    <row r="397" spans="1:5" x14ac:dyDescent="0.3">
      <c r="A397" s="11" t="s">
        <v>4313</v>
      </c>
      <c r="B397" s="18">
        <v>7138200</v>
      </c>
      <c r="C397">
        <v>22220659.489941776</v>
      </c>
      <c r="D397" s="1">
        <v>15214115.153860809</v>
      </c>
      <c r="E397" s="19">
        <v>14857658.214600861</v>
      </c>
    </row>
    <row r="398" spans="1:5" x14ac:dyDescent="0.3">
      <c r="A398" s="11" t="s">
        <v>4314</v>
      </c>
      <c r="B398" s="18">
        <v>11123000</v>
      </c>
      <c r="C398">
        <v>10492438.44919101</v>
      </c>
      <c r="D398" s="1">
        <v>22756695.427081153</v>
      </c>
      <c r="E398" s="19">
        <v>14790711.292090721</v>
      </c>
    </row>
    <row r="399" spans="1:5" x14ac:dyDescent="0.3">
      <c r="A399" s="11" t="s">
        <v>4315</v>
      </c>
      <c r="B399" s="18">
        <v>11696000</v>
      </c>
      <c r="C399">
        <v>17503015.520740908</v>
      </c>
      <c r="D399" s="1">
        <v>15068567.122691769</v>
      </c>
      <c r="E399" s="19">
        <v>14755860.881144226</v>
      </c>
    </row>
    <row r="400" spans="1:5" x14ac:dyDescent="0.3">
      <c r="A400" s="11" t="s">
        <v>4316</v>
      </c>
      <c r="B400" s="18">
        <v>3886300</v>
      </c>
      <c r="C400">
        <v>24873785.148598503</v>
      </c>
      <c r="D400" s="1">
        <v>15495255.161949541</v>
      </c>
      <c r="E400" s="19">
        <v>14751780.103516014</v>
      </c>
    </row>
    <row r="401" spans="1:5" x14ac:dyDescent="0.3">
      <c r="A401" s="11" t="s">
        <v>4317</v>
      </c>
      <c r="B401" s="18">
        <v>16284000</v>
      </c>
      <c r="C401">
        <v>13623478.133777956</v>
      </c>
      <c r="D401" s="1">
        <v>14305111.597634625</v>
      </c>
      <c r="E401" s="19">
        <v>14737529.910470858</v>
      </c>
    </row>
    <row r="402" spans="1:5" x14ac:dyDescent="0.3">
      <c r="A402" s="11" t="s">
        <v>4318</v>
      </c>
      <c r="B402" s="18">
        <v>15230000</v>
      </c>
      <c r="C402">
        <v>13961268.470120179</v>
      </c>
      <c r="D402" s="1">
        <v>14758349.114890657</v>
      </c>
      <c r="E402" s="19">
        <v>14649872.528336944</v>
      </c>
    </row>
    <row r="403" spans="1:5" x14ac:dyDescent="0.3">
      <c r="A403" s="11" t="s">
        <v>4319</v>
      </c>
      <c r="B403" s="18">
        <v>18993000</v>
      </c>
      <c r="C403">
        <v>16047603.321676454</v>
      </c>
      <c r="D403" s="1">
        <v>8674093.7402890995</v>
      </c>
      <c r="E403" s="19">
        <v>14571565.687321851</v>
      </c>
    </row>
    <row r="404" spans="1:5" x14ac:dyDescent="0.3">
      <c r="A404" s="11" t="s">
        <v>4320</v>
      </c>
      <c r="B404" s="18">
        <v>7475500</v>
      </c>
      <c r="C404">
        <v>24815217.253263921</v>
      </c>
      <c r="D404" s="1">
        <v>11389726.061254116</v>
      </c>
      <c r="E404" s="19">
        <v>14560147.771506011</v>
      </c>
    </row>
    <row r="405" spans="1:5" x14ac:dyDescent="0.3">
      <c r="A405" s="11" t="s">
        <v>4321</v>
      </c>
      <c r="B405" s="18">
        <v>13409000</v>
      </c>
      <c r="C405">
        <v>20371378.194752235</v>
      </c>
      <c r="D405" s="1">
        <v>9779847.8923952579</v>
      </c>
      <c r="E405" s="19">
        <v>14520075.362382496</v>
      </c>
    </row>
    <row r="406" spans="1:5" x14ac:dyDescent="0.3">
      <c r="A406" s="11" t="s">
        <v>4322</v>
      </c>
      <c r="B406" s="18">
        <v>15499000</v>
      </c>
      <c r="C406">
        <v>12569548.857232088</v>
      </c>
      <c r="D406" s="1">
        <v>15203685.001790063</v>
      </c>
      <c r="E406" s="19">
        <v>14424077.953007383</v>
      </c>
    </row>
    <row r="407" spans="1:5" x14ac:dyDescent="0.3">
      <c r="A407" s="11" t="s">
        <v>4323</v>
      </c>
      <c r="B407" s="18">
        <v>16744000</v>
      </c>
      <c r="C407">
        <v>9750676.0547784828</v>
      </c>
      <c r="D407" s="1">
        <v>16487541.90213456</v>
      </c>
      <c r="E407" s="19">
        <v>14327405.98563768</v>
      </c>
    </row>
    <row r="408" spans="1:5" x14ac:dyDescent="0.3">
      <c r="A408" s="11" t="s">
        <v>4324</v>
      </c>
      <c r="B408" s="18">
        <v>15099000</v>
      </c>
      <c r="C408">
        <v>13804306.510623489</v>
      </c>
      <c r="D408" s="1">
        <v>13445414.214833781</v>
      </c>
      <c r="E408" s="19">
        <v>14116240.241819089</v>
      </c>
    </row>
    <row r="409" spans="1:5" x14ac:dyDescent="0.3">
      <c r="A409" s="11" t="s">
        <v>4325</v>
      </c>
      <c r="B409" s="18">
        <v>16373000</v>
      </c>
      <c r="C409">
        <v>17520585.889341284</v>
      </c>
      <c r="D409" s="1">
        <v>8378572.7649513092</v>
      </c>
      <c r="E409" s="19">
        <v>14090719.551430864</v>
      </c>
    </row>
    <row r="410" spans="1:5" x14ac:dyDescent="0.3">
      <c r="A410" s="11" t="s">
        <v>4326</v>
      </c>
      <c r="B410" s="18">
        <v>11619000</v>
      </c>
      <c r="C410">
        <v>11893821.764809307</v>
      </c>
      <c r="D410" s="1">
        <v>18568831.338069689</v>
      </c>
      <c r="E410" s="19">
        <v>14027217.700959666</v>
      </c>
    </row>
    <row r="411" spans="1:5" x14ac:dyDescent="0.3">
      <c r="A411" s="11" t="s">
        <v>4327</v>
      </c>
      <c r="B411" s="18">
        <v>27445000</v>
      </c>
      <c r="C411">
        <v>4713983.4757424584</v>
      </c>
      <c r="D411" s="1">
        <v>9770840.0337887052</v>
      </c>
      <c r="E411" s="19">
        <v>13976607.836510388</v>
      </c>
    </row>
    <row r="412" spans="1:5" x14ac:dyDescent="0.3">
      <c r="A412" s="11" t="s">
        <v>4328</v>
      </c>
      <c r="B412" s="18">
        <v>8705900</v>
      </c>
      <c r="C412">
        <v>15747442.858086703</v>
      </c>
      <c r="D412" s="1">
        <v>17088065.809238091</v>
      </c>
      <c r="E412" s="19">
        <v>13847136.222441599</v>
      </c>
    </row>
    <row r="413" spans="1:5" x14ac:dyDescent="0.3">
      <c r="A413" s="11" t="s">
        <v>4329</v>
      </c>
      <c r="B413" s="18">
        <v>9973800</v>
      </c>
      <c r="C413">
        <v>17775356.234046731</v>
      </c>
      <c r="D413" s="1">
        <v>13661918.886605317</v>
      </c>
      <c r="E413" s="19">
        <v>13803691.706884017</v>
      </c>
    </row>
    <row r="414" spans="1:5" x14ac:dyDescent="0.3">
      <c r="A414" s="11" t="s">
        <v>4330</v>
      </c>
      <c r="B414" s="18">
        <v>5800400</v>
      </c>
      <c r="C414">
        <v>19137059.800575845</v>
      </c>
      <c r="D414" s="1">
        <v>16277358.534648323</v>
      </c>
      <c r="E414" s="19">
        <v>13738272.778408056</v>
      </c>
    </row>
    <row r="415" spans="1:5" x14ac:dyDescent="0.3">
      <c r="A415" s="11" t="s">
        <v>4331</v>
      </c>
      <c r="B415" s="18">
        <v>19210000</v>
      </c>
      <c r="C415">
        <v>13573841.842481894</v>
      </c>
      <c r="D415" s="1">
        <v>8313305.2982055834</v>
      </c>
      <c r="E415" s="19">
        <v>13699049.046895826</v>
      </c>
    </row>
    <row r="416" spans="1:5" x14ac:dyDescent="0.3">
      <c r="A416" s="11" t="s">
        <v>4332</v>
      </c>
      <c r="B416" s="18">
        <v>14566000</v>
      </c>
      <c r="C416">
        <v>14885030.59928493</v>
      </c>
      <c r="D416" s="1">
        <v>11193923.661016939</v>
      </c>
      <c r="E416" s="19">
        <v>13548318.086767292</v>
      </c>
    </row>
    <row r="417" spans="1:5" x14ac:dyDescent="0.3">
      <c r="A417" s="11" t="s">
        <v>4333</v>
      </c>
      <c r="B417" s="18">
        <v>11272000</v>
      </c>
      <c r="C417">
        <v>13761844.786505915</v>
      </c>
      <c r="D417" s="1">
        <v>15347494.674280647</v>
      </c>
      <c r="E417" s="19">
        <v>13460446.486928856</v>
      </c>
    </row>
    <row r="418" spans="1:5" x14ac:dyDescent="0.3">
      <c r="A418" s="11" t="s">
        <v>4334</v>
      </c>
      <c r="B418" s="18">
        <v>12016000</v>
      </c>
      <c r="C418">
        <v>9960202.7003379632</v>
      </c>
      <c r="D418" s="1">
        <v>18192713.73309432</v>
      </c>
      <c r="E418" s="19">
        <v>13389638.811144093</v>
      </c>
    </row>
    <row r="419" spans="1:5" x14ac:dyDescent="0.3">
      <c r="A419" s="11" t="s">
        <v>4335</v>
      </c>
      <c r="B419" s="18">
        <v>12209000</v>
      </c>
      <c r="C419">
        <v>14991917.008270549</v>
      </c>
      <c r="D419" s="1">
        <v>12505752.332823887</v>
      </c>
      <c r="E419" s="19">
        <v>13235556.447031477</v>
      </c>
    </row>
    <row r="420" spans="1:5" x14ac:dyDescent="0.3">
      <c r="A420" s="11" t="s">
        <v>4336</v>
      </c>
      <c r="B420" s="18">
        <v>21939000</v>
      </c>
      <c r="C420">
        <v>9390629.9182091188</v>
      </c>
      <c r="D420" s="1">
        <v>8141523.854252547</v>
      </c>
      <c r="E420" s="19">
        <v>13157051.257487223</v>
      </c>
    </row>
    <row r="421" spans="1:5" x14ac:dyDescent="0.3">
      <c r="A421" s="11" t="s">
        <v>4337</v>
      </c>
      <c r="B421" s="18">
        <v>12392000</v>
      </c>
      <c r="C421">
        <v>11276516.147982774</v>
      </c>
      <c r="D421" s="1">
        <v>15728195.224862859</v>
      </c>
      <c r="E421" s="19">
        <v>13132237.124281878</v>
      </c>
    </row>
    <row r="422" spans="1:5" x14ac:dyDescent="0.3">
      <c r="A422" s="11" t="s">
        <v>4338</v>
      </c>
      <c r="B422" s="18">
        <v>19732000</v>
      </c>
      <c r="C422">
        <v>11111354.683139244</v>
      </c>
      <c r="D422" s="1">
        <v>8535499.1438338887</v>
      </c>
      <c r="E422" s="19">
        <v>13126284.608991044</v>
      </c>
    </row>
    <row r="423" spans="1:5" x14ac:dyDescent="0.3">
      <c r="A423" s="11" t="s">
        <v>4339</v>
      </c>
      <c r="B423" s="18">
        <v>8557200</v>
      </c>
      <c r="C423">
        <v>11184271.712830802</v>
      </c>
      <c r="D423" s="1">
        <v>19540731.871934615</v>
      </c>
      <c r="E423" s="19">
        <v>13094067.861588473</v>
      </c>
    </row>
    <row r="424" spans="1:5" x14ac:dyDescent="0.3">
      <c r="A424" s="11" t="s">
        <v>4340</v>
      </c>
      <c r="B424" s="18">
        <v>7259400</v>
      </c>
      <c r="C424">
        <v>16675743.999139884</v>
      </c>
      <c r="D424" s="1">
        <v>15039805.188193653</v>
      </c>
      <c r="E424" s="19">
        <v>12991649.72911118</v>
      </c>
    </row>
    <row r="425" spans="1:5" x14ac:dyDescent="0.3">
      <c r="A425" s="11" t="s">
        <v>4341</v>
      </c>
      <c r="B425" s="18">
        <v>22784000</v>
      </c>
      <c r="C425">
        <v>5831751.758203025</v>
      </c>
      <c r="D425" s="1">
        <v>10210328.71422421</v>
      </c>
      <c r="E425" s="19">
        <v>12942026.824142411</v>
      </c>
    </row>
    <row r="426" spans="1:5" x14ac:dyDescent="0.3">
      <c r="A426" s="11" t="s">
        <v>4342</v>
      </c>
      <c r="B426" s="18">
        <v>12580000</v>
      </c>
      <c r="C426">
        <v>12845989.323211333</v>
      </c>
      <c r="D426" s="1">
        <v>13082097.251036145</v>
      </c>
      <c r="E426" s="19">
        <v>12836028.858082494</v>
      </c>
    </row>
    <row r="427" spans="1:5" x14ac:dyDescent="0.3">
      <c r="A427" s="11" t="s">
        <v>4343</v>
      </c>
      <c r="B427" s="18">
        <v>18797000</v>
      </c>
      <c r="C427">
        <v>8948295.8886946607</v>
      </c>
      <c r="D427" s="1">
        <v>10647130.840338461</v>
      </c>
      <c r="E427" s="19">
        <v>12797475.576344373</v>
      </c>
    </row>
    <row r="428" spans="1:5" x14ac:dyDescent="0.3">
      <c r="A428" s="11" t="s">
        <v>4344</v>
      </c>
      <c r="B428" s="18">
        <v>3836600</v>
      </c>
      <c r="C428">
        <v>16539573.642486973</v>
      </c>
      <c r="D428" s="1">
        <v>17865586.236330029</v>
      </c>
      <c r="E428" s="19">
        <v>12747253.292939002</v>
      </c>
    </row>
    <row r="429" spans="1:5" x14ac:dyDescent="0.3">
      <c r="A429" s="11" t="s">
        <v>4345</v>
      </c>
      <c r="B429" s="18">
        <v>10334000</v>
      </c>
      <c r="C429">
        <v>15706445.331352493</v>
      </c>
      <c r="D429" s="1">
        <v>11894008.11061395</v>
      </c>
      <c r="E429" s="19">
        <v>12644817.813988814</v>
      </c>
    </row>
    <row r="430" spans="1:5" x14ac:dyDescent="0.3">
      <c r="A430" s="11" t="s">
        <v>4346</v>
      </c>
      <c r="B430" s="18">
        <v>16220000</v>
      </c>
      <c r="C430">
        <v>13932423.781667896</v>
      </c>
      <c r="D430" s="1">
        <v>7746126.2712070122</v>
      </c>
      <c r="E430" s="19">
        <v>12632850.017624969</v>
      </c>
    </row>
    <row r="431" spans="1:5" x14ac:dyDescent="0.3">
      <c r="A431" s="11" t="s">
        <v>4347</v>
      </c>
      <c r="B431" s="18">
        <v>6239700</v>
      </c>
      <c r="C431">
        <v>10559645.109087447</v>
      </c>
      <c r="D431" s="1">
        <v>20906133.597559482</v>
      </c>
      <c r="E431" s="19">
        <v>12568492.902215643</v>
      </c>
    </row>
    <row r="432" spans="1:5" x14ac:dyDescent="0.3">
      <c r="A432" s="11" t="s">
        <v>4348</v>
      </c>
      <c r="B432" s="18">
        <v>14483000</v>
      </c>
      <c r="C432">
        <v>10368420.930820026</v>
      </c>
      <c r="D432" s="1">
        <v>12804750.025518592</v>
      </c>
      <c r="E432" s="19">
        <v>12552056.985446205</v>
      </c>
    </row>
    <row r="433" spans="1:5" x14ac:dyDescent="0.3">
      <c r="A433" s="11" t="s">
        <v>4349</v>
      </c>
      <c r="B433" s="18">
        <v>7466600</v>
      </c>
      <c r="C433">
        <v>13328003.101814972</v>
      </c>
      <c r="D433" s="1">
        <v>16704046.573906096</v>
      </c>
      <c r="E433" s="19">
        <v>12499549.891907021</v>
      </c>
    </row>
    <row r="434" spans="1:5" x14ac:dyDescent="0.3">
      <c r="A434" s="11" t="s">
        <v>4350</v>
      </c>
      <c r="B434" s="18">
        <v>18070000</v>
      </c>
      <c r="C434">
        <v>7793483.4124349691</v>
      </c>
      <c r="D434" s="1">
        <v>11497662.331925619</v>
      </c>
      <c r="E434" s="19">
        <v>12453715.248120196</v>
      </c>
    </row>
    <row r="435" spans="1:5" x14ac:dyDescent="0.3">
      <c r="A435" s="11" t="s">
        <v>4351</v>
      </c>
      <c r="B435" s="18">
        <v>8262000</v>
      </c>
      <c r="C435">
        <v>15243758.958209267</v>
      </c>
      <c r="D435" s="1">
        <v>13836860.982701004</v>
      </c>
      <c r="E435" s="19">
        <v>12447539.980303423</v>
      </c>
    </row>
    <row r="436" spans="1:5" x14ac:dyDescent="0.3">
      <c r="A436" s="11" t="s">
        <v>4352</v>
      </c>
      <c r="B436" s="18">
        <v>18738000</v>
      </c>
      <c r="C436">
        <v>8115460.4170368537</v>
      </c>
      <c r="D436" s="1">
        <v>10310995.484967617</v>
      </c>
      <c r="E436" s="19">
        <v>12388151.967334824</v>
      </c>
    </row>
    <row r="437" spans="1:5" x14ac:dyDescent="0.3">
      <c r="A437" s="11" t="s">
        <v>4353</v>
      </c>
      <c r="B437" s="18">
        <v>3712800</v>
      </c>
      <c r="C437">
        <v>13487014.937648373</v>
      </c>
      <c r="D437" s="1">
        <v>19501223.720151488</v>
      </c>
      <c r="E437" s="19">
        <v>12233679.552599952</v>
      </c>
    </row>
    <row r="438" spans="1:5" x14ac:dyDescent="0.3">
      <c r="A438" s="11" t="s">
        <v>4354</v>
      </c>
      <c r="B438" s="18">
        <v>10199000</v>
      </c>
      <c r="C438">
        <v>15470709.552630786</v>
      </c>
      <c r="D438" s="1">
        <v>10889078.761858331</v>
      </c>
      <c r="E438" s="19">
        <v>12186262.771496372</v>
      </c>
    </row>
    <row r="439" spans="1:5" x14ac:dyDescent="0.3">
      <c r="A439" s="11" t="s">
        <v>4355</v>
      </c>
      <c r="B439" s="18">
        <v>17215000</v>
      </c>
      <c r="C439">
        <v>10534314.494355239</v>
      </c>
      <c r="D439" s="1">
        <v>8570424.3500101734</v>
      </c>
      <c r="E439" s="19">
        <v>12106579.614788471</v>
      </c>
    </row>
    <row r="440" spans="1:5" x14ac:dyDescent="0.3">
      <c r="A440" s="11" t="s">
        <v>4356</v>
      </c>
      <c r="B440" s="18">
        <v>20158000</v>
      </c>
      <c r="C440">
        <v>5842879.6583165955</v>
      </c>
      <c r="D440" s="1">
        <v>10038547.270271173</v>
      </c>
      <c r="E440" s="19">
        <v>12013142.309529258</v>
      </c>
    </row>
    <row r="441" spans="1:5" x14ac:dyDescent="0.3">
      <c r="A441" s="11" t="s">
        <v>4357</v>
      </c>
      <c r="B441" s="18">
        <v>4203400</v>
      </c>
      <c r="C441">
        <v>19052136.352340695</v>
      </c>
      <c r="D441" s="1">
        <v>12703293.091739522</v>
      </c>
      <c r="E441" s="19">
        <v>11986276.481360072</v>
      </c>
    </row>
    <row r="442" spans="1:5" x14ac:dyDescent="0.3">
      <c r="A442" s="11" t="s">
        <v>4358</v>
      </c>
      <c r="B442" s="18">
        <v>3948400</v>
      </c>
      <c r="C442">
        <v>14931884.915552599</v>
      </c>
      <c r="D442" s="1">
        <v>16939515.158533532</v>
      </c>
      <c r="E442" s="19">
        <v>11939933.35802871</v>
      </c>
    </row>
    <row r="443" spans="1:5" x14ac:dyDescent="0.3">
      <c r="A443" s="11" t="s">
        <v>4359</v>
      </c>
      <c r="B443" s="18">
        <v>6067500</v>
      </c>
      <c r="C443">
        <v>15817724.332488205</v>
      </c>
      <c r="D443" s="1">
        <v>13873682.580162877</v>
      </c>
      <c r="E443" s="19">
        <v>11919635.637550361</v>
      </c>
    </row>
    <row r="444" spans="1:5" x14ac:dyDescent="0.3">
      <c r="A444" s="11" t="s">
        <v>4360</v>
      </c>
      <c r="B444" s="18">
        <v>1173500</v>
      </c>
      <c r="C444">
        <v>21457812.6532088</v>
      </c>
      <c r="D444" s="1">
        <v>13060446.78385899</v>
      </c>
      <c r="E444" s="19">
        <v>11897253.145689264</v>
      </c>
    </row>
    <row r="445" spans="1:5" x14ac:dyDescent="0.3">
      <c r="A445" s="11" t="s">
        <v>4361</v>
      </c>
      <c r="B445" s="18">
        <v>12070000</v>
      </c>
      <c r="C445">
        <v>7820863.9035038883</v>
      </c>
      <c r="D445" s="1">
        <v>15779081.724359525</v>
      </c>
      <c r="E445" s="19">
        <v>11889981.875954472</v>
      </c>
    </row>
    <row r="446" spans="1:5" x14ac:dyDescent="0.3">
      <c r="A446" s="11" t="s">
        <v>4362</v>
      </c>
      <c r="B446" s="18">
        <v>9667100</v>
      </c>
      <c r="C446">
        <v>17624543.903560173</v>
      </c>
      <c r="D446" s="1">
        <v>8344911.819632085</v>
      </c>
      <c r="E446" s="19">
        <v>11878851.907730753</v>
      </c>
    </row>
    <row r="447" spans="1:5" x14ac:dyDescent="0.3">
      <c r="A447" s="11" t="s">
        <v>4363</v>
      </c>
      <c r="B447" s="18">
        <v>8000300</v>
      </c>
      <c r="C447">
        <v>20681788.04002554</v>
      </c>
      <c r="D447" s="1">
        <v>6384675.360760456</v>
      </c>
      <c r="E447" s="19">
        <v>11688921.133595333</v>
      </c>
    </row>
    <row r="448" spans="1:5" x14ac:dyDescent="0.3">
      <c r="A448" s="11" t="s">
        <v>4364</v>
      </c>
      <c r="B448" s="18">
        <v>8008700</v>
      </c>
      <c r="C448">
        <v>13044095.229180569</v>
      </c>
      <c r="D448" s="1">
        <v>13997738.176761895</v>
      </c>
      <c r="E448" s="19">
        <v>11683511.135314154</v>
      </c>
    </row>
    <row r="449" spans="1:5" x14ac:dyDescent="0.3">
      <c r="A449" s="11" t="s">
        <v>4365</v>
      </c>
      <c r="B449" s="18">
        <v>4494800</v>
      </c>
      <c r="C449">
        <v>12587412.065309137</v>
      </c>
      <c r="D449" s="1">
        <v>17819756.780261602</v>
      </c>
      <c r="E449" s="19">
        <v>11633989.615190247</v>
      </c>
    </row>
    <row r="450" spans="1:5" x14ac:dyDescent="0.3">
      <c r="A450" s="11" t="s">
        <v>4366</v>
      </c>
      <c r="B450" s="18">
        <v>17012000</v>
      </c>
      <c r="C450">
        <v>8597327.7759021558</v>
      </c>
      <c r="D450" s="1">
        <v>9199868.2242189534</v>
      </c>
      <c r="E450" s="19">
        <v>11603065.333373703</v>
      </c>
    </row>
    <row r="451" spans="1:5" x14ac:dyDescent="0.3">
      <c r="A451" s="11" t="s">
        <v>4367</v>
      </c>
      <c r="B451" s="18">
        <v>4474000</v>
      </c>
      <c r="C451">
        <v>12048880.267707622</v>
      </c>
      <c r="D451" s="1">
        <v>18175330.146309745</v>
      </c>
      <c r="E451" s="19">
        <v>11566070.138005788</v>
      </c>
    </row>
    <row r="452" spans="1:5" x14ac:dyDescent="0.3">
      <c r="A452" s="11" t="s">
        <v>4368</v>
      </c>
      <c r="B452" s="18">
        <v>13148000</v>
      </c>
      <c r="C452">
        <v>9883625.1771879923</v>
      </c>
      <c r="D452" s="1">
        <v>11640207.743559141</v>
      </c>
      <c r="E452" s="19">
        <v>11557277.640249044</v>
      </c>
    </row>
    <row r="453" spans="1:5" x14ac:dyDescent="0.3">
      <c r="A453" s="11" t="s">
        <v>4369</v>
      </c>
      <c r="B453" s="18">
        <v>10931000</v>
      </c>
      <c r="C453">
        <v>10889968.038774511</v>
      </c>
      <c r="D453" s="1">
        <v>12331758.432370996</v>
      </c>
      <c r="E453" s="19">
        <v>11384242.157048503</v>
      </c>
    </row>
    <row r="454" spans="1:5" x14ac:dyDescent="0.3">
      <c r="A454" s="11" t="s">
        <v>4370</v>
      </c>
      <c r="B454" s="18">
        <v>224220</v>
      </c>
      <c r="C454">
        <v>33371986.761646874</v>
      </c>
      <c r="D454" s="1">
        <v>493962.52011408022</v>
      </c>
      <c r="E454" s="19">
        <v>11363389.760586984</v>
      </c>
    </row>
    <row r="455" spans="1:5" x14ac:dyDescent="0.3">
      <c r="A455" s="11" t="s">
        <v>4371</v>
      </c>
      <c r="B455" s="18">
        <v>9884300</v>
      </c>
      <c r="C455">
        <v>15521956.461048549</v>
      </c>
      <c r="D455" s="1">
        <v>8641380.9906126689</v>
      </c>
      <c r="E455" s="19">
        <v>11349212.483887075</v>
      </c>
    </row>
    <row r="456" spans="1:5" x14ac:dyDescent="0.3">
      <c r="A456" s="11" t="s">
        <v>4372</v>
      </c>
      <c r="B456" s="18">
        <v>19009000</v>
      </c>
      <c r="C456">
        <v>4609732.6220468963</v>
      </c>
      <c r="D456" s="1">
        <v>10255526.039864106</v>
      </c>
      <c r="E456" s="19">
        <v>11291419.553970335</v>
      </c>
    </row>
    <row r="457" spans="1:5" x14ac:dyDescent="0.3">
      <c r="A457" s="11" t="s">
        <v>4373</v>
      </c>
      <c r="B457" s="18">
        <v>10821000</v>
      </c>
      <c r="C457">
        <v>11341233.672327492</v>
      </c>
      <c r="D457" s="1">
        <v>11567038.646456791</v>
      </c>
      <c r="E457" s="19">
        <v>11243090.772928094</v>
      </c>
    </row>
    <row r="458" spans="1:5" x14ac:dyDescent="0.3">
      <c r="A458" s="11" t="s">
        <v>4374</v>
      </c>
      <c r="B458" s="18">
        <v>8803100</v>
      </c>
      <c r="C458">
        <v>10263877.23764779</v>
      </c>
      <c r="D458" s="1">
        <v>14610588.627221761</v>
      </c>
      <c r="E458" s="19">
        <v>11225855.288289851</v>
      </c>
    </row>
    <row r="459" spans="1:5" x14ac:dyDescent="0.3">
      <c r="A459" s="11" t="s">
        <v>4375</v>
      </c>
      <c r="B459" s="18">
        <v>6039300</v>
      </c>
      <c r="C459">
        <v>12426350.353139026</v>
      </c>
      <c r="D459" s="1">
        <v>14829147.72288602</v>
      </c>
      <c r="E459" s="19">
        <v>11098266.025341682</v>
      </c>
    </row>
    <row r="460" spans="1:5" x14ac:dyDescent="0.3">
      <c r="A460" s="11" t="s">
        <v>4376</v>
      </c>
      <c r="B460" s="18">
        <v>6212900</v>
      </c>
      <c r="C460">
        <v>10606353.005616779</v>
      </c>
      <c r="D460" s="1">
        <v>16299483.099646876</v>
      </c>
      <c r="E460" s="19">
        <v>11039578.70175455</v>
      </c>
    </row>
    <row r="461" spans="1:5" x14ac:dyDescent="0.3">
      <c r="A461" s="11" t="s">
        <v>4377</v>
      </c>
      <c r="B461" s="18">
        <v>15254000</v>
      </c>
      <c r="C461">
        <v>8305806.0768742571</v>
      </c>
      <c r="D461" s="1">
        <v>9525099.3296976537</v>
      </c>
      <c r="E461" s="19">
        <v>11028301.802190637</v>
      </c>
    </row>
    <row r="462" spans="1:5" x14ac:dyDescent="0.3">
      <c r="A462" s="11" t="s">
        <v>4378</v>
      </c>
      <c r="B462" s="18">
        <v>11088000</v>
      </c>
      <c r="C462">
        <v>10585707.822511338</v>
      </c>
      <c r="D462" s="1">
        <v>11289217.323117841</v>
      </c>
      <c r="E462" s="19">
        <v>10987641.715209726</v>
      </c>
    </row>
    <row r="463" spans="1:5" x14ac:dyDescent="0.3">
      <c r="A463" s="11" t="s">
        <v>4379</v>
      </c>
      <c r="B463" s="18">
        <v>5287500</v>
      </c>
      <c r="C463">
        <v>16992010.633946646</v>
      </c>
      <c r="D463" s="1">
        <v>10638281.014339041</v>
      </c>
      <c r="E463" s="19">
        <v>10972597.21609523</v>
      </c>
    </row>
    <row r="464" spans="1:5" x14ac:dyDescent="0.3">
      <c r="A464" s="11" t="s">
        <v>4380</v>
      </c>
      <c r="B464" s="18">
        <v>13408000</v>
      </c>
      <c r="C464">
        <v>11410636.628298976</v>
      </c>
      <c r="D464" s="1">
        <v>7933078.8454447687</v>
      </c>
      <c r="E464" s="19">
        <v>10917238.491247915</v>
      </c>
    </row>
    <row r="465" spans="1:5" x14ac:dyDescent="0.3">
      <c r="A465" s="11" t="s">
        <v>4381</v>
      </c>
      <c r="B465" s="18">
        <v>8757000</v>
      </c>
      <c r="C465">
        <v>6840144.4961262522</v>
      </c>
      <c r="D465" s="1">
        <v>16993246.244958583</v>
      </c>
      <c r="E465" s="19">
        <v>10863463.580361612</v>
      </c>
    </row>
    <row r="466" spans="1:5" x14ac:dyDescent="0.3">
      <c r="A466" s="11" t="s">
        <v>4382</v>
      </c>
      <c r="B466" s="18">
        <v>10952000</v>
      </c>
      <c r="C466">
        <v>12200424.696885863</v>
      </c>
      <c r="D466" s="1">
        <v>9404520.4504555501</v>
      </c>
      <c r="E466" s="19">
        <v>10852315.049113804</v>
      </c>
    </row>
    <row r="467" spans="1:5" x14ac:dyDescent="0.3">
      <c r="A467" s="11" t="s">
        <v>4383</v>
      </c>
      <c r="B467" s="18">
        <v>4030100</v>
      </c>
      <c r="C467">
        <v>16006605.794942245</v>
      </c>
      <c r="D467" s="1">
        <v>12330968.269335333</v>
      </c>
      <c r="E467" s="19">
        <v>10789224.688092526</v>
      </c>
    </row>
    <row r="468" spans="1:5" x14ac:dyDescent="0.3">
      <c r="A468" s="11" t="s">
        <v>4384</v>
      </c>
      <c r="B468" s="18">
        <v>8495400</v>
      </c>
      <c r="C468">
        <v>10662138.925922971</v>
      </c>
      <c r="D468" s="1">
        <v>13132667.685318546</v>
      </c>
      <c r="E468" s="19">
        <v>10763402.203747174</v>
      </c>
    </row>
    <row r="469" spans="1:5" x14ac:dyDescent="0.3">
      <c r="A469" s="11" t="s">
        <v>4385</v>
      </c>
      <c r="B469" s="18">
        <v>4019100</v>
      </c>
      <c r="C469">
        <v>15333074.998594509</v>
      </c>
      <c r="D469" s="1">
        <v>12878393.220442342</v>
      </c>
      <c r="E469" s="19">
        <v>10743522.739678949</v>
      </c>
    </row>
    <row r="470" spans="1:5" x14ac:dyDescent="0.3">
      <c r="A470" s="11" t="s">
        <v>4386</v>
      </c>
      <c r="B470" s="18">
        <v>12473000</v>
      </c>
      <c r="C470">
        <v>8440805.0756204762</v>
      </c>
      <c r="D470" s="1">
        <v>11259507.192976929</v>
      </c>
      <c r="E470" s="19">
        <v>10724437.422865802</v>
      </c>
    </row>
    <row r="471" spans="1:5" x14ac:dyDescent="0.3">
      <c r="A471" s="11" t="s">
        <v>4387</v>
      </c>
      <c r="B471" s="18">
        <v>7156500</v>
      </c>
      <c r="C471">
        <v>8002277.9593027672</v>
      </c>
      <c r="D471" s="1">
        <v>16852597.224610653</v>
      </c>
      <c r="E471" s="19">
        <v>10670458.394637806</v>
      </c>
    </row>
    <row r="472" spans="1:5" x14ac:dyDescent="0.3">
      <c r="A472" s="11" t="s">
        <v>4388</v>
      </c>
      <c r="B472" s="18">
        <v>10959000</v>
      </c>
      <c r="C472">
        <v>10308535.257840412</v>
      </c>
      <c r="D472" s="1">
        <v>10675892.774836577</v>
      </c>
      <c r="E472" s="19">
        <v>10647809.344225662</v>
      </c>
    </row>
    <row r="473" spans="1:5" x14ac:dyDescent="0.3">
      <c r="A473" s="11" t="s">
        <v>4389</v>
      </c>
      <c r="B473" s="18">
        <v>7362700</v>
      </c>
      <c r="C473">
        <v>15467781.157864057</v>
      </c>
      <c r="D473" s="1">
        <v>9044680.2040148303</v>
      </c>
      <c r="E473" s="19">
        <v>10625053.787292963</v>
      </c>
    </row>
    <row r="474" spans="1:5" x14ac:dyDescent="0.3">
      <c r="A474" s="11" t="s">
        <v>4390</v>
      </c>
      <c r="B474" s="18">
        <v>24612000</v>
      </c>
      <c r="C474">
        <v>5418408.8368791873</v>
      </c>
      <c r="D474" s="1">
        <v>1806944.8299530963</v>
      </c>
      <c r="E474" s="19">
        <v>10612451.222277427</v>
      </c>
    </row>
    <row r="475" spans="1:5" x14ac:dyDescent="0.3">
      <c r="A475" s="11" t="s">
        <v>4391</v>
      </c>
      <c r="B475" s="18">
        <v>7124200</v>
      </c>
      <c r="C475">
        <v>14751788.637398748</v>
      </c>
      <c r="D475" s="1">
        <v>9885571.7065669056</v>
      </c>
      <c r="E475" s="19">
        <v>10587186.781321885</v>
      </c>
    </row>
    <row r="476" spans="1:5" x14ac:dyDescent="0.3">
      <c r="A476" s="11" t="s">
        <v>4392</v>
      </c>
      <c r="B476" s="18">
        <v>15328000</v>
      </c>
      <c r="C476">
        <v>9795187.6552327685</v>
      </c>
      <c r="D476" s="1">
        <v>6607817.4020315567</v>
      </c>
      <c r="E476" s="19">
        <v>10577001.685754774</v>
      </c>
    </row>
    <row r="477" spans="1:5" x14ac:dyDescent="0.3">
      <c r="A477" s="11" t="s">
        <v>4393</v>
      </c>
      <c r="B477" s="18">
        <v>14538000</v>
      </c>
      <c r="C477">
        <v>9126195.8707734644</v>
      </c>
      <c r="D477" s="1">
        <v>7821507.8248092178</v>
      </c>
      <c r="E477" s="19">
        <v>10495234.565194227</v>
      </c>
    </row>
    <row r="478" spans="1:5" x14ac:dyDescent="0.3">
      <c r="A478" s="11" t="s">
        <v>4394</v>
      </c>
      <c r="B478" s="18">
        <v>12819000</v>
      </c>
      <c r="C478">
        <v>7159046.6862230711</v>
      </c>
      <c r="D478" s="1">
        <v>11379137.876576237</v>
      </c>
      <c r="E478" s="19">
        <v>10452394.854266437</v>
      </c>
    </row>
    <row r="479" spans="1:5" x14ac:dyDescent="0.3">
      <c r="A479" s="11" t="s">
        <v>4395</v>
      </c>
      <c r="B479" s="18">
        <v>14953000</v>
      </c>
      <c r="C479">
        <v>7324940.2497582845</v>
      </c>
      <c r="D479" s="1">
        <v>8972775.3677695394</v>
      </c>
      <c r="E479" s="19">
        <v>10416905.205842609</v>
      </c>
    </row>
    <row r="480" spans="1:5" x14ac:dyDescent="0.3">
      <c r="A480" s="11" t="s">
        <v>4396</v>
      </c>
      <c r="B480" s="18">
        <v>8741100</v>
      </c>
      <c r="C480">
        <v>11828225.722034572</v>
      </c>
      <c r="D480" s="1">
        <v>10631643.644839475</v>
      </c>
      <c r="E480" s="19">
        <v>10400323.122291349</v>
      </c>
    </row>
    <row r="481" spans="1:5" x14ac:dyDescent="0.3">
      <c r="A481" s="11" t="s">
        <v>4397</v>
      </c>
      <c r="B481" s="18">
        <v>2614700</v>
      </c>
      <c r="C481">
        <v>10139713.299538469</v>
      </c>
      <c r="D481" s="1">
        <v>18432923.295935731</v>
      </c>
      <c r="E481" s="19">
        <v>10395778.865158066</v>
      </c>
    </row>
    <row r="482" spans="1:5" x14ac:dyDescent="0.3">
      <c r="A482" s="11" t="s">
        <v>4398</v>
      </c>
      <c r="B482" s="18">
        <v>5509700</v>
      </c>
      <c r="C482">
        <v>8439633.7177137844</v>
      </c>
      <c r="D482" s="1">
        <v>17174983.743160971</v>
      </c>
      <c r="E482" s="19">
        <v>10374772.486958252</v>
      </c>
    </row>
    <row r="483" spans="1:5" x14ac:dyDescent="0.3">
      <c r="A483" s="11" t="s">
        <v>4399</v>
      </c>
      <c r="B483" s="18">
        <v>4559500</v>
      </c>
      <c r="C483">
        <v>11787374.615038699</v>
      </c>
      <c r="D483" s="1">
        <v>14637612.203041421</v>
      </c>
      <c r="E483" s="19">
        <v>10328162.272693373</v>
      </c>
    </row>
    <row r="484" spans="1:5" x14ac:dyDescent="0.3">
      <c r="A484" s="11" t="s">
        <v>4400</v>
      </c>
      <c r="B484" s="18">
        <v>8818100</v>
      </c>
      <c r="C484">
        <v>11705086.722093605</v>
      </c>
      <c r="D484" s="1">
        <v>9961743.423204774</v>
      </c>
      <c r="E484" s="19">
        <v>10161643.381766126</v>
      </c>
    </row>
    <row r="485" spans="1:5" x14ac:dyDescent="0.3">
      <c r="A485" s="11" t="s">
        <v>4401</v>
      </c>
      <c r="B485" s="18">
        <v>5226500</v>
      </c>
      <c r="C485">
        <v>12542168.36616317</v>
      </c>
      <c r="D485" s="1">
        <v>12568807.343069758</v>
      </c>
      <c r="E485" s="19">
        <v>10112491.903077643</v>
      </c>
    </row>
    <row r="486" spans="1:5" x14ac:dyDescent="0.3">
      <c r="A486" s="11" t="s">
        <v>4402</v>
      </c>
      <c r="B486" s="18">
        <v>17626000</v>
      </c>
      <c r="C486">
        <v>5348566.6216926938</v>
      </c>
      <c r="D486" s="1">
        <v>7351518.8511971394</v>
      </c>
      <c r="E486" s="19">
        <v>10108695.157629944</v>
      </c>
    </row>
    <row r="487" spans="1:5" x14ac:dyDescent="0.3">
      <c r="A487" s="11" t="s">
        <v>4403</v>
      </c>
      <c r="B487" s="18">
        <v>8238300</v>
      </c>
      <c r="C487">
        <v>9843506.1688838024</v>
      </c>
      <c r="D487" s="1">
        <v>12230775.596413324</v>
      </c>
      <c r="E487" s="19">
        <v>10104193.921765707</v>
      </c>
    </row>
    <row r="488" spans="1:5" x14ac:dyDescent="0.3">
      <c r="A488" s="11" t="s">
        <v>4404</v>
      </c>
      <c r="B488" s="18">
        <v>11496000</v>
      </c>
      <c r="C488">
        <v>9520504.2261135615</v>
      </c>
      <c r="D488" s="1">
        <v>8911932.8140235227</v>
      </c>
      <c r="E488" s="19">
        <v>9976145.6800456941</v>
      </c>
    </row>
    <row r="489" spans="1:5" x14ac:dyDescent="0.3">
      <c r="A489" s="11" t="s">
        <v>4405</v>
      </c>
      <c r="B489" s="18">
        <v>4610600</v>
      </c>
      <c r="C489">
        <v>11545635.627045196</v>
      </c>
      <c r="D489" s="1">
        <v>13759108.939991809</v>
      </c>
      <c r="E489" s="19">
        <v>9971781.5223456677</v>
      </c>
    </row>
    <row r="490" spans="1:5" x14ac:dyDescent="0.3">
      <c r="A490" s="11" t="s">
        <v>4406</v>
      </c>
      <c r="B490" s="18">
        <v>8547600</v>
      </c>
      <c r="C490">
        <v>10298871.555110205</v>
      </c>
      <c r="D490" s="1">
        <v>11052010.379811946</v>
      </c>
      <c r="E490" s="19">
        <v>9966160.644974051</v>
      </c>
    </row>
    <row r="491" spans="1:5" x14ac:dyDescent="0.3">
      <c r="A491" s="11" t="s">
        <v>4407</v>
      </c>
      <c r="B491" s="18">
        <v>14484000</v>
      </c>
      <c r="C491">
        <v>8044007.5847286591</v>
      </c>
      <c r="D491" s="1">
        <v>6952328.4855804238</v>
      </c>
      <c r="E491" s="19">
        <v>9826778.6901030261</v>
      </c>
    </row>
    <row r="492" spans="1:5" x14ac:dyDescent="0.3">
      <c r="A492" s="11" t="s">
        <v>4408</v>
      </c>
      <c r="B492" s="18">
        <v>6177500</v>
      </c>
      <c r="C492">
        <v>13842522.062329307</v>
      </c>
      <c r="D492" s="1">
        <v>9390455.5484207571</v>
      </c>
      <c r="E492" s="19">
        <v>9803492.5369166881</v>
      </c>
    </row>
    <row r="493" spans="1:5" x14ac:dyDescent="0.3">
      <c r="A493" s="11" t="s">
        <v>4409</v>
      </c>
      <c r="B493" s="18">
        <v>16703000</v>
      </c>
      <c r="C493">
        <v>5779040.6524018981</v>
      </c>
      <c r="D493" s="1">
        <v>6910923.9425117075</v>
      </c>
      <c r="E493" s="19">
        <v>9797654.8649712019</v>
      </c>
    </row>
    <row r="494" spans="1:5" x14ac:dyDescent="0.3">
      <c r="A494" s="11" t="s">
        <v>4410</v>
      </c>
      <c r="B494" s="18">
        <v>16896000</v>
      </c>
      <c r="C494">
        <v>8137423.3777873237</v>
      </c>
      <c r="D494" s="1">
        <v>4140770.3720859746</v>
      </c>
      <c r="E494" s="19">
        <v>9724731.2499577645</v>
      </c>
    </row>
    <row r="495" spans="1:5" x14ac:dyDescent="0.3">
      <c r="A495" s="11" t="s">
        <v>4411</v>
      </c>
      <c r="B495" s="18">
        <v>6840900</v>
      </c>
      <c r="C495">
        <v>13189782.86882535</v>
      </c>
      <c r="D495" s="1">
        <v>9131282.0727234446</v>
      </c>
      <c r="E495" s="19">
        <v>9720654.9805162642</v>
      </c>
    </row>
    <row r="496" spans="1:5" x14ac:dyDescent="0.3">
      <c r="A496" s="11" t="s">
        <v>4412</v>
      </c>
      <c r="B496" s="18">
        <v>6154400</v>
      </c>
      <c r="C496">
        <v>11502588.223974276</v>
      </c>
      <c r="D496" s="1">
        <v>11304388.453402562</v>
      </c>
      <c r="E496" s="19">
        <v>9653792.2257922795</v>
      </c>
    </row>
    <row r="497" spans="1:5" x14ac:dyDescent="0.3">
      <c r="A497" s="11" t="s">
        <v>4413</v>
      </c>
      <c r="B497" s="18">
        <v>7097700</v>
      </c>
      <c r="C497">
        <v>14330099.790989732</v>
      </c>
      <c r="D497" s="1">
        <v>7429270.8939063335</v>
      </c>
      <c r="E497" s="19">
        <v>9619023.5616320223</v>
      </c>
    </row>
    <row r="498" spans="1:5" x14ac:dyDescent="0.3">
      <c r="A498" s="11" t="s">
        <v>4414</v>
      </c>
      <c r="B498" s="18">
        <v>8885500</v>
      </c>
      <c r="C498">
        <v>1974177.3319905442</v>
      </c>
      <c r="D498" s="1">
        <v>17781828.954549801</v>
      </c>
      <c r="E498" s="19">
        <v>9547168.7621801142</v>
      </c>
    </row>
    <row r="499" spans="1:5" x14ac:dyDescent="0.3">
      <c r="A499" s="11" t="s">
        <v>4415</v>
      </c>
      <c r="B499" s="18">
        <v>6894900</v>
      </c>
      <c r="C499">
        <v>11677120.55207134</v>
      </c>
      <c r="D499" s="1">
        <v>9911805.1193509009</v>
      </c>
      <c r="E499" s="19">
        <v>9494608.5571407471</v>
      </c>
    </row>
    <row r="500" spans="1:5" x14ac:dyDescent="0.3">
      <c r="A500" s="11" t="s">
        <v>4416</v>
      </c>
      <c r="B500" s="18">
        <v>15570000</v>
      </c>
      <c r="C500">
        <v>7337825.1867318936</v>
      </c>
      <c r="D500" s="1">
        <v>5562905.803671414</v>
      </c>
      <c r="E500" s="19">
        <v>9490243.6634677704</v>
      </c>
    </row>
    <row r="501" spans="1:5" x14ac:dyDescent="0.3">
      <c r="A501" s="11" t="s">
        <v>4417</v>
      </c>
      <c r="B501" s="18">
        <v>4827100</v>
      </c>
      <c r="C501">
        <v>12818169.572927404</v>
      </c>
      <c r="D501" s="1">
        <v>10727885.502583172</v>
      </c>
      <c r="E501" s="19">
        <v>9457718.3585035261</v>
      </c>
    </row>
    <row r="502" spans="1:5" x14ac:dyDescent="0.3">
      <c r="A502" s="11" t="s">
        <v>4418</v>
      </c>
      <c r="B502" s="18">
        <v>5905100</v>
      </c>
      <c r="C502">
        <v>10853655.943667067</v>
      </c>
      <c r="D502" s="1">
        <v>11567512.744278187</v>
      </c>
      <c r="E502" s="19">
        <v>9442089.5626484174</v>
      </c>
    </row>
    <row r="503" spans="1:5" x14ac:dyDescent="0.3">
      <c r="A503" s="11" t="s">
        <v>4419</v>
      </c>
      <c r="B503" s="18">
        <v>11964000</v>
      </c>
      <c r="C503">
        <v>9326205.2333410736</v>
      </c>
      <c r="D503" s="1">
        <v>6898281.3339411067</v>
      </c>
      <c r="E503" s="19">
        <v>9396162.189094061</v>
      </c>
    </row>
    <row r="504" spans="1:5" x14ac:dyDescent="0.3">
      <c r="A504" s="11" t="s">
        <v>4420</v>
      </c>
      <c r="B504" s="18">
        <v>17394000</v>
      </c>
      <c r="C504">
        <v>5270817.7406360311</v>
      </c>
      <c r="D504" s="1">
        <v>5232617.6547644725</v>
      </c>
      <c r="E504" s="19">
        <v>9299145.1318001691</v>
      </c>
    </row>
    <row r="505" spans="1:5" x14ac:dyDescent="0.3">
      <c r="A505" s="11" t="s">
        <v>4421</v>
      </c>
      <c r="B505" s="18">
        <v>11069000</v>
      </c>
      <c r="C505">
        <v>7391707.6504397122</v>
      </c>
      <c r="D505" s="1">
        <v>9429015.504561089</v>
      </c>
      <c r="E505" s="19">
        <v>9296574.385000268</v>
      </c>
    </row>
    <row r="506" spans="1:5" x14ac:dyDescent="0.3">
      <c r="A506" s="11" t="s">
        <v>4422</v>
      </c>
      <c r="B506" s="18">
        <v>4364700</v>
      </c>
      <c r="C506">
        <v>12352847.644494122</v>
      </c>
      <c r="D506" s="1">
        <v>11118700.140021864</v>
      </c>
      <c r="E506" s="19">
        <v>9278749.2615053281</v>
      </c>
    </row>
    <row r="507" spans="1:5" x14ac:dyDescent="0.3">
      <c r="A507" s="11" t="s">
        <v>4423</v>
      </c>
      <c r="B507" s="18">
        <v>9045400</v>
      </c>
      <c r="C507">
        <v>11344747.746047568</v>
      </c>
      <c r="D507" s="1">
        <v>7415996.1549072023</v>
      </c>
      <c r="E507" s="19">
        <v>9268714.63365159</v>
      </c>
    </row>
    <row r="508" spans="1:5" x14ac:dyDescent="0.3">
      <c r="A508" s="11" t="s">
        <v>4424</v>
      </c>
      <c r="B508" s="18">
        <v>6646700</v>
      </c>
      <c r="C508">
        <v>7625539.9725630451</v>
      </c>
      <c r="D508" s="1">
        <v>13412859.497764483</v>
      </c>
      <c r="E508" s="19">
        <v>9228366.4901091754</v>
      </c>
    </row>
    <row r="509" spans="1:5" x14ac:dyDescent="0.3">
      <c r="A509" s="11" t="s">
        <v>4425</v>
      </c>
      <c r="B509" s="18">
        <v>9905900</v>
      </c>
      <c r="C509">
        <v>15265721.918959737</v>
      </c>
      <c r="D509" s="1">
        <v>2483008.3232659656</v>
      </c>
      <c r="E509" s="19">
        <v>9218210.080741901</v>
      </c>
    </row>
    <row r="510" spans="1:5" x14ac:dyDescent="0.3">
      <c r="A510" s="11" t="s">
        <v>4426</v>
      </c>
      <c r="B510" s="18">
        <v>11280000</v>
      </c>
      <c r="C510">
        <v>8459693.2218658812</v>
      </c>
      <c r="D510" s="1">
        <v>7881402.1829124391</v>
      </c>
      <c r="E510" s="19">
        <v>9207031.8015927728</v>
      </c>
    </row>
    <row r="511" spans="1:5" x14ac:dyDescent="0.3">
      <c r="A511" s="11" t="s">
        <v>4427</v>
      </c>
      <c r="B511" s="18">
        <v>11572000</v>
      </c>
      <c r="C511">
        <v>10633440.657209026</v>
      </c>
      <c r="D511" s="1">
        <v>5241783.5459781578</v>
      </c>
      <c r="E511" s="19">
        <v>9149074.7343957275</v>
      </c>
    </row>
    <row r="512" spans="1:5" x14ac:dyDescent="0.3">
      <c r="A512" s="11" t="s">
        <v>4428</v>
      </c>
      <c r="B512" s="18">
        <v>5228900</v>
      </c>
      <c r="C512">
        <v>12195153.586305751</v>
      </c>
      <c r="D512" s="1">
        <v>9969012.9231328703</v>
      </c>
      <c r="E512" s="19">
        <v>9131022.1698128749</v>
      </c>
    </row>
    <row r="513" spans="1:5" x14ac:dyDescent="0.3">
      <c r="A513" s="11" t="s">
        <v>4429</v>
      </c>
      <c r="B513" s="18">
        <v>11749000</v>
      </c>
      <c r="C513">
        <v>5992959.8901114715</v>
      </c>
      <c r="D513" s="1">
        <v>9616126.1114059798</v>
      </c>
      <c r="E513" s="19">
        <v>9119362.0005058181</v>
      </c>
    </row>
    <row r="514" spans="1:5" x14ac:dyDescent="0.3">
      <c r="A514" s="11" t="s">
        <v>4430</v>
      </c>
      <c r="B514" s="18">
        <v>15155000</v>
      </c>
      <c r="C514">
        <v>7817642.669260486</v>
      </c>
      <c r="D514" s="1">
        <v>4380979.9349273862</v>
      </c>
      <c r="E514" s="19">
        <v>9117874.2013959568</v>
      </c>
    </row>
    <row r="515" spans="1:5" x14ac:dyDescent="0.3">
      <c r="A515" s="11" t="s">
        <v>4431</v>
      </c>
      <c r="B515" s="18">
        <v>9203000</v>
      </c>
      <c r="C515">
        <v>10234007.611027151</v>
      </c>
      <c r="D515" s="1">
        <v>7639138.196178304</v>
      </c>
      <c r="E515" s="19">
        <v>9025381.9357351512</v>
      </c>
    </row>
    <row r="516" spans="1:5" x14ac:dyDescent="0.3">
      <c r="A516" s="11" t="s">
        <v>4432</v>
      </c>
      <c r="B516" s="18">
        <v>2778200</v>
      </c>
      <c r="C516">
        <v>12972349.5573957</v>
      </c>
      <c r="D516" s="1">
        <v>11282263.888404012</v>
      </c>
      <c r="E516" s="19">
        <v>9010937.8152665701</v>
      </c>
    </row>
    <row r="517" spans="1:5" x14ac:dyDescent="0.3">
      <c r="A517" s="11" t="s">
        <v>4433</v>
      </c>
      <c r="B517" s="18">
        <v>5876700</v>
      </c>
      <c r="C517">
        <v>9155040.5592257474</v>
      </c>
      <c r="D517" s="1">
        <v>11754939.416337343</v>
      </c>
      <c r="E517" s="19">
        <v>8928893.3251876961</v>
      </c>
    </row>
    <row r="518" spans="1:5" x14ac:dyDescent="0.3">
      <c r="A518" s="11" t="s">
        <v>4434</v>
      </c>
      <c r="B518" s="18">
        <v>4482400</v>
      </c>
      <c r="C518">
        <v>15227652.786992256</v>
      </c>
      <c r="D518" s="1">
        <v>7067850.321394288</v>
      </c>
      <c r="E518" s="19">
        <v>8925967.7027955148</v>
      </c>
    </row>
    <row r="519" spans="1:5" x14ac:dyDescent="0.3">
      <c r="A519" s="11" t="s">
        <v>4435</v>
      </c>
      <c r="B519" s="18">
        <v>8225800</v>
      </c>
      <c r="C519">
        <v>8495419.6380199771</v>
      </c>
      <c r="D519" s="1">
        <v>9696248.6432221606</v>
      </c>
      <c r="E519" s="19">
        <v>8805822.7604140472</v>
      </c>
    </row>
    <row r="520" spans="1:5" x14ac:dyDescent="0.3">
      <c r="A520" s="11" t="s">
        <v>4436</v>
      </c>
      <c r="B520" s="18">
        <v>3896100</v>
      </c>
      <c r="C520">
        <v>11537436.121698353</v>
      </c>
      <c r="D520" s="1">
        <v>10885444.011894284</v>
      </c>
      <c r="E520" s="19">
        <v>8772993.3778642118</v>
      </c>
    </row>
    <row r="521" spans="1:5" x14ac:dyDescent="0.3">
      <c r="A521" s="11" t="s">
        <v>4437</v>
      </c>
      <c r="B521" s="18">
        <v>13685000</v>
      </c>
      <c r="C521">
        <v>6388000.344143251</v>
      </c>
      <c r="D521" s="1">
        <v>6009031.8536064839</v>
      </c>
      <c r="E521" s="19">
        <v>8694010.7325832453</v>
      </c>
    </row>
    <row r="522" spans="1:5" x14ac:dyDescent="0.3">
      <c r="A522" s="11" t="s">
        <v>4438</v>
      </c>
      <c r="B522" s="18">
        <v>15123000</v>
      </c>
      <c r="C522">
        <v>8165682.3872862607</v>
      </c>
      <c r="D522" s="1">
        <v>2581146.5722952532</v>
      </c>
      <c r="E522" s="19">
        <v>8623276.3198605049</v>
      </c>
    </row>
    <row r="523" spans="1:5" x14ac:dyDescent="0.3">
      <c r="A523" s="11" t="s">
        <v>4439</v>
      </c>
      <c r="B523" s="18">
        <v>9633300</v>
      </c>
      <c r="C523">
        <v>8691914.926867513</v>
      </c>
      <c r="D523" s="1">
        <v>7458190.8610115824</v>
      </c>
      <c r="E523" s="19">
        <v>8594468.5959596988</v>
      </c>
    </row>
    <row r="524" spans="1:5" x14ac:dyDescent="0.3">
      <c r="A524" s="11" t="s">
        <v>4440</v>
      </c>
      <c r="B524" s="18">
        <v>7031300</v>
      </c>
      <c r="C524">
        <v>7503425.9107904341</v>
      </c>
      <c r="D524" s="1">
        <v>10952291.804711334</v>
      </c>
      <c r="E524" s="19">
        <v>8495672.5718339235</v>
      </c>
    </row>
    <row r="525" spans="1:5" x14ac:dyDescent="0.3">
      <c r="A525" s="11" t="s">
        <v>4441</v>
      </c>
      <c r="B525" s="18">
        <v>1731000</v>
      </c>
      <c r="C525">
        <v>9661360.0143932402</v>
      </c>
      <c r="D525" s="1">
        <v>13892172.39519738</v>
      </c>
      <c r="E525" s="19">
        <v>8428177.4698635396</v>
      </c>
    </row>
    <row r="526" spans="1:5" x14ac:dyDescent="0.3">
      <c r="A526" s="11" t="s">
        <v>4442</v>
      </c>
      <c r="B526" s="18">
        <v>4651100</v>
      </c>
      <c r="C526">
        <v>9252702.5246961694</v>
      </c>
      <c r="D526" s="1">
        <v>11025144.836599421</v>
      </c>
      <c r="E526" s="19">
        <v>8309649.1204318628</v>
      </c>
    </row>
    <row r="527" spans="1:5" x14ac:dyDescent="0.3">
      <c r="A527" s="11" t="s">
        <v>4443</v>
      </c>
      <c r="B527" s="18">
        <v>9557100</v>
      </c>
      <c r="C527">
        <v>9298385.4830571469</v>
      </c>
      <c r="D527" s="1">
        <v>6058654.0922460919</v>
      </c>
      <c r="E527" s="19">
        <v>8304713.1917677475</v>
      </c>
    </row>
    <row r="528" spans="1:5" x14ac:dyDescent="0.3">
      <c r="A528" s="11" t="s">
        <v>4444</v>
      </c>
      <c r="B528" s="18">
        <v>5628100</v>
      </c>
      <c r="C528">
        <v>6526952.6758245556</v>
      </c>
      <c r="D528" s="1">
        <v>12619377.777352162</v>
      </c>
      <c r="E528" s="19">
        <v>8258143.4843922397</v>
      </c>
    </row>
    <row r="529" spans="1:5" x14ac:dyDescent="0.3">
      <c r="A529" s="11" t="s">
        <v>4445</v>
      </c>
      <c r="B529" s="18">
        <v>13109000</v>
      </c>
      <c r="C529">
        <v>6282138.8733259877</v>
      </c>
      <c r="D529" s="1">
        <v>5006789.0591721181</v>
      </c>
      <c r="E529" s="19">
        <v>8132642.6441660346</v>
      </c>
    </row>
    <row r="530" spans="1:5" x14ac:dyDescent="0.3">
      <c r="A530" s="11" t="s">
        <v>4446</v>
      </c>
      <c r="B530" s="18">
        <v>6845000</v>
      </c>
      <c r="C530">
        <v>10781910.271882199</v>
      </c>
      <c r="D530" s="1">
        <v>6733769.3899161657</v>
      </c>
      <c r="E530" s="19">
        <v>8120226.5539327888</v>
      </c>
    </row>
    <row r="531" spans="1:5" x14ac:dyDescent="0.3">
      <c r="A531" s="11" t="s">
        <v>4447</v>
      </c>
      <c r="B531" s="18">
        <v>5502500</v>
      </c>
      <c r="C531">
        <v>8572290.000646621</v>
      </c>
      <c r="D531" s="1">
        <v>10167659.910298431</v>
      </c>
      <c r="E531" s="19">
        <v>8080816.6369816838</v>
      </c>
    </row>
    <row r="532" spans="1:5" x14ac:dyDescent="0.3">
      <c r="A532" s="11" t="s">
        <v>4448</v>
      </c>
      <c r="B532" s="18">
        <v>5228000</v>
      </c>
      <c r="C532">
        <v>9867372.5862326454</v>
      </c>
      <c r="D532" s="1">
        <v>8900396.4337028507</v>
      </c>
      <c r="E532" s="19">
        <v>7998589.6733118324</v>
      </c>
    </row>
    <row r="533" spans="1:5" x14ac:dyDescent="0.3">
      <c r="A533" s="11" t="s">
        <v>4449</v>
      </c>
      <c r="B533" s="18">
        <v>8172800</v>
      </c>
      <c r="C533">
        <v>7089350.8907749141</v>
      </c>
      <c r="D533" s="1">
        <v>8654497.6970046684</v>
      </c>
      <c r="E533" s="19">
        <v>7972216.1959265275</v>
      </c>
    </row>
    <row r="534" spans="1:5" x14ac:dyDescent="0.3">
      <c r="A534" s="11" t="s">
        <v>4450</v>
      </c>
      <c r="B534" s="18">
        <v>2480800</v>
      </c>
      <c r="C534">
        <v>13376468.035204342</v>
      </c>
      <c r="D534" s="1">
        <v>7376329.9705169434</v>
      </c>
      <c r="E534" s="19">
        <v>7744532.6685737623</v>
      </c>
    </row>
    <row r="535" spans="1:5" x14ac:dyDescent="0.3">
      <c r="A535" s="11" t="s">
        <v>4451</v>
      </c>
      <c r="B535" s="18">
        <v>4636500</v>
      </c>
      <c r="C535">
        <v>8385311.9947909564</v>
      </c>
      <c r="D535" s="1">
        <v>10145693.377907014</v>
      </c>
      <c r="E535" s="19">
        <v>7722501.7908993242</v>
      </c>
    </row>
    <row r="536" spans="1:5" x14ac:dyDescent="0.3">
      <c r="A536" s="11" t="s">
        <v>4452</v>
      </c>
      <c r="B536" s="18">
        <v>5899600</v>
      </c>
      <c r="C536">
        <v>7757317.7370658629</v>
      </c>
      <c r="D536" s="1">
        <v>9494757.0691282135</v>
      </c>
      <c r="E536" s="19">
        <v>7717224.9353980245</v>
      </c>
    </row>
    <row r="537" spans="1:5" x14ac:dyDescent="0.3">
      <c r="A537" s="11" t="s">
        <v>4453</v>
      </c>
      <c r="B537" s="18">
        <v>7962500</v>
      </c>
      <c r="C537">
        <v>7130055.5780324508</v>
      </c>
      <c r="D537" s="1">
        <v>7983175.1819057744</v>
      </c>
      <c r="E537" s="19">
        <v>7691910.2533127414</v>
      </c>
    </row>
    <row r="538" spans="1:5" x14ac:dyDescent="0.3">
      <c r="A538" s="11" t="s">
        <v>4454</v>
      </c>
      <c r="B538" s="18">
        <v>8429300</v>
      </c>
      <c r="C538">
        <v>6218299.8674112894</v>
      </c>
      <c r="D538" s="1">
        <v>8277273.8637793716</v>
      </c>
      <c r="E538" s="19">
        <v>7641624.577063553</v>
      </c>
    </row>
    <row r="539" spans="1:5" x14ac:dyDescent="0.3">
      <c r="A539" s="11" t="s">
        <v>4455</v>
      </c>
      <c r="B539" s="18">
        <v>6682700</v>
      </c>
      <c r="C539">
        <v>8339336.1969533069</v>
      </c>
      <c r="D539" s="1">
        <v>7863702.5309135979</v>
      </c>
      <c r="E539" s="19">
        <v>7628579.5759556359</v>
      </c>
    </row>
    <row r="540" spans="1:5" x14ac:dyDescent="0.3">
      <c r="A540" s="11" t="s">
        <v>4456</v>
      </c>
      <c r="B540" s="18">
        <v>8163500</v>
      </c>
      <c r="C540">
        <v>8980215.3916520104</v>
      </c>
      <c r="D540" s="1">
        <v>5696601.3893055161</v>
      </c>
      <c r="E540" s="19">
        <v>7613438.9269858422</v>
      </c>
    </row>
    <row r="541" spans="1:5" x14ac:dyDescent="0.3">
      <c r="A541" s="11" t="s">
        <v>4457</v>
      </c>
      <c r="B541" s="18">
        <v>1625800</v>
      </c>
      <c r="C541">
        <v>14183240.793438258</v>
      </c>
      <c r="D541" s="1">
        <v>6970344.2027935302</v>
      </c>
      <c r="E541" s="19">
        <v>7593128.332077262</v>
      </c>
    </row>
    <row r="542" spans="1:5" x14ac:dyDescent="0.3">
      <c r="A542" s="11" t="s">
        <v>4458</v>
      </c>
      <c r="B542" s="18">
        <v>5179600</v>
      </c>
      <c r="C542">
        <v>10314245.627635533</v>
      </c>
      <c r="D542" s="1">
        <v>7279614.0149518484</v>
      </c>
      <c r="E542" s="19">
        <v>7591153.2141957944</v>
      </c>
    </row>
    <row r="543" spans="1:5" x14ac:dyDescent="0.3">
      <c r="A543" s="11" t="s">
        <v>4459</v>
      </c>
      <c r="B543" s="18">
        <v>2631300</v>
      </c>
      <c r="C543">
        <v>10232836.25312046</v>
      </c>
      <c r="D543" s="1">
        <v>9822358.6637139022</v>
      </c>
      <c r="E543" s="19">
        <v>7562164.9722781209</v>
      </c>
    </row>
    <row r="544" spans="1:5" x14ac:dyDescent="0.3">
      <c r="A544" s="11" t="s">
        <v>4460</v>
      </c>
      <c r="B544" s="18">
        <v>7980200</v>
      </c>
      <c r="C544">
        <v>6477023.5450518215</v>
      </c>
      <c r="D544" s="1">
        <v>8029952.8336169962</v>
      </c>
      <c r="E544" s="19">
        <v>7495725.4595562713</v>
      </c>
    </row>
    <row r="545" spans="1:5" x14ac:dyDescent="0.3">
      <c r="A545" s="11" t="s">
        <v>4461</v>
      </c>
      <c r="B545" s="18">
        <v>3876100</v>
      </c>
      <c r="C545">
        <v>10228150.821493693</v>
      </c>
      <c r="D545" s="1">
        <v>8271110.5921012033</v>
      </c>
      <c r="E545" s="19">
        <v>7458453.8045316311</v>
      </c>
    </row>
    <row r="546" spans="1:5" x14ac:dyDescent="0.3">
      <c r="A546" s="11" t="s">
        <v>4462</v>
      </c>
      <c r="B546" s="18">
        <v>84941</v>
      </c>
      <c r="C546">
        <v>21602768.194161899</v>
      </c>
      <c r="D546" s="1">
        <v>513131.87535925349</v>
      </c>
      <c r="E546" s="19">
        <v>7400280.3565070508</v>
      </c>
    </row>
    <row r="547" spans="1:5" x14ac:dyDescent="0.3">
      <c r="A547" s="11" t="s">
        <v>4463</v>
      </c>
      <c r="B547" s="18">
        <v>8949000</v>
      </c>
      <c r="C547">
        <v>4226845.0062970426</v>
      </c>
      <c r="D547" s="1">
        <v>8884277.1077753343</v>
      </c>
      <c r="E547" s="19">
        <v>7353374.0380241247</v>
      </c>
    </row>
    <row r="548" spans="1:5" x14ac:dyDescent="0.3">
      <c r="A548" s="11" t="s">
        <v>4464</v>
      </c>
      <c r="B548" s="18">
        <v>5189600</v>
      </c>
      <c r="C548">
        <v>8220882.6286391076</v>
      </c>
      <c r="D548" s="1">
        <v>8483664.4486944266</v>
      </c>
      <c r="E548" s="19">
        <v>7298049.0257778438</v>
      </c>
    </row>
    <row r="549" spans="1:5" x14ac:dyDescent="0.3">
      <c r="A549" s="11" t="s">
        <v>4465</v>
      </c>
      <c r="B549" s="18">
        <v>7725600</v>
      </c>
      <c r="C549">
        <v>1936108.2000230635</v>
      </c>
      <c r="D549" s="1">
        <v>12228405.107306337</v>
      </c>
      <c r="E549" s="19">
        <v>7296704.4357764674</v>
      </c>
    </row>
    <row r="550" spans="1:5" x14ac:dyDescent="0.3">
      <c r="A550" s="11" t="s">
        <v>4466</v>
      </c>
      <c r="B550" s="18">
        <v>6869800</v>
      </c>
      <c r="C550">
        <v>6123566.2967075976</v>
      </c>
      <c r="D550" s="1">
        <v>8860730.2493125908</v>
      </c>
      <c r="E550" s="19">
        <v>7284698.8486733958</v>
      </c>
    </row>
    <row r="551" spans="1:5" x14ac:dyDescent="0.3">
      <c r="A551" s="11" t="s">
        <v>4467</v>
      </c>
      <c r="B551" s="18">
        <v>7744200</v>
      </c>
      <c r="C551">
        <v>6761663.5163779072</v>
      </c>
      <c r="D551" s="1">
        <v>7210711.7982420744</v>
      </c>
      <c r="E551" s="19">
        <v>7238858.4382066606</v>
      </c>
    </row>
    <row r="552" spans="1:5" x14ac:dyDescent="0.3">
      <c r="A552" s="11" t="s">
        <v>4468</v>
      </c>
      <c r="B552" s="18">
        <v>5099500</v>
      </c>
      <c r="C552">
        <v>10005885.658698941</v>
      </c>
      <c r="D552" s="1">
        <v>6523427.9898227975</v>
      </c>
      <c r="E552" s="19">
        <v>7209604.5495072454</v>
      </c>
    </row>
    <row r="553" spans="1:5" x14ac:dyDescent="0.3">
      <c r="A553" s="11" t="s">
        <v>4469</v>
      </c>
      <c r="B553" s="18">
        <v>7158300</v>
      </c>
      <c r="C553">
        <v>7928921.6703961985</v>
      </c>
      <c r="D553" s="1">
        <v>6510469.3160379315</v>
      </c>
      <c r="E553" s="19">
        <v>7199230.3288113764</v>
      </c>
    </row>
    <row r="554" spans="1:5" x14ac:dyDescent="0.3">
      <c r="A554" s="11" t="s">
        <v>4470</v>
      </c>
      <c r="B554" s="18">
        <v>9878400</v>
      </c>
      <c r="C554">
        <v>6135572.7152511878</v>
      </c>
      <c r="D554" s="1">
        <v>5522607.4888526248</v>
      </c>
      <c r="E554" s="19">
        <v>7178860.0680346042</v>
      </c>
    </row>
    <row r="555" spans="1:5" x14ac:dyDescent="0.3">
      <c r="A555" s="11" t="s">
        <v>4471</v>
      </c>
      <c r="B555" s="18">
        <v>2833200</v>
      </c>
      <c r="C555">
        <v>8051767.8308604918</v>
      </c>
      <c r="D555" s="1">
        <v>10528764.417596214</v>
      </c>
      <c r="E555" s="19">
        <v>7137910.7494855681</v>
      </c>
    </row>
    <row r="556" spans="1:5" x14ac:dyDescent="0.3">
      <c r="A556" s="11" t="s">
        <v>4472</v>
      </c>
      <c r="B556" s="18">
        <v>12689000</v>
      </c>
      <c r="C556">
        <v>4869188.3983791107</v>
      </c>
      <c r="D556" s="1">
        <v>3794995.0276800469</v>
      </c>
      <c r="E556" s="19">
        <v>7117727.8086863859</v>
      </c>
    </row>
    <row r="557" spans="1:5" x14ac:dyDescent="0.3">
      <c r="A557" s="11" t="s">
        <v>4473</v>
      </c>
      <c r="B557" s="18">
        <v>14473000</v>
      </c>
      <c r="C557">
        <v>3656393.7057381789</v>
      </c>
      <c r="D557" s="1">
        <v>3151960.349257872</v>
      </c>
      <c r="E557" s="19">
        <v>7093784.6849986836</v>
      </c>
    </row>
    <row r="558" spans="1:5" x14ac:dyDescent="0.3">
      <c r="A558" s="11" t="s">
        <v>4474</v>
      </c>
      <c r="B558" s="18">
        <v>5051500</v>
      </c>
      <c r="C558">
        <v>9720074.3294661622</v>
      </c>
      <c r="D558" s="1">
        <v>6448520.5340419887</v>
      </c>
      <c r="E558" s="19">
        <v>7073364.9545027167</v>
      </c>
    </row>
    <row r="559" spans="1:5" x14ac:dyDescent="0.3">
      <c r="A559" s="11" t="s">
        <v>4475</v>
      </c>
      <c r="B559" s="18">
        <v>7825900</v>
      </c>
      <c r="C559">
        <v>7135765.9478275729</v>
      </c>
      <c r="D559" s="1">
        <v>6231541.7644490553</v>
      </c>
      <c r="E559" s="19">
        <v>7064402.5707588764</v>
      </c>
    </row>
    <row r="560" spans="1:5" x14ac:dyDescent="0.3">
      <c r="A560" s="11" t="s">
        <v>4476</v>
      </c>
      <c r="B560" s="18">
        <v>5015200</v>
      </c>
      <c r="C560">
        <v>5727940.1637224713</v>
      </c>
      <c r="D560" s="1">
        <v>10346236.756358165</v>
      </c>
      <c r="E560" s="19">
        <v>7029792.3066935455</v>
      </c>
    </row>
    <row r="561" spans="1:5" x14ac:dyDescent="0.3">
      <c r="A561" s="11" t="s">
        <v>4477</v>
      </c>
      <c r="B561" s="18">
        <v>10028000</v>
      </c>
      <c r="C561">
        <v>5728379.4229374807</v>
      </c>
      <c r="D561" s="1">
        <v>5094813.2213449255</v>
      </c>
      <c r="E561" s="19">
        <v>6950397.5480941357</v>
      </c>
    </row>
    <row r="562" spans="1:5" x14ac:dyDescent="0.3">
      <c r="A562" s="11" t="s">
        <v>4478</v>
      </c>
      <c r="B562" s="18">
        <v>3162000</v>
      </c>
      <c r="C562">
        <v>11712993.387963774</v>
      </c>
      <c r="D562" s="1">
        <v>5958303.3867169488</v>
      </c>
      <c r="E562" s="19">
        <v>6944432.2582269078</v>
      </c>
    </row>
    <row r="563" spans="1:5" x14ac:dyDescent="0.3">
      <c r="A563" s="11" t="s">
        <v>4479</v>
      </c>
      <c r="B563" s="18">
        <v>7828100</v>
      </c>
      <c r="C563">
        <v>4917214.0725534707</v>
      </c>
      <c r="D563" s="1">
        <v>7880928.0850910414</v>
      </c>
      <c r="E563" s="19">
        <v>6875414.0525481701</v>
      </c>
    </row>
    <row r="564" spans="1:5" x14ac:dyDescent="0.3">
      <c r="A564" s="11" t="s">
        <v>4480</v>
      </c>
      <c r="B564" s="18">
        <v>5909700</v>
      </c>
      <c r="C564">
        <v>8096279.4313147767</v>
      </c>
      <c r="D564" s="1">
        <v>6615560.9997810498</v>
      </c>
      <c r="E564" s="19">
        <v>6873846.8103652755</v>
      </c>
    </row>
    <row r="565" spans="1:5" x14ac:dyDescent="0.3">
      <c r="A565" s="11" t="s">
        <v>4481</v>
      </c>
      <c r="B565" s="18">
        <v>8838100</v>
      </c>
      <c r="C565">
        <v>3513634.4608601267</v>
      </c>
      <c r="D565" s="1">
        <v>8229864.0816396186</v>
      </c>
      <c r="E565" s="19">
        <v>6860532.8474999145</v>
      </c>
    </row>
    <row r="566" spans="1:5" x14ac:dyDescent="0.3">
      <c r="A566" s="11" t="s">
        <v>4482</v>
      </c>
      <c r="B566" s="18">
        <v>7915400</v>
      </c>
      <c r="C566">
        <v>4732578.7825111896</v>
      </c>
      <c r="D566" s="1">
        <v>7880770.0524839088</v>
      </c>
      <c r="E566" s="19">
        <v>6842916.2783316998</v>
      </c>
    </row>
    <row r="567" spans="1:5" x14ac:dyDescent="0.3">
      <c r="A567" s="11" t="s">
        <v>4483</v>
      </c>
      <c r="B567" s="18">
        <v>10832000</v>
      </c>
      <c r="C567">
        <v>5769816.2088867007</v>
      </c>
      <c r="D567" s="1">
        <v>3637752.5835832017</v>
      </c>
      <c r="E567" s="19">
        <v>6746522.930823301</v>
      </c>
    </row>
    <row r="568" spans="1:5" x14ac:dyDescent="0.3">
      <c r="A568" s="11" t="s">
        <v>4484</v>
      </c>
      <c r="B568" s="18">
        <v>3668400</v>
      </c>
      <c r="C568">
        <v>8760585.7841473147</v>
      </c>
      <c r="D568" s="1">
        <v>7672799.1414975282</v>
      </c>
      <c r="E568" s="19">
        <v>6700594.9752149479</v>
      </c>
    </row>
    <row r="569" spans="1:5" x14ac:dyDescent="0.3">
      <c r="A569" s="11" t="s">
        <v>4485</v>
      </c>
      <c r="B569" s="18">
        <v>5173600</v>
      </c>
      <c r="C569">
        <v>7983096.9735806901</v>
      </c>
      <c r="D569" s="1">
        <v>6833962.0628381753</v>
      </c>
      <c r="E569" s="19">
        <v>6663553.0121396221</v>
      </c>
    </row>
    <row r="570" spans="1:5" x14ac:dyDescent="0.3">
      <c r="A570" s="11" t="s">
        <v>4486</v>
      </c>
      <c r="B570" s="18">
        <v>3817200</v>
      </c>
      <c r="C570">
        <v>7267250.8728537178</v>
      </c>
      <c r="D570" s="1">
        <v>8822486.358386524</v>
      </c>
      <c r="E570" s="19">
        <v>6635645.7437467473</v>
      </c>
    </row>
    <row r="571" spans="1:5" x14ac:dyDescent="0.3">
      <c r="A571" s="11" t="s">
        <v>4487</v>
      </c>
      <c r="B571" s="18">
        <v>6885000</v>
      </c>
      <c r="C571">
        <v>5103899.2389324624</v>
      </c>
      <c r="D571" s="1">
        <v>7767302.6405627681</v>
      </c>
      <c r="E571" s="19">
        <v>6585400.6264984095</v>
      </c>
    </row>
    <row r="572" spans="1:5" x14ac:dyDescent="0.3">
      <c r="A572" s="11" t="s">
        <v>4488</v>
      </c>
      <c r="B572" s="18">
        <v>8162600</v>
      </c>
      <c r="C572">
        <v>6012580.135048558</v>
      </c>
      <c r="D572" s="1">
        <v>5570017.2709923768</v>
      </c>
      <c r="E572" s="19">
        <v>6581732.468680311</v>
      </c>
    </row>
    <row r="573" spans="1:5" x14ac:dyDescent="0.3">
      <c r="A573" s="11" t="s">
        <v>4489</v>
      </c>
      <c r="B573" s="18">
        <v>716210</v>
      </c>
      <c r="C573">
        <v>11379156.384556636</v>
      </c>
      <c r="D573" s="1">
        <v>7525196.6864357656</v>
      </c>
      <c r="E573" s="19">
        <v>6540187.6903308006</v>
      </c>
    </row>
    <row r="574" spans="1:5" x14ac:dyDescent="0.3">
      <c r="A574" s="11" t="s">
        <v>4490</v>
      </c>
      <c r="B574" s="18">
        <v>3603100</v>
      </c>
      <c r="C574">
        <v>11325273.920848817</v>
      </c>
      <c r="D574" s="1">
        <v>4447985.7603515703</v>
      </c>
      <c r="E574" s="19">
        <v>6458786.5604001284</v>
      </c>
    </row>
    <row r="575" spans="1:5" x14ac:dyDescent="0.3">
      <c r="A575" s="11" t="s">
        <v>4491</v>
      </c>
      <c r="B575" s="18">
        <v>5153600</v>
      </c>
      <c r="C575">
        <v>5315768.6003053254</v>
      </c>
      <c r="D575" s="1">
        <v>8896603.6511316709</v>
      </c>
      <c r="E575" s="19">
        <v>6455324.0838123327</v>
      </c>
    </row>
    <row r="576" spans="1:5" x14ac:dyDescent="0.3">
      <c r="A576" s="11" t="s">
        <v>4492</v>
      </c>
      <c r="B576" s="18">
        <v>5042600</v>
      </c>
      <c r="C576">
        <v>7316447.9049347695</v>
      </c>
      <c r="D576" s="1">
        <v>6856718.7582652569</v>
      </c>
      <c r="E576" s="19">
        <v>6405255.5544000091</v>
      </c>
    </row>
    <row r="577" spans="1:5" x14ac:dyDescent="0.3">
      <c r="A577" s="11" t="s">
        <v>4493</v>
      </c>
      <c r="B577" s="18">
        <v>6515100</v>
      </c>
      <c r="C577">
        <v>10561694.985424157</v>
      </c>
      <c r="D577" s="1">
        <v>2115898.5768971494</v>
      </c>
      <c r="E577" s="19">
        <v>6397564.5207737684</v>
      </c>
    </row>
    <row r="578" spans="1:5" x14ac:dyDescent="0.3">
      <c r="A578" s="11" t="s">
        <v>4494</v>
      </c>
      <c r="B578" s="18">
        <v>2778500</v>
      </c>
      <c r="C578">
        <v>8096572.2707914496</v>
      </c>
      <c r="D578" s="1">
        <v>8246141.4401742676</v>
      </c>
      <c r="E578" s="19">
        <v>6373737.9036552384</v>
      </c>
    </row>
    <row r="579" spans="1:5" x14ac:dyDescent="0.3">
      <c r="A579" s="11" t="s">
        <v>4495</v>
      </c>
      <c r="B579" s="18">
        <v>3431100</v>
      </c>
      <c r="C579">
        <v>6616268.7162097991</v>
      </c>
      <c r="D579" s="1">
        <v>9011967.4543384016</v>
      </c>
      <c r="E579" s="19">
        <v>6353112.0568494005</v>
      </c>
    </row>
    <row r="580" spans="1:5" x14ac:dyDescent="0.3">
      <c r="A580" s="11" t="s">
        <v>4496</v>
      </c>
      <c r="B580" s="18">
        <v>4987900</v>
      </c>
      <c r="C580">
        <v>6278917.6390825855</v>
      </c>
      <c r="D580" s="1">
        <v>7652570.9677845668</v>
      </c>
      <c r="E580" s="19">
        <v>6306462.8689557165</v>
      </c>
    </row>
    <row r="581" spans="1:5" x14ac:dyDescent="0.3">
      <c r="A581" s="11" t="s">
        <v>4497</v>
      </c>
      <c r="B581" s="18">
        <v>12899000</v>
      </c>
      <c r="C581">
        <v>2305232.3603692893</v>
      </c>
      <c r="D581" s="1">
        <v>3714082.3328282028</v>
      </c>
      <c r="E581" s="19">
        <v>6306104.8977324972</v>
      </c>
    </row>
    <row r="582" spans="1:5" x14ac:dyDescent="0.3">
      <c r="A582" s="11" t="s">
        <v>4498</v>
      </c>
      <c r="B582" s="18">
        <v>10706000</v>
      </c>
      <c r="C582">
        <v>4034449.4701229292</v>
      </c>
      <c r="D582" s="1">
        <v>3782194.3865023139</v>
      </c>
      <c r="E582" s="19">
        <v>6174214.6188750817</v>
      </c>
    </row>
    <row r="583" spans="1:5" x14ac:dyDescent="0.3">
      <c r="A583" s="11" t="s">
        <v>4499</v>
      </c>
      <c r="B583" s="18">
        <v>11361000</v>
      </c>
      <c r="C583">
        <v>1716771.4319950405</v>
      </c>
      <c r="D583" s="1">
        <v>5440746.5983579857</v>
      </c>
      <c r="E583" s="19">
        <v>6172839.3434510082</v>
      </c>
    </row>
    <row r="584" spans="1:5" x14ac:dyDescent="0.3">
      <c r="A584" s="11" t="s">
        <v>4500</v>
      </c>
      <c r="B584" s="18">
        <v>3178800</v>
      </c>
      <c r="C584">
        <v>1799352.1644168061</v>
      </c>
      <c r="D584" s="1">
        <v>13417126.378157061</v>
      </c>
      <c r="E584" s="19">
        <v>6131759.5141912885</v>
      </c>
    </row>
    <row r="585" spans="1:5" x14ac:dyDescent="0.3">
      <c r="A585" s="11" t="s">
        <v>4501</v>
      </c>
      <c r="B585" s="18">
        <v>11522000</v>
      </c>
      <c r="C585">
        <v>2731460.218666736</v>
      </c>
      <c r="D585" s="1">
        <v>4058593.4163770704</v>
      </c>
      <c r="E585" s="19">
        <v>6104017.8783479361</v>
      </c>
    </row>
    <row r="586" spans="1:5" x14ac:dyDescent="0.3">
      <c r="A586" s="11" t="s">
        <v>4502</v>
      </c>
      <c r="B586" s="18">
        <v>6766300</v>
      </c>
      <c r="C586">
        <v>5927510.267075072</v>
      </c>
      <c r="D586" s="1">
        <v>5585188.4012770979</v>
      </c>
      <c r="E586" s="19">
        <v>6092999.5561173903</v>
      </c>
    </row>
    <row r="587" spans="1:5" x14ac:dyDescent="0.3">
      <c r="A587" s="11" t="s">
        <v>4503</v>
      </c>
      <c r="B587" s="18">
        <v>510860</v>
      </c>
      <c r="C587">
        <v>10357732.289921463</v>
      </c>
      <c r="D587" s="1">
        <v>7399244.6985511566</v>
      </c>
      <c r="E587" s="19">
        <v>6089278.9961575391</v>
      </c>
    </row>
    <row r="588" spans="1:5" x14ac:dyDescent="0.3">
      <c r="A588" s="11" t="s">
        <v>4504</v>
      </c>
      <c r="B588" s="18">
        <v>3763800</v>
      </c>
      <c r="C588">
        <v>7140597.7991926763</v>
      </c>
      <c r="D588" s="1">
        <v>7268709.7650597049</v>
      </c>
      <c r="E588" s="19">
        <v>6057702.5214174604</v>
      </c>
    </row>
    <row r="589" spans="1:5" x14ac:dyDescent="0.3">
      <c r="A589" s="11" t="s">
        <v>4505</v>
      </c>
      <c r="B589" s="18">
        <v>1260300</v>
      </c>
      <c r="C589">
        <v>7853369.0854145829</v>
      </c>
      <c r="D589" s="1">
        <v>8977042.2481621169</v>
      </c>
      <c r="E589" s="19">
        <v>6030237.1111922339</v>
      </c>
    </row>
    <row r="590" spans="1:5" x14ac:dyDescent="0.3">
      <c r="A590" s="11" t="s">
        <v>4506</v>
      </c>
      <c r="B590" s="18">
        <v>1702200</v>
      </c>
      <c r="C590">
        <v>8819446.5189585723</v>
      </c>
      <c r="D590" s="1">
        <v>7466566.5891896049</v>
      </c>
      <c r="E590" s="19">
        <v>5996071.0360493921</v>
      </c>
    </row>
    <row r="591" spans="1:5" x14ac:dyDescent="0.3">
      <c r="A591" s="11" t="s">
        <v>4507</v>
      </c>
      <c r="B591" s="18">
        <v>7143900</v>
      </c>
      <c r="C591">
        <v>4634331.1380874217</v>
      </c>
      <c r="D591" s="1">
        <v>6190927.3844160009</v>
      </c>
      <c r="E591" s="19">
        <v>5989719.5075011402</v>
      </c>
    </row>
    <row r="592" spans="1:5" x14ac:dyDescent="0.3">
      <c r="A592" s="11" t="s">
        <v>4508</v>
      </c>
      <c r="B592" s="18">
        <v>5113200</v>
      </c>
      <c r="C592">
        <v>5315622.1805669889</v>
      </c>
      <c r="D592" s="1">
        <v>7430377.1221562605</v>
      </c>
      <c r="E592" s="19">
        <v>5953066.4342410835</v>
      </c>
    </row>
    <row r="593" spans="1:5" x14ac:dyDescent="0.3">
      <c r="A593" s="11" t="s">
        <v>4509</v>
      </c>
      <c r="B593" s="18">
        <v>5475800</v>
      </c>
      <c r="C593">
        <v>8321180.149399586</v>
      </c>
      <c r="D593" s="1">
        <v>4022403.949343726</v>
      </c>
      <c r="E593" s="19">
        <v>5939794.6995811043</v>
      </c>
    </row>
    <row r="594" spans="1:5" x14ac:dyDescent="0.3">
      <c r="A594" s="11" t="s">
        <v>4510</v>
      </c>
      <c r="B594" s="18">
        <v>3723700</v>
      </c>
      <c r="C594">
        <v>7120245.4555639075</v>
      </c>
      <c r="D594" s="1">
        <v>6913768.5294400919</v>
      </c>
      <c r="E594" s="19">
        <v>5919237.9950013338</v>
      </c>
    </row>
    <row r="595" spans="1:5" x14ac:dyDescent="0.3">
      <c r="A595" s="11" t="s">
        <v>4511</v>
      </c>
      <c r="B595" s="18">
        <v>4345900</v>
      </c>
      <c r="C595">
        <v>8022044.6239781892</v>
      </c>
      <c r="D595" s="1">
        <v>5311475.9257235937</v>
      </c>
      <c r="E595" s="19">
        <v>5893140.1832339279</v>
      </c>
    </row>
    <row r="596" spans="1:5" x14ac:dyDescent="0.3">
      <c r="A596" s="11" t="s">
        <v>4512</v>
      </c>
      <c r="B596" s="18">
        <v>11462000</v>
      </c>
      <c r="C596">
        <v>3583476.6760466201</v>
      </c>
      <c r="D596" s="1">
        <v>2573561.0071528926</v>
      </c>
      <c r="E596" s="19">
        <v>5873012.5610665046</v>
      </c>
    </row>
    <row r="597" spans="1:5" x14ac:dyDescent="0.3">
      <c r="A597" s="11" t="s">
        <v>4513</v>
      </c>
      <c r="B597" s="18">
        <v>9792100</v>
      </c>
      <c r="C597">
        <v>4788364.7028173823</v>
      </c>
      <c r="D597" s="1">
        <v>2876193.4498116453</v>
      </c>
      <c r="E597" s="19">
        <v>5818886.0508763427</v>
      </c>
    </row>
    <row r="598" spans="1:5" x14ac:dyDescent="0.3">
      <c r="A598" s="11" t="s">
        <v>4514</v>
      </c>
      <c r="B598" s="18">
        <v>8485900</v>
      </c>
      <c r="C598">
        <v>3525201.6201887075</v>
      </c>
      <c r="D598" s="1">
        <v>5442326.9244293105</v>
      </c>
      <c r="E598" s="19">
        <v>5817809.514872673</v>
      </c>
    </row>
    <row r="599" spans="1:5" x14ac:dyDescent="0.3">
      <c r="A599" s="11" t="s">
        <v>4515</v>
      </c>
      <c r="B599" s="18">
        <v>5716700</v>
      </c>
      <c r="C599">
        <v>6724180.0633637728</v>
      </c>
      <c r="D599" s="1">
        <v>5010265.7765290337</v>
      </c>
      <c r="E599" s="19">
        <v>5817048.6132976012</v>
      </c>
    </row>
    <row r="600" spans="1:5" x14ac:dyDescent="0.3">
      <c r="A600" s="11" t="s">
        <v>4516</v>
      </c>
      <c r="B600" s="18">
        <v>6003600</v>
      </c>
      <c r="C600">
        <v>3822287.2692733929</v>
      </c>
      <c r="D600" s="1">
        <v>7596153.327038262</v>
      </c>
      <c r="E600" s="19">
        <v>5807346.865437218</v>
      </c>
    </row>
    <row r="601" spans="1:5" x14ac:dyDescent="0.3">
      <c r="A601" s="11" t="s">
        <v>4517</v>
      </c>
      <c r="B601" s="18">
        <v>7338400</v>
      </c>
      <c r="C601">
        <v>4457163.2547003003</v>
      </c>
      <c r="D601" s="1">
        <v>5555004.1733147884</v>
      </c>
      <c r="E601" s="19">
        <v>5783522.4760050289</v>
      </c>
    </row>
    <row r="602" spans="1:5" x14ac:dyDescent="0.3">
      <c r="A602" s="11" t="s">
        <v>4518</v>
      </c>
      <c r="B602" s="18">
        <v>6158300</v>
      </c>
      <c r="C602">
        <v>6646431.1823071102</v>
      </c>
      <c r="D602" s="1">
        <v>4434869.0539595718</v>
      </c>
      <c r="E602" s="19">
        <v>5746533.4120888934</v>
      </c>
    </row>
    <row r="603" spans="1:5" x14ac:dyDescent="0.3">
      <c r="A603" s="11" t="s">
        <v>4519</v>
      </c>
      <c r="B603" s="18">
        <v>11757000</v>
      </c>
      <c r="C603">
        <v>3162959.1875442956</v>
      </c>
      <c r="D603" s="1">
        <v>2162518.1960012396</v>
      </c>
      <c r="E603" s="19">
        <v>5694159.1278485125</v>
      </c>
    </row>
    <row r="604" spans="1:5" x14ac:dyDescent="0.3">
      <c r="A604" s="11" t="s">
        <v>4520</v>
      </c>
      <c r="B604" s="18">
        <v>7212700</v>
      </c>
      <c r="C604">
        <v>5030542.9500258937</v>
      </c>
      <c r="D604" s="1">
        <v>4795341.4308288228</v>
      </c>
      <c r="E604" s="19">
        <v>5679528.1269515725</v>
      </c>
    </row>
    <row r="605" spans="1:5" x14ac:dyDescent="0.3">
      <c r="A605" s="11" t="s">
        <v>4521</v>
      </c>
      <c r="B605" s="18">
        <v>3996300</v>
      </c>
      <c r="C605">
        <v>7212636.3104542168</v>
      </c>
      <c r="D605" s="1">
        <v>5710982.3565545743</v>
      </c>
      <c r="E605" s="19">
        <v>5639972.8890029304</v>
      </c>
    </row>
    <row r="606" spans="1:5" x14ac:dyDescent="0.3">
      <c r="A606" s="11" t="s">
        <v>4522</v>
      </c>
      <c r="B606" s="18">
        <v>4805500</v>
      </c>
      <c r="C606">
        <v>6150653.9482998429</v>
      </c>
      <c r="D606" s="1">
        <v>5839936.9639747003</v>
      </c>
      <c r="E606" s="19">
        <v>5598696.9707581811</v>
      </c>
    </row>
    <row r="607" spans="1:5" x14ac:dyDescent="0.3">
      <c r="A607" s="11" t="s">
        <v>4523</v>
      </c>
      <c r="B607" s="18">
        <v>5492800</v>
      </c>
      <c r="C607">
        <v>7644281.6990701128</v>
      </c>
      <c r="D607" s="1">
        <v>3617366.3772631078</v>
      </c>
      <c r="E607" s="19">
        <v>5584816.025444407</v>
      </c>
    </row>
    <row r="608" spans="1:5" x14ac:dyDescent="0.3">
      <c r="A608" s="11" t="s">
        <v>4524</v>
      </c>
      <c r="B608" s="18">
        <v>3822000</v>
      </c>
      <c r="C608">
        <v>3437496.1969251651</v>
      </c>
      <c r="D608" s="1">
        <v>9380025.3963500112</v>
      </c>
      <c r="E608" s="19">
        <v>5546507.1977583924</v>
      </c>
    </row>
    <row r="609" spans="1:5" x14ac:dyDescent="0.3">
      <c r="A609" s="11" t="s">
        <v>4525</v>
      </c>
      <c r="B609" s="18">
        <v>4534500</v>
      </c>
      <c r="C609">
        <v>6681864.758984535</v>
      </c>
      <c r="D609" s="1">
        <v>5386541.4141115351</v>
      </c>
      <c r="E609" s="19">
        <v>5534302.0576986903</v>
      </c>
    </row>
    <row r="610" spans="1:5" x14ac:dyDescent="0.3">
      <c r="A610" s="11" t="s">
        <v>4526</v>
      </c>
      <c r="B610" s="18">
        <v>4634200</v>
      </c>
      <c r="C610">
        <v>6833848.4473777842</v>
      </c>
      <c r="D610" s="1">
        <v>5103346.9821300805</v>
      </c>
      <c r="E610" s="19">
        <v>5523798.4765026215</v>
      </c>
    </row>
    <row r="611" spans="1:5" x14ac:dyDescent="0.3">
      <c r="A611" s="11" t="s">
        <v>4527</v>
      </c>
      <c r="B611" s="18">
        <v>2708900</v>
      </c>
      <c r="C611">
        <v>5980514.2123528719</v>
      </c>
      <c r="D611" s="1">
        <v>7767618.7057770332</v>
      </c>
      <c r="E611" s="19">
        <v>5485677.6393766357</v>
      </c>
    </row>
    <row r="612" spans="1:5" x14ac:dyDescent="0.3">
      <c r="A612" s="11" t="s">
        <v>4528</v>
      </c>
      <c r="B612" s="18">
        <v>2657100</v>
      </c>
      <c r="C612">
        <v>8166268.0662396066</v>
      </c>
      <c r="D612" s="1">
        <v>5441852.8266079128</v>
      </c>
      <c r="E612" s="19">
        <v>5421740.2976158401</v>
      </c>
    </row>
    <row r="613" spans="1:5" x14ac:dyDescent="0.3">
      <c r="A613" s="11" t="s">
        <v>4529</v>
      </c>
      <c r="B613" s="18">
        <v>3762000</v>
      </c>
      <c r="C613">
        <v>5804371.2671341058</v>
      </c>
      <c r="D613" s="1">
        <v>6643216.7060292382</v>
      </c>
      <c r="E613" s="19">
        <v>5403195.9910544483</v>
      </c>
    </row>
    <row r="614" spans="1:5" x14ac:dyDescent="0.3">
      <c r="A614" s="11" t="s">
        <v>4530</v>
      </c>
      <c r="B614" s="18">
        <v>3800000</v>
      </c>
      <c r="C614">
        <v>6952009.1762153106</v>
      </c>
      <c r="D614" s="1">
        <v>5360940.1317560691</v>
      </c>
      <c r="E614" s="19">
        <v>5370983.1026571263</v>
      </c>
    </row>
    <row r="615" spans="1:5" x14ac:dyDescent="0.3">
      <c r="A615" s="11" t="s">
        <v>4531</v>
      </c>
      <c r="B615" s="18">
        <v>3664400</v>
      </c>
      <c r="C615">
        <v>8816225.28471517</v>
      </c>
      <c r="D615" s="1">
        <v>3364514.2058510953</v>
      </c>
      <c r="E615" s="19">
        <v>5281713.163522088</v>
      </c>
    </row>
    <row r="616" spans="1:5" x14ac:dyDescent="0.3">
      <c r="A616" s="11" t="s">
        <v>4532</v>
      </c>
      <c r="B616" s="18">
        <v>3229200</v>
      </c>
      <c r="C616">
        <v>6070708.7711681342</v>
      </c>
      <c r="D616" s="1">
        <v>6335527.2199422456</v>
      </c>
      <c r="E616" s="19">
        <v>5211811.9970367933</v>
      </c>
    </row>
    <row r="617" spans="1:5" x14ac:dyDescent="0.3">
      <c r="A617" s="11" t="s">
        <v>4533</v>
      </c>
      <c r="B617" s="18">
        <v>4388800</v>
      </c>
      <c r="C617">
        <v>5663954.7380694365</v>
      </c>
      <c r="D617" s="1">
        <v>5508542.5868178308</v>
      </c>
      <c r="E617" s="19">
        <v>5187099.1082957564</v>
      </c>
    </row>
    <row r="618" spans="1:5" x14ac:dyDescent="0.3">
      <c r="A618" s="11" t="s">
        <v>4534</v>
      </c>
      <c r="B618" s="18">
        <v>7182600</v>
      </c>
      <c r="C618">
        <v>3710129.7497076611</v>
      </c>
      <c r="D618" s="1">
        <v>4611707.5413408484</v>
      </c>
      <c r="E618" s="19">
        <v>5168145.7636828367</v>
      </c>
    </row>
    <row r="619" spans="1:5" x14ac:dyDescent="0.3">
      <c r="A619" s="11" t="s">
        <v>4535</v>
      </c>
      <c r="B619" s="18">
        <v>9652100</v>
      </c>
      <c r="C619">
        <v>1162660.5742345261</v>
      </c>
      <c r="D619" s="1">
        <v>4674762.5515867192</v>
      </c>
      <c r="E619" s="19">
        <v>5163174.3752737483</v>
      </c>
    </row>
    <row r="620" spans="1:5" x14ac:dyDescent="0.3">
      <c r="A620" s="11" t="s">
        <v>4536</v>
      </c>
      <c r="B620" s="18">
        <v>1618400</v>
      </c>
      <c r="C620">
        <v>5003308.878695311</v>
      </c>
      <c r="D620" s="1">
        <v>8843978.7929565441</v>
      </c>
      <c r="E620" s="19">
        <v>5155229.223883952</v>
      </c>
    </row>
    <row r="621" spans="1:5" x14ac:dyDescent="0.3">
      <c r="A621" s="11" t="s">
        <v>4537</v>
      </c>
      <c r="B621" s="18">
        <v>5953900</v>
      </c>
      <c r="C621">
        <v>4265206.9777411968</v>
      </c>
      <c r="D621" s="1">
        <v>4904067.8645359883</v>
      </c>
      <c r="E621" s="19">
        <v>5041058.2807590617</v>
      </c>
    </row>
    <row r="622" spans="1:5" x14ac:dyDescent="0.3">
      <c r="A622" s="11" t="s">
        <v>4538</v>
      </c>
      <c r="B622" s="18">
        <v>2793400</v>
      </c>
      <c r="C622">
        <v>5533494.7512116479</v>
      </c>
      <c r="D622" s="1">
        <v>6692364.8468474485</v>
      </c>
      <c r="E622" s="19">
        <v>5006419.8660196988</v>
      </c>
    </row>
    <row r="623" spans="1:5" x14ac:dyDescent="0.3">
      <c r="A623" s="11" t="s">
        <v>4539</v>
      </c>
      <c r="B623" s="18">
        <v>6986100</v>
      </c>
      <c r="C623">
        <v>4412212.3950310061</v>
      </c>
      <c r="D623" s="1">
        <v>3614521.790334723</v>
      </c>
      <c r="E623" s="19">
        <v>5004278.0617885767</v>
      </c>
    </row>
    <row r="624" spans="1:5" x14ac:dyDescent="0.3">
      <c r="A624" s="11" t="s">
        <v>4540</v>
      </c>
      <c r="B624" s="18">
        <v>5536900</v>
      </c>
      <c r="C624">
        <v>6630178.5913517624</v>
      </c>
      <c r="D624" s="1">
        <v>2825464.9829221102</v>
      </c>
      <c r="E624" s="19">
        <v>4997514.524757958</v>
      </c>
    </row>
    <row r="625" spans="1:5" x14ac:dyDescent="0.3">
      <c r="A625" s="11" t="s">
        <v>4541</v>
      </c>
      <c r="B625" s="18">
        <v>8971100</v>
      </c>
      <c r="C625">
        <v>2175943.7314181915</v>
      </c>
      <c r="D625" s="1">
        <v>3724828.5501132132</v>
      </c>
      <c r="E625" s="19">
        <v>4957290.7605104679</v>
      </c>
    </row>
    <row r="626" spans="1:5" x14ac:dyDescent="0.3">
      <c r="A626" s="11" t="s">
        <v>4542</v>
      </c>
      <c r="B626" s="18">
        <v>4393500</v>
      </c>
      <c r="C626">
        <v>6151678.8864681982</v>
      </c>
      <c r="D626" s="1">
        <v>4266564.327363451</v>
      </c>
      <c r="E626" s="19">
        <v>4937247.7379438831</v>
      </c>
    </row>
    <row r="627" spans="1:5" x14ac:dyDescent="0.3">
      <c r="A627" s="11" t="s">
        <v>4543</v>
      </c>
      <c r="B627" s="18">
        <v>7036100</v>
      </c>
      <c r="C627">
        <v>5626471.2850553021</v>
      </c>
      <c r="D627" s="1">
        <v>2132175.935431798</v>
      </c>
      <c r="E627" s="19">
        <v>4931582.406829033</v>
      </c>
    </row>
    <row r="628" spans="1:5" x14ac:dyDescent="0.3">
      <c r="A628" s="11" t="s">
        <v>4544</v>
      </c>
      <c r="B628" s="18">
        <v>3398600</v>
      </c>
      <c r="C628">
        <v>4146899.8291653334</v>
      </c>
      <c r="D628" s="1">
        <v>7224144.5698483381</v>
      </c>
      <c r="E628" s="19">
        <v>4923214.7996712243</v>
      </c>
    </row>
    <row r="629" spans="1:5" x14ac:dyDescent="0.3">
      <c r="A629" s="11" t="s">
        <v>4545</v>
      </c>
      <c r="B629" s="18">
        <v>2645900</v>
      </c>
      <c r="C629">
        <v>6508650.2085324973</v>
      </c>
      <c r="D629" s="1">
        <v>5266120.5674765641</v>
      </c>
      <c r="E629" s="19">
        <v>4806890.2586696865</v>
      </c>
    </row>
    <row r="630" spans="1:5" x14ac:dyDescent="0.3">
      <c r="A630" s="11" t="s">
        <v>4546</v>
      </c>
      <c r="B630" s="18">
        <v>1803800</v>
      </c>
      <c r="C630">
        <v>7035468.4270670954</v>
      </c>
      <c r="D630" s="1">
        <v>5537304.5213159481</v>
      </c>
      <c r="E630" s="19">
        <v>4792190.9827943482</v>
      </c>
    </row>
    <row r="631" spans="1:5" x14ac:dyDescent="0.3">
      <c r="A631" s="11" t="s">
        <v>4547</v>
      </c>
      <c r="B631" s="18">
        <v>8740100</v>
      </c>
      <c r="C631">
        <v>3431200.1481766975</v>
      </c>
      <c r="D631" s="1">
        <v>2147347.0657165186</v>
      </c>
      <c r="E631" s="19">
        <v>4772882.4046310717</v>
      </c>
    </row>
    <row r="632" spans="1:5" x14ac:dyDescent="0.3">
      <c r="A632" s="11" t="s">
        <v>4548</v>
      </c>
      <c r="B632" s="18">
        <v>4219300</v>
      </c>
      <c r="C632">
        <v>5005065.9155553486</v>
      </c>
      <c r="D632" s="1">
        <v>5018167.4068856593</v>
      </c>
      <c r="E632" s="19">
        <v>4747511.107480336</v>
      </c>
    </row>
    <row r="633" spans="1:5" x14ac:dyDescent="0.3">
      <c r="A633" s="11" t="s">
        <v>4549</v>
      </c>
      <c r="B633" s="18">
        <v>2189900</v>
      </c>
      <c r="C633">
        <v>6559604.2774735875</v>
      </c>
      <c r="D633" s="1">
        <v>5492897.358711713</v>
      </c>
      <c r="E633" s="19">
        <v>4747467.2120617665</v>
      </c>
    </row>
    <row r="634" spans="1:5" x14ac:dyDescent="0.3">
      <c r="A634" s="11" t="s">
        <v>4550</v>
      </c>
      <c r="B634" s="18">
        <v>4037500</v>
      </c>
      <c r="C634">
        <v>5385757.2352301553</v>
      </c>
      <c r="D634" s="1">
        <v>4753146.7247244427</v>
      </c>
      <c r="E634" s="19">
        <v>4725467.9866515324</v>
      </c>
    </row>
    <row r="635" spans="1:5" x14ac:dyDescent="0.3">
      <c r="A635" s="11" t="s">
        <v>4551</v>
      </c>
      <c r="B635" s="18">
        <v>1476900</v>
      </c>
      <c r="C635">
        <v>8061138.6941140257</v>
      </c>
      <c r="D635" s="1">
        <v>4599855.0958059104</v>
      </c>
      <c r="E635" s="19">
        <v>4712631.2633066447</v>
      </c>
    </row>
    <row r="636" spans="1:5" x14ac:dyDescent="0.3">
      <c r="A636" s="11" t="s">
        <v>4552</v>
      </c>
      <c r="B636" s="18">
        <v>6548400</v>
      </c>
      <c r="C636">
        <v>4482201.029955836</v>
      </c>
      <c r="D636" s="1">
        <v>2885359.3410253311</v>
      </c>
      <c r="E636" s="19">
        <v>4638653.4569937224</v>
      </c>
    </row>
    <row r="637" spans="1:5" x14ac:dyDescent="0.3">
      <c r="A637" s="11" t="s">
        <v>4553</v>
      </c>
      <c r="B637" s="18">
        <v>3380100</v>
      </c>
      <c r="C637">
        <v>5883437.9258357966</v>
      </c>
      <c r="D637" s="1">
        <v>4584841.998128322</v>
      </c>
      <c r="E637" s="19">
        <v>4616126.6413213722</v>
      </c>
    </row>
    <row r="638" spans="1:5" x14ac:dyDescent="0.3">
      <c r="A638" s="11" t="s">
        <v>4554</v>
      </c>
      <c r="B638" s="18">
        <v>2433000</v>
      </c>
      <c r="C638">
        <v>7177202.733776792</v>
      </c>
      <c r="D638" s="1">
        <v>4209514.556188615</v>
      </c>
      <c r="E638" s="19">
        <v>4606572.429988469</v>
      </c>
    </row>
    <row r="639" spans="1:5" x14ac:dyDescent="0.3">
      <c r="A639" s="11" t="s">
        <v>4555</v>
      </c>
      <c r="B639" s="18">
        <v>3345200</v>
      </c>
      <c r="C639">
        <v>3628573.9554542508</v>
      </c>
      <c r="D639" s="1">
        <v>6433823.5015786653</v>
      </c>
      <c r="E639" s="19">
        <v>4469199.1523443051</v>
      </c>
    </row>
    <row r="640" spans="1:5" x14ac:dyDescent="0.3">
      <c r="A640" s="11" t="s">
        <v>4556</v>
      </c>
      <c r="B640" s="18">
        <v>3011100</v>
      </c>
      <c r="C640">
        <v>4658636.8146512751</v>
      </c>
      <c r="D640" s="1">
        <v>5726469.5520535596</v>
      </c>
      <c r="E640" s="19">
        <v>4465402.1222349452</v>
      </c>
    </row>
    <row r="641" spans="1:5" x14ac:dyDescent="0.3">
      <c r="A641" s="11" t="s">
        <v>4557</v>
      </c>
      <c r="B641" s="18">
        <v>7072800</v>
      </c>
      <c r="C641">
        <v>3655075.9280931507</v>
      </c>
      <c r="D641" s="1">
        <v>2611646.8654718273</v>
      </c>
      <c r="E641" s="19">
        <v>4446507.5978549924</v>
      </c>
    </row>
    <row r="642" spans="1:5" x14ac:dyDescent="0.3">
      <c r="A642" s="11" t="s">
        <v>4558</v>
      </c>
      <c r="B642" s="18">
        <v>4540300</v>
      </c>
      <c r="C642">
        <v>4392006.4711405737</v>
      </c>
      <c r="D642" s="1">
        <v>4248390.5775432121</v>
      </c>
      <c r="E642" s="19">
        <v>4393565.6828945959</v>
      </c>
    </row>
    <row r="643" spans="1:5" x14ac:dyDescent="0.3">
      <c r="A643" s="11" t="s">
        <v>4559</v>
      </c>
      <c r="B643" s="18">
        <v>4179700</v>
      </c>
      <c r="C643">
        <v>4313232.6519155568</v>
      </c>
      <c r="D643" s="1">
        <v>4655956.671337951</v>
      </c>
      <c r="E643" s="19">
        <v>4382963.1077511692</v>
      </c>
    </row>
    <row r="644" spans="1:5" x14ac:dyDescent="0.3">
      <c r="A644" s="11" t="s">
        <v>4560</v>
      </c>
      <c r="B644" s="18">
        <v>2845600</v>
      </c>
      <c r="C644">
        <v>3619349.5119390534</v>
      </c>
      <c r="D644" s="1">
        <v>6674981.2600628724</v>
      </c>
      <c r="E644" s="19">
        <v>4379976.9240006423</v>
      </c>
    </row>
    <row r="645" spans="1:5" x14ac:dyDescent="0.3">
      <c r="A645" s="11" t="s">
        <v>4561</v>
      </c>
      <c r="B645" s="18">
        <v>4189700</v>
      </c>
      <c r="C645">
        <v>4868456.2996874284</v>
      </c>
      <c r="D645" s="1">
        <v>4068391.4380192859</v>
      </c>
      <c r="E645" s="19">
        <v>4375515.9125689045</v>
      </c>
    </row>
    <row r="646" spans="1:5" x14ac:dyDescent="0.3">
      <c r="A646" s="11" t="s">
        <v>4562</v>
      </c>
      <c r="B646" s="18">
        <v>4953500</v>
      </c>
      <c r="C646">
        <v>2915509.8297556713</v>
      </c>
      <c r="D646" s="1">
        <v>5230247.1656574849</v>
      </c>
      <c r="E646" s="19">
        <v>4366418.9984710524</v>
      </c>
    </row>
    <row r="647" spans="1:5" x14ac:dyDescent="0.3">
      <c r="A647" s="11" t="s">
        <v>4563</v>
      </c>
      <c r="B647" s="18">
        <v>7581000</v>
      </c>
      <c r="C647">
        <v>4806081.4911560947</v>
      </c>
      <c r="D647" s="1">
        <v>707432.96582867205</v>
      </c>
      <c r="E647" s="19">
        <v>4364838.1523282556</v>
      </c>
    </row>
    <row r="648" spans="1:5" x14ac:dyDescent="0.3">
      <c r="A648" s="11" t="s">
        <v>4564</v>
      </c>
      <c r="B648" s="18">
        <v>2575300</v>
      </c>
      <c r="C648">
        <v>2685045.1616140767</v>
      </c>
      <c r="D648" s="1">
        <v>7784686.2273473442</v>
      </c>
      <c r="E648" s="19">
        <v>4348343.7963204738</v>
      </c>
    </row>
    <row r="649" spans="1:5" x14ac:dyDescent="0.3">
      <c r="A649" s="11" t="s">
        <v>4565</v>
      </c>
      <c r="B649" s="18">
        <v>5525700</v>
      </c>
      <c r="C649">
        <v>4773137.0500303898</v>
      </c>
      <c r="D649" s="1">
        <v>2627292.0935779456</v>
      </c>
      <c r="E649" s="19">
        <v>4308709.7145361118</v>
      </c>
    </row>
    <row r="650" spans="1:5" x14ac:dyDescent="0.3">
      <c r="A650" s="11" t="s">
        <v>4566</v>
      </c>
      <c r="B650" s="18">
        <v>3335700</v>
      </c>
      <c r="C650">
        <v>4411480.2963393237</v>
      </c>
      <c r="D650" s="1">
        <v>5093232.8952735998</v>
      </c>
      <c r="E650" s="19">
        <v>4280137.7305376409</v>
      </c>
    </row>
    <row r="651" spans="1:5" x14ac:dyDescent="0.3">
      <c r="A651" s="11" t="s">
        <v>4567</v>
      </c>
      <c r="B651" s="18">
        <v>7086900</v>
      </c>
      <c r="C651">
        <v>3070421.9129156503</v>
      </c>
      <c r="D651" s="1">
        <v>2626501.9305422828</v>
      </c>
      <c r="E651" s="19">
        <v>4261274.6144859781</v>
      </c>
    </row>
    <row r="652" spans="1:5" x14ac:dyDescent="0.3">
      <c r="A652" s="11" t="s">
        <v>4568</v>
      </c>
      <c r="B652" s="18">
        <v>3983600</v>
      </c>
      <c r="C652">
        <v>4608122.0049251951</v>
      </c>
      <c r="D652" s="1">
        <v>4066178.9815194309</v>
      </c>
      <c r="E652" s="19">
        <v>4219300.3288148753</v>
      </c>
    </row>
    <row r="653" spans="1:5" x14ac:dyDescent="0.3">
      <c r="A653" s="11" t="s">
        <v>4569</v>
      </c>
      <c r="B653" s="18">
        <v>5215000</v>
      </c>
      <c r="C653">
        <v>3666789.507160068</v>
      </c>
      <c r="D653" s="1">
        <v>3740631.8108264641</v>
      </c>
      <c r="E653" s="19">
        <v>4207473.7726621768</v>
      </c>
    </row>
    <row r="654" spans="1:5" x14ac:dyDescent="0.3">
      <c r="A654" s="11" t="s">
        <v>4570</v>
      </c>
      <c r="B654" s="18">
        <v>1116700</v>
      </c>
      <c r="C654">
        <v>5779626.3313552439</v>
      </c>
      <c r="D654" s="1">
        <v>5703870.8892336115</v>
      </c>
      <c r="E654" s="19">
        <v>4200065.7401962848</v>
      </c>
    </row>
    <row r="655" spans="1:5" x14ac:dyDescent="0.3">
      <c r="A655" s="11" t="s">
        <v>4571</v>
      </c>
      <c r="B655" s="18">
        <v>2383500</v>
      </c>
      <c r="C655">
        <v>4665372.1226147525</v>
      </c>
      <c r="D655" s="1">
        <v>5527190.4344594674</v>
      </c>
      <c r="E655" s="19">
        <v>4192020.852358073</v>
      </c>
    </row>
    <row r="656" spans="1:5" x14ac:dyDescent="0.3">
      <c r="A656" s="11" t="s">
        <v>4572</v>
      </c>
      <c r="B656" s="18">
        <v>2447200</v>
      </c>
      <c r="C656">
        <v>4163884.518812363</v>
      </c>
      <c r="D656" s="1">
        <v>5957671.2562884185</v>
      </c>
      <c r="E656" s="19">
        <v>4189585.2583669275</v>
      </c>
    </row>
    <row r="657" spans="1:5" x14ac:dyDescent="0.3">
      <c r="A657" s="11" t="s">
        <v>4573</v>
      </c>
      <c r="B657" s="18">
        <v>2221100</v>
      </c>
      <c r="C657">
        <v>1834932.1608325669</v>
      </c>
      <c r="D657" s="1">
        <v>8506105.078907242</v>
      </c>
      <c r="E657" s="19">
        <v>4187379.0799132697</v>
      </c>
    </row>
    <row r="658" spans="1:5" x14ac:dyDescent="0.3">
      <c r="A658" s="11" t="s">
        <v>4574</v>
      </c>
      <c r="B658" s="18">
        <v>3882400</v>
      </c>
      <c r="C658">
        <v>4984859.9916649172</v>
      </c>
      <c r="D658" s="1">
        <v>3623687.6815484082</v>
      </c>
      <c r="E658" s="19">
        <v>4163649.2244044417</v>
      </c>
    </row>
    <row r="659" spans="1:5" x14ac:dyDescent="0.3">
      <c r="A659" s="11" t="s">
        <v>4575</v>
      </c>
      <c r="B659" s="18">
        <v>2070200</v>
      </c>
      <c r="C659">
        <v>4358769.1905381968</v>
      </c>
      <c r="D659" s="1">
        <v>6046169.5162826236</v>
      </c>
      <c r="E659" s="19">
        <v>4158379.568940273</v>
      </c>
    </row>
    <row r="660" spans="1:5" x14ac:dyDescent="0.3">
      <c r="A660" s="11" t="s">
        <v>4576</v>
      </c>
      <c r="B660" s="18">
        <v>3154200</v>
      </c>
      <c r="C660">
        <v>5612122.1506983284</v>
      </c>
      <c r="D660" s="1">
        <v>3622897.5185127459</v>
      </c>
      <c r="E660" s="19">
        <v>4129739.8897370249</v>
      </c>
    </row>
    <row r="661" spans="1:5" x14ac:dyDescent="0.3">
      <c r="A661" s="11" t="s">
        <v>4577</v>
      </c>
      <c r="B661" s="18">
        <v>1726500</v>
      </c>
      <c r="C661">
        <v>3514220.1398134725</v>
      </c>
      <c r="D661" s="1">
        <v>7079544.7343220934</v>
      </c>
      <c r="E661" s="19">
        <v>4106754.9580451883</v>
      </c>
    </row>
    <row r="662" spans="1:5" x14ac:dyDescent="0.3">
      <c r="A662" s="11" t="s">
        <v>4578</v>
      </c>
      <c r="B662" s="18">
        <v>2242200</v>
      </c>
      <c r="C662">
        <v>4914139.2580484049</v>
      </c>
      <c r="D662" s="1">
        <v>5121204.6667360542</v>
      </c>
      <c r="E662" s="19">
        <v>4092514.6415948197</v>
      </c>
    </row>
    <row r="663" spans="1:5" x14ac:dyDescent="0.3">
      <c r="A663" s="11" t="s">
        <v>4579</v>
      </c>
      <c r="B663" s="18">
        <v>3348000</v>
      </c>
      <c r="C663">
        <v>5091307.1414355263</v>
      </c>
      <c r="D663" s="1">
        <v>3719455.4414707082</v>
      </c>
      <c r="E663" s="19">
        <v>4052920.8609687448</v>
      </c>
    </row>
    <row r="664" spans="1:5" x14ac:dyDescent="0.3">
      <c r="A664" s="11" t="s">
        <v>4580</v>
      </c>
      <c r="B664" s="18">
        <v>4184200</v>
      </c>
      <c r="C664">
        <v>2670696.0272571035</v>
      </c>
      <c r="D664" s="1">
        <v>5162293.1445905063</v>
      </c>
      <c r="E664" s="19">
        <v>4005729.7239492033</v>
      </c>
    </row>
    <row r="665" spans="1:5" x14ac:dyDescent="0.3">
      <c r="A665" s="11" t="s">
        <v>4581</v>
      </c>
      <c r="B665" s="18">
        <v>2660800</v>
      </c>
      <c r="C665">
        <v>5551943.6382420417</v>
      </c>
      <c r="D665" s="1">
        <v>3786777.3321091565</v>
      </c>
      <c r="E665" s="19">
        <v>3999840.3234503996</v>
      </c>
    </row>
    <row r="666" spans="1:5" x14ac:dyDescent="0.3">
      <c r="A666" s="11" t="s">
        <v>4582</v>
      </c>
      <c r="B666" s="18">
        <v>5646700</v>
      </c>
      <c r="C666">
        <v>3934591.2085774606</v>
      </c>
      <c r="D666" s="1">
        <v>2310436.7162772669</v>
      </c>
      <c r="E666" s="19">
        <v>3963909.3082849099</v>
      </c>
    </row>
    <row r="667" spans="1:5" x14ac:dyDescent="0.3">
      <c r="A667" s="11" t="s">
        <v>4583</v>
      </c>
      <c r="B667" s="18">
        <v>2462100</v>
      </c>
      <c r="C667">
        <v>5998523.8401682572</v>
      </c>
      <c r="D667" s="1">
        <v>3420773.8139902679</v>
      </c>
      <c r="E667" s="19">
        <v>3960465.8847195082</v>
      </c>
    </row>
    <row r="668" spans="1:5" x14ac:dyDescent="0.3">
      <c r="A668" s="11" t="s">
        <v>4584</v>
      </c>
      <c r="B668" s="18">
        <v>2772700</v>
      </c>
      <c r="C668">
        <v>5388099.9510435387</v>
      </c>
      <c r="D668" s="1">
        <v>3663511.8985458002</v>
      </c>
      <c r="E668" s="19">
        <v>3941437.283196446</v>
      </c>
    </row>
    <row r="669" spans="1:5" x14ac:dyDescent="0.3">
      <c r="A669" s="11" t="s">
        <v>4585</v>
      </c>
      <c r="B669" s="18">
        <v>5873300</v>
      </c>
      <c r="C669">
        <v>1673138.349970774</v>
      </c>
      <c r="D669" s="1">
        <v>4265142.0338992579</v>
      </c>
      <c r="E669" s="19">
        <v>3937193.4612900107</v>
      </c>
    </row>
    <row r="670" spans="1:5" x14ac:dyDescent="0.3">
      <c r="A670" s="11" t="s">
        <v>4586</v>
      </c>
      <c r="B670" s="18">
        <v>3311700</v>
      </c>
      <c r="C670">
        <v>2151930.8943310115</v>
      </c>
      <c r="D670" s="1">
        <v>6343428.8502988713</v>
      </c>
      <c r="E670" s="19">
        <v>3935686.5815432942</v>
      </c>
    </row>
    <row r="671" spans="1:5" x14ac:dyDescent="0.3">
      <c r="A671" s="11" t="s">
        <v>4587</v>
      </c>
      <c r="B671" s="18">
        <v>1769000</v>
      </c>
      <c r="C671">
        <v>3509241.8687100327</v>
      </c>
      <c r="D671" s="1">
        <v>6447730.3710063258</v>
      </c>
      <c r="E671" s="19">
        <v>3908657.4132387862</v>
      </c>
    </row>
    <row r="672" spans="1:5" x14ac:dyDescent="0.3">
      <c r="A672" s="11" t="s">
        <v>4588</v>
      </c>
      <c r="B672" s="18">
        <v>2976500</v>
      </c>
      <c r="C672">
        <v>4367407.9551000483</v>
      </c>
      <c r="D672" s="1">
        <v>4303069.8596110605</v>
      </c>
      <c r="E672" s="19">
        <v>3882325.9382370361</v>
      </c>
    </row>
    <row r="673" spans="1:5" x14ac:dyDescent="0.3">
      <c r="A673" s="11" t="s">
        <v>4589</v>
      </c>
      <c r="B673" s="18">
        <v>4467800</v>
      </c>
      <c r="C673">
        <v>2449162.9631540333</v>
      </c>
      <c r="D673" s="1">
        <v>4686931.0623359224</v>
      </c>
      <c r="E673" s="19">
        <v>3867964.6751633189</v>
      </c>
    </row>
    <row r="674" spans="1:5" x14ac:dyDescent="0.3">
      <c r="A674" s="11" t="s">
        <v>4590</v>
      </c>
      <c r="B674" s="18">
        <v>3352100</v>
      </c>
      <c r="C674">
        <v>3939862.3191575734</v>
      </c>
      <c r="D674" s="1">
        <v>4292955.7727545798</v>
      </c>
      <c r="E674" s="19">
        <v>3861639.3639707179</v>
      </c>
    </row>
    <row r="675" spans="1:5" x14ac:dyDescent="0.3">
      <c r="A675" s="11" t="s">
        <v>4591</v>
      </c>
      <c r="B675" s="18">
        <v>2949700</v>
      </c>
      <c r="C675">
        <v>3873827.017167828</v>
      </c>
      <c r="D675" s="1">
        <v>4690881.8775142347</v>
      </c>
      <c r="E675" s="19">
        <v>3838136.2982273544</v>
      </c>
    </row>
    <row r="676" spans="1:5" x14ac:dyDescent="0.3">
      <c r="A676" s="11" t="s">
        <v>4592</v>
      </c>
      <c r="B676" s="18">
        <v>9027800</v>
      </c>
      <c r="C676">
        <v>1459043.4085751965</v>
      </c>
      <c r="D676" s="1">
        <v>994167.32820989459</v>
      </c>
      <c r="E676" s="19">
        <v>3827003.578928363</v>
      </c>
    </row>
    <row r="677" spans="1:5" x14ac:dyDescent="0.3">
      <c r="A677" s="11" t="s">
        <v>4593</v>
      </c>
      <c r="B677" s="18">
        <v>4311700</v>
      </c>
      <c r="C677">
        <v>3978077.8708633906</v>
      </c>
      <c r="D677" s="1">
        <v>3129835.7842593207</v>
      </c>
      <c r="E677" s="19">
        <v>3806537.8850409039</v>
      </c>
    </row>
    <row r="678" spans="1:5" x14ac:dyDescent="0.3">
      <c r="A678" s="11" t="s">
        <v>4594</v>
      </c>
      <c r="B678" s="18">
        <v>2023200</v>
      </c>
      <c r="C678">
        <v>3625499.140949185</v>
      </c>
      <c r="D678" s="1">
        <v>5673528.6286641695</v>
      </c>
      <c r="E678" s="19">
        <v>3774075.9232044518</v>
      </c>
    </row>
    <row r="679" spans="1:5" x14ac:dyDescent="0.3">
      <c r="A679" s="11" t="s">
        <v>4595</v>
      </c>
      <c r="B679" s="18">
        <v>1205600</v>
      </c>
      <c r="C679">
        <v>4767426.6802352676</v>
      </c>
      <c r="D679" s="1">
        <v>5319851.653901617</v>
      </c>
      <c r="E679" s="19">
        <v>3764292.7780456282</v>
      </c>
    </row>
    <row r="680" spans="1:5" x14ac:dyDescent="0.3">
      <c r="A680" s="11" t="s">
        <v>4596</v>
      </c>
      <c r="B680" s="18">
        <v>2665900</v>
      </c>
      <c r="C680">
        <v>5759273.9877264751</v>
      </c>
      <c r="D680" s="1">
        <v>2804130.5809592218</v>
      </c>
      <c r="E680" s="19">
        <v>3743101.5228952323</v>
      </c>
    </row>
    <row r="681" spans="1:5" x14ac:dyDescent="0.3">
      <c r="A681" s="11" t="s">
        <v>4597</v>
      </c>
      <c r="B681" s="18">
        <v>2121400</v>
      </c>
      <c r="C681">
        <v>4942983.9465006879</v>
      </c>
      <c r="D681" s="1">
        <v>4140612.339478842</v>
      </c>
      <c r="E681" s="19">
        <v>3734998.7619931768</v>
      </c>
    </row>
    <row r="682" spans="1:5" x14ac:dyDescent="0.3">
      <c r="A682" s="11" t="s">
        <v>4598</v>
      </c>
      <c r="B682" s="18">
        <v>4289500</v>
      </c>
      <c r="C682">
        <v>3043334.261323404</v>
      </c>
      <c r="D682" s="1">
        <v>3841298.5815698719</v>
      </c>
      <c r="E682" s="19">
        <v>3724710.9476310923</v>
      </c>
    </row>
    <row r="683" spans="1:5" x14ac:dyDescent="0.3">
      <c r="A683" s="11" t="s">
        <v>4599</v>
      </c>
      <c r="B683" s="18">
        <v>5230500</v>
      </c>
      <c r="C683">
        <v>3428857.4323633141</v>
      </c>
      <c r="D683" s="1">
        <v>2446818.8562326212</v>
      </c>
      <c r="E683" s="19">
        <v>3702058.7628653119</v>
      </c>
    </row>
    <row r="684" spans="1:5" x14ac:dyDescent="0.3">
      <c r="A684" s="11" t="s">
        <v>4600</v>
      </c>
      <c r="B684" s="18">
        <v>143390</v>
      </c>
      <c r="C684">
        <v>4712372.8586207572</v>
      </c>
      <c r="D684" s="1">
        <v>6201357.5364867467</v>
      </c>
      <c r="E684" s="19">
        <v>3685706.7983691678</v>
      </c>
    </row>
    <row r="685" spans="1:5" x14ac:dyDescent="0.3">
      <c r="A685" s="11" t="s">
        <v>4601</v>
      </c>
      <c r="B685" s="18">
        <v>5991600</v>
      </c>
      <c r="C685">
        <v>4330070.9218242494</v>
      </c>
      <c r="D685" s="1">
        <v>733650.57535195514</v>
      </c>
      <c r="E685" s="19">
        <v>3685107.1657254021</v>
      </c>
    </row>
    <row r="686" spans="1:5" x14ac:dyDescent="0.3">
      <c r="A686" s="11" t="s">
        <v>4602</v>
      </c>
      <c r="B686" s="18">
        <v>3276800</v>
      </c>
      <c r="C686">
        <v>5224841.9427983817</v>
      </c>
      <c r="D686" s="1">
        <v>2514140.7468710695</v>
      </c>
      <c r="E686" s="19">
        <v>3671927.5632231501</v>
      </c>
    </row>
    <row r="687" spans="1:5" x14ac:dyDescent="0.3">
      <c r="A687" s="11" t="s">
        <v>4603</v>
      </c>
      <c r="B687" s="18">
        <v>2363500</v>
      </c>
      <c r="C687">
        <v>4229919.8208021084</v>
      </c>
      <c r="D687" s="1">
        <v>4383666.489248639</v>
      </c>
      <c r="E687" s="19">
        <v>3659028.7700169161</v>
      </c>
    </row>
    <row r="688" spans="1:5" x14ac:dyDescent="0.3">
      <c r="A688" s="11" t="s">
        <v>4604</v>
      </c>
      <c r="B688" s="18">
        <v>4808400</v>
      </c>
      <c r="C688">
        <v>2712718.4921596684</v>
      </c>
      <c r="D688" s="1">
        <v>3439421.6616319041</v>
      </c>
      <c r="E688" s="19">
        <v>3653513.3845971911</v>
      </c>
    </row>
    <row r="689" spans="1:5" x14ac:dyDescent="0.3">
      <c r="A689" s="11" t="s">
        <v>4605</v>
      </c>
      <c r="B689" s="18">
        <v>4712700</v>
      </c>
      <c r="C689">
        <v>3941765.7757559475</v>
      </c>
      <c r="D689" s="1">
        <v>2269822.3362442125</v>
      </c>
      <c r="E689" s="19">
        <v>3641429.37066672</v>
      </c>
    </row>
    <row r="690" spans="1:5" x14ac:dyDescent="0.3">
      <c r="A690" s="11" t="s">
        <v>4606</v>
      </c>
      <c r="B690" s="18">
        <v>4176000</v>
      </c>
      <c r="C690">
        <v>3382442.3753106548</v>
      </c>
      <c r="D690" s="1">
        <v>3349185.0429592421</v>
      </c>
      <c r="E690" s="19">
        <v>3635875.8060899656</v>
      </c>
    </row>
    <row r="691" spans="1:5" x14ac:dyDescent="0.3">
      <c r="A691" s="11" t="s">
        <v>4607</v>
      </c>
      <c r="B691" s="18">
        <v>1963900</v>
      </c>
      <c r="C691">
        <v>4740631.8681196952</v>
      </c>
      <c r="D691" s="1">
        <v>4193237.197653967</v>
      </c>
      <c r="E691" s="19">
        <v>3632589.6885912209</v>
      </c>
    </row>
    <row r="692" spans="1:5" x14ac:dyDescent="0.3">
      <c r="A692" s="11" t="s">
        <v>4608</v>
      </c>
      <c r="B692" s="18">
        <v>4164000</v>
      </c>
      <c r="C692">
        <v>2246664.4650347037</v>
      </c>
      <c r="D692" s="1">
        <v>4459680.1732793758</v>
      </c>
      <c r="E692" s="19">
        <v>3623448.2127713598</v>
      </c>
    </row>
    <row r="693" spans="1:5" x14ac:dyDescent="0.3">
      <c r="A693" s="11" t="s">
        <v>4609</v>
      </c>
      <c r="B693" s="18">
        <v>45029</v>
      </c>
      <c r="C693">
        <v>10535046.59304692</v>
      </c>
      <c r="D693" s="1">
        <v>253263.05619055731</v>
      </c>
      <c r="E693" s="19">
        <v>3611112.8830791595</v>
      </c>
    </row>
    <row r="694" spans="1:5" x14ac:dyDescent="0.3">
      <c r="A694" s="11" t="s">
        <v>4610</v>
      </c>
      <c r="B694" s="18">
        <v>1761700</v>
      </c>
      <c r="C694">
        <v>4239876.3630089881</v>
      </c>
      <c r="D694" s="1">
        <v>4801978.8003283879</v>
      </c>
      <c r="E694" s="19">
        <v>3601185.054445792</v>
      </c>
    </row>
    <row r="695" spans="1:5" x14ac:dyDescent="0.3">
      <c r="A695" s="11" t="s">
        <v>4611</v>
      </c>
      <c r="B695" s="18">
        <v>2386500</v>
      </c>
      <c r="C695">
        <v>2925612.791700887</v>
      </c>
      <c r="D695" s="1">
        <v>5462081.0003208742</v>
      </c>
      <c r="E695" s="19">
        <v>3591397.9306739201</v>
      </c>
    </row>
    <row r="696" spans="1:5" x14ac:dyDescent="0.3">
      <c r="A696" s="11" t="s">
        <v>4612</v>
      </c>
      <c r="B696" s="18">
        <v>6582700</v>
      </c>
      <c r="C696">
        <v>1766407.7232911016</v>
      </c>
      <c r="D696" s="1">
        <v>2424694.29123407</v>
      </c>
      <c r="E696" s="19">
        <v>3591267.338175057</v>
      </c>
    </row>
    <row r="697" spans="1:5" x14ac:dyDescent="0.3">
      <c r="A697" s="11" t="s">
        <v>4613</v>
      </c>
      <c r="B697" s="18">
        <v>7063900</v>
      </c>
      <c r="C697">
        <v>2596168.3804438431</v>
      </c>
      <c r="D697" s="1">
        <v>1088449.5816251489</v>
      </c>
      <c r="E697" s="19">
        <v>3582839.3206896638</v>
      </c>
    </row>
    <row r="698" spans="1:5" x14ac:dyDescent="0.3">
      <c r="A698" s="11" t="s">
        <v>4614</v>
      </c>
      <c r="B698" s="18">
        <v>6298700</v>
      </c>
      <c r="C698">
        <v>2476543.454222952</v>
      </c>
      <c r="D698" s="1">
        <v>1934319.1113018978</v>
      </c>
      <c r="E698" s="19">
        <v>3569854.1885082829</v>
      </c>
    </row>
    <row r="699" spans="1:5" x14ac:dyDescent="0.3">
      <c r="A699" s="11" t="s">
        <v>4615</v>
      </c>
      <c r="B699" s="18">
        <v>4417400</v>
      </c>
      <c r="C699">
        <v>3711593.9470910258</v>
      </c>
      <c r="D699" s="1">
        <v>2510347.9642998897</v>
      </c>
      <c r="E699" s="19">
        <v>3546447.3037969717</v>
      </c>
    </row>
    <row r="700" spans="1:5" x14ac:dyDescent="0.3">
      <c r="A700" s="11" t="s">
        <v>4616</v>
      </c>
      <c r="B700" s="18">
        <v>1908900</v>
      </c>
      <c r="C700">
        <v>4035035.1490762751</v>
      </c>
      <c r="D700" s="1">
        <v>4684876.6384431999</v>
      </c>
      <c r="E700" s="19">
        <v>3542937.262506492</v>
      </c>
    </row>
    <row r="701" spans="1:5" x14ac:dyDescent="0.3">
      <c r="A701" s="11" t="s">
        <v>4617</v>
      </c>
      <c r="B701" s="18">
        <v>3645800</v>
      </c>
      <c r="C701">
        <v>3618910.252724044</v>
      </c>
      <c r="D701" s="1">
        <v>3314417.86939009</v>
      </c>
      <c r="E701" s="19">
        <v>3526376.0407047109</v>
      </c>
    </row>
    <row r="702" spans="1:5" x14ac:dyDescent="0.3">
      <c r="A702" s="11" t="s">
        <v>4618</v>
      </c>
      <c r="B702" s="18">
        <v>3391700</v>
      </c>
      <c r="C702">
        <v>5333338.9689057013</v>
      </c>
      <c r="D702" s="1">
        <v>1851351.9925573312</v>
      </c>
      <c r="E702" s="19">
        <v>3525463.6538210115</v>
      </c>
    </row>
    <row r="703" spans="1:5" x14ac:dyDescent="0.3">
      <c r="A703" s="11" t="s">
        <v>4619</v>
      </c>
      <c r="B703" s="18">
        <v>5259800</v>
      </c>
      <c r="C703">
        <v>2924880.6930092047</v>
      </c>
      <c r="D703" s="1">
        <v>2376810.4112729202</v>
      </c>
      <c r="E703" s="19">
        <v>3520497.0347607085</v>
      </c>
    </row>
    <row r="704" spans="1:5" x14ac:dyDescent="0.3">
      <c r="A704" s="11" t="s">
        <v>4620</v>
      </c>
      <c r="B704" s="18">
        <v>1408400</v>
      </c>
      <c r="C704">
        <v>3156223.8795808181</v>
      </c>
      <c r="D704" s="1">
        <v>5912948.0284699192</v>
      </c>
      <c r="E704" s="19">
        <v>3492523.9693502462</v>
      </c>
    </row>
    <row r="705" spans="1:5" x14ac:dyDescent="0.3">
      <c r="A705" s="11" t="s">
        <v>4621</v>
      </c>
      <c r="B705" s="18">
        <v>7256000</v>
      </c>
      <c r="C705">
        <v>2029670.412820064</v>
      </c>
      <c r="D705" s="1">
        <v>1009117.2128446298</v>
      </c>
      <c r="E705" s="19">
        <v>3431595.875221564</v>
      </c>
    </row>
    <row r="706" spans="1:5" x14ac:dyDescent="0.3">
      <c r="A706" s="11" t="s">
        <v>4622</v>
      </c>
      <c r="B706" s="18">
        <v>3303800</v>
      </c>
      <c r="C706">
        <v>3615689.0184806422</v>
      </c>
      <c r="D706" s="1">
        <v>3319949.010639728</v>
      </c>
      <c r="E706" s="19">
        <v>3413146.0097067901</v>
      </c>
    </row>
    <row r="707" spans="1:5" x14ac:dyDescent="0.3">
      <c r="A707" s="11" t="s">
        <v>4623</v>
      </c>
      <c r="B707" s="18">
        <v>1530000</v>
      </c>
      <c r="C707">
        <v>4049091.4439565754</v>
      </c>
      <c r="D707" s="1">
        <v>4646948.8127313973</v>
      </c>
      <c r="E707" s="19">
        <v>3408680.0855626576</v>
      </c>
    </row>
    <row r="708" spans="1:5" x14ac:dyDescent="0.3">
      <c r="A708" s="11" t="s">
        <v>4624</v>
      </c>
      <c r="B708" s="18">
        <v>2347700</v>
      </c>
      <c r="C708">
        <v>3193121.6536416071</v>
      </c>
      <c r="D708" s="1">
        <v>4640469.4758389648</v>
      </c>
      <c r="E708" s="19">
        <v>3393763.7098268573</v>
      </c>
    </row>
    <row r="709" spans="1:5" x14ac:dyDescent="0.3">
      <c r="A709" s="11" t="s">
        <v>4625</v>
      </c>
      <c r="B709" s="18">
        <v>5585100</v>
      </c>
      <c r="C709">
        <v>1050737.3262501329</v>
      </c>
      <c r="D709" s="1">
        <v>3319790.9780325955</v>
      </c>
      <c r="E709" s="19">
        <v>3318542.768094243</v>
      </c>
    </row>
    <row r="710" spans="1:5" x14ac:dyDescent="0.3">
      <c r="A710" s="11" t="s">
        <v>4626</v>
      </c>
      <c r="B710" s="18">
        <v>1822500</v>
      </c>
      <c r="C710">
        <v>3527251.4965254175</v>
      </c>
      <c r="D710" s="1">
        <v>4595746.2480204655</v>
      </c>
      <c r="E710" s="19">
        <v>3315165.914848628</v>
      </c>
    </row>
    <row r="711" spans="1:5" x14ac:dyDescent="0.3">
      <c r="A711" s="11" t="s">
        <v>4627</v>
      </c>
      <c r="B711" s="18">
        <v>2033600</v>
      </c>
      <c r="C711">
        <v>3945572.6889526956</v>
      </c>
      <c r="D711" s="1">
        <v>3952553.5369911576</v>
      </c>
      <c r="E711" s="19">
        <v>3310575.4086479507</v>
      </c>
    </row>
    <row r="712" spans="1:5" x14ac:dyDescent="0.3">
      <c r="A712" s="11" t="s">
        <v>4628</v>
      </c>
      <c r="B712" s="18">
        <v>2695500</v>
      </c>
      <c r="C712">
        <v>3897986.2739933445</v>
      </c>
      <c r="D712" s="1">
        <v>3333855.8800673885</v>
      </c>
      <c r="E712" s="19">
        <v>3309114.0513535775</v>
      </c>
    </row>
    <row r="713" spans="1:5" x14ac:dyDescent="0.3">
      <c r="A713" s="11" t="s">
        <v>4629</v>
      </c>
      <c r="B713" s="18">
        <v>1679400</v>
      </c>
      <c r="C713">
        <v>5968361.3740709452</v>
      </c>
      <c r="D713" s="1">
        <v>2252912.8472810341</v>
      </c>
      <c r="E713" s="19">
        <v>3300224.7404506598</v>
      </c>
    </row>
    <row r="714" spans="1:5" x14ac:dyDescent="0.3">
      <c r="A714" s="11" t="s">
        <v>4630</v>
      </c>
      <c r="B714" s="18">
        <v>2343000</v>
      </c>
      <c r="C714">
        <v>2065836.0881891707</v>
      </c>
      <c r="D714" s="1">
        <v>5432370.8701799624</v>
      </c>
      <c r="E714" s="19">
        <v>3280402.3194563775</v>
      </c>
    </row>
    <row r="715" spans="1:5" x14ac:dyDescent="0.3">
      <c r="A715" s="11" t="s">
        <v>4631</v>
      </c>
      <c r="B715" s="18">
        <v>6458100</v>
      </c>
      <c r="C715">
        <v>1643854.4023034812</v>
      </c>
      <c r="D715" s="1">
        <v>1711967.2330664592</v>
      </c>
      <c r="E715" s="19">
        <v>3271307.2117899805</v>
      </c>
    </row>
    <row r="716" spans="1:5" x14ac:dyDescent="0.3">
      <c r="A716" s="11" t="s">
        <v>4632</v>
      </c>
      <c r="B716" s="18">
        <v>2355300</v>
      </c>
      <c r="C716">
        <v>2997651.3029624275</v>
      </c>
      <c r="D716" s="1">
        <v>4358697.3373217033</v>
      </c>
      <c r="E716" s="19">
        <v>3237216.2134280442</v>
      </c>
    </row>
    <row r="717" spans="1:5" x14ac:dyDescent="0.3">
      <c r="A717" s="11" t="s">
        <v>4633</v>
      </c>
      <c r="B717" s="18">
        <v>2194100</v>
      </c>
      <c r="C717">
        <v>3664886.050561694</v>
      </c>
      <c r="D717" s="1">
        <v>3839876.2881056792</v>
      </c>
      <c r="E717" s="19">
        <v>3232954.1128891245</v>
      </c>
    </row>
    <row r="718" spans="1:5" x14ac:dyDescent="0.3">
      <c r="A718" s="11" t="s">
        <v>4634</v>
      </c>
      <c r="B718" s="18">
        <v>1975100</v>
      </c>
      <c r="C718">
        <v>6458135.3988064174</v>
      </c>
      <c r="D718" s="1">
        <v>1255727.0962749086</v>
      </c>
      <c r="E718" s="19">
        <v>3229654.1650271085</v>
      </c>
    </row>
    <row r="719" spans="1:5" x14ac:dyDescent="0.3">
      <c r="A719" s="11" t="s">
        <v>4635</v>
      </c>
      <c r="B719" s="18">
        <v>2335600</v>
      </c>
      <c r="C719">
        <v>3942497.8744476298</v>
      </c>
      <c r="D719" s="1">
        <v>3339861.1191384238</v>
      </c>
      <c r="E719" s="19">
        <v>3205986.3311953512</v>
      </c>
    </row>
    <row r="720" spans="1:5" x14ac:dyDescent="0.3">
      <c r="A720" s="11" t="s">
        <v>4636</v>
      </c>
      <c r="B720" s="18">
        <v>1853700</v>
      </c>
      <c r="C720">
        <v>2992673.0318589876</v>
      </c>
      <c r="D720" s="1">
        <v>4750460.17040319</v>
      </c>
      <c r="E720" s="19">
        <v>3198944.4007540592</v>
      </c>
    </row>
    <row r="721" spans="1:5" x14ac:dyDescent="0.3">
      <c r="A721" s="11" t="s">
        <v>4637</v>
      </c>
      <c r="B721" s="18">
        <v>1905100</v>
      </c>
      <c r="C721">
        <v>3784071.7175675756</v>
      </c>
      <c r="D721" s="1">
        <v>3887760.1680668294</v>
      </c>
      <c r="E721" s="19">
        <v>3192310.6285448018</v>
      </c>
    </row>
    <row r="722" spans="1:5" x14ac:dyDescent="0.3">
      <c r="A722" s="11" t="s">
        <v>4638</v>
      </c>
      <c r="B722" s="18">
        <v>2208900</v>
      </c>
      <c r="C722">
        <v>5247244.1627638601</v>
      </c>
      <c r="D722" s="1">
        <v>2093457.9466843335</v>
      </c>
      <c r="E722" s="19">
        <v>3183200.7031493983</v>
      </c>
    </row>
    <row r="723" spans="1:5" x14ac:dyDescent="0.3">
      <c r="A723" s="11" t="s">
        <v>4639</v>
      </c>
      <c r="B723" s="18">
        <v>2291600</v>
      </c>
      <c r="C723">
        <v>3112883.6370332246</v>
      </c>
      <c r="D723" s="1">
        <v>4133026.7743364815</v>
      </c>
      <c r="E723" s="19">
        <v>3179170.137123235</v>
      </c>
    </row>
    <row r="724" spans="1:5" x14ac:dyDescent="0.3">
      <c r="A724" s="11" t="s">
        <v>4640</v>
      </c>
      <c r="B724" s="18">
        <v>2398700</v>
      </c>
      <c r="C724">
        <v>3938690.9612508817</v>
      </c>
      <c r="D724" s="1">
        <v>3199686.1966118892</v>
      </c>
      <c r="E724" s="19">
        <v>3179025.7192875906</v>
      </c>
    </row>
    <row r="725" spans="1:5" x14ac:dyDescent="0.3">
      <c r="A725" s="11" t="s">
        <v>4641</v>
      </c>
      <c r="B725" s="18">
        <v>4318000</v>
      </c>
      <c r="C725">
        <v>1751472.9099807823</v>
      </c>
      <c r="D725" s="1">
        <v>3358983.0646014577</v>
      </c>
      <c r="E725" s="19">
        <v>3142818.65819408</v>
      </c>
    </row>
    <row r="726" spans="1:5" x14ac:dyDescent="0.3">
      <c r="A726" s="11" t="s">
        <v>4642</v>
      </c>
      <c r="B726" s="18">
        <v>2387500</v>
      </c>
      <c r="C726">
        <v>4106048.7221694598</v>
      </c>
      <c r="D726" s="1">
        <v>2917123.8950589653</v>
      </c>
      <c r="E726" s="19">
        <v>3136890.8724094755</v>
      </c>
    </row>
    <row r="727" spans="1:5" x14ac:dyDescent="0.3">
      <c r="A727" s="11" t="s">
        <v>4643</v>
      </c>
      <c r="B727" s="18">
        <v>2513300</v>
      </c>
      <c r="C727">
        <v>3481568.538164441</v>
      </c>
      <c r="D727" s="1">
        <v>3409553.4988838602</v>
      </c>
      <c r="E727" s="19">
        <v>3134807.3456827668</v>
      </c>
    </row>
    <row r="728" spans="1:5" x14ac:dyDescent="0.3">
      <c r="A728" s="11" t="s">
        <v>4644</v>
      </c>
      <c r="B728" s="18">
        <v>1165000</v>
      </c>
      <c r="C728">
        <v>4649265.9513977412</v>
      </c>
      <c r="D728" s="1">
        <v>3560790.70390967</v>
      </c>
      <c r="E728" s="19">
        <v>3125018.8851024709</v>
      </c>
    </row>
    <row r="729" spans="1:5" x14ac:dyDescent="0.3">
      <c r="A729" s="11" t="s">
        <v>4645</v>
      </c>
      <c r="B729" s="18">
        <v>4649700</v>
      </c>
      <c r="C729">
        <v>2836589.5907923169</v>
      </c>
      <c r="D729" s="1">
        <v>1805838.6017031688</v>
      </c>
      <c r="E729" s="19">
        <v>3097376.0641651619</v>
      </c>
    </row>
    <row r="730" spans="1:5" x14ac:dyDescent="0.3">
      <c r="A730" s="11" t="s">
        <v>4646</v>
      </c>
      <c r="B730" s="18">
        <v>5122100</v>
      </c>
      <c r="C730">
        <v>2423832.3484218251</v>
      </c>
      <c r="D730" s="1">
        <v>1729982.9502795651</v>
      </c>
      <c r="E730" s="19">
        <v>3091971.7662337967</v>
      </c>
    </row>
    <row r="731" spans="1:5" x14ac:dyDescent="0.3">
      <c r="A731" s="11" t="s">
        <v>4647</v>
      </c>
      <c r="B731" s="18">
        <v>2657600</v>
      </c>
      <c r="C731">
        <v>3462241.1327040279</v>
      </c>
      <c r="D731" s="1">
        <v>3140265.9363300665</v>
      </c>
      <c r="E731" s="19">
        <v>3086702.356344698</v>
      </c>
    </row>
    <row r="732" spans="1:5" x14ac:dyDescent="0.3">
      <c r="A732" s="11" t="s">
        <v>4648</v>
      </c>
      <c r="B732" s="18">
        <v>2478100</v>
      </c>
      <c r="C732">
        <v>3828876.1574985338</v>
      </c>
      <c r="D732" s="1">
        <v>2856913.4717414794</v>
      </c>
      <c r="E732" s="19">
        <v>3054629.8764133379</v>
      </c>
    </row>
    <row r="733" spans="1:5" x14ac:dyDescent="0.3">
      <c r="A733" s="11" t="s">
        <v>4649</v>
      </c>
      <c r="B733" s="18">
        <v>3281200</v>
      </c>
      <c r="C733">
        <v>2579183.6907968135</v>
      </c>
      <c r="D733" s="1">
        <v>3267482.1850717352</v>
      </c>
      <c r="E733" s="19">
        <v>3042621.9586228491</v>
      </c>
    </row>
    <row r="734" spans="1:5" x14ac:dyDescent="0.3">
      <c r="A734" s="11" t="s">
        <v>4650</v>
      </c>
      <c r="B734" s="18">
        <v>999950</v>
      </c>
      <c r="C734">
        <v>3117276.2291833186</v>
      </c>
      <c r="D734" s="1">
        <v>4994146.4506015182</v>
      </c>
      <c r="E734" s="19">
        <v>3037124.2265949454</v>
      </c>
    </row>
    <row r="735" spans="1:5" x14ac:dyDescent="0.3">
      <c r="A735" s="11" t="s">
        <v>4651</v>
      </c>
      <c r="B735" s="18">
        <v>1082400</v>
      </c>
      <c r="C735">
        <v>5732332.7558725653</v>
      </c>
      <c r="D735" s="1">
        <v>2273931.1840296574</v>
      </c>
      <c r="E735" s="19">
        <v>3029554.6466340744</v>
      </c>
    </row>
    <row r="736" spans="1:5" x14ac:dyDescent="0.3">
      <c r="A736" s="11" t="s">
        <v>4652</v>
      </c>
      <c r="B736" s="18">
        <v>2446000</v>
      </c>
      <c r="C736">
        <v>3386834.9674607487</v>
      </c>
      <c r="D736" s="1">
        <v>3255471.7069296646</v>
      </c>
      <c r="E736" s="19">
        <v>3029435.5581301376</v>
      </c>
    </row>
    <row r="737" spans="1:5" x14ac:dyDescent="0.3">
      <c r="A737" s="11" t="s">
        <v>4653</v>
      </c>
      <c r="B737" s="18">
        <v>4690200</v>
      </c>
      <c r="C737">
        <v>2610224.6753241438</v>
      </c>
      <c r="D737" s="1">
        <v>1751791.4500638512</v>
      </c>
      <c r="E737" s="19">
        <v>3017405.3751293314</v>
      </c>
    </row>
    <row r="738" spans="1:5" x14ac:dyDescent="0.3">
      <c r="A738" s="11" t="s">
        <v>4654</v>
      </c>
      <c r="B738" s="18">
        <v>4199800</v>
      </c>
      <c r="C738">
        <v>2648440.2270299611</v>
      </c>
      <c r="D738" s="1">
        <v>2203448.6412485591</v>
      </c>
      <c r="E738" s="19">
        <v>3017229.6227595066</v>
      </c>
    </row>
    <row r="739" spans="1:5" x14ac:dyDescent="0.3">
      <c r="A739" s="11" t="s">
        <v>4655</v>
      </c>
      <c r="B739" s="18">
        <v>6798800</v>
      </c>
      <c r="C739">
        <v>1307396.4855801207</v>
      </c>
      <c r="D739" s="1">
        <v>911658.50402601215</v>
      </c>
      <c r="E739" s="19">
        <v>3005951.6632020441</v>
      </c>
    </row>
    <row r="740" spans="1:5" x14ac:dyDescent="0.3">
      <c r="A740" s="11" t="s">
        <v>4656</v>
      </c>
      <c r="B740" s="18">
        <v>5328200</v>
      </c>
      <c r="C740">
        <v>1156672.0069365646</v>
      </c>
      <c r="D740" s="1">
        <v>2523622.7032990204</v>
      </c>
      <c r="E740" s="19">
        <v>3002831.570078528</v>
      </c>
    </row>
    <row r="741" spans="1:5" x14ac:dyDescent="0.3">
      <c r="A741" s="11" t="s">
        <v>4657</v>
      </c>
      <c r="B741" s="18">
        <v>2742300</v>
      </c>
      <c r="C741">
        <v>3894618.6200116058</v>
      </c>
      <c r="D741" s="1">
        <v>2273931.1840296574</v>
      </c>
      <c r="E741" s="19">
        <v>2970283.2680137544</v>
      </c>
    </row>
    <row r="742" spans="1:5" x14ac:dyDescent="0.3">
      <c r="A742" s="11" t="s">
        <v>4658</v>
      </c>
      <c r="B742" s="18">
        <v>1612100</v>
      </c>
      <c r="C742">
        <v>1227026.6912072357</v>
      </c>
      <c r="D742" s="1">
        <v>6064343.2661028616</v>
      </c>
      <c r="E742" s="19">
        <v>2967823.3191033658</v>
      </c>
    </row>
    <row r="743" spans="1:5" x14ac:dyDescent="0.3">
      <c r="A743" s="11" t="s">
        <v>4659</v>
      </c>
      <c r="B743" s="18">
        <v>2764700</v>
      </c>
      <c r="C743">
        <v>3296640.4086454869</v>
      </c>
      <c r="D743" s="1">
        <v>2773788.3203897802</v>
      </c>
      <c r="E743" s="19">
        <v>2945042.9096784219</v>
      </c>
    </row>
    <row r="744" spans="1:5" x14ac:dyDescent="0.3">
      <c r="A744" s="11" t="s">
        <v>4660</v>
      </c>
      <c r="B744" s="18">
        <v>3426000</v>
      </c>
      <c r="C744">
        <v>3883051.4606830254</v>
      </c>
      <c r="D744" s="1">
        <v>1520368.5001790065</v>
      </c>
      <c r="E744" s="19">
        <v>2943139.9869540106</v>
      </c>
    </row>
    <row r="745" spans="1:5" x14ac:dyDescent="0.3">
      <c r="A745" s="11" t="s">
        <v>4661</v>
      </c>
      <c r="B745" s="18">
        <v>2286200</v>
      </c>
      <c r="C745">
        <v>2836882.4302689899</v>
      </c>
      <c r="D745" s="1">
        <v>3682633.8440088336</v>
      </c>
      <c r="E745" s="19">
        <v>2935238.7580926078</v>
      </c>
    </row>
    <row r="746" spans="1:5" x14ac:dyDescent="0.3">
      <c r="A746" s="11" t="s">
        <v>4662</v>
      </c>
      <c r="B746" s="18">
        <v>3128000</v>
      </c>
      <c r="C746">
        <v>3973831.6984516331</v>
      </c>
      <c r="D746" s="1">
        <v>1664557.4509267067</v>
      </c>
      <c r="E746" s="19">
        <v>2922129.7164594461</v>
      </c>
    </row>
    <row r="747" spans="1:5" x14ac:dyDescent="0.3">
      <c r="A747" s="11" t="s">
        <v>4663</v>
      </c>
      <c r="B747" s="18">
        <v>1868700</v>
      </c>
      <c r="C747">
        <v>4025078.6068693954</v>
      </c>
      <c r="D747" s="1">
        <v>2836685.2980285184</v>
      </c>
      <c r="E747" s="19">
        <v>2910154.6349659711</v>
      </c>
    </row>
    <row r="748" spans="1:5" x14ac:dyDescent="0.3">
      <c r="A748" s="11" t="s">
        <v>4664</v>
      </c>
      <c r="B748" s="18">
        <v>800250</v>
      </c>
      <c r="C748">
        <v>4234458.8326905388</v>
      </c>
      <c r="D748" s="1">
        <v>3596190.0079073519</v>
      </c>
      <c r="E748" s="19">
        <v>2876966.2801992968</v>
      </c>
    </row>
    <row r="749" spans="1:5" x14ac:dyDescent="0.3">
      <c r="A749" s="11" t="s">
        <v>4665</v>
      </c>
      <c r="B749" s="18">
        <v>4812200</v>
      </c>
      <c r="C749">
        <v>2260720.759915004</v>
      </c>
      <c r="D749" s="1">
        <v>1491006.0417737865</v>
      </c>
      <c r="E749" s="19">
        <v>2854642.2672295966</v>
      </c>
    </row>
    <row r="750" spans="1:5" x14ac:dyDescent="0.3">
      <c r="A750" s="11" t="s">
        <v>4666</v>
      </c>
      <c r="B750" s="18">
        <v>2628900</v>
      </c>
      <c r="C750">
        <v>2890179.2150234631</v>
      </c>
      <c r="D750" s="1">
        <v>2917597.9928803626</v>
      </c>
      <c r="E750" s="19">
        <v>2812225.735967942</v>
      </c>
    </row>
    <row r="751" spans="1:5" x14ac:dyDescent="0.3">
      <c r="A751" s="11" t="s">
        <v>4667</v>
      </c>
      <c r="B751" s="18">
        <v>2242500</v>
      </c>
      <c r="C751">
        <v>4007508.2382690199</v>
      </c>
      <c r="D751" s="1">
        <v>2143554.2831453383</v>
      </c>
      <c r="E751" s="19">
        <v>2797854.1738047861</v>
      </c>
    </row>
    <row r="752" spans="1:5" x14ac:dyDescent="0.3">
      <c r="A752" s="11" t="s">
        <v>4668</v>
      </c>
      <c r="B752" s="18">
        <v>4941900</v>
      </c>
      <c r="C752">
        <v>1757036.860037568</v>
      </c>
      <c r="D752" s="1">
        <v>1646067.6358922033</v>
      </c>
      <c r="E752" s="19">
        <v>2781668.1653099237</v>
      </c>
    </row>
    <row r="753" spans="1:5" x14ac:dyDescent="0.3">
      <c r="A753" s="11" t="s">
        <v>4669</v>
      </c>
      <c r="B753" s="18">
        <v>387990</v>
      </c>
      <c r="C753">
        <v>3131478.9438019558</v>
      </c>
      <c r="D753" s="1">
        <v>4801662.7351141227</v>
      </c>
      <c r="E753" s="19">
        <v>2773710.5596386925</v>
      </c>
    </row>
    <row r="754" spans="1:5" x14ac:dyDescent="0.3">
      <c r="A754" s="11" t="s">
        <v>4670</v>
      </c>
      <c r="B754" s="18">
        <v>2726700</v>
      </c>
      <c r="C754">
        <v>3295322.6310004587</v>
      </c>
      <c r="D754" s="1">
        <v>2191754.2283207532</v>
      </c>
      <c r="E754" s="19">
        <v>2737925.6197737376</v>
      </c>
    </row>
    <row r="755" spans="1:5" x14ac:dyDescent="0.3">
      <c r="A755" s="11" t="s">
        <v>4671</v>
      </c>
      <c r="B755" s="18">
        <v>1197900</v>
      </c>
      <c r="C755">
        <v>4285266.4818932917</v>
      </c>
      <c r="D755" s="1">
        <v>2708994.9514654521</v>
      </c>
      <c r="E755" s="19">
        <v>2730720.4777862481</v>
      </c>
    </row>
    <row r="756" spans="1:5" x14ac:dyDescent="0.3">
      <c r="A756" s="11" t="s">
        <v>4672</v>
      </c>
      <c r="B756" s="18">
        <v>2820300</v>
      </c>
      <c r="C756">
        <v>2135531.8836373272</v>
      </c>
      <c r="D756" s="1">
        <v>3195103.2510050465</v>
      </c>
      <c r="E756" s="19">
        <v>2716978.3782141246</v>
      </c>
    </row>
    <row r="757" spans="1:5" x14ac:dyDescent="0.3">
      <c r="A757" s="11" t="s">
        <v>4673</v>
      </c>
      <c r="B757" s="18">
        <v>1236400</v>
      </c>
      <c r="C757">
        <v>3546286.0625091582</v>
      </c>
      <c r="D757" s="1">
        <v>3337332.5974243036</v>
      </c>
      <c r="E757" s="19">
        <v>2706672.8866444877</v>
      </c>
    </row>
    <row r="758" spans="1:5" x14ac:dyDescent="0.3">
      <c r="A758" s="11" t="s">
        <v>4674</v>
      </c>
      <c r="B758" s="18">
        <v>2491800</v>
      </c>
      <c r="C758">
        <v>3388884.8437974593</v>
      </c>
      <c r="D758" s="1">
        <v>2230788.2822824828</v>
      </c>
      <c r="E758" s="19">
        <v>2703824.3753599809</v>
      </c>
    </row>
    <row r="759" spans="1:5" x14ac:dyDescent="0.3">
      <c r="A759" s="11" t="s">
        <v>4675</v>
      </c>
      <c r="B759" s="18">
        <v>2272300</v>
      </c>
      <c r="C759">
        <v>1068161.2751121721</v>
      </c>
      <c r="D759" s="1">
        <v>4746351.322617745</v>
      </c>
      <c r="E759" s="19">
        <v>2695604.1992433057</v>
      </c>
    </row>
    <row r="760" spans="1:5" x14ac:dyDescent="0.3">
      <c r="A760" s="11" t="s">
        <v>4676</v>
      </c>
      <c r="B760" s="18">
        <v>907440</v>
      </c>
      <c r="C760">
        <v>4124351.1894615181</v>
      </c>
      <c r="D760" s="1">
        <v>3033593.9265156235</v>
      </c>
      <c r="E760" s="19">
        <v>2688461.7053257138</v>
      </c>
    </row>
    <row r="761" spans="1:5" x14ac:dyDescent="0.3">
      <c r="A761" s="11" t="s">
        <v>4677</v>
      </c>
      <c r="B761" s="18">
        <v>2581300</v>
      </c>
      <c r="C761">
        <v>2331587.9132698528</v>
      </c>
      <c r="D761" s="1">
        <v>3139475.7732944037</v>
      </c>
      <c r="E761" s="19">
        <v>2684121.2288547526</v>
      </c>
    </row>
    <row r="762" spans="1:5" x14ac:dyDescent="0.3">
      <c r="A762" s="11" t="s">
        <v>4678</v>
      </c>
      <c r="B762" s="18">
        <v>2425200</v>
      </c>
      <c r="C762">
        <v>2833368.3565489147</v>
      </c>
      <c r="D762" s="1">
        <v>2788959.4506745012</v>
      </c>
      <c r="E762" s="19">
        <v>2682509.2690744721</v>
      </c>
    </row>
    <row r="763" spans="1:5" x14ac:dyDescent="0.3">
      <c r="A763" s="11" t="s">
        <v>4679</v>
      </c>
      <c r="B763" s="18">
        <v>4362700</v>
      </c>
      <c r="C763">
        <v>921009.43808402587</v>
      </c>
      <c r="D763" s="1">
        <v>2712787.7340366323</v>
      </c>
      <c r="E763" s="19">
        <v>2665499.057373553</v>
      </c>
    </row>
    <row r="764" spans="1:5" x14ac:dyDescent="0.3">
      <c r="A764" s="11" t="s">
        <v>4680</v>
      </c>
      <c r="B764" s="18">
        <v>2135200</v>
      </c>
      <c r="C764">
        <v>3827851.2193301786</v>
      </c>
      <c r="D764" s="1">
        <v>1949806.3068008837</v>
      </c>
      <c r="E764" s="19">
        <v>2637619.1753770206</v>
      </c>
    </row>
    <row r="765" spans="1:5" x14ac:dyDescent="0.3">
      <c r="A765" s="11" t="s">
        <v>4681</v>
      </c>
      <c r="B765" s="18">
        <v>2632200</v>
      </c>
      <c r="C765">
        <v>2543457.2746427162</v>
      </c>
      <c r="D765" s="1">
        <v>2734438.2012137859</v>
      </c>
      <c r="E765" s="19">
        <v>2636698.4919521674</v>
      </c>
    </row>
    <row r="766" spans="1:5" x14ac:dyDescent="0.3">
      <c r="A766" s="11" t="s">
        <v>4682</v>
      </c>
      <c r="B766" s="18">
        <v>1534000</v>
      </c>
      <c r="C766">
        <v>3719939.8721762043</v>
      </c>
      <c r="D766" s="1">
        <v>2644517.6477553886</v>
      </c>
      <c r="E766" s="19">
        <v>2632819.1733105308</v>
      </c>
    </row>
    <row r="767" spans="1:5" x14ac:dyDescent="0.3">
      <c r="A767" s="11" t="s">
        <v>4683</v>
      </c>
      <c r="B767" s="18">
        <v>2056400</v>
      </c>
      <c r="C767">
        <v>2914777.731063989</v>
      </c>
      <c r="D767" s="1">
        <v>2925499.6232369882</v>
      </c>
      <c r="E767" s="19">
        <v>2632225.7847669926</v>
      </c>
    </row>
    <row r="768" spans="1:5" x14ac:dyDescent="0.3">
      <c r="A768" s="11" t="s">
        <v>4684</v>
      </c>
      <c r="B768" s="18">
        <v>1370300</v>
      </c>
      <c r="C768">
        <v>3925220.3453239268</v>
      </c>
      <c r="D768" s="1">
        <v>2592050.8221873962</v>
      </c>
      <c r="E768" s="19">
        <v>2629190.3891704413</v>
      </c>
    </row>
    <row r="769" spans="1:5" x14ac:dyDescent="0.3">
      <c r="A769" s="11" t="s">
        <v>4685</v>
      </c>
      <c r="B769" s="18">
        <v>908800</v>
      </c>
      <c r="C769">
        <v>3726382.3406630089</v>
      </c>
      <c r="D769" s="1">
        <v>3228290.0985028734</v>
      </c>
      <c r="E769" s="19">
        <v>2621157.4797219606</v>
      </c>
    </row>
    <row r="770" spans="1:5" x14ac:dyDescent="0.3">
      <c r="A770" s="11" t="s">
        <v>4686</v>
      </c>
      <c r="B770" s="18">
        <v>2544000</v>
      </c>
      <c r="C770">
        <v>852250.72896122234</v>
      </c>
      <c r="D770" s="1">
        <v>4449250.0212086299</v>
      </c>
      <c r="E770" s="19">
        <v>2615166.9167232844</v>
      </c>
    </row>
    <row r="771" spans="1:5" x14ac:dyDescent="0.3">
      <c r="A771" s="11" t="s">
        <v>4687</v>
      </c>
      <c r="B771" s="18">
        <v>3997600</v>
      </c>
      <c r="C771">
        <v>1782953.1537231221</v>
      </c>
      <c r="D771" s="1">
        <v>2064696.0121862169</v>
      </c>
      <c r="E771" s="19">
        <v>2615083.0553031131</v>
      </c>
    </row>
    <row r="772" spans="1:5" x14ac:dyDescent="0.3">
      <c r="A772" s="11" t="s">
        <v>4688</v>
      </c>
      <c r="B772" s="18">
        <v>1401100</v>
      </c>
      <c r="C772">
        <v>4123326.2512931628</v>
      </c>
      <c r="D772" s="1">
        <v>2290524.6077785711</v>
      </c>
      <c r="E772" s="19">
        <v>2604983.619690578</v>
      </c>
    </row>
    <row r="773" spans="1:5" x14ac:dyDescent="0.3">
      <c r="A773" s="11" t="s">
        <v>4689</v>
      </c>
      <c r="B773" s="18">
        <v>470780</v>
      </c>
      <c r="C773">
        <v>1620866.5033846565</v>
      </c>
      <c r="D773" s="1">
        <v>5708611.8674475867</v>
      </c>
      <c r="E773" s="19">
        <v>2600086.1236107475</v>
      </c>
    </row>
    <row r="774" spans="1:5" x14ac:dyDescent="0.3">
      <c r="A774" s="11" t="s">
        <v>4690</v>
      </c>
      <c r="B774" s="18">
        <v>2123800</v>
      </c>
      <c r="C774">
        <v>4469316.092982227</v>
      </c>
      <c r="D774" s="1">
        <v>1193161.9871111487</v>
      </c>
      <c r="E774" s="19">
        <v>2595426.0266977916</v>
      </c>
    </row>
    <row r="775" spans="1:5" x14ac:dyDescent="0.3">
      <c r="A775" s="11" t="s">
        <v>4691</v>
      </c>
      <c r="B775" s="18">
        <v>584320</v>
      </c>
      <c r="C775">
        <v>2886957.9807800609</v>
      </c>
      <c r="D775" s="1">
        <v>4274149.8925058115</v>
      </c>
      <c r="E775" s="19">
        <v>2581809.2910952908</v>
      </c>
    </row>
    <row r="776" spans="1:5" x14ac:dyDescent="0.3">
      <c r="A776" s="11" t="s">
        <v>4692</v>
      </c>
      <c r="B776" s="18">
        <v>1377000</v>
      </c>
      <c r="C776">
        <v>2182239.7801666595</v>
      </c>
      <c r="D776" s="1">
        <v>4147565.7741926722</v>
      </c>
      <c r="E776" s="19">
        <v>2568935.1847864441</v>
      </c>
    </row>
    <row r="777" spans="1:5" x14ac:dyDescent="0.3">
      <c r="A777" s="11" t="s">
        <v>4693</v>
      </c>
      <c r="B777" s="18">
        <v>3329800</v>
      </c>
      <c r="C777">
        <v>1938890.1750514563</v>
      </c>
      <c r="D777" s="1">
        <v>2379338.9329870404</v>
      </c>
      <c r="E777" s="19">
        <v>2549343.0360128321</v>
      </c>
    </row>
    <row r="778" spans="1:5" x14ac:dyDescent="0.3">
      <c r="A778" s="11" t="s">
        <v>4694</v>
      </c>
      <c r="B778" s="18">
        <v>3325500</v>
      </c>
      <c r="C778">
        <v>1879443.7612868519</v>
      </c>
      <c r="D778" s="1">
        <v>2441287.7149829837</v>
      </c>
      <c r="E778" s="19">
        <v>2548743.8254232784</v>
      </c>
    </row>
    <row r="779" spans="1:5" x14ac:dyDescent="0.3">
      <c r="A779" s="11" t="s">
        <v>4695</v>
      </c>
      <c r="B779" s="18">
        <v>841200</v>
      </c>
      <c r="C779">
        <v>3371900.1541504296</v>
      </c>
      <c r="D779" s="1">
        <v>3399123.3468131144</v>
      </c>
      <c r="E779" s="19">
        <v>2537407.833654515</v>
      </c>
    </row>
    <row r="780" spans="1:5" x14ac:dyDescent="0.3">
      <c r="A780" s="11" t="s">
        <v>4696</v>
      </c>
      <c r="B780" s="18">
        <v>5488900</v>
      </c>
      <c r="C780">
        <v>1663035.3880255581</v>
      </c>
      <c r="D780" s="1">
        <v>440357.85977473354</v>
      </c>
      <c r="E780" s="19">
        <v>2530764.4159334307</v>
      </c>
    </row>
    <row r="781" spans="1:5" x14ac:dyDescent="0.3">
      <c r="A781" s="11" t="s">
        <v>4697</v>
      </c>
      <c r="B781" s="18">
        <v>1255700</v>
      </c>
      <c r="C781">
        <v>2855184.8975610482</v>
      </c>
      <c r="D781" s="1">
        <v>3444794.7702744091</v>
      </c>
      <c r="E781" s="19">
        <v>2518559.8892784859</v>
      </c>
    </row>
    <row r="782" spans="1:5" x14ac:dyDescent="0.3">
      <c r="A782" s="11" t="s">
        <v>4698</v>
      </c>
      <c r="B782" s="18">
        <v>1684600</v>
      </c>
      <c r="C782">
        <v>5083693.3150420301</v>
      </c>
      <c r="D782" s="1">
        <v>783778.51833438664</v>
      </c>
      <c r="E782" s="19">
        <v>2517357.277792139</v>
      </c>
    </row>
    <row r="783" spans="1:5" x14ac:dyDescent="0.3">
      <c r="A783" s="11" t="s">
        <v>4699</v>
      </c>
      <c r="B783" s="18">
        <v>3677700</v>
      </c>
      <c r="C783">
        <v>1579576.1371737737</v>
      </c>
      <c r="D783" s="1">
        <v>2277881.9992079702</v>
      </c>
      <c r="E783" s="19">
        <v>2511719.3787939143</v>
      </c>
    </row>
    <row r="784" spans="1:5" x14ac:dyDescent="0.3">
      <c r="A784" s="11" t="s">
        <v>4700</v>
      </c>
      <c r="B784" s="18">
        <v>2666800</v>
      </c>
      <c r="C784">
        <v>2061882.7552540861</v>
      </c>
      <c r="D784" s="1">
        <v>2756878.8314266019</v>
      </c>
      <c r="E784" s="19">
        <v>2495187.1955602295</v>
      </c>
    </row>
    <row r="785" spans="1:5" x14ac:dyDescent="0.3">
      <c r="A785" s="11" t="s">
        <v>4701</v>
      </c>
      <c r="B785" s="18">
        <v>494680</v>
      </c>
      <c r="C785">
        <v>3716132.9589794562</v>
      </c>
      <c r="D785" s="1">
        <v>3236507.7940737638</v>
      </c>
      <c r="E785" s="19">
        <v>2482440.25101774</v>
      </c>
    </row>
    <row r="786" spans="1:5" x14ac:dyDescent="0.3">
      <c r="A786" s="11" t="s">
        <v>4702</v>
      </c>
      <c r="B786" s="18">
        <v>3375900</v>
      </c>
      <c r="C786">
        <v>1712086.0003682736</v>
      </c>
      <c r="D786" s="1">
        <v>2344413.7268107561</v>
      </c>
      <c r="E786" s="19">
        <v>2477466.5757263433</v>
      </c>
    </row>
    <row r="787" spans="1:5" x14ac:dyDescent="0.3">
      <c r="A787" s="11" t="s">
        <v>4703</v>
      </c>
      <c r="B787" s="18">
        <v>3261600</v>
      </c>
      <c r="C787">
        <v>1762747.2298326902</v>
      </c>
      <c r="D787" s="1">
        <v>2309014.4228130742</v>
      </c>
      <c r="E787" s="19">
        <v>2444453.8842152548</v>
      </c>
    </row>
    <row r="788" spans="1:5" x14ac:dyDescent="0.3">
      <c r="A788" s="11" t="s">
        <v>4704</v>
      </c>
      <c r="B788" s="18">
        <v>2911800</v>
      </c>
      <c r="C788">
        <v>2561759.741934774</v>
      </c>
      <c r="D788" s="1">
        <v>1814530.3950954569</v>
      </c>
      <c r="E788" s="19">
        <v>2429363.3790100771</v>
      </c>
    </row>
    <row r="789" spans="1:5" x14ac:dyDescent="0.3">
      <c r="A789" s="11" t="s">
        <v>4705</v>
      </c>
      <c r="B789" s="18">
        <v>4520800</v>
      </c>
      <c r="C789">
        <v>1615156.1335895343</v>
      </c>
      <c r="D789" s="1">
        <v>1086679.6164252646</v>
      </c>
      <c r="E789" s="19">
        <v>2407545.2500049328</v>
      </c>
    </row>
    <row r="790" spans="1:5" x14ac:dyDescent="0.3">
      <c r="A790" s="11" t="s">
        <v>4706</v>
      </c>
      <c r="B790" s="18">
        <v>3125300</v>
      </c>
      <c r="C790">
        <v>3005997.2280476061</v>
      </c>
      <c r="D790" s="1">
        <v>1085383.7490467781</v>
      </c>
      <c r="E790" s="19">
        <v>2405560.325698128</v>
      </c>
    </row>
    <row r="791" spans="1:5" x14ac:dyDescent="0.3">
      <c r="A791" s="11" t="s">
        <v>4707</v>
      </c>
      <c r="B791" s="18">
        <v>809920</v>
      </c>
      <c r="C791">
        <v>3792564.0623910907</v>
      </c>
      <c r="D791" s="1">
        <v>2572138.7136887</v>
      </c>
      <c r="E791" s="19">
        <v>2391540.9253599304</v>
      </c>
    </row>
    <row r="792" spans="1:5" x14ac:dyDescent="0.3">
      <c r="A792" s="11" t="s">
        <v>4708</v>
      </c>
      <c r="B792" s="18">
        <v>366290</v>
      </c>
      <c r="C792">
        <v>3487864.5869129091</v>
      </c>
      <c r="D792" s="1">
        <v>3309360.8259618501</v>
      </c>
      <c r="E792" s="19">
        <v>2387838.4709582529</v>
      </c>
    </row>
    <row r="793" spans="1:5" x14ac:dyDescent="0.3">
      <c r="A793" s="11" t="s">
        <v>4709</v>
      </c>
      <c r="B793" s="18">
        <v>1497000</v>
      </c>
      <c r="C793">
        <v>2801741.6930682384</v>
      </c>
      <c r="D793" s="1">
        <v>2850434.1348490468</v>
      </c>
      <c r="E793" s="19">
        <v>2383058.6093057618</v>
      </c>
    </row>
    <row r="794" spans="1:5" x14ac:dyDescent="0.3">
      <c r="A794" s="11" t="s">
        <v>4710</v>
      </c>
      <c r="B794" s="18">
        <v>2194100</v>
      </c>
      <c r="C794">
        <v>1492749.2323402504</v>
      </c>
      <c r="D794" s="1">
        <v>3421563.9770259308</v>
      </c>
      <c r="E794" s="19">
        <v>2369471.069788727</v>
      </c>
    </row>
    <row r="795" spans="1:5" x14ac:dyDescent="0.3">
      <c r="A795" s="11" t="s">
        <v>4711</v>
      </c>
      <c r="B795" s="18">
        <v>281540</v>
      </c>
      <c r="C795">
        <v>4037524.284627995</v>
      </c>
      <c r="D795" s="1">
        <v>2755140.4727481445</v>
      </c>
      <c r="E795" s="19">
        <v>2358068.252458713</v>
      </c>
    </row>
    <row r="796" spans="1:5" x14ac:dyDescent="0.3">
      <c r="A796" s="11" t="s">
        <v>4712</v>
      </c>
      <c r="B796" s="18">
        <v>2051200</v>
      </c>
      <c r="C796">
        <v>2291908.1641806709</v>
      </c>
      <c r="D796" s="1">
        <v>2719109.0383219328</v>
      </c>
      <c r="E796" s="19">
        <v>2354072.4008342014</v>
      </c>
    </row>
    <row r="797" spans="1:5" x14ac:dyDescent="0.3">
      <c r="A797" s="11" t="s">
        <v>4713</v>
      </c>
      <c r="B797" s="18">
        <v>3176800</v>
      </c>
      <c r="C797">
        <v>595298.73015456169</v>
      </c>
      <c r="D797" s="1">
        <v>3268430.3807145306</v>
      </c>
      <c r="E797" s="19">
        <v>2346843.0369563643</v>
      </c>
    </row>
    <row r="798" spans="1:5" x14ac:dyDescent="0.3">
      <c r="A798" s="11" t="s">
        <v>4714</v>
      </c>
      <c r="B798" s="18">
        <v>3216600</v>
      </c>
      <c r="C798">
        <v>1403726.0314316803</v>
      </c>
      <c r="D798" s="1">
        <v>2407468.7370566269</v>
      </c>
      <c r="E798" s="19">
        <v>2342598.2561627692</v>
      </c>
    </row>
    <row r="799" spans="1:5" x14ac:dyDescent="0.3">
      <c r="A799" s="11" t="s">
        <v>4715</v>
      </c>
      <c r="B799" s="18">
        <v>4399100</v>
      </c>
      <c r="C799">
        <v>1596707.24655914</v>
      </c>
      <c r="D799" s="1">
        <v>1017635.170369072</v>
      </c>
      <c r="E799" s="19">
        <v>2337814.1389760706</v>
      </c>
    </row>
    <row r="800" spans="1:5" x14ac:dyDescent="0.3">
      <c r="A800" s="11" t="s">
        <v>4716</v>
      </c>
      <c r="B800" s="18">
        <v>2305800</v>
      </c>
      <c r="C800">
        <v>2669231.8298737388</v>
      </c>
      <c r="D800" s="1">
        <v>2029612.7734028001</v>
      </c>
      <c r="E800" s="19">
        <v>2334881.5344255129</v>
      </c>
    </row>
    <row r="801" spans="1:5" x14ac:dyDescent="0.3">
      <c r="A801" s="11" t="s">
        <v>4717</v>
      </c>
      <c r="B801" s="18">
        <v>1594800</v>
      </c>
      <c r="C801">
        <v>2683873.803707385</v>
      </c>
      <c r="D801" s="1">
        <v>2718002.8100720048</v>
      </c>
      <c r="E801" s="19">
        <v>2332225.5379264634</v>
      </c>
    </row>
    <row r="802" spans="1:5" x14ac:dyDescent="0.3">
      <c r="A802" s="11" t="s">
        <v>4718</v>
      </c>
      <c r="B802" s="18">
        <v>1908800</v>
      </c>
      <c r="C802">
        <v>2216648.4186757286</v>
      </c>
      <c r="D802" s="1">
        <v>2771575.8638899252</v>
      </c>
      <c r="E802" s="19">
        <v>2299008.094188551</v>
      </c>
    </row>
    <row r="803" spans="1:5" x14ac:dyDescent="0.3">
      <c r="A803" s="11" t="s">
        <v>4719</v>
      </c>
      <c r="B803" s="18">
        <v>2923500</v>
      </c>
      <c r="C803">
        <v>2298643.4721441483</v>
      </c>
      <c r="D803" s="1">
        <v>1662344.9944268516</v>
      </c>
      <c r="E803" s="19">
        <v>2294829.4888569997</v>
      </c>
    </row>
    <row r="804" spans="1:5" x14ac:dyDescent="0.3">
      <c r="A804" s="11" t="s">
        <v>4720</v>
      </c>
      <c r="B804" s="18">
        <v>1265700</v>
      </c>
      <c r="C804">
        <v>2309478.5327810468</v>
      </c>
      <c r="D804" s="1">
        <v>3303829.6847122121</v>
      </c>
      <c r="E804" s="19">
        <v>2293002.7391644195</v>
      </c>
    </row>
    <row r="805" spans="1:5" x14ac:dyDescent="0.3">
      <c r="A805" s="11" t="s">
        <v>4721</v>
      </c>
      <c r="B805" s="18">
        <v>1073300</v>
      </c>
      <c r="C805">
        <v>2192928.4210652215</v>
      </c>
      <c r="D805" s="1">
        <v>3535821.5519827339</v>
      </c>
      <c r="E805" s="19">
        <v>2267349.9910159851</v>
      </c>
    </row>
    <row r="806" spans="1:5" x14ac:dyDescent="0.3">
      <c r="A806" s="11" t="s">
        <v>4722</v>
      </c>
      <c r="B806" s="18">
        <v>1568600</v>
      </c>
      <c r="C806">
        <v>2659421.7074051956</v>
      </c>
      <c r="D806" s="1">
        <v>2453614.2583393194</v>
      </c>
      <c r="E806" s="19">
        <v>2227211.9885815051</v>
      </c>
    </row>
    <row r="807" spans="1:5" x14ac:dyDescent="0.3">
      <c r="A807" s="11" t="s">
        <v>4723</v>
      </c>
      <c r="B807" s="18">
        <v>615770</v>
      </c>
      <c r="C807">
        <v>3924781.0861089174</v>
      </c>
      <c r="D807" s="1">
        <v>2127118.8920035576</v>
      </c>
      <c r="E807" s="19">
        <v>2222556.6593708252</v>
      </c>
    </row>
    <row r="808" spans="1:5" x14ac:dyDescent="0.3">
      <c r="A808" s="11" t="s">
        <v>4724</v>
      </c>
      <c r="B808" s="18">
        <v>1789000</v>
      </c>
      <c r="C808">
        <v>3233387.0816841344</v>
      </c>
      <c r="D808" s="1">
        <v>1503869.8959943727</v>
      </c>
      <c r="E808" s="19">
        <v>2175418.9925595024</v>
      </c>
    </row>
    <row r="809" spans="1:5" x14ac:dyDescent="0.3">
      <c r="A809" s="11" t="s">
        <v>4725</v>
      </c>
      <c r="B809" s="18">
        <v>1538400</v>
      </c>
      <c r="C809">
        <v>1086258.754770559</v>
      </c>
      <c r="D809" s="1">
        <v>3838453.9946414866</v>
      </c>
      <c r="E809" s="19">
        <v>2154370.9164706818</v>
      </c>
    </row>
    <row r="810" spans="1:5" x14ac:dyDescent="0.3">
      <c r="A810" s="11" t="s">
        <v>4726</v>
      </c>
      <c r="B810" s="18">
        <v>665910</v>
      </c>
      <c r="C810">
        <v>2323974.0868763565</v>
      </c>
      <c r="D810" s="1">
        <v>3424408.5639543156</v>
      </c>
      <c r="E810" s="19">
        <v>2138097.5502768909</v>
      </c>
    </row>
    <row r="811" spans="1:5" x14ac:dyDescent="0.3">
      <c r="A811" s="11" t="s">
        <v>4727</v>
      </c>
      <c r="B811" s="18">
        <v>2526700</v>
      </c>
      <c r="C811">
        <v>2491771.1070099445</v>
      </c>
      <c r="D811" s="1">
        <v>1386846.7504127505</v>
      </c>
      <c r="E811" s="19">
        <v>2135105.9524742314</v>
      </c>
    </row>
    <row r="812" spans="1:5" x14ac:dyDescent="0.3">
      <c r="A812" s="11" t="s">
        <v>4728</v>
      </c>
      <c r="B812" s="18">
        <v>1267000</v>
      </c>
      <c r="C812">
        <v>1274510.6123497509</v>
      </c>
      <c r="D812" s="1">
        <v>3848093.9836765695</v>
      </c>
      <c r="E812" s="19">
        <v>2129868.1986754402</v>
      </c>
    </row>
    <row r="813" spans="1:5" x14ac:dyDescent="0.3">
      <c r="A813" s="11" t="s">
        <v>4729</v>
      </c>
      <c r="B813" s="18">
        <v>1937000</v>
      </c>
      <c r="C813">
        <v>3010682.659674373</v>
      </c>
      <c r="D813" s="1">
        <v>1409635.0523612581</v>
      </c>
      <c r="E813" s="19">
        <v>2119105.9040118768</v>
      </c>
    </row>
    <row r="814" spans="1:5" x14ac:dyDescent="0.3">
      <c r="A814" s="11" t="s">
        <v>4730</v>
      </c>
      <c r="B814" s="18">
        <v>4207200</v>
      </c>
      <c r="C814">
        <v>994248.59119992517</v>
      </c>
      <c r="D814" s="1">
        <v>1151488.7886103063</v>
      </c>
      <c r="E814" s="19">
        <v>2117645.7932700771</v>
      </c>
    </row>
    <row r="815" spans="1:5" x14ac:dyDescent="0.3">
      <c r="A815" s="11" t="s">
        <v>4731</v>
      </c>
      <c r="B815" s="18">
        <v>1546700</v>
      </c>
      <c r="C815">
        <v>2234658.0464911135</v>
      </c>
      <c r="D815" s="1">
        <v>2528363.6815129956</v>
      </c>
      <c r="E815" s="19">
        <v>2103240.5760013699</v>
      </c>
    </row>
    <row r="816" spans="1:5" x14ac:dyDescent="0.3">
      <c r="A816" s="11" t="s">
        <v>4732</v>
      </c>
      <c r="B816" s="18">
        <v>1963500</v>
      </c>
      <c r="C816">
        <v>2312699.7670244491</v>
      </c>
      <c r="D816" s="1">
        <v>2019182.6213320547</v>
      </c>
      <c r="E816" s="19">
        <v>2098460.7961188345</v>
      </c>
    </row>
    <row r="817" spans="1:5" x14ac:dyDescent="0.3">
      <c r="A817" s="11" t="s">
        <v>4733</v>
      </c>
      <c r="B817" s="18">
        <v>3922400</v>
      </c>
      <c r="C817">
        <v>1398279.217165564</v>
      </c>
      <c r="D817" s="1">
        <v>973954.9577576468</v>
      </c>
      <c r="E817" s="19">
        <v>2098211.3916410706</v>
      </c>
    </row>
    <row r="818" spans="1:5" x14ac:dyDescent="0.3">
      <c r="A818" s="11" t="s">
        <v>4734</v>
      </c>
      <c r="B818" s="18">
        <v>3385100</v>
      </c>
      <c r="C818">
        <v>818691.32493450481</v>
      </c>
      <c r="D818" s="1">
        <v>2048418.6536515686</v>
      </c>
      <c r="E818" s="19">
        <v>2084069.9928620246</v>
      </c>
    </row>
    <row r="819" spans="1:5" x14ac:dyDescent="0.3">
      <c r="A819" s="11" t="s">
        <v>4735</v>
      </c>
      <c r="B819" s="18">
        <v>842950</v>
      </c>
      <c r="C819">
        <v>3285219.6690552426</v>
      </c>
      <c r="D819" s="1">
        <v>2113053.9899687646</v>
      </c>
      <c r="E819" s="19">
        <v>2080407.886341336</v>
      </c>
    </row>
    <row r="820" spans="1:5" x14ac:dyDescent="0.3">
      <c r="A820" s="11" t="s">
        <v>4736</v>
      </c>
      <c r="B820" s="18">
        <v>1994000</v>
      </c>
      <c r="C820">
        <v>2309039.2735660374</v>
      </c>
      <c r="D820" s="1">
        <v>1926259.44833814</v>
      </c>
      <c r="E820" s="19">
        <v>2076432.9073013924</v>
      </c>
    </row>
    <row r="821" spans="1:5" x14ac:dyDescent="0.3">
      <c r="A821" s="11" t="s">
        <v>4737</v>
      </c>
      <c r="B821" s="18">
        <v>772490</v>
      </c>
      <c r="C821">
        <v>2915509.8297556713</v>
      </c>
      <c r="D821" s="1">
        <v>2499917.8122291439</v>
      </c>
      <c r="E821" s="19">
        <v>2062639.2139949382</v>
      </c>
    </row>
    <row r="822" spans="1:5" x14ac:dyDescent="0.3">
      <c r="A822" s="11" t="s">
        <v>4738</v>
      </c>
      <c r="B822" s="18">
        <v>3761500</v>
      </c>
      <c r="C822">
        <v>1820436.606737257</v>
      </c>
      <c r="D822" s="1">
        <v>589177.16591141629</v>
      </c>
      <c r="E822" s="19">
        <v>2057037.9242162246</v>
      </c>
    </row>
    <row r="823" spans="1:5" x14ac:dyDescent="0.3">
      <c r="A823" s="11" t="s">
        <v>4739</v>
      </c>
      <c r="B823" s="18">
        <v>2750500</v>
      </c>
      <c r="C823">
        <v>1557027.4974699582</v>
      </c>
      <c r="D823" s="1">
        <v>1844398.5578435007</v>
      </c>
      <c r="E823" s="19">
        <v>2050642.0184378196</v>
      </c>
    </row>
    <row r="824" spans="1:5" x14ac:dyDescent="0.3">
      <c r="A824" s="11" t="s">
        <v>4740</v>
      </c>
      <c r="B824" s="18">
        <v>1477800</v>
      </c>
      <c r="C824">
        <v>2543896.5338577256</v>
      </c>
      <c r="D824" s="1">
        <v>2075600.26207836</v>
      </c>
      <c r="E824" s="19">
        <v>2032432.2653120284</v>
      </c>
    </row>
    <row r="825" spans="1:5" x14ac:dyDescent="0.3">
      <c r="A825" s="11" t="s">
        <v>4741</v>
      </c>
      <c r="B825" s="18">
        <v>1347800</v>
      </c>
      <c r="C825">
        <v>1225035.3827658596</v>
      </c>
      <c r="D825" s="1">
        <v>3471344.2482726704</v>
      </c>
      <c r="E825" s="19">
        <v>2014726.54367951</v>
      </c>
    </row>
    <row r="826" spans="1:5" x14ac:dyDescent="0.3">
      <c r="A826" s="11" t="s">
        <v>4742</v>
      </c>
      <c r="B826" s="18">
        <v>192850</v>
      </c>
      <c r="C826">
        <v>162672.3292918115</v>
      </c>
      <c r="D826" s="1">
        <v>5678111.5742710121</v>
      </c>
      <c r="E826" s="19">
        <v>2011211.3011876077</v>
      </c>
    </row>
    <row r="827" spans="1:5" x14ac:dyDescent="0.3">
      <c r="A827" s="11" t="s">
        <v>4743</v>
      </c>
      <c r="B827" s="18">
        <v>1247500</v>
      </c>
      <c r="C827">
        <v>2199224.4698136891</v>
      </c>
      <c r="D827" s="1">
        <v>2571822.6484744353</v>
      </c>
      <c r="E827" s="19">
        <v>2006182.372762708</v>
      </c>
    </row>
    <row r="828" spans="1:5" x14ac:dyDescent="0.3">
      <c r="A828" s="11" t="s">
        <v>4744</v>
      </c>
      <c r="B828" s="18">
        <v>3943700</v>
      </c>
      <c r="C828">
        <v>617744.87604154157</v>
      </c>
      <c r="D828" s="1">
        <v>1432202.1086597801</v>
      </c>
      <c r="E828" s="19">
        <v>1997882.3282337741</v>
      </c>
    </row>
    <row r="829" spans="1:5" x14ac:dyDescent="0.3">
      <c r="A829" s="11" t="s">
        <v>4745</v>
      </c>
      <c r="B829" s="18">
        <v>4965000</v>
      </c>
      <c r="C829">
        <v>596836.13740709459</v>
      </c>
      <c r="D829" s="1">
        <v>419149.88389755099</v>
      </c>
      <c r="E829" s="19">
        <v>1993662.0071015486</v>
      </c>
    </row>
    <row r="830" spans="1:5" x14ac:dyDescent="0.3">
      <c r="A830" s="11" t="s">
        <v>4746</v>
      </c>
      <c r="B830" s="18">
        <v>681010</v>
      </c>
      <c r="C830">
        <v>2914484.8915873161</v>
      </c>
      <c r="D830" s="1">
        <v>2377916.6395228477</v>
      </c>
      <c r="E830" s="19">
        <v>1991137.1770367213</v>
      </c>
    </row>
    <row r="831" spans="1:5" x14ac:dyDescent="0.3">
      <c r="A831" s="11" t="s">
        <v>4747</v>
      </c>
      <c r="B831" s="18">
        <v>669310</v>
      </c>
      <c r="C831">
        <v>2775093.300691002</v>
      </c>
      <c r="D831" s="1">
        <v>2512244.3555854796</v>
      </c>
      <c r="E831" s="19">
        <v>1985549.2187588271</v>
      </c>
    </row>
    <row r="832" spans="1:5" x14ac:dyDescent="0.3">
      <c r="A832" s="11" t="s">
        <v>4748</v>
      </c>
      <c r="B832" s="18">
        <v>2636000</v>
      </c>
      <c r="C832">
        <v>2044165.9669153739</v>
      </c>
      <c r="D832" s="1">
        <v>1255790.3093177616</v>
      </c>
      <c r="E832" s="19">
        <v>1978652.0920777116</v>
      </c>
    </row>
    <row r="833" spans="1:5" x14ac:dyDescent="0.3">
      <c r="A833" s="11" t="s">
        <v>4749</v>
      </c>
      <c r="B833" s="18">
        <v>3565300</v>
      </c>
      <c r="C833">
        <v>1249809.6024923895</v>
      </c>
      <c r="D833" s="1">
        <v>1046823.7929064463</v>
      </c>
      <c r="E833" s="19">
        <v>1953977.7984662785</v>
      </c>
    </row>
    <row r="834" spans="1:5" x14ac:dyDescent="0.3">
      <c r="A834" s="11" t="s">
        <v>4750</v>
      </c>
      <c r="B834" s="18">
        <v>2976600</v>
      </c>
      <c r="C834">
        <v>669694.59920331906</v>
      </c>
      <c r="D834" s="1">
        <v>2191912.2609278858</v>
      </c>
      <c r="E834" s="19">
        <v>1946068.9533770683</v>
      </c>
    </row>
    <row r="835" spans="1:5" x14ac:dyDescent="0.3">
      <c r="A835" s="11" t="s">
        <v>4751</v>
      </c>
      <c r="B835" s="18">
        <v>910640</v>
      </c>
      <c r="C835">
        <v>1307601.4732137918</v>
      </c>
      <c r="D835" s="1">
        <v>3612941.4642633977</v>
      </c>
      <c r="E835" s="19">
        <v>1943727.6458257299</v>
      </c>
    </row>
    <row r="836" spans="1:5" x14ac:dyDescent="0.3">
      <c r="A836" s="11" t="s">
        <v>4752</v>
      </c>
      <c r="B836" s="18">
        <v>3292400</v>
      </c>
      <c r="C836">
        <v>737457.65410543454</v>
      </c>
      <c r="D836" s="1">
        <v>1795882.5474538209</v>
      </c>
      <c r="E836" s="19">
        <v>1941913.4005197519</v>
      </c>
    </row>
    <row r="837" spans="1:5" x14ac:dyDescent="0.3">
      <c r="A837" s="11" t="s">
        <v>4753</v>
      </c>
      <c r="B837" s="18">
        <v>875370</v>
      </c>
      <c r="C837">
        <v>2741856.0200886247</v>
      </c>
      <c r="D837" s="1">
        <v>2193176.5217849459</v>
      </c>
      <c r="E837" s="19">
        <v>1936800.8472911902</v>
      </c>
    </row>
    <row r="838" spans="1:5" x14ac:dyDescent="0.3">
      <c r="A838" s="11" t="s">
        <v>4754</v>
      </c>
      <c r="B838" s="18">
        <v>213610</v>
      </c>
      <c r="C838">
        <v>1849427.7149278768</v>
      </c>
      <c r="D838" s="1">
        <v>3680105.3222947139</v>
      </c>
      <c r="E838" s="19">
        <v>1914381.0124075301</v>
      </c>
    </row>
    <row r="839" spans="1:5" x14ac:dyDescent="0.3">
      <c r="A839" s="11" t="s">
        <v>4755</v>
      </c>
      <c r="B839" s="18">
        <v>655900</v>
      </c>
      <c r="C839">
        <v>415304.94581754651</v>
      </c>
      <c r="D839" s="1">
        <v>4658959.2908734679</v>
      </c>
      <c r="E839" s="19">
        <v>1910054.7455636717</v>
      </c>
    </row>
    <row r="840" spans="1:5" x14ac:dyDescent="0.3">
      <c r="A840" s="11" t="s">
        <v>4756</v>
      </c>
      <c r="B840" s="18">
        <v>557290</v>
      </c>
      <c r="C840">
        <v>2628819.9820928746</v>
      </c>
      <c r="D840" s="1">
        <v>2543376.7791905836</v>
      </c>
      <c r="E840" s="19">
        <v>1909828.9204278195</v>
      </c>
    </row>
    <row r="841" spans="1:5" x14ac:dyDescent="0.3">
      <c r="A841" s="11" t="s">
        <v>4757</v>
      </c>
      <c r="B841" s="18">
        <v>1546700</v>
      </c>
      <c r="C841">
        <v>3062954.5062604905</v>
      </c>
      <c r="D841" s="1">
        <v>1060414.597119842</v>
      </c>
      <c r="E841" s="19">
        <v>1890023.0344601106</v>
      </c>
    </row>
    <row r="842" spans="1:5" x14ac:dyDescent="0.3">
      <c r="A842" s="11" t="s">
        <v>4758</v>
      </c>
      <c r="B842" s="18">
        <v>2303700</v>
      </c>
      <c r="C842">
        <v>2368192.8478539689</v>
      </c>
      <c r="D842" s="1">
        <v>994657.2292920053</v>
      </c>
      <c r="E842" s="19">
        <v>1888850.0257153248</v>
      </c>
    </row>
    <row r="843" spans="1:5" x14ac:dyDescent="0.3">
      <c r="A843" s="11" t="s">
        <v>4759</v>
      </c>
      <c r="B843" s="18">
        <v>2793800</v>
      </c>
      <c r="C843">
        <v>1009036.984771908</v>
      </c>
      <c r="D843" s="1">
        <v>1834126.4383798877</v>
      </c>
      <c r="E843" s="19">
        <v>1878987.8077172653</v>
      </c>
    </row>
    <row r="844" spans="1:5" x14ac:dyDescent="0.3">
      <c r="A844" s="11" t="s">
        <v>4760</v>
      </c>
      <c r="B844" s="18">
        <v>509080</v>
      </c>
      <c r="C844">
        <v>1759086.7363742786</v>
      </c>
      <c r="D844" s="1">
        <v>3321687.3693181854</v>
      </c>
      <c r="E844" s="19">
        <v>1863284.701897488</v>
      </c>
    </row>
    <row r="845" spans="1:5" x14ac:dyDescent="0.3">
      <c r="A845" s="11" t="s">
        <v>4761</v>
      </c>
      <c r="B845" s="18">
        <v>1187200</v>
      </c>
      <c r="C845">
        <v>2329977.2961481516</v>
      </c>
      <c r="D845" s="1">
        <v>1980464.6325845902</v>
      </c>
      <c r="E845" s="19">
        <v>1832547.3095775805</v>
      </c>
    </row>
    <row r="846" spans="1:5" x14ac:dyDescent="0.3">
      <c r="A846" s="11" t="s">
        <v>4762</v>
      </c>
      <c r="B846" s="18">
        <v>1237500</v>
      </c>
      <c r="C846">
        <v>2244321.7492213203</v>
      </c>
      <c r="D846" s="1">
        <v>1958656.1328003041</v>
      </c>
      <c r="E846" s="19">
        <v>1813492.6273405415</v>
      </c>
    </row>
    <row r="847" spans="1:5" x14ac:dyDescent="0.3">
      <c r="A847" s="11" t="s">
        <v>4763</v>
      </c>
      <c r="B847" s="18">
        <v>2259500</v>
      </c>
      <c r="C847">
        <v>1634629.9587882841</v>
      </c>
      <c r="D847" s="1">
        <v>1533263.9609210191</v>
      </c>
      <c r="E847" s="19">
        <v>1809131.3065697679</v>
      </c>
    </row>
    <row r="848" spans="1:5" x14ac:dyDescent="0.3">
      <c r="A848" s="11" t="s">
        <v>4764</v>
      </c>
      <c r="B848" s="18">
        <v>1682800</v>
      </c>
      <c r="C848">
        <v>2853574.280439347</v>
      </c>
      <c r="D848" s="1">
        <v>887163.44992047339</v>
      </c>
      <c r="E848" s="19">
        <v>1807845.9101199403</v>
      </c>
    </row>
    <row r="849" spans="1:5" x14ac:dyDescent="0.3">
      <c r="A849" s="11" t="s">
        <v>4765</v>
      </c>
      <c r="B849" s="18">
        <v>1780800</v>
      </c>
      <c r="C849">
        <v>1479132.1966749593</v>
      </c>
      <c r="D849" s="1">
        <v>2162834.2612155043</v>
      </c>
      <c r="E849" s="19">
        <v>1807588.8192968213</v>
      </c>
    </row>
    <row r="850" spans="1:5" x14ac:dyDescent="0.3">
      <c r="A850" s="11" t="s">
        <v>4766</v>
      </c>
      <c r="B850" s="18">
        <v>570300</v>
      </c>
      <c r="C850">
        <v>2726335.5278249597</v>
      </c>
      <c r="D850" s="1">
        <v>2115740.5442900169</v>
      </c>
      <c r="E850" s="19">
        <v>1804125.3573716588</v>
      </c>
    </row>
    <row r="851" spans="1:5" x14ac:dyDescent="0.3">
      <c r="A851" s="11" t="s">
        <v>4767</v>
      </c>
      <c r="B851" s="18">
        <v>535350</v>
      </c>
      <c r="C851">
        <v>2695148.1235592929</v>
      </c>
      <c r="D851" s="1">
        <v>2171209.9893935272</v>
      </c>
      <c r="E851" s="19">
        <v>1800569.3709842733</v>
      </c>
    </row>
    <row r="852" spans="1:5" x14ac:dyDescent="0.3">
      <c r="A852" s="11" t="s">
        <v>4768</v>
      </c>
      <c r="B852" s="18">
        <v>2650900</v>
      </c>
      <c r="C852">
        <v>1413828.9933768965</v>
      </c>
      <c r="D852" s="1">
        <v>1336655.5943874659</v>
      </c>
      <c r="E852" s="19">
        <v>1800461.5292547876</v>
      </c>
    </row>
    <row r="853" spans="1:5" x14ac:dyDescent="0.3">
      <c r="A853" s="11" t="s">
        <v>4769</v>
      </c>
      <c r="B853" s="18">
        <v>1411400</v>
      </c>
      <c r="C853">
        <v>2026742.0180533347</v>
      </c>
      <c r="D853" s="1">
        <v>1915513.2310531295</v>
      </c>
      <c r="E853" s="19">
        <v>1784551.7497021547</v>
      </c>
    </row>
    <row r="854" spans="1:5" x14ac:dyDescent="0.3">
      <c r="A854" s="11" t="s">
        <v>4770</v>
      </c>
      <c r="B854" s="18">
        <v>1531900</v>
      </c>
      <c r="C854">
        <v>1917659.3129926689</v>
      </c>
      <c r="D854" s="1">
        <v>1893230.6334474457</v>
      </c>
      <c r="E854" s="19">
        <v>1780929.9821467048</v>
      </c>
    </row>
    <row r="855" spans="1:5" x14ac:dyDescent="0.3">
      <c r="A855" s="11" t="s">
        <v>4771</v>
      </c>
      <c r="B855" s="18">
        <v>1543400</v>
      </c>
      <c r="C855">
        <v>2840103.6645123921</v>
      </c>
      <c r="D855" s="1">
        <v>931191.33426759008</v>
      </c>
      <c r="E855" s="19">
        <v>1771564.9995933275</v>
      </c>
    </row>
    <row r="856" spans="1:5" x14ac:dyDescent="0.3">
      <c r="A856" s="11" t="s">
        <v>4772</v>
      </c>
      <c r="B856" s="18">
        <v>643530</v>
      </c>
      <c r="C856">
        <v>2513294.8085454046</v>
      </c>
      <c r="D856" s="1">
        <v>2135652.6527887131</v>
      </c>
      <c r="E856" s="19">
        <v>1764159.1537780392</v>
      </c>
    </row>
    <row r="857" spans="1:5" x14ac:dyDescent="0.3">
      <c r="A857" s="11" t="s">
        <v>4773</v>
      </c>
      <c r="B857" s="18">
        <v>3239500</v>
      </c>
      <c r="C857">
        <v>370910.4811539306</v>
      </c>
      <c r="D857" s="1">
        <v>1680360.7116399575</v>
      </c>
      <c r="E857" s="19">
        <v>1763590.3975979628</v>
      </c>
    </row>
    <row r="858" spans="1:5" x14ac:dyDescent="0.3">
      <c r="A858" s="11" t="s">
        <v>4774</v>
      </c>
      <c r="B858" s="18">
        <v>2679100</v>
      </c>
      <c r="C858">
        <v>1460873.6553044023</v>
      </c>
      <c r="D858" s="1">
        <v>1118001.6791589279</v>
      </c>
      <c r="E858" s="19">
        <v>1752658.44482111</v>
      </c>
    </row>
    <row r="859" spans="1:5" x14ac:dyDescent="0.3">
      <c r="A859" s="11" t="s">
        <v>4775</v>
      </c>
      <c r="B859" s="18">
        <v>795480</v>
      </c>
      <c r="C859">
        <v>1661131.931427184</v>
      </c>
      <c r="D859" s="1">
        <v>2759881.4509621197</v>
      </c>
      <c r="E859" s="19">
        <v>1738831.1274631012</v>
      </c>
    </row>
    <row r="860" spans="1:5" x14ac:dyDescent="0.3">
      <c r="A860" s="11" t="s">
        <v>4776</v>
      </c>
      <c r="B860" s="18">
        <v>1585100</v>
      </c>
      <c r="C860">
        <v>2150027.4377326374</v>
      </c>
      <c r="D860" s="1">
        <v>1466637.4137539538</v>
      </c>
      <c r="E860" s="19">
        <v>1733921.6171621971</v>
      </c>
    </row>
    <row r="861" spans="1:5" x14ac:dyDescent="0.3">
      <c r="A861" s="11" t="s">
        <v>4777</v>
      </c>
      <c r="B861" s="18">
        <v>3179500</v>
      </c>
      <c r="C861">
        <v>1051967.2520521593</v>
      </c>
      <c r="D861" s="1">
        <v>960901.46440850163</v>
      </c>
      <c r="E861" s="19">
        <v>1730789.5721535536</v>
      </c>
    </row>
    <row r="862" spans="1:5" x14ac:dyDescent="0.3">
      <c r="A862" s="11" t="s">
        <v>4778</v>
      </c>
      <c r="B862" s="18">
        <v>1912500</v>
      </c>
      <c r="C862">
        <v>1653957.3642486974</v>
      </c>
      <c r="D862" s="1">
        <v>1601660.4732879684</v>
      </c>
      <c r="E862" s="19">
        <v>1722705.9458455555</v>
      </c>
    </row>
    <row r="863" spans="1:5" x14ac:dyDescent="0.3">
      <c r="A863" s="11" t="s">
        <v>4779</v>
      </c>
      <c r="B863" s="18">
        <v>163080</v>
      </c>
      <c r="C863">
        <v>2786514.0402812464</v>
      </c>
      <c r="D863" s="1">
        <v>2209453.8803195944</v>
      </c>
      <c r="E863" s="19">
        <v>1719682.6402002804</v>
      </c>
    </row>
    <row r="864" spans="1:5" x14ac:dyDescent="0.3">
      <c r="A864" s="11" t="s">
        <v>4780</v>
      </c>
      <c r="B864" s="18">
        <v>636570</v>
      </c>
      <c r="C864">
        <v>2681823.9273706744</v>
      </c>
      <c r="D864" s="1">
        <v>1828595.2971302501</v>
      </c>
      <c r="E864" s="19">
        <v>1715663.0748336415</v>
      </c>
    </row>
    <row r="865" spans="1:5" x14ac:dyDescent="0.3">
      <c r="A865" s="11" t="s">
        <v>4781</v>
      </c>
      <c r="B865" s="18">
        <v>914080</v>
      </c>
      <c r="C865">
        <v>2727506.8857316514</v>
      </c>
      <c r="D865" s="1">
        <v>1497738.2308376313</v>
      </c>
      <c r="E865" s="19">
        <v>1713108.3721897609</v>
      </c>
    </row>
    <row r="866" spans="1:5" x14ac:dyDescent="0.3">
      <c r="A866" s="11" t="s">
        <v>4782</v>
      </c>
      <c r="B866" s="18">
        <v>1122100</v>
      </c>
      <c r="C866">
        <v>2010635.8468363236</v>
      </c>
      <c r="D866" s="1">
        <v>1996741.9911192385</v>
      </c>
      <c r="E866" s="19">
        <v>1709825.9459851875</v>
      </c>
    </row>
    <row r="867" spans="1:5" x14ac:dyDescent="0.3">
      <c r="A867" s="11" t="s">
        <v>4783</v>
      </c>
      <c r="B867" s="18">
        <v>1573100</v>
      </c>
      <c r="C867">
        <v>1061997.004128207</v>
      </c>
      <c r="D867" s="1">
        <v>2490593.8884083261</v>
      </c>
      <c r="E867" s="19">
        <v>1708563.6308455111</v>
      </c>
    </row>
    <row r="868" spans="1:5" x14ac:dyDescent="0.3">
      <c r="A868" s="11" t="s">
        <v>4784</v>
      </c>
      <c r="B868" s="18">
        <v>3147300</v>
      </c>
      <c r="C868">
        <v>1236324.3445916011</v>
      </c>
      <c r="D868" s="1">
        <v>712727.05816761102</v>
      </c>
      <c r="E868" s="19">
        <v>1698783.8009197374</v>
      </c>
    </row>
    <row r="869" spans="1:5" x14ac:dyDescent="0.3">
      <c r="A869" s="11" t="s">
        <v>4785</v>
      </c>
      <c r="B869" s="18">
        <v>1925500</v>
      </c>
      <c r="C869">
        <v>1625991.1942264328</v>
      </c>
      <c r="D869" s="1">
        <v>1525393.9370858201</v>
      </c>
      <c r="E869" s="19">
        <v>1692295.043770751</v>
      </c>
    </row>
    <row r="870" spans="1:5" x14ac:dyDescent="0.3">
      <c r="A870" s="11" t="s">
        <v>4786</v>
      </c>
      <c r="B870" s="18">
        <v>3026300</v>
      </c>
      <c r="C870">
        <v>453681.5592355337</v>
      </c>
      <c r="D870" s="1">
        <v>1588227.7016817054</v>
      </c>
      <c r="E870" s="19">
        <v>1689403.0869724129</v>
      </c>
    </row>
    <row r="871" spans="1:5" x14ac:dyDescent="0.3">
      <c r="A871" s="11" t="s">
        <v>4787</v>
      </c>
      <c r="B871" s="18">
        <v>1137700</v>
      </c>
      <c r="C871">
        <v>1211491.5569697367</v>
      </c>
      <c r="D871" s="1">
        <v>2695404.1472520563</v>
      </c>
      <c r="E871" s="19">
        <v>1681531.9014072642</v>
      </c>
    </row>
    <row r="872" spans="1:5" x14ac:dyDescent="0.3">
      <c r="A872" s="11" t="s">
        <v>4788</v>
      </c>
      <c r="B872" s="18">
        <v>1701900</v>
      </c>
      <c r="C872">
        <v>1551317.1276748362</v>
      </c>
      <c r="D872" s="1">
        <v>1787664.8518829304</v>
      </c>
      <c r="E872" s="19">
        <v>1680293.9931859223</v>
      </c>
    </row>
    <row r="873" spans="1:5" x14ac:dyDescent="0.3">
      <c r="A873" s="11" t="s">
        <v>4789</v>
      </c>
      <c r="B873" s="18">
        <v>1475900</v>
      </c>
      <c r="C873">
        <v>1188825.7814752522</v>
      </c>
      <c r="D873" s="1">
        <v>2303641.3141705692</v>
      </c>
      <c r="E873" s="19">
        <v>1656122.3652152738</v>
      </c>
    </row>
    <row r="874" spans="1:5" x14ac:dyDescent="0.3">
      <c r="A874" s="11" t="s">
        <v>4790</v>
      </c>
      <c r="B874" s="18">
        <v>1538000</v>
      </c>
      <c r="C874">
        <v>2372585.4400040628</v>
      </c>
      <c r="D874" s="1">
        <v>1044405.8940173188</v>
      </c>
      <c r="E874" s="19">
        <v>1651663.7780071273</v>
      </c>
    </row>
    <row r="875" spans="1:5" x14ac:dyDescent="0.3">
      <c r="A875" s="11" t="s">
        <v>4791</v>
      </c>
      <c r="B875" s="18">
        <v>3411000</v>
      </c>
      <c r="C875">
        <v>1169556.9439101736</v>
      </c>
      <c r="D875" s="1">
        <v>342124.79118116654</v>
      </c>
      <c r="E875" s="19">
        <v>1640893.9116971137</v>
      </c>
    </row>
    <row r="876" spans="1:5" x14ac:dyDescent="0.3">
      <c r="A876" s="11" t="s">
        <v>4792</v>
      </c>
      <c r="B876" s="18">
        <v>1343100</v>
      </c>
      <c r="C876">
        <v>1632580.0824515736</v>
      </c>
      <c r="D876" s="1">
        <v>1941588.6112299932</v>
      </c>
      <c r="E876" s="19">
        <v>1639089.5645605223</v>
      </c>
    </row>
    <row r="877" spans="1:5" x14ac:dyDescent="0.3">
      <c r="A877" s="11" t="s">
        <v>4793</v>
      </c>
      <c r="B877" s="18">
        <v>1100200</v>
      </c>
      <c r="C877">
        <v>1636240.5759099852</v>
      </c>
      <c r="D877" s="1">
        <v>2172158.1850363226</v>
      </c>
      <c r="E877" s="19">
        <v>1636199.5869821024</v>
      </c>
    </row>
    <row r="878" spans="1:5" x14ac:dyDescent="0.3">
      <c r="A878" s="11" t="s">
        <v>4794</v>
      </c>
      <c r="B878" s="18">
        <v>508460</v>
      </c>
      <c r="C878">
        <v>1863337.5900698409</v>
      </c>
      <c r="D878" s="1">
        <v>2518881.7250850447</v>
      </c>
      <c r="E878" s="19">
        <v>1630226.438384962</v>
      </c>
    </row>
    <row r="879" spans="1:5" x14ac:dyDescent="0.3">
      <c r="A879" s="11" t="s">
        <v>4795</v>
      </c>
      <c r="B879" s="18">
        <v>807720</v>
      </c>
      <c r="C879">
        <v>3265745.843856493</v>
      </c>
      <c r="D879" s="1">
        <v>810833.70067547204</v>
      </c>
      <c r="E879" s="19">
        <v>1628099.8481773215</v>
      </c>
    </row>
    <row r="880" spans="1:5" x14ac:dyDescent="0.3">
      <c r="A880" s="11" t="s">
        <v>4796</v>
      </c>
      <c r="B880" s="18">
        <v>873870</v>
      </c>
      <c r="C880">
        <v>2028938.3141283817</v>
      </c>
      <c r="D880" s="1">
        <v>1946329.5894439684</v>
      </c>
      <c r="E880" s="19">
        <v>1616379.3011907833</v>
      </c>
    </row>
    <row r="881" spans="1:5" x14ac:dyDescent="0.3">
      <c r="A881" s="11" t="s">
        <v>4797</v>
      </c>
      <c r="B881" s="18">
        <v>2626200</v>
      </c>
      <c r="C881">
        <v>843816.95203304198</v>
      </c>
      <c r="D881" s="1">
        <v>1354924.1637719837</v>
      </c>
      <c r="E881" s="19">
        <v>1608313.705268342</v>
      </c>
    </row>
    <row r="882" spans="1:5" x14ac:dyDescent="0.3">
      <c r="A882" s="11" t="s">
        <v>4798</v>
      </c>
      <c r="B882" s="18">
        <v>1363000</v>
      </c>
      <c r="C882">
        <v>1120389.195776789</v>
      </c>
      <c r="D882" s="1">
        <v>2337618.3247040585</v>
      </c>
      <c r="E882" s="19">
        <v>1607002.5068269491</v>
      </c>
    </row>
    <row r="883" spans="1:5" x14ac:dyDescent="0.3">
      <c r="A883" s="11" t="s">
        <v>4799</v>
      </c>
      <c r="B883" s="18">
        <v>1529400</v>
      </c>
      <c r="C883">
        <v>1038657.6978373746</v>
      </c>
      <c r="D883" s="1">
        <v>2250226.2929597814</v>
      </c>
      <c r="E883" s="19">
        <v>1606094.6635990522</v>
      </c>
    </row>
    <row r="884" spans="1:5" x14ac:dyDescent="0.3">
      <c r="A884" s="11" t="s">
        <v>4800</v>
      </c>
      <c r="B884" s="18">
        <v>530480</v>
      </c>
      <c r="C884">
        <v>1809015.8671470126</v>
      </c>
      <c r="D884" s="1">
        <v>2477635.2146234605</v>
      </c>
      <c r="E884" s="19">
        <v>1605710.3605901578</v>
      </c>
    </row>
    <row r="885" spans="1:5" x14ac:dyDescent="0.3">
      <c r="A885" s="11" t="s">
        <v>4801</v>
      </c>
      <c r="B885" s="18">
        <v>1084900</v>
      </c>
      <c r="C885">
        <v>1751326.4902424458</v>
      </c>
      <c r="D885" s="1">
        <v>1943485.0025155833</v>
      </c>
      <c r="E885" s="19">
        <v>1593237.1642526763</v>
      </c>
    </row>
    <row r="886" spans="1:5" x14ac:dyDescent="0.3">
      <c r="A886" s="11" t="s">
        <v>4802</v>
      </c>
      <c r="B886" s="18">
        <v>1187300</v>
      </c>
      <c r="C886">
        <v>1803159.0776135542</v>
      </c>
      <c r="D886" s="1">
        <v>1781185.5149904976</v>
      </c>
      <c r="E886" s="19">
        <v>1590548.1975346839</v>
      </c>
    </row>
    <row r="887" spans="1:5" x14ac:dyDescent="0.3">
      <c r="A887" s="11" t="s">
        <v>4803</v>
      </c>
      <c r="B887" s="18">
        <v>2818100</v>
      </c>
      <c r="C887">
        <v>1277482.9330379812</v>
      </c>
      <c r="D887" s="1">
        <v>675273.33027720673</v>
      </c>
      <c r="E887" s="19">
        <v>1590285.4211050626</v>
      </c>
    </row>
    <row r="888" spans="1:5" x14ac:dyDescent="0.3">
      <c r="A888" s="11" t="s">
        <v>4804</v>
      </c>
      <c r="B888" s="18">
        <v>3257900</v>
      </c>
      <c r="C888">
        <v>1190641.3862306243</v>
      </c>
      <c r="D888" s="1">
        <v>311450.66213674675</v>
      </c>
      <c r="E888" s="19">
        <v>1586664.0161224569</v>
      </c>
    </row>
    <row r="889" spans="1:5" x14ac:dyDescent="0.3">
      <c r="A889" s="11" t="s">
        <v>4805</v>
      </c>
      <c r="B889" s="18">
        <v>367730</v>
      </c>
      <c r="C889">
        <v>3747759.6224601325</v>
      </c>
      <c r="D889" s="1">
        <v>591895.3267540955</v>
      </c>
      <c r="E889" s="19">
        <v>1569128.3164047424</v>
      </c>
    </row>
    <row r="890" spans="1:5" x14ac:dyDescent="0.3">
      <c r="A890" s="11" t="s">
        <v>4806</v>
      </c>
      <c r="B890" s="18">
        <v>967620</v>
      </c>
      <c r="C890">
        <v>1856455.862368027</v>
      </c>
      <c r="D890" s="1">
        <v>1822906.1232734798</v>
      </c>
      <c r="E890" s="19">
        <v>1548993.9952138355</v>
      </c>
    </row>
    <row r="891" spans="1:5" x14ac:dyDescent="0.3">
      <c r="A891" s="11" t="s">
        <v>4807</v>
      </c>
      <c r="B891" s="18">
        <v>1797400</v>
      </c>
      <c r="C891">
        <v>1717064.2714717134</v>
      </c>
      <c r="D891" s="1">
        <v>1127388.8160225989</v>
      </c>
      <c r="E891" s="19">
        <v>1547284.3624981043</v>
      </c>
    </row>
    <row r="892" spans="1:5" x14ac:dyDescent="0.3">
      <c r="A892" s="11" t="s">
        <v>4808</v>
      </c>
      <c r="B892" s="18">
        <v>2816200</v>
      </c>
      <c r="C892">
        <v>854139.54358576273</v>
      </c>
      <c r="D892" s="1">
        <v>960553.79267281014</v>
      </c>
      <c r="E892" s="19">
        <v>1543631.1120861911</v>
      </c>
    </row>
    <row r="893" spans="1:5" x14ac:dyDescent="0.3">
      <c r="A893" s="11" t="s">
        <v>4809</v>
      </c>
      <c r="B893" s="18">
        <v>1185900</v>
      </c>
      <c r="C893">
        <v>1915463.0169176219</v>
      </c>
      <c r="D893" s="1">
        <v>1501989.3079694957</v>
      </c>
      <c r="E893" s="19">
        <v>1534450.7749623724</v>
      </c>
    </row>
    <row r="894" spans="1:5" x14ac:dyDescent="0.3">
      <c r="A894" s="11" t="s">
        <v>4810</v>
      </c>
      <c r="B894" s="18">
        <v>857870</v>
      </c>
      <c r="C894">
        <v>2057636.5828423286</v>
      </c>
      <c r="D894" s="1">
        <v>1658394.1792485388</v>
      </c>
      <c r="E894" s="19">
        <v>1524633.5873636224</v>
      </c>
    </row>
    <row r="895" spans="1:5" x14ac:dyDescent="0.3">
      <c r="A895" s="11" t="s">
        <v>4811</v>
      </c>
      <c r="B895" s="18">
        <v>492760</v>
      </c>
      <c r="C895">
        <v>2439206.4209471536</v>
      </c>
      <c r="D895" s="1">
        <v>1639114.2011783728</v>
      </c>
      <c r="E895" s="19">
        <v>1523693.540708509</v>
      </c>
    </row>
    <row r="896" spans="1:5" x14ac:dyDescent="0.3">
      <c r="A896" s="11" t="s">
        <v>4812</v>
      </c>
      <c r="B896" s="18">
        <v>1095800</v>
      </c>
      <c r="C896">
        <v>2125868.1809071209</v>
      </c>
      <c r="D896" s="1">
        <v>1344130.5367048336</v>
      </c>
      <c r="E896" s="19">
        <v>1521932.9058706516</v>
      </c>
    </row>
    <row r="897" spans="1:5" x14ac:dyDescent="0.3">
      <c r="A897" s="11" t="s">
        <v>4813</v>
      </c>
      <c r="B897" s="18">
        <v>1445200</v>
      </c>
      <c r="C897">
        <v>513362.24458147644</v>
      </c>
      <c r="D897" s="1">
        <v>2584781.3222593009</v>
      </c>
      <c r="E897" s="19">
        <v>1514447.8556135923</v>
      </c>
    </row>
    <row r="898" spans="1:5" x14ac:dyDescent="0.3">
      <c r="A898" s="11" t="s">
        <v>4814</v>
      </c>
      <c r="B898" s="18">
        <v>2985000</v>
      </c>
      <c r="C898">
        <v>1185165.2880168406</v>
      </c>
      <c r="D898" s="1">
        <v>368958.72787226643</v>
      </c>
      <c r="E898" s="19">
        <v>1513041.3386297023</v>
      </c>
    </row>
    <row r="899" spans="1:5" x14ac:dyDescent="0.3">
      <c r="A899" s="11" t="s">
        <v>4815</v>
      </c>
      <c r="B899" s="18">
        <v>1568800</v>
      </c>
      <c r="C899">
        <v>791442.61163008888</v>
      </c>
      <c r="D899" s="1">
        <v>2175634.9023932377</v>
      </c>
      <c r="E899" s="19">
        <v>1511959.1713411089</v>
      </c>
    </row>
    <row r="900" spans="1:5" x14ac:dyDescent="0.3">
      <c r="A900" s="11" t="s">
        <v>4816</v>
      </c>
      <c r="B900" s="18">
        <v>1966000</v>
      </c>
      <c r="C900">
        <v>1122073.0227676581</v>
      </c>
      <c r="D900" s="1">
        <v>1440704.2629235091</v>
      </c>
      <c r="E900" s="19">
        <v>1509592.4285637224</v>
      </c>
    </row>
    <row r="901" spans="1:5" x14ac:dyDescent="0.3">
      <c r="A901" s="11" t="s">
        <v>4817</v>
      </c>
      <c r="B901" s="18">
        <v>1388400</v>
      </c>
      <c r="C901">
        <v>1263119.1567071739</v>
      </c>
      <c r="D901" s="1">
        <v>1874266.7205915449</v>
      </c>
      <c r="E901" s="19">
        <v>1508595.2924329063</v>
      </c>
    </row>
    <row r="902" spans="1:5" x14ac:dyDescent="0.3">
      <c r="A902" s="11" t="s">
        <v>4818</v>
      </c>
      <c r="B902" s="18">
        <v>969980</v>
      </c>
      <c r="C902">
        <v>1518665.5260258047</v>
      </c>
      <c r="D902" s="1">
        <v>2002273.1323688764</v>
      </c>
      <c r="E902" s="19">
        <v>1496972.8861315604</v>
      </c>
    </row>
    <row r="903" spans="1:5" x14ac:dyDescent="0.3">
      <c r="A903" s="11" t="s">
        <v>4819</v>
      </c>
      <c r="B903" s="18">
        <v>134530</v>
      </c>
      <c r="C903">
        <v>645959.9596189782</v>
      </c>
      <c r="D903" s="1">
        <v>3704758.4090073849</v>
      </c>
      <c r="E903" s="19">
        <v>1495082.7895421211</v>
      </c>
    </row>
    <row r="904" spans="1:5" x14ac:dyDescent="0.3">
      <c r="A904" s="11" t="s">
        <v>4820</v>
      </c>
      <c r="B904" s="18">
        <v>1715600</v>
      </c>
      <c r="C904">
        <v>1427812.0783880288</v>
      </c>
      <c r="D904" s="1">
        <v>1339721.4269658364</v>
      </c>
      <c r="E904" s="19">
        <v>1494377.835117955</v>
      </c>
    </row>
    <row r="905" spans="1:5" x14ac:dyDescent="0.3">
      <c r="A905" s="11" t="s">
        <v>4821</v>
      </c>
      <c r="B905" s="18">
        <v>993080</v>
      </c>
      <c r="C905">
        <v>794824.90758566116</v>
      </c>
      <c r="D905" s="1">
        <v>2663797.6258255546</v>
      </c>
      <c r="E905" s="19">
        <v>1483900.8444704053</v>
      </c>
    </row>
    <row r="906" spans="1:5" x14ac:dyDescent="0.3">
      <c r="A906" s="11" t="s">
        <v>4822</v>
      </c>
      <c r="B906" s="18">
        <v>2343100</v>
      </c>
      <c r="C906">
        <v>983999.20951637265</v>
      </c>
      <c r="D906" s="1">
        <v>1106733.9542703801</v>
      </c>
      <c r="E906" s="19">
        <v>1477944.3879289173</v>
      </c>
    </row>
    <row r="907" spans="1:5" x14ac:dyDescent="0.3">
      <c r="A907" s="11" t="s">
        <v>4823</v>
      </c>
      <c r="B907" s="18">
        <v>756320</v>
      </c>
      <c r="C907">
        <v>2369949.8847140064</v>
      </c>
      <c r="D907" s="1">
        <v>1290968.3676654578</v>
      </c>
      <c r="E907" s="19">
        <v>1472412.7507931546</v>
      </c>
    </row>
    <row r="908" spans="1:5" x14ac:dyDescent="0.3">
      <c r="A908" s="11" t="s">
        <v>4824</v>
      </c>
      <c r="B908" s="18">
        <v>773220</v>
      </c>
      <c r="C908">
        <v>1451253.8784956967</v>
      </c>
      <c r="D908" s="1">
        <v>2182114.2392856702</v>
      </c>
      <c r="E908" s="19">
        <v>1468862.7059271224</v>
      </c>
    </row>
    <row r="909" spans="1:5" x14ac:dyDescent="0.3">
      <c r="A909" s="11" t="s">
        <v>4825</v>
      </c>
      <c r="B909" s="18">
        <v>1099200</v>
      </c>
      <c r="C909">
        <v>1008758.7872690688</v>
      </c>
      <c r="D909" s="1">
        <v>2283887.2382790055</v>
      </c>
      <c r="E909" s="19">
        <v>1463948.6751826915</v>
      </c>
    </row>
    <row r="910" spans="1:5" x14ac:dyDescent="0.3">
      <c r="A910" s="11" t="s">
        <v>4826</v>
      </c>
      <c r="B910" s="18">
        <v>379100</v>
      </c>
      <c r="C910">
        <v>1830539.5686824729</v>
      </c>
      <c r="D910" s="1">
        <v>2168207.3698580097</v>
      </c>
      <c r="E910" s="19">
        <v>1459282.3128468276</v>
      </c>
    </row>
    <row r="911" spans="1:5" x14ac:dyDescent="0.3">
      <c r="A911" s="11" t="s">
        <v>4827</v>
      </c>
      <c r="B911" s="18">
        <v>1733600</v>
      </c>
      <c r="C911">
        <v>1525986.5129426278</v>
      </c>
      <c r="D911" s="1">
        <v>1106117.6271025632</v>
      </c>
      <c r="E911" s="19">
        <v>1455234.7133483971</v>
      </c>
    </row>
    <row r="912" spans="1:5" x14ac:dyDescent="0.3">
      <c r="A912" s="11" t="s">
        <v>4828</v>
      </c>
      <c r="B912" s="18">
        <v>1923400</v>
      </c>
      <c r="C912">
        <v>1276179.7973667865</v>
      </c>
      <c r="D912" s="1">
        <v>1149892.659278268</v>
      </c>
      <c r="E912" s="19">
        <v>1449824.1522150182</v>
      </c>
    </row>
    <row r="913" spans="1:5" x14ac:dyDescent="0.3">
      <c r="A913" s="11" t="s">
        <v>4829</v>
      </c>
      <c r="B913" s="18">
        <v>883990</v>
      </c>
      <c r="C913">
        <v>1344411.3954315789</v>
      </c>
      <c r="D913" s="1">
        <v>2113212.0225758967</v>
      </c>
      <c r="E913" s="19">
        <v>1447204.4726691588</v>
      </c>
    </row>
    <row r="914" spans="1:5" x14ac:dyDescent="0.3">
      <c r="A914" s="11" t="s">
        <v>4830</v>
      </c>
      <c r="B914" s="18">
        <v>854750</v>
      </c>
      <c r="C914">
        <v>1823511.4212423228</v>
      </c>
      <c r="D914" s="1">
        <v>1653495.1684274313</v>
      </c>
      <c r="E914" s="19">
        <v>1443918.8632232512</v>
      </c>
    </row>
    <row r="915" spans="1:5" x14ac:dyDescent="0.3">
      <c r="A915" s="11" t="s">
        <v>4831</v>
      </c>
      <c r="B915" s="18">
        <v>1676000</v>
      </c>
      <c r="C915">
        <v>1317543.3734468378</v>
      </c>
      <c r="D915" s="1">
        <v>1310690.8370355947</v>
      </c>
      <c r="E915" s="19">
        <v>1434744.7368274776</v>
      </c>
    </row>
    <row r="916" spans="1:5" x14ac:dyDescent="0.3">
      <c r="A916" s="11" t="s">
        <v>4832</v>
      </c>
      <c r="B916" s="18">
        <v>1213200</v>
      </c>
      <c r="C916">
        <v>946281.4849208995</v>
      </c>
      <c r="D916" s="1">
        <v>2121271.6855396549</v>
      </c>
      <c r="E916" s="19">
        <v>1426917.7234868512</v>
      </c>
    </row>
    <row r="917" spans="1:5" x14ac:dyDescent="0.3">
      <c r="A917" s="11" t="s">
        <v>4833</v>
      </c>
      <c r="B917" s="18">
        <v>1648000</v>
      </c>
      <c r="C917">
        <v>1208577.8041768412</v>
      </c>
      <c r="D917" s="1">
        <v>1414692.0957894984</v>
      </c>
      <c r="E917" s="19">
        <v>1423756.6333221132</v>
      </c>
    </row>
    <row r="918" spans="1:5" x14ac:dyDescent="0.3">
      <c r="A918" s="11" t="s">
        <v>4834</v>
      </c>
      <c r="B918" s="18">
        <v>1417100</v>
      </c>
      <c r="C918">
        <v>1580454.6556037925</v>
      </c>
      <c r="D918" s="1">
        <v>1272541.7656738074</v>
      </c>
      <c r="E918" s="19">
        <v>1423365.4737591997</v>
      </c>
    </row>
    <row r="919" spans="1:5" x14ac:dyDescent="0.3">
      <c r="A919" s="11" t="s">
        <v>4835</v>
      </c>
      <c r="B919" s="18">
        <v>212760</v>
      </c>
      <c r="C919">
        <v>2217380.5173674109</v>
      </c>
      <c r="D919" s="1">
        <v>1820693.6667736247</v>
      </c>
      <c r="E919" s="19">
        <v>1416944.7280470121</v>
      </c>
    </row>
    <row r="920" spans="1:5" x14ac:dyDescent="0.3">
      <c r="A920" s="11" t="s">
        <v>4836</v>
      </c>
      <c r="B920" s="18">
        <v>1303600</v>
      </c>
      <c r="C920">
        <v>1700372.4213013565</v>
      </c>
      <c r="D920" s="1">
        <v>1209676.3945564956</v>
      </c>
      <c r="E920" s="19">
        <v>1404549.6052859507</v>
      </c>
    </row>
    <row r="921" spans="1:5" x14ac:dyDescent="0.3">
      <c r="A921" s="11" t="s">
        <v>4837</v>
      </c>
      <c r="B921" s="18">
        <v>1257300</v>
      </c>
      <c r="C921">
        <v>1890571.6614004232</v>
      </c>
      <c r="D921" s="1">
        <v>1055483.9797773077</v>
      </c>
      <c r="E921" s="19">
        <v>1401118.5470592435</v>
      </c>
    </row>
    <row r="922" spans="1:5" x14ac:dyDescent="0.3">
      <c r="A922" s="11" t="s">
        <v>4838</v>
      </c>
      <c r="B922" s="18">
        <v>1582200</v>
      </c>
      <c r="C922">
        <v>1434444.8925346704</v>
      </c>
      <c r="D922" s="1">
        <v>1158458.0265848499</v>
      </c>
      <c r="E922" s="19">
        <v>1391700.9730398401</v>
      </c>
    </row>
    <row r="923" spans="1:5" x14ac:dyDescent="0.3">
      <c r="A923" s="11" t="s">
        <v>4839</v>
      </c>
      <c r="B923" s="18">
        <v>1665500</v>
      </c>
      <c r="C923">
        <v>1241815.0847792185</v>
      </c>
      <c r="D923" s="1">
        <v>1223930.9357198479</v>
      </c>
      <c r="E923" s="19">
        <v>1377082.0068330222</v>
      </c>
    </row>
    <row r="924" spans="1:5" x14ac:dyDescent="0.3">
      <c r="A924" s="11" t="s">
        <v>4840</v>
      </c>
      <c r="B924" s="18">
        <v>1859000</v>
      </c>
      <c r="C924">
        <v>1124020.4052875333</v>
      </c>
      <c r="D924" s="1">
        <v>1124891.9008299052</v>
      </c>
      <c r="E924" s="19">
        <v>1369304.102039146</v>
      </c>
    </row>
    <row r="925" spans="1:5" x14ac:dyDescent="0.3">
      <c r="A925" s="11" t="s">
        <v>4841</v>
      </c>
      <c r="B925" s="18">
        <v>922110</v>
      </c>
      <c r="C925">
        <v>1113302.4804413039</v>
      </c>
      <c r="D925" s="1">
        <v>2032773.4255454503</v>
      </c>
      <c r="E925" s="19">
        <v>1356061.9686622515</v>
      </c>
    </row>
    <row r="926" spans="1:5" x14ac:dyDescent="0.3">
      <c r="A926" s="11" t="s">
        <v>4842</v>
      </c>
      <c r="B926" s="18">
        <v>1741200</v>
      </c>
      <c r="C926">
        <v>1223922.5927545025</v>
      </c>
      <c r="D926" s="1">
        <v>1064792.1003374124</v>
      </c>
      <c r="E926" s="19">
        <v>1343304.8976973051</v>
      </c>
    </row>
    <row r="927" spans="1:5" x14ac:dyDescent="0.3">
      <c r="A927" s="11" t="s">
        <v>4843</v>
      </c>
      <c r="B927" s="18">
        <v>1455600</v>
      </c>
      <c r="C927">
        <v>781720.34100454766</v>
      </c>
      <c r="D927" s="1">
        <v>1773283.8846338722</v>
      </c>
      <c r="E927" s="19">
        <v>1336868.0752128067</v>
      </c>
    </row>
    <row r="928" spans="1:5" x14ac:dyDescent="0.3">
      <c r="A928" s="11" t="s">
        <v>4844</v>
      </c>
      <c r="B928" s="18">
        <v>416390</v>
      </c>
      <c r="C928">
        <v>1446861.2863456027</v>
      </c>
      <c r="D928" s="1">
        <v>2124906.4355037026</v>
      </c>
      <c r="E928" s="19">
        <v>1329385.9072831019</v>
      </c>
    </row>
    <row r="929" spans="1:5" x14ac:dyDescent="0.3">
      <c r="A929" s="11" t="s">
        <v>4845</v>
      </c>
      <c r="B929" s="18">
        <v>922280</v>
      </c>
      <c r="C929">
        <v>2146952.6232275716</v>
      </c>
      <c r="D929" s="1">
        <v>849978.3774621943</v>
      </c>
      <c r="E929" s="19">
        <v>1306403.6668965886</v>
      </c>
    </row>
    <row r="930" spans="1:5" x14ac:dyDescent="0.3">
      <c r="A930" s="11" t="s">
        <v>4846</v>
      </c>
      <c r="B930" s="18">
        <v>1527000</v>
      </c>
      <c r="C930">
        <v>1292944.8574063117</v>
      </c>
      <c r="D930" s="1">
        <v>1091215.1522499677</v>
      </c>
      <c r="E930" s="19">
        <v>1303720.0032187598</v>
      </c>
    </row>
    <row r="931" spans="1:5" x14ac:dyDescent="0.3">
      <c r="A931" s="11" t="s">
        <v>4847</v>
      </c>
      <c r="B931" s="18">
        <v>222640</v>
      </c>
      <c r="C931">
        <v>2158666.2022944889</v>
      </c>
      <c r="D931" s="1">
        <v>1505481.8285871241</v>
      </c>
      <c r="E931" s="19">
        <v>1295596.0102938709</v>
      </c>
    </row>
    <row r="932" spans="1:5" x14ac:dyDescent="0.3">
      <c r="A932" s="11" t="s">
        <v>4848</v>
      </c>
      <c r="B932" s="18">
        <v>824120</v>
      </c>
      <c r="C932">
        <v>650542.89742890955</v>
      </c>
      <c r="D932" s="1">
        <v>2373017.6287017399</v>
      </c>
      <c r="E932" s="19">
        <v>1282560.175376883</v>
      </c>
    </row>
    <row r="933" spans="1:5" x14ac:dyDescent="0.3">
      <c r="A933" s="11" t="s">
        <v>4849</v>
      </c>
      <c r="B933" s="18">
        <v>1070400</v>
      </c>
      <c r="C933">
        <v>1510758.8601556355</v>
      </c>
      <c r="D933" s="1">
        <v>1264877.1842278808</v>
      </c>
      <c r="E933" s="19">
        <v>1282012.0147945054</v>
      </c>
    </row>
    <row r="934" spans="1:5" x14ac:dyDescent="0.3">
      <c r="A934" s="11" t="s">
        <v>4850</v>
      </c>
      <c r="B934" s="18">
        <v>839040</v>
      </c>
      <c r="C934">
        <v>2043433.8682236916</v>
      </c>
      <c r="D934" s="1">
        <v>954690.78294819407</v>
      </c>
      <c r="E934" s="19">
        <v>1279054.8837239619</v>
      </c>
    </row>
    <row r="935" spans="1:5" x14ac:dyDescent="0.3">
      <c r="A935" s="11" t="s">
        <v>4851</v>
      </c>
      <c r="B935" s="18">
        <v>1094800</v>
      </c>
      <c r="C935">
        <v>1484256.8875167356</v>
      </c>
      <c r="D935" s="1">
        <v>1231974.7954228926</v>
      </c>
      <c r="E935" s="19">
        <v>1270343.8943132095</v>
      </c>
    </row>
    <row r="936" spans="1:5" x14ac:dyDescent="0.3">
      <c r="A936" s="11" t="s">
        <v>4852</v>
      </c>
      <c r="B936" s="18">
        <v>596870</v>
      </c>
      <c r="C936">
        <v>1697297.6067962907</v>
      </c>
      <c r="D936" s="1">
        <v>1514126.2121972723</v>
      </c>
      <c r="E936" s="19">
        <v>1269431.2729978543</v>
      </c>
    </row>
    <row r="937" spans="1:5" x14ac:dyDescent="0.3">
      <c r="A937" s="11" t="s">
        <v>4853</v>
      </c>
      <c r="B937" s="18">
        <v>722070</v>
      </c>
      <c r="C937">
        <v>1927615.8551995486</v>
      </c>
      <c r="D937" s="1">
        <v>1153748.6548923012</v>
      </c>
      <c r="E937" s="19">
        <v>1267811.5033639499</v>
      </c>
    </row>
    <row r="938" spans="1:5" x14ac:dyDescent="0.3">
      <c r="A938" s="11" t="s">
        <v>4854</v>
      </c>
      <c r="B938" s="18">
        <v>888070</v>
      </c>
      <c r="C938">
        <v>1461107.9268857406</v>
      </c>
      <c r="D938" s="1">
        <v>1423004.6109246681</v>
      </c>
      <c r="E938" s="19">
        <v>1257394.1792701364</v>
      </c>
    </row>
    <row r="939" spans="1:5" x14ac:dyDescent="0.3">
      <c r="A939" s="11" t="s">
        <v>4855</v>
      </c>
      <c r="B939" s="18">
        <v>699320</v>
      </c>
      <c r="C939">
        <v>1577233.4213603903</v>
      </c>
      <c r="D939" s="1">
        <v>1490121.0591738443</v>
      </c>
      <c r="E939" s="19">
        <v>1255558.1601780781</v>
      </c>
    </row>
    <row r="940" spans="1:5" x14ac:dyDescent="0.3">
      <c r="A940" s="11" t="s">
        <v>4856</v>
      </c>
      <c r="B940" s="18">
        <v>545440</v>
      </c>
      <c r="C940">
        <v>1424605.4861184601</v>
      </c>
      <c r="D940" s="1">
        <v>1762063.5695274642</v>
      </c>
      <c r="E940" s="19">
        <v>1244036.3518819746</v>
      </c>
    </row>
    <row r="941" spans="1:5" x14ac:dyDescent="0.3">
      <c r="A941" s="11" t="s">
        <v>4857</v>
      </c>
      <c r="B941" s="18">
        <v>1237500</v>
      </c>
      <c r="C941">
        <v>928081.51144567702</v>
      </c>
      <c r="D941" s="1">
        <v>1521680.1708182062</v>
      </c>
      <c r="E941" s="19">
        <v>1229087.2274212942</v>
      </c>
    </row>
    <row r="942" spans="1:5" x14ac:dyDescent="0.3">
      <c r="A942" s="11" t="s">
        <v>4858</v>
      </c>
      <c r="B942" s="18">
        <v>849930</v>
      </c>
      <c r="C942">
        <v>1584261.5688005404</v>
      </c>
      <c r="D942" s="1">
        <v>1243384.7496578596</v>
      </c>
      <c r="E942" s="19">
        <v>1225858.7728194667</v>
      </c>
    </row>
    <row r="943" spans="1:5" x14ac:dyDescent="0.3">
      <c r="A943" s="11" t="s">
        <v>4859</v>
      </c>
      <c r="B943" s="18">
        <v>1013000</v>
      </c>
      <c r="C943">
        <v>518662.63910925644</v>
      </c>
      <c r="D943" s="1">
        <v>2143080.1853239411</v>
      </c>
      <c r="E943" s="19">
        <v>1224914.2748110658</v>
      </c>
    </row>
    <row r="944" spans="1:5" x14ac:dyDescent="0.3">
      <c r="A944" s="11" t="s">
        <v>4860</v>
      </c>
      <c r="B944" s="18">
        <v>248090</v>
      </c>
      <c r="C944">
        <v>1664499.5854089228</v>
      </c>
      <c r="D944" s="1">
        <v>1757164.5587063564</v>
      </c>
      <c r="E944" s="19">
        <v>1223251.3813717598</v>
      </c>
    </row>
    <row r="945" spans="1:5" x14ac:dyDescent="0.3">
      <c r="A945" s="11" t="s">
        <v>4861</v>
      </c>
      <c r="B945" s="18">
        <v>2085000</v>
      </c>
      <c r="C945">
        <v>885121.96021775855</v>
      </c>
      <c r="D945" s="1">
        <v>671891.43248457101</v>
      </c>
      <c r="E945" s="19">
        <v>1214004.4642341097</v>
      </c>
    </row>
    <row r="946" spans="1:5" x14ac:dyDescent="0.3">
      <c r="A946" s="11" t="s">
        <v>4862</v>
      </c>
      <c r="B946" s="18">
        <v>1062900</v>
      </c>
      <c r="C946">
        <v>1719992.6662384425</v>
      </c>
      <c r="D946" s="1">
        <v>819904.77232487802</v>
      </c>
      <c r="E946" s="19">
        <v>1200932.4795211069</v>
      </c>
    </row>
    <row r="947" spans="1:5" x14ac:dyDescent="0.3">
      <c r="A947" s="11" t="s">
        <v>4863</v>
      </c>
      <c r="B947" s="18">
        <v>678080</v>
      </c>
      <c r="C947">
        <v>1233352.0239033708</v>
      </c>
      <c r="D947" s="1">
        <v>1677516.1247115724</v>
      </c>
      <c r="E947" s="19">
        <v>1196316.0495383143</v>
      </c>
    </row>
    <row r="948" spans="1:5" x14ac:dyDescent="0.3">
      <c r="A948" s="11" t="s">
        <v>4864</v>
      </c>
      <c r="B948" s="18">
        <v>1839800</v>
      </c>
      <c r="C948">
        <v>535017.72388143942</v>
      </c>
      <c r="D948" s="1">
        <v>1213500.7836491023</v>
      </c>
      <c r="E948" s="19">
        <v>1196106.1691768472</v>
      </c>
    </row>
    <row r="949" spans="1:5" x14ac:dyDescent="0.3">
      <c r="A949" s="11" t="s">
        <v>4865</v>
      </c>
      <c r="B949" s="18">
        <v>529670</v>
      </c>
      <c r="C949">
        <v>1612666.9980378144</v>
      </c>
      <c r="D949" s="1">
        <v>1414154.7849252478</v>
      </c>
      <c r="E949" s="19">
        <v>1185497.2609876872</v>
      </c>
    </row>
    <row r="950" spans="1:5" x14ac:dyDescent="0.3">
      <c r="A950" s="11" t="s">
        <v>4866</v>
      </c>
      <c r="B950" s="18">
        <v>1688300</v>
      </c>
      <c r="C950">
        <v>672974.40134205588</v>
      </c>
      <c r="D950" s="1">
        <v>1170831.9797233252</v>
      </c>
      <c r="E950" s="19">
        <v>1177368.7936884603</v>
      </c>
    </row>
    <row r="951" spans="1:5" x14ac:dyDescent="0.3">
      <c r="A951" s="11" t="s">
        <v>4867</v>
      </c>
      <c r="B951" s="18">
        <v>1017400</v>
      </c>
      <c r="C951">
        <v>1211564.7668389049</v>
      </c>
      <c r="D951" s="1">
        <v>1300339.7012684154</v>
      </c>
      <c r="E951" s="19">
        <v>1176434.8227024402</v>
      </c>
    </row>
    <row r="952" spans="1:5" x14ac:dyDescent="0.3">
      <c r="A952" s="11" t="s">
        <v>4868</v>
      </c>
      <c r="B952" s="18">
        <v>1045800</v>
      </c>
      <c r="C952">
        <v>1350634.2343108784</v>
      </c>
      <c r="D952" s="1">
        <v>1100697.1086779181</v>
      </c>
      <c r="E952" s="19">
        <v>1165710.4476629321</v>
      </c>
    </row>
    <row r="953" spans="1:5" x14ac:dyDescent="0.3">
      <c r="A953" s="11" t="s">
        <v>4869</v>
      </c>
      <c r="B953" s="18">
        <v>467810</v>
      </c>
      <c r="C953">
        <v>1574012.187116988</v>
      </c>
      <c r="D953" s="1">
        <v>1451782.3486834979</v>
      </c>
      <c r="E953" s="19">
        <v>1164534.8452668285</v>
      </c>
    </row>
    <row r="954" spans="1:5" x14ac:dyDescent="0.3">
      <c r="A954" s="11" t="s">
        <v>4870</v>
      </c>
      <c r="B954" s="18">
        <v>1112000</v>
      </c>
      <c r="C954">
        <v>1351337.0490548937</v>
      </c>
      <c r="D954" s="1">
        <v>993092.70648139354</v>
      </c>
      <c r="E954" s="19">
        <v>1152143.251845429</v>
      </c>
    </row>
    <row r="955" spans="1:5" x14ac:dyDescent="0.3">
      <c r="A955" s="11" t="s">
        <v>4871</v>
      </c>
      <c r="B955" s="18">
        <v>597110</v>
      </c>
      <c r="C955">
        <v>884258.08376157342</v>
      </c>
      <c r="D955" s="1">
        <v>1962923.0131928818</v>
      </c>
      <c r="E955" s="19">
        <v>1148097.0323181518</v>
      </c>
    </row>
    <row r="956" spans="1:5" x14ac:dyDescent="0.3">
      <c r="A956" s="11" t="s">
        <v>4872</v>
      </c>
      <c r="B956" s="18">
        <v>2410900</v>
      </c>
      <c r="C956">
        <v>458615.90441747254</v>
      </c>
      <c r="D956" s="1">
        <v>571619.74325899465</v>
      </c>
      <c r="E956" s="19">
        <v>1147045.2158921557</v>
      </c>
    </row>
    <row r="957" spans="1:5" x14ac:dyDescent="0.3">
      <c r="A957" s="11" t="s">
        <v>4873</v>
      </c>
      <c r="B957" s="18">
        <v>2012800</v>
      </c>
      <c r="C957">
        <v>396753.56497031648</v>
      </c>
      <c r="D957" s="1">
        <v>1010887.1780445139</v>
      </c>
      <c r="E957" s="19">
        <v>1140146.9143382767</v>
      </c>
    </row>
    <row r="958" spans="1:5" x14ac:dyDescent="0.3">
      <c r="A958" s="11" t="s">
        <v>4874</v>
      </c>
      <c r="B958" s="18">
        <v>657190</v>
      </c>
      <c r="C958">
        <v>1519397.624717487</v>
      </c>
      <c r="D958" s="1">
        <v>1236605.150811875</v>
      </c>
      <c r="E958" s="19">
        <v>1137730.925176454</v>
      </c>
    </row>
    <row r="959" spans="1:5" x14ac:dyDescent="0.3">
      <c r="A959" s="11" t="s">
        <v>4875</v>
      </c>
      <c r="B959" s="18">
        <v>986420</v>
      </c>
      <c r="C959">
        <v>1008846.6391120706</v>
      </c>
      <c r="D959" s="1">
        <v>1407533.2186863958</v>
      </c>
      <c r="E959" s="19">
        <v>1134266.6192661554</v>
      </c>
    </row>
    <row r="960" spans="1:5" x14ac:dyDescent="0.3">
      <c r="A960" s="11" t="s">
        <v>4876</v>
      </c>
      <c r="B960" s="18">
        <v>950870</v>
      </c>
      <c r="C960">
        <v>1781049.697124748</v>
      </c>
      <c r="D960" s="1">
        <v>668193.46947767027</v>
      </c>
      <c r="E960" s="19">
        <v>1133371.0555341395</v>
      </c>
    </row>
    <row r="961" spans="1:5" x14ac:dyDescent="0.3">
      <c r="A961" s="11" t="s">
        <v>4877</v>
      </c>
      <c r="B961" s="18">
        <v>411980</v>
      </c>
      <c r="C961">
        <v>2247835.8229413955</v>
      </c>
      <c r="D961" s="1">
        <v>732686.57644844684</v>
      </c>
      <c r="E961" s="19">
        <v>1130834.1331299476</v>
      </c>
    </row>
    <row r="962" spans="1:5" x14ac:dyDescent="0.3">
      <c r="A962" s="11" t="s">
        <v>4878</v>
      </c>
      <c r="B962" s="18">
        <v>439820</v>
      </c>
      <c r="C962">
        <v>1012228.9350676429</v>
      </c>
      <c r="D962" s="1">
        <v>1939060.089515873</v>
      </c>
      <c r="E962" s="19">
        <v>1130369.674861172</v>
      </c>
    </row>
    <row r="963" spans="1:5" x14ac:dyDescent="0.3">
      <c r="A963" s="11" t="s">
        <v>4879</v>
      </c>
      <c r="B963" s="18">
        <v>1120700</v>
      </c>
      <c r="C963">
        <v>1381338.453440035</v>
      </c>
      <c r="D963" s="1">
        <v>882422.47170649818</v>
      </c>
      <c r="E963" s="19">
        <v>1128153.641715511</v>
      </c>
    </row>
    <row r="964" spans="1:5" x14ac:dyDescent="0.3">
      <c r="A964" s="11" t="s">
        <v>4880</v>
      </c>
      <c r="B964" s="18">
        <v>2192700</v>
      </c>
      <c r="C964">
        <v>232089.9272371291</v>
      </c>
      <c r="D964" s="1">
        <v>954264.0949089363</v>
      </c>
      <c r="E964" s="19">
        <v>1126351.3407153552</v>
      </c>
    </row>
    <row r="965" spans="1:5" x14ac:dyDescent="0.3">
      <c r="A965" s="11" t="s">
        <v>4881</v>
      </c>
      <c r="B965" s="18">
        <v>1477300</v>
      </c>
      <c r="C965">
        <v>1046125.1044925343</v>
      </c>
      <c r="D965" s="1">
        <v>847829.1340051922</v>
      </c>
      <c r="E965" s="19">
        <v>1123751.4128325756</v>
      </c>
    </row>
    <row r="966" spans="1:5" x14ac:dyDescent="0.3">
      <c r="A966" s="11" t="s">
        <v>4882</v>
      </c>
      <c r="B966" s="18">
        <v>1598800</v>
      </c>
      <c r="C966">
        <v>626164.01099588827</v>
      </c>
      <c r="D966" s="1">
        <v>1144677.5832428951</v>
      </c>
      <c r="E966" s="19">
        <v>1123213.8647462612</v>
      </c>
    </row>
    <row r="967" spans="1:5" x14ac:dyDescent="0.3">
      <c r="A967" s="11" t="s">
        <v>4883</v>
      </c>
      <c r="B967" s="18">
        <v>344820</v>
      </c>
      <c r="C967">
        <v>1364412.3316883398</v>
      </c>
      <c r="D967" s="1">
        <v>1648596.1576063235</v>
      </c>
      <c r="E967" s="19">
        <v>1119276.1630982209</v>
      </c>
    </row>
    <row r="968" spans="1:5" x14ac:dyDescent="0.3">
      <c r="A968" s="11" t="s">
        <v>4884</v>
      </c>
      <c r="B968" s="18">
        <v>1695900</v>
      </c>
      <c r="C968">
        <v>937086.32535336958</v>
      </c>
      <c r="D968" s="1">
        <v>709724.43863209337</v>
      </c>
      <c r="E968" s="19">
        <v>1114236.9213284876</v>
      </c>
    </row>
    <row r="969" spans="1:5" x14ac:dyDescent="0.3">
      <c r="A969" s="11" t="s">
        <v>4885</v>
      </c>
      <c r="B969" s="18">
        <v>1392800</v>
      </c>
      <c r="C969">
        <v>550274.66061609902</v>
      </c>
      <c r="D969" s="1">
        <v>1388111.0112698104</v>
      </c>
      <c r="E969" s="19">
        <v>1110395.2239619698</v>
      </c>
    </row>
    <row r="970" spans="1:5" x14ac:dyDescent="0.3">
      <c r="A970" s="11" t="s">
        <v>4886</v>
      </c>
      <c r="B970" s="18">
        <v>502050</v>
      </c>
      <c r="C970">
        <v>1242591.1093924018</v>
      </c>
      <c r="D970" s="1">
        <v>1577829.1561323863</v>
      </c>
      <c r="E970" s="19">
        <v>1107490.0885082625</v>
      </c>
    </row>
    <row r="971" spans="1:5" x14ac:dyDescent="0.3">
      <c r="A971" s="11" t="s">
        <v>4887</v>
      </c>
      <c r="B971" s="18">
        <v>374710</v>
      </c>
      <c r="C971">
        <v>1366930.7511877269</v>
      </c>
      <c r="D971" s="1">
        <v>1579346.2691608584</v>
      </c>
      <c r="E971" s="19">
        <v>1106995.6734495284</v>
      </c>
    </row>
    <row r="972" spans="1:5" x14ac:dyDescent="0.3">
      <c r="A972" s="11" t="s">
        <v>4888</v>
      </c>
      <c r="B972" s="18">
        <v>704090</v>
      </c>
      <c r="C972">
        <v>1087122.6312267443</v>
      </c>
      <c r="D972" s="1">
        <v>1518013.814332732</v>
      </c>
      <c r="E972" s="19">
        <v>1103075.4818531589</v>
      </c>
    </row>
    <row r="973" spans="1:5" x14ac:dyDescent="0.3">
      <c r="A973" s="11" t="s">
        <v>4889</v>
      </c>
      <c r="B973" s="18">
        <v>1079400</v>
      </c>
      <c r="C973">
        <v>1292285.9685837976</v>
      </c>
      <c r="D973" s="1">
        <v>932186.93969252496</v>
      </c>
      <c r="E973" s="19">
        <v>1101290.9694254408</v>
      </c>
    </row>
    <row r="974" spans="1:5" x14ac:dyDescent="0.3">
      <c r="A974" s="11" t="s">
        <v>4890</v>
      </c>
      <c r="B974" s="18">
        <v>1789200</v>
      </c>
      <c r="C974">
        <v>481047.40833061881</v>
      </c>
      <c r="D974" s="1">
        <v>1027417.3887505742</v>
      </c>
      <c r="E974" s="19">
        <v>1099221.5990270644</v>
      </c>
    </row>
    <row r="975" spans="1:5" x14ac:dyDescent="0.3">
      <c r="A975" s="11" t="s">
        <v>4891</v>
      </c>
      <c r="B975" s="18">
        <v>785730</v>
      </c>
      <c r="C975">
        <v>1423155.9307089292</v>
      </c>
      <c r="D975" s="1">
        <v>1072061.6002655078</v>
      </c>
      <c r="E975" s="19">
        <v>1093649.1769914788</v>
      </c>
    </row>
    <row r="976" spans="1:5" x14ac:dyDescent="0.3">
      <c r="A976" s="11" t="s">
        <v>4892</v>
      </c>
      <c r="B976" s="18">
        <v>1174500</v>
      </c>
      <c r="C976">
        <v>937042.39943186869</v>
      </c>
      <c r="D976" s="1">
        <v>1167845.1634485209</v>
      </c>
      <c r="E976" s="19">
        <v>1093129.1876267965</v>
      </c>
    </row>
    <row r="977" spans="1:5" x14ac:dyDescent="0.3">
      <c r="A977" s="11" t="s">
        <v>4893</v>
      </c>
      <c r="B977" s="18">
        <v>560080</v>
      </c>
      <c r="C977">
        <v>347717.59460143471</v>
      </c>
      <c r="D977" s="1">
        <v>2364009.7700951872</v>
      </c>
      <c r="E977" s="19">
        <v>1090602.454898874</v>
      </c>
    </row>
    <row r="978" spans="1:5" x14ac:dyDescent="0.3">
      <c r="A978" s="11" t="s">
        <v>4894</v>
      </c>
      <c r="B978" s="18">
        <v>317810</v>
      </c>
      <c r="C978">
        <v>1494652.6889386245</v>
      </c>
      <c r="D978" s="1">
        <v>1434430.3684203485</v>
      </c>
      <c r="E978" s="19">
        <v>1082297.6857863243</v>
      </c>
    </row>
    <row r="979" spans="1:5" x14ac:dyDescent="0.3">
      <c r="A979" s="11" t="s">
        <v>4895</v>
      </c>
      <c r="B979" s="18">
        <v>640840</v>
      </c>
      <c r="C979">
        <v>1115074.1592751753</v>
      </c>
      <c r="D979" s="1">
        <v>1474207.1756356009</v>
      </c>
      <c r="E979" s="19">
        <v>1076707.1116369255</v>
      </c>
    </row>
    <row r="980" spans="1:5" x14ac:dyDescent="0.3">
      <c r="A980" s="11" t="s">
        <v>4896</v>
      </c>
      <c r="B980" s="18">
        <v>1546100</v>
      </c>
      <c r="C980">
        <v>937408.44877770985</v>
      </c>
      <c r="D980" s="1">
        <v>734488.14816975745</v>
      </c>
      <c r="E980" s="19">
        <v>1072665.5323158226</v>
      </c>
    </row>
    <row r="981" spans="1:5" x14ac:dyDescent="0.3">
      <c r="A981" s="11" t="s">
        <v>4897</v>
      </c>
      <c r="B981" s="18">
        <v>473830</v>
      </c>
      <c r="C981">
        <v>1178971.7330852081</v>
      </c>
      <c r="D981" s="1">
        <v>1552243.6770376333</v>
      </c>
      <c r="E981" s="19">
        <v>1068348.4700409472</v>
      </c>
    </row>
    <row r="982" spans="1:5" x14ac:dyDescent="0.3">
      <c r="A982" s="11" t="s">
        <v>4898</v>
      </c>
      <c r="B982" s="18">
        <v>646440</v>
      </c>
      <c r="C982">
        <v>1371381.9112331555</v>
      </c>
      <c r="D982" s="1">
        <v>1137897.9843969105</v>
      </c>
      <c r="E982" s="19">
        <v>1051906.6318766887</v>
      </c>
    </row>
    <row r="983" spans="1:5" x14ac:dyDescent="0.3">
      <c r="A983" s="11" t="s">
        <v>4899</v>
      </c>
      <c r="B983" s="18">
        <v>1747800</v>
      </c>
      <c r="C983">
        <v>737589.43186993746</v>
      </c>
      <c r="D983" s="1">
        <v>657779.12066763802</v>
      </c>
      <c r="E983" s="19">
        <v>1047722.8508458585</v>
      </c>
    </row>
    <row r="984" spans="1:5" x14ac:dyDescent="0.3">
      <c r="A984" s="11" t="s">
        <v>4900</v>
      </c>
      <c r="B984" s="18">
        <v>1192100</v>
      </c>
      <c r="C984">
        <v>1611349.2203927864</v>
      </c>
      <c r="D984" s="1">
        <v>334065.12821740867</v>
      </c>
      <c r="E984" s="19">
        <v>1045838.1162033984</v>
      </c>
    </row>
    <row r="985" spans="1:5" x14ac:dyDescent="0.3">
      <c r="A985" s="11" t="s">
        <v>4901</v>
      </c>
      <c r="B985" s="18">
        <v>312260</v>
      </c>
      <c r="C985">
        <v>1593778.8517924107</v>
      </c>
      <c r="D985" s="1">
        <v>1224531.4596269515</v>
      </c>
      <c r="E985" s="19">
        <v>1043523.4371397874</v>
      </c>
    </row>
    <row r="986" spans="1:5" x14ac:dyDescent="0.3">
      <c r="A986" s="11" t="s">
        <v>4902</v>
      </c>
      <c r="B986" s="18">
        <v>691640</v>
      </c>
      <c r="C986">
        <v>558195.96846010175</v>
      </c>
      <c r="D986" s="1">
        <v>1873002.4597344848</v>
      </c>
      <c r="E986" s="19">
        <v>1040946.1427315287</v>
      </c>
    </row>
    <row r="987" spans="1:5" x14ac:dyDescent="0.3">
      <c r="A987" s="11" t="s">
        <v>4903</v>
      </c>
      <c r="B987" s="18">
        <v>183050</v>
      </c>
      <c r="C987">
        <v>1166145.364006934</v>
      </c>
      <c r="D987" s="1">
        <v>1749895.0587782611</v>
      </c>
      <c r="E987" s="19">
        <v>1033030.1409283984</v>
      </c>
    </row>
    <row r="988" spans="1:5" x14ac:dyDescent="0.3">
      <c r="A988" s="11" t="s">
        <v>4904</v>
      </c>
      <c r="B988" s="18">
        <v>884560</v>
      </c>
      <c r="C988">
        <v>1041937.4999761115</v>
      </c>
      <c r="D988" s="1">
        <v>1158031.338545592</v>
      </c>
      <c r="E988" s="19">
        <v>1028176.2795072346</v>
      </c>
    </row>
    <row r="989" spans="1:5" x14ac:dyDescent="0.3">
      <c r="A989" s="11" t="s">
        <v>4905</v>
      </c>
      <c r="B989" s="18">
        <v>113310</v>
      </c>
      <c r="C989">
        <v>2180336.3235682854</v>
      </c>
      <c r="D989" s="1">
        <v>777773.27926335135</v>
      </c>
      <c r="E989" s="19">
        <v>1023806.5342772122</v>
      </c>
    </row>
    <row r="990" spans="1:5" x14ac:dyDescent="0.3">
      <c r="A990" s="11" t="s">
        <v>4906</v>
      </c>
      <c r="B990" s="18">
        <v>2269700</v>
      </c>
      <c r="C990">
        <v>197710.57267572734</v>
      </c>
      <c r="D990" s="1">
        <v>523893.89590497728</v>
      </c>
      <c r="E990" s="19">
        <v>997101.48952690151</v>
      </c>
    </row>
    <row r="991" spans="1:5" x14ac:dyDescent="0.3">
      <c r="A991" s="11" t="s">
        <v>4907</v>
      </c>
      <c r="B991" s="18">
        <v>564850</v>
      </c>
      <c r="C991">
        <v>1223439.4076179923</v>
      </c>
      <c r="D991" s="1">
        <v>1196749.3272930565</v>
      </c>
      <c r="E991" s="19">
        <v>995012.91163701622</v>
      </c>
    </row>
    <row r="992" spans="1:5" x14ac:dyDescent="0.3">
      <c r="A992" s="11" t="s">
        <v>4908</v>
      </c>
      <c r="B992" s="18">
        <v>1789300</v>
      </c>
      <c r="C992">
        <v>416242.03214289987</v>
      </c>
      <c r="D992" s="1">
        <v>766679.39024264924</v>
      </c>
      <c r="E992" s="19">
        <v>990740.47412851639</v>
      </c>
    </row>
    <row r="993" spans="1:5" x14ac:dyDescent="0.3">
      <c r="A993" s="11" t="s">
        <v>4909</v>
      </c>
      <c r="B993" s="18">
        <v>305690</v>
      </c>
      <c r="C993">
        <v>1223102.6422198184</v>
      </c>
      <c r="D993" s="1">
        <v>1390876.5818946294</v>
      </c>
      <c r="E993" s="19">
        <v>973223.07470481598</v>
      </c>
    </row>
    <row r="994" spans="1:5" x14ac:dyDescent="0.3">
      <c r="A994" s="11" t="s">
        <v>4910</v>
      </c>
      <c r="B994" s="18">
        <v>773950</v>
      </c>
      <c r="C994">
        <v>1454972.9398494428</v>
      </c>
      <c r="D994" s="1">
        <v>678876.47371982783</v>
      </c>
      <c r="E994" s="19">
        <v>969266.47118975688</v>
      </c>
    </row>
    <row r="995" spans="1:5" x14ac:dyDescent="0.3">
      <c r="A995" s="11" t="s">
        <v>4911</v>
      </c>
      <c r="B995" s="18">
        <v>1632400</v>
      </c>
      <c r="C995">
        <v>816729.30044079619</v>
      </c>
      <c r="D995" s="1">
        <v>455829.25201300607</v>
      </c>
      <c r="E995" s="19">
        <v>968319.51748460077</v>
      </c>
    </row>
    <row r="996" spans="1:5" x14ac:dyDescent="0.3">
      <c r="A996" s="11" t="s">
        <v>4912</v>
      </c>
      <c r="B996" s="18">
        <v>361280</v>
      </c>
      <c r="C996">
        <v>1852209.6899562697</v>
      </c>
      <c r="D996" s="1">
        <v>688848.33122988907</v>
      </c>
      <c r="E996" s="19">
        <v>967446.00706205296</v>
      </c>
    </row>
    <row r="997" spans="1:5" x14ac:dyDescent="0.3">
      <c r="A997" s="11" t="s">
        <v>4913</v>
      </c>
      <c r="B997" s="18">
        <v>329320</v>
      </c>
      <c r="C997">
        <v>1472689.728188155</v>
      </c>
      <c r="D997" s="1">
        <v>1073294.2546011412</v>
      </c>
      <c r="E997" s="19">
        <v>958434.66092976544</v>
      </c>
    </row>
    <row r="998" spans="1:5" x14ac:dyDescent="0.3">
      <c r="A998" s="11" t="s">
        <v>4914</v>
      </c>
      <c r="B998" s="18">
        <v>568650</v>
      </c>
      <c r="C998">
        <v>923278.94402824109</v>
      </c>
      <c r="D998" s="1">
        <v>1379213.7754882502</v>
      </c>
      <c r="E998" s="19">
        <v>957047.5731721638</v>
      </c>
    </row>
    <row r="999" spans="1:5" x14ac:dyDescent="0.3">
      <c r="A999" s="11" t="s">
        <v>4915</v>
      </c>
      <c r="B999" s="18">
        <v>1308600</v>
      </c>
      <c r="C999">
        <v>1015684.4408923835</v>
      </c>
      <c r="D999" s="1">
        <v>538132.63380761619</v>
      </c>
      <c r="E999" s="19">
        <v>954139.02489999996</v>
      </c>
    </row>
    <row r="1000" spans="1:5" x14ac:dyDescent="0.3">
      <c r="A1000" s="11" t="s">
        <v>4916</v>
      </c>
      <c r="B1000" s="18">
        <v>1604000</v>
      </c>
      <c r="C1000">
        <v>783213.82233557955</v>
      </c>
      <c r="D1000" s="1">
        <v>450329.71728479478</v>
      </c>
      <c r="E1000" s="19">
        <v>945847.84654012474</v>
      </c>
    </row>
    <row r="1001" spans="1:5" x14ac:dyDescent="0.3">
      <c r="A1001" s="11" t="s">
        <v>4917</v>
      </c>
      <c r="B1001" s="18">
        <v>1330000</v>
      </c>
      <c r="C1001">
        <v>1248989.6519577052</v>
      </c>
      <c r="D1001" s="1">
        <v>246151.58886959444</v>
      </c>
      <c r="E1001" s="19">
        <v>941713.74694243318</v>
      </c>
    </row>
    <row r="1002" spans="1:5" x14ac:dyDescent="0.3">
      <c r="A1002" s="11" t="s">
        <v>4918</v>
      </c>
      <c r="B1002" s="18">
        <v>314900</v>
      </c>
      <c r="C1002">
        <v>1405966.2534282282</v>
      </c>
      <c r="D1002" s="1">
        <v>1080879.8197435017</v>
      </c>
      <c r="E1002" s="19">
        <v>933915.35772391001</v>
      </c>
    </row>
    <row r="1003" spans="1:5" x14ac:dyDescent="0.3">
      <c r="A1003" s="11" t="s">
        <v>4919</v>
      </c>
      <c r="B1003" s="18">
        <v>1753300</v>
      </c>
      <c r="C1003">
        <v>572823.30031991447</v>
      </c>
      <c r="D1003" s="1">
        <v>470241.82578349079</v>
      </c>
      <c r="E1003" s="19">
        <v>932121.70870113513</v>
      </c>
    </row>
    <row r="1004" spans="1:5" x14ac:dyDescent="0.3">
      <c r="A1004" s="11" t="s">
        <v>4920</v>
      </c>
      <c r="B1004" s="18">
        <v>198110</v>
      </c>
      <c r="C1004">
        <v>1470932.6913281174</v>
      </c>
      <c r="D1004" s="1">
        <v>1127151.7671119</v>
      </c>
      <c r="E1004" s="19">
        <v>932064.81948000577</v>
      </c>
    </row>
    <row r="1005" spans="1:5" x14ac:dyDescent="0.3">
      <c r="A1005" s="11" t="s">
        <v>4921</v>
      </c>
      <c r="B1005" s="18">
        <v>1336000</v>
      </c>
      <c r="C1005">
        <v>1081134.0639287829</v>
      </c>
      <c r="D1005" s="1">
        <v>368200.17135803041</v>
      </c>
      <c r="E1005" s="19">
        <v>928444.74509560445</v>
      </c>
    </row>
    <row r="1006" spans="1:5" x14ac:dyDescent="0.3">
      <c r="A1006" s="11" t="s">
        <v>4922</v>
      </c>
      <c r="B1006" s="18">
        <v>222890</v>
      </c>
      <c r="C1006">
        <v>1308626.4113821471</v>
      </c>
      <c r="D1006" s="1">
        <v>1241741.2105436816</v>
      </c>
      <c r="E1006" s="19">
        <v>924419.20730860962</v>
      </c>
    </row>
    <row r="1007" spans="1:5" x14ac:dyDescent="0.3">
      <c r="A1007" s="11" t="s">
        <v>4923</v>
      </c>
      <c r="B1007" s="18">
        <v>955050</v>
      </c>
      <c r="C1007">
        <v>1128676.5529666326</v>
      </c>
      <c r="D1007" s="1">
        <v>663357.67169941554</v>
      </c>
      <c r="E1007" s="19">
        <v>915694.74155534944</v>
      </c>
    </row>
    <row r="1008" spans="1:5" x14ac:dyDescent="0.3">
      <c r="A1008" s="11" t="s">
        <v>4924</v>
      </c>
      <c r="B1008" s="18">
        <v>1296600</v>
      </c>
      <c r="C1008">
        <v>967805.18645635981</v>
      </c>
      <c r="D1008" s="1">
        <v>470052.18665493181</v>
      </c>
      <c r="E1008" s="19">
        <v>911485.79103709722</v>
      </c>
    </row>
    <row r="1009" spans="1:5" x14ac:dyDescent="0.3">
      <c r="A1009" s="11" t="s">
        <v>4925</v>
      </c>
      <c r="B1009" s="18">
        <v>803220</v>
      </c>
      <c r="C1009">
        <v>564945.91839741275</v>
      </c>
      <c r="D1009" s="1">
        <v>1347085.7464582114</v>
      </c>
      <c r="E1009" s="19">
        <v>905083.88828520803</v>
      </c>
    </row>
    <row r="1010" spans="1:5" x14ac:dyDescent="0.3">
      <c r="A1010" s="11" t="s">
        <v>4926</v>
      </c>
      <c r="B1010" s="18">
        <v>2091800</v>
      </c>
      <c r="C1010">
        <v>128010.38463542039</v>
      </c>
      <c r="D1010" s="1">
        <v>486045.08649674157</v>
      </c>
      <c r="E1010" s="19">
        <v>901951.82371072064</v>
      </c>
    </row>
    <row r="1011" spans="1:5" x14ac:dyDescent="0.3">
      <c r="A1011" s="11" t="s">
        <v>4927</v>
      </c>
      <c r="B1011" s="18">
        <v>961700</v>
      </c>
      <c r="C1011">
        <v>918900.99385198078</v>
      </c>
      <c r="D1011" s="1">
        <v>822433.29403899808</v>
      </c>
      <c r="E1011" s="19">
        <v>901011.42929699284</v>
      </c>
    </row>
    <row r="1012" spans="1:5" x14ac:dyDescent="0.3">
      <c r="A1012" s="11" t="s">
        <v>4928</v>
      </c>
      <c r="B1012" s="18">
        <v>267270</v>
      </c>
      <c r="C1012">
        <v>700091.33688196901</v>
      </c>
      <c r="D1012" s="1">
        <v>1720975.0916730121</v>
      </c>
      <c r="E1012" s="19">
        <v>896112.14285166038</v>
      </c>
    </row>
    <row r="1013" spans="1:5" x14ac:dyDescent="0.3">
      <c r="A1013" s="11" t="s">
        <v>4929</v>
      </c>
      <c r="B1013" s="18">
        <v>408950</v>
      </c>
      <c r="C1013">
        <v>255634.22116163251</v>
      </c>
      <c r="D1013" s="1">
        <v>2022817.3712961024</v>
      </c>
      <c r="E1013" s="19">
        <v>895800.53081924503</v>
      </c>
    </row>
    <row r="1014" spans="1:5" x14ac:dyDescent="0.3">
      <c r="A1014" s="11" t="s">
        <v>4930</v>
      </c>
      <c r="B1014" s="18">
        <v>497420</v>
      </c>
      <c r="C1014">
        <v>764076.76253500371</v>
      </c>
      <c r="D1014" s="1">
        <v>1416430.454467956</v>
      </c>
      <c r="E1014" s="19">
        <v>892642.40566765331</v>
      </c>
    </row>
    <row r="1015" spans="1:5" x14ac:dyDescent="0.3">
      <c r="A1015" s="11" t="s">
        <v>4931</v>
      </c>
      <c r="B1015" s="18">
        <v>259160</v>
      </c>
      <c r="C1015">
        <v>298901.25384005759</v>
      </c>
      <c r="D1015" s="1">
        <v>2115108.4138614871</v>
      </c>
      <c r="E1015" s="19">
        <v>891056.55590051494</v>
      </c>
    </row>
    <row r="1016" spans="1:5" x14ac:dyDescent="0.3">
      <c r="A1016" s="11" t="s">
        <v>4932</v>
      </c>
      <c r="B1016" s="18">
        <v>307560</v>
      </c>
      <c r="C1016">
        <v>1424093.0170342824</v>
      </c>
      <c r="D1016" s="1">
        <v>934905.10053520405</v>
      </c>
      <c r="E1016" s="19">
        <v>888852.70585649554</v>
      </c>
    </row>
    <row r="1017" spans="1:5" x14ac:dyDescent="0.3">
      <c r="A1017" s="11" t="s">
        <v>4933</v>
      </c>
      <c r="B1017" s="18">
        <v>1046800</v>
      </c>
      <c r="C1017">
        <v>963690.79180910508</v>
      </c>
      <c r="D1017" s="1">
        <v>647254.14903261303</v>
      </c>
      <c r="E1017" s="19">
        <v>885914.98028057266</v>
      </c>
    </row>
    <row r="1018" spans="1:5" x14ac:dyDescent="0.3">
      <c r="A1018" s="11" t="s">
        <v>4934</v>
      </c>
      <c r="B1018" s="18">
        <v>1102800</v>
      </c>
      <c r="C1018">
        <v>1041527.5247087694</v>
      </c>
      <c r="D1018" s="1">
        <v>513163.48188067996</v>
      </c>
      <c r="E1018" s="19">
        <v>885830.33552981634</v>
      </c>
    </row>
    <row r="1019" spans="1:5" x14ac:dyDescent="0.3">
      <c r="A1019" s="11" t="s">
        <v>4935</v>
      </c>
      <c r="B1019" s="18">
        <v>1251400</v>
      </c>
      <c r="C1019">
        <v>760914.09618693613</v>
      </c>
      <c r="D1019" s="1">
        <v>629001.3829088083</v>
      </c>
      <c r="E1019" s="19">
        <v>880438.49303191481</v>
      </c>
    </row>
    <row r="1020" spans="1:5" x14ac:dyDescent="0.3">
      <c r="A1020" s="11" t="s">
        <v>4936</v>
      </c>
      <c r="B1020" s="18">
        <v>2310100</v>
      </c>
      <c r="C1020">
        <v>111672.87023183773</v>
      </c>
      <c r="D1020" s="1">
        <v>212459.03702894374</v>
      </c>
      <c r="E1020" s="19">
        <v>878077.3024202605</v>
      </c>
    </row>
    <row r="1021" spans="1:5" x14ac:dyDescent="0.3">
      <c r="A1021" s="11" t="s">
        <v>4937</v>
      </c>
      <c r="B1021" s="18">
        <v>1098800</v>
      </c>
      <c r="C1021">
        <v>849820.16130483709</v>
      </c>
      <c r="D1021" s="1">
        <v>672523.56291310105</v>
      </c>
      <c r="E1021" s="19">
        <v>873714.57473931275</v>
      </c>
    </row>
    <row r="1022" spans="1:5" x14ac:dyDescent="0.3">
      <c r="A1022" s="11" t="s">
        <v>4938</v>
      </c>
      <c r="B1022" s="18">
        <v>703770</v>
      </c>
      <c r="C1022">
        <v>1012258.2190153102</v>
      </c>
      <c r="D1022" s="1">
        <v>896471.57048057811</v>
      </c>
      <c r="E1022" s="19">
        <v>870833.26316529606</v>
      </c>
    </row>
    <row r="1023" spans="1:5" x14ac:dyDescent="0.3">
      <c r="A1023" s="11" t="s">
        <v>4939</v>
      </c>
      <c r="B1023" s="18">
        <v>834770</v>
      </c>
      <c r="C1023">
        <v>307510.7344542417</v>
      </c>
      <c r="D1023" s="1">
        <v>1460979.8464186098</v>
      </c>
      <c r="E1023" s="19">
        <v>867753.52695761714</v>
      </c>
    </row>
    <row r="1024" spans="1:5" x14ac:dyDescent="0.3">
      <c r="A1024" s="11" t="s">
        <v>4940</v>
      </c>
      <c r="B1024" s="18">
        <v>448760</v>
      </c>
      <c r="C1024">
        <v>444881.73296151223</v>
      </c>
      <c r="D1024" s="1">
        <v>1690474.798496438</v>
      </c>
      <c r="E1024" s="19">
        <v>861372.17715265008</v>
      </c>
    </row>
    <row r="1025" spans="1:5" x14ac:dyDescent="0.3">
      <c r="A1025" s="11" t="s">
        <v>4941</v>
      </c>
      <c r="B1025" s="18">
        <v>417900</v>
      </c>
      <c r="C1025">
        <v>698187.88028359495</v>
      </c>
      <c r="D1025" s="1">
        <v>1465136.1039861948</v>
      </c>
      <c r="E1025" s="19">
        <v>860407.99475659663</v>
      </c>
    </row>
    <row r="1026" spans="1:5" x14ac:dyDescent="0.3">
      <c r="A1026" s="11" t="s">
        <v>4942</v>
      </c>
      <c r="B1026" s="18">
        <v>333600</v>
      </c>
      <c r="C1026">
        <v>1583675.8898471945</v>
      </c>
      <c r="D1026" s="1">
        <v>663847.57278152637</v>
      </c>
      <c r="E1026" s="19">
        <v>860374.48754290689</v>
      </c>
    </row>
    <row r="1027" spans="1:5" x14ac:dyDescent="0.3">
      <c r="A1027" s="11" t="s">
        <v>4943</v>
      </c>
      <c r="B1027" s="18">
        <v>656270</v>
      </c>
      <c r="C1027">
        <v>779231.20545282774</v>
      </c>
      <c r="D1027" s="1">
        <v>1117322.138948258</v>
      </c>
      <c r="E1027" s="19">
        <v>850941.11480036192</v>
      </c>
    </row>
    <row r="1028" spans="1:5" x14ac:dyDescent="0.3">
      <c r="A1028" s="11" t="s">
        <v>4944</v>
      </c>
      <c r="B1028" s="18">
        <v>681660</v>
      </c>
      <c r="C1028">
        <v>1558491.6948533228</v>
      </c>
      <c r="D1028" s="1">
        <v>306251.38936208724</v>
      </c>
      <c r="E1028" s="19">
        <v>848801.02807180339</v>
      </c>
    </row>
    <row r="1029" spans="1:5" x14ac:dyDescent="0.3">
      <c r="A1029" s="11" t="s">
        <v>4945</v>
      </c>
      <c r="B1029" s="18">
        <v>246000</v>
      </c>
      <c r="C1029">
        <v>1202662.4467480481</v>
      </c>
      <c r="D1029" s="1">
        <v>1066024.7546730458</v>
      </c>
      <c r="E1029" s="19">
        <v>838229.06714036467</v>
      </c>
    </row>
    <row r="1030" spans="1:5" x14ac:dyDescent="0.3">
      <c r="A1030" s="11" t="s">
        <v>4946</v>
      </c>
      <c r="B1030" s="18">
        <v>340260</v>
      </c>
      <c r="C1030">
        <v>743197.30784822395</v>
      </c>
      <c r="D1030" s="1">
        <v>1422720.1522318297</v>
      </c>
      <c r="E1030" s="19">
        <v>835392.48669335118</v>
      </c>
    </row>
    <row r="1031" spans="1:5" x14ac:dyDescent="0.3">
      <c r="A1031" s="11" t="s">
        <v>4947</v>
      </c>
      <c r="B1031" s="18">
        <v>696000</v>
      </c>
      <c r="C1031">
        <v>783989.84694876289</v>
      </c>
      <c r="D1031" s="1">
        <v>1025347.1615971384</v>
      </c>
      <c r="E1031" s="19">
        <v>835112.33618196705</v>
      </c>
    </row>
    <row r="1032" spans="1:5" x14ac:dyDescent="0.3">
      <c r="A1032" s="11" t="s">
        <v>4948</v>
      </c>
      <c r="B1032" s="18">
        <v>1984900</v>
      </c>
      <c r="C1032">
        <v>267186.7385163795</v>
      </c>
      <c r="D1032" s="1">
        <v>250054.9942657674</v>
      </c>
      <c r="E1032" s="19">
        <v>834047.24426071567</v>
      </c>
    </row>
    <row r="1033" spans="1:5" x14ac:dyDescent="0.3">
      <c r="A1033" s="11" t="s">
        <v>4949</v>
      </c>
      <c r="B1033" s="18">
        <v>376530</v>
      </c>
      <c r="C1033">
        <v>1345421.6916261003</v>
      </c>
      <c r="D1033" s="1">
        <v>763313.29571072687</v>
      </c>
      <c r="E1033" s="19">
        <v>828421.66244560911</v>
      </c>
    </row>
    <row r="1034" spans="1:5" x14ac:dyDescent="0.3">
      <c r="A1034" s="11" t="s">
        <v>4950</v>
      </c>
      <c r="B1034" s="18">
        <v>267660</v>
      </c>
      <c r="C1034">
        <v>1218212.2229593806</v>
      </c>
      <c r="D1034" s="1">
        <v>998592.24120960478</v>
      </c>
      <c r="E1034" s="19">
        <v>828154.82138966175</v>
      </c>
    </row>
    <row r="1035" spans="1:5" x14ac:dyDescent="0.3">
      <c r="A1035" s="11" t="s">
        <v>4951</v>
      </c>
      <c r="B1035" s="18">
        <v>1047500</v>
      </c>
      <c r="C1035">
        <v>789363.45134571102</v>
      </c>
      <c r="D1035" s="1">
        <v>641944.25343296072</v>
      </c>
      <c r="E1035" s="19">
        <v>826269.23492622387</v>
      </c>
    </row>
    <row r="1036" spans="1:5" x14ac:dyDescent="0.3">
      <c r="A1036" s="11" t="s">
        <v>4952</v>
      </c>
      <c r="B1036" s="18">
        <v>1148400</v>
      </c>
      <c r="C1036">
        <v>996327.75148430292</v>
      </c>
      <c r="D1036" s="1">
        <v>315970.39470073651</v>
      </c>
      <c r="E1036" s="19">
        <v>820232.71539501322</v>
      </c>
    </row>
    <row r="1037" spans="1:5" x14ac:dyDescent="0.3">
      <c r="A1037" s="11" t="s">
        <v>4953</v>
      </c>
      <c r="B1037" s="18">
        <v>746710</v>
      </c>
      <c r="C1037">
        <v>217623.65708948646</v>
      </c>
      <c r="D1037" s="1">
        <v>1480828.7418744529</v>
      </c>
      <c r="E1037" s="19">
        <v>815054.1329879798</v>
      </c>
    </row>
    <row r="1038" spans="1:5" x14ac:dyDescent="0.3">
      <c r="A1038" s="11" t="s">
        <v>4954</v>
      </c>
      <c r="B1038" s="18">
        <v>584160</v>
      </c>
      <c r="C1038">
        <v>428614.5000323311</v>
      </c>
      <c r="D1038" s="1">
        <v>1428156.4739171881</v>
      </c>
      <c r="E1038" s="19">
        <v>813643.65798317303</v>
      </c>
    </row>
    <row r="1039" spans="1:5" x14ac:dyDescent="0.3">
      <c r="A1039" s="11" t="s">
        <v>4955</v>
      </c>
      <c r="B1039" s="18">
        <v>403610</v>
      </c>
      <c r="C1039">
        <v>1170904.0055028689</v>
      </c>
      <c r="D1039" s="1">
        <v>838220.75149153569</v>
      </c>
      <c r="E1039" s="19">
        <v>804244.9189981349</v>
      </c>
    </row>
    <row r="1040" spans="1:5" x14ac:dyDescent="0.3">
      <c r="A1040" s="11" t="s">
        <v>4956</v>
      </c>
      <c r="B1040" s="18">
        <v>401630</v>
      </c>
      <c r="C1040">
        <v>915460.13000107382</v>
      </c>
      <c r="D1040" s="1">
        <v>1086063.2892574479</v>
      </c>
      <c r="E1040" s="19">
        <v>801051.13975284062</v>
      </c>
    </row>
    <row r="1041" spans="1:5" x14ac:dyDescent="0.3">
      <c r="A1041" s="11" t="s">
        <v>4957</v>
      </c>
      <c r="B1041" s="18">
        <v>1448300</v>
      </c>
      <c r="C1041">
        <v>504064.59119711095</v>
      </c>
      <c r="D1041" s="1">
        <v>449176.0792527275</v>
      </c>
      <c r="E1041" s="19">
        <v>800513.55681661284</v>
      </c>
    </row>
    <row r="1042" spans="1:5" x14ac:dyDescent="0.3">
      <c r="A1042" s="11" t="s">
        <v>4958</v>
      </c>
      <c r="B1042" s="18">
        <v>669930</v>
      </c>
      <c r="C1042">
        <v>703180.79336086835</v>
      </c>
      <c r="D1042" s="1">
        <v>1020590.3801224499</v>
      </c>
      <c r="E1042" s="19">
        <v>797900.39116110618</v>
      </c>
    </row>
    <row r="1043" spans="1:5" x14ac:dyDescent="0.3">
      <c r="A1043" s="11" t="s">
        <v>4959</v>
      </c>
      <c r="B1043" s="18">
        <v>299010</v>
      </c>
      <c r="C1043">
        <v>341201.91624546208</v>
      </c>
      <c r="D1043" s="1">
        <v>1746102.2762070808</v>
      </c>
      <c r="E1043" s="19">
        <v>795438.06415084761</v>
      </c>
    </row>
    <row r="1044" spans="1:5" x14ac:dyDescent="0.3">
      <c r="A1044" s="11" t="s">
        <v>4960</v>
      </c>
      <c r="B1044" s="18">
        <v>417170</v>
      </c>
      <c r="C1044">
        <v>1174754.8446211179</v>
      </c>
      <c r="D1044" s="1">
        <v>783130.58464514336</v>
      </c>
      <c r="E1044" s="19">
        <v>791685.1430887538</v>
      </c>
    </row>
    <row r="1045" spans="1:5" x14ac:dyDescent="0.3">
      <c r="A1045" s="11" t="s">
        <v>4961</v>
      </c>
      <c r="B1045" s="18">
        <v>542470</v>
      </c>
      <c r="C1045">
        <v>1186043.8064468594</v>
      </c>
      <c r="D1045" s="1">
        <v>626204.20576256292</v>
      </c>
      <c r="E1045" s="19">
        <v>784906.00406980747</v>
      </c>
    </row>
    <row r="1046" spans="1:5" x14ac:dyDescent="0.3">
      <c r="A1046" s="11" t="s">
        <v>4962</v>
      </c>
      <c r="B1046" s="18">
        <v>958920</v>
      </c>
      <c r="C1046">
        <v>929472.49895987345</v>
      </c>
      <c r="D1046" s="1">
        <v>464568.45518743375</v>
      </c>
      <c r="E1046" s="19">
        <v>784320.31804910244</v>
      </c>
    </row>
    <row r="1047" spans="1:5" x14ac:dyDescent="0.3">
      <c r="A1047" s="11" t="s">
        <v>4963</v>
      </c>
      <c r="B1047" s="18">
        <v>905900</v>
      </c>
      <c r="C1047">
        <v>584990.78057567461</v>
      </c>
      <c r="D1047" s="1">
        <v>857042.43500101741</v>
      </c>
      <c r="E1047" s="19">
        <v>782644.40519223071</v>
      </c>
    </row>
    <row r="1048" spans="1:5" x14ac:dyDescent="0.3">
      <c r="A1048" s="11" t="s">
        <v>4964</v>
      </c>
      <c r="B1048" s="18">
        <v>588750</v>
      </c>
      <c r="C1048">
        <v>698993.18884444551</v>
      </c>
      <c r="D1048" s="1">
        <v>1049478.7407062724</v>
      </c>
      <c r="E1048" s="19">
        <v>779073.97651690606</v>
      </c>
    </row>
    <row r="1049" spans="1:5" x14ac:dyDescent="0.3">
      <c r="A1049" s="11" t="s">
        <v>4965</v>
      </c>
      <c r="B1049" s="18">
        <v>148740</v>
      </c>
      <c r="C1049">
        <v>1063358.7076947361</v>
      </c>
      <c r="D1049" s="1">
        <v>1113892.8313734827</v>
      </c>
      <c r="E1049" s="19">
        <v>775330.51302273956</v>
      </c>
    </row>
    <row r="1050" spans="1:5" x14ac:dyDescent="0.3">
      <c r="A1050" s="11" t="s">
        <v>4966</v>
      </c>
      <c r="B1050" s="18">
        <v>469030</v>
      </c>
      <c r="C1050">
        <v>764018.19463966915</v>
      </c>
      <c r="D1050" s="1">
        <v>1081195.8849577666</v>
      </c>
      <c r="E1050" s="19">
        <v>771414.69319914526</v>
      </c>
    </row>
    <row r="1051" spans="1:5" x14ac:dyDescent="0.3">
      <c r="A1051" s="11" t="s">
        <v>4967</v>
      </c>
      <c r="B1051" s="18">
        <v>269520</v>
      </c>
      <c r="C1051">
        <v>640410.65153602627</v>
      </c>
      <c r="D1051" s="1">
        <v>1370711.6212245214</v>
      </c>
      <c r="E1051" s="19">
        <v>760214.09092018253</v>
      </c>
    </row>
    <row r="1052" spans="1:5" x14ac:dyDescent="0.3">
      <c r="A1052" s="11" t="s">
        <v>4968</v>
      </c>
      <c r="B1052" s="18">
        <v>550410</v>
      </c>
      <c r="C1052">
        <v>981129.382644978</v>
      </c>
      <c r="D1052" s="1">
        <v>737237.91553386301</v>
      </c>
      <c r="E1052" s="19">
        <v>756259.09939294693</v>
      </c>
    </row>
    <row r="1053" spans="1:5" x14ac:dyDescent="0.3">
      <c r="A1053" s="11" t="s">
        <v>4969</v>
      </c>
      <c r="B1053" s="18">
        <v>524750</v>
      </c>
      <c r="C1053">
        <v>1017953.9468365987</v>
      </c>
      <c r="D1053" s="1">
        <v>721892.94938129652</v>
      </c>
      <c r="E1053" s="19">
        <v>754865.63207263174</v>
      </c>
    </row>
    <row r="1054" spans="1:5" x14ac:dyDescent="0.3">
      <c r="A1054" s="11" t="s">
        <v>4970</v>
      </c>
      <c r="B1054" s="18">
        <v>458730</v>
      </c>
      <c r="C1054">
        <v>1145251.2673463204</v>
      </c>
      <c r="D1054" s="1">
        <v>659027.57826398488</v>
      </c>
      <c r="E1054" s="19">
        <v>754336.28187010169</v>
      </c>
    </row>
    <row r="1055" spans="1:5" x14ac:dyDescent="0.3">
      <c r="A1055" s="11" t="s">
        <v>4971</v>
      </c>
      <c r="B1055" s="18">
        <v>778860</v>
      </c>
      <c r="C1055">
        <v>1150361.316214263</v>
      </c>
      <c r="D1055" s="1">
        <v>327143.30002500478</v>
      </c>
      <c r="E1055" s="19">
        <v>752121.53874642262</v>
      </c>
    </row>
    <row r="1056" spans="1:5" x14ac:dyDescent="0.3">
      <c r="A1056" s="11" t="s">
        <v>4972</v>
      </c>
      <c r="B1056" s="18">
        <v>313550</v>
      </c>
      <c r="C1056">
        <v>1254407.1822761544</v>
      </c>
      <c r="D1056" s="1">
        <v>682400.60085888277</v>
      </c>
      <c r="E1056" s="19">
        <v>750119.26104501227</v>
      </c>
    </row>
    <row r="1057" spans="1:5" x14ac:dyDescent="0.3">
      <c r="A1057" s="11" t="s">
        <v>4973</v>
      </c>
      <c r="B1057" s="18">
        <v>855570</v>
      </c>
      <c r="C1057">
        <v>270656.88631495368</v>
      </c>
      <c r="D1057" s="1">
        <v>1114841.0270162777</v>
      </c>
      <c r="E1057" s="19">
        <v>747022.63777707703</v>
      </c>
    </row>
    <row r="1058" spans="1:5" x14ac:dyDescent="0.3">
      <c r="A1058" s="11" t="s">
        <v>4974</v>
      </c>
      <c r="B1058" s="18">
        <v>74350</v>
      </c>
      <c r="C1058">
        <v>1460683.3096445648</v>
      </c>
      <c r="D1058" s="1">
        <v>693447.08009744505</v>
      </c>
      <c r="E1058" s="19">
        <v>742826.79658066994</v>
      </c>
    </row>
    <row r="1059" spans="1:5" x14ac:dyDescent="0.3">
      <c r="A1059" s="11" t="s">
        <v>4975</v>
      </c>
      <c r="B1059" s="18">
        <v>1165300</v>
      </c>
      <c r="C1059">
        <v>383912.55391820864</v>
      </c>
      <c r="D1059" s="1">
        <v>674862.44549866219</v>
      </c>
      <c r="E1059" s="19">
        <v>741358.33313895704</v>
      </c>
    </row>
    <row r="1060" spans="1:5" x14ac:dyDescent="0.3">
      <c r="A1060" s="11" t="s">
        <v>4976</v>
      </c>
      <c r="B1060" s="18">
        <v>709840</v>
      </c>
      <c r="C1060">
        <v>980397.28395329567</v>
      </c>
      <c r="D1060" s="1">
        <v>530973.75670451357</v>
      </c>
      <c r="E1060" s="19">
        <v>740403.68021926971</v>
      </c>
    </row>
    <row r="1061" spans="1:5" x14ac:dyDescent="0.3">
      <c r="A1061" s="11" t="s">
        <v>4977</v>
      </c>
      <c r="B1061" s="18">
        <v>231510</v>
      </c>
      <c r="C1061">
        <v>1476935.9005999123</v>
      </c>
      <c r="D1061" s="1">
        <v>506636.73520610738</v>
      </c>
      <c r="E1061" s="19">
        <v>738360.87860200647</v>
      </c>
    </row>
    <row r="1062" spans="1:5" x14ac:dyDescent="0.3">
      <c r="A1062" s="11" t="s">
        <v>4978</v>
      </c>
      <c r="B1062" s="18">
        <v>427080</v>
      </c>
      <c r="C1062">
        <v>1385833.5394069646</v>
      </c>
      <c r="D1062" s="1">
        <v>385315.10271048098</v>
      </c>
      <c r="E1062" s="19">
        <v>732742.88070581516</v>
      </c>
    </row>
    <row r="1063" spans="1:5" x14ac:dyDescent="0.3">
      <c r="A1063" s="11" t="s">
        <v>4979</v>
      </c>
      <c r="B1063" s="18">
        <v>661070</v>
      </c>
      <c r="C1063">
        <v>627994.2577250941</v>
      </c>
      <c r="D1063" s="1">
        <v>903029.92367657716</v>
      </c>
      <c r="E1063" s="19">
        <v>730698.06046722364</v>
      </c>
    </row>
    <row r="1064" spans="1:5" x14ac:dyDescent="0.3">
      <c r="A1064" s="11" t="s">
        <v>4980</v>
      </c>
      <c r="B1064" s="18">
        <v>966640</v>
      </c>
      <c r="C1064">
        <v>778791.94623781834</v>
      </c>
      <c r="D1064" s="1">
        <v>443376.28257096442</v>
      </c>
      <c r="E1064" s="19">
        <v>729602.742936261</v>
      </c>
    </row>
    <row r="1065" spans="1:5" x14ac:dyDescent="0.3">
      <c r="A1065" s="11" t="s">
        <v>4981</v>
      </c>
      <c r="B1065" s="18">
        <v>833170</v>
      </c>
      <c r="C1065">
        <v>907670.599921574</v>
      </c>
      <c r="D1065" s="1">
        <v>442554.5130138754</v>
      </c>
      <c r="E1065" s="19">
        <v>727798.37097848312</v>
      </c>
    </row>
    <row r="1066" spans="1:5" x14ac:dyDescent="0.3">
      <c r="A1066" s="11" t="s">
        <v>4982</v>
      </c>
      <c r="B1066" s="18">
        <v>587240</v>
      </c>
      <c r="C1066">
        <v>542602.26632726833</v>
      </c>
      <c r="D1066" s="1">
        <v>1043410.2885923841</v>
      </c>
      <c r="E1066" s="19">
        <v>724417.51830655092</v>
      </c>
    </row>
    <row r="1067" spans="1:5" x14ac:dyDescent="0.3">
      <c r="A1067" s="11" t="s">
        <v>4983</v>
      </c>
      <c r="B1067" s="18">
        <v>1256800</v>
      </c>
      <c r="C1067">
        <v>433578.12916193722</v>
      </c>
      <c r="D1067" s="1">
        <v>480308.50285783154</v>
      </c>
      <c r="E1067" s="19">
        <v>723562.2106732562</v>
      </c>
    </row>
    <row r="1068" spans="1:5" x14ac:dyDescent="0.3">
      <c r="A1068" s="11" t="s">
        <v>4984</v>
      </c>
      <c r="B1068" s="18">
        <v>1499000</v>
      </c>
      <c r="C1068">
        <v>477255.13710770442</v>
      </c>
      <c r="D1068" s="1">
        <v>190855.97963392991</v>
      </c>
      <c r="E1068" s="19">
        <v>722370.37224721129</v>
      </c>
    </row>
    <row r="1069" spans="1:5" x14ac:dyDescent="0.3">
      <c r="A1069" s="11" t="s">
        <v>4985</v>
      </c>
      <c r="B1069" s="18">
        <v>231110</v>
      </c>
      <c r="C1069">
        <v>818310.63361482997</v>
      </c>
      <c r="D1069" s="1">
        <v>1113861.224852056</v>
      </c>
      <c r="E1069" s="19">
        <v>721093.95282229537</v>
      </c>
    </row>
    <row r="1070" spans="1:5" x14ac:dyDescent="0.3">
      <c r="A1070" s="11" t="s">
        <v>4986</v>
      </c>
      <c r="B1070" s="18">
        <v>276690</v>
      </c>
      <c r="C1070">
        <v>941098.22618378873</v>
      </c>
      <c r="D1070" s="1">
        <v>937386.21246718441</v>
      </c>
      <c r="E1070" s="19">
        <v>718391.47955032438</v>
      </c>
    </row>
    <row r="1071" spans="1:5" x14ac:dyDescent="0.3">
      <c r="A1071" s="11" t="s">
        <v>4987</v>
      </c>
      <c r="B1071" s="18">
        <v>705210</v>
      </c>
      <c r="C1071">
        <v>473887.48312596575</v>
      </c>
      <c r="D1071" s="1">
        <v>958910.25355863199</v>
      </c>
      <c r="E1071" s="19">
        <v>712669.24556153268</v>
      </c>
    </row>
    <row r="1072" spans="1:5" x14ac:dyDescent="0.3">
      <c r="A1072" s="11" t="s">
        <v>4988</v>
      </c>
      <c r="B1072" s="18">
        <v>649200</v>
      </c>
      <c r="C1072">
        <v>490491.48145332077</v>
      </c>
      <c r="D1072" s="1">
        <v>992982.08365640079</v>
      </c>
      <c r="E1072" s="19">
        <v>710891.18836990709</v>
      </c>
    </row>
    <row r="1073" spans="1:5" x14ac:dyDescent="0.3">
      <c r="A1073" s="11" t="s">
        <v>4989</v>
      </c>
      <c r="B1073" s="18">
        <v>1204000</v>
      </c>
      <c r="C1073">
        <v>454472.22582255059</v>
      </c>
      <c r="D1073" s="1">
        <v>448812.60425632272</v>
      </c>
      <c r="E1073" s="19">
        <v>702428.27669295773</v>
      </c>
    </row>
    <row r="1074" spans="1:5" x14ac:dyDescent="0.3">
      <c r="A1074" s="11" t="s">
        <v>4990</v>
      </c>
      <c r="B1074" s="18">
        <v>668150</v>
      </c>
      <c r="C1074">
        <v>517403.42935956281</v>
      </c>
      <c r="D1074" s="1">
        <v>916130.82680786215</v>
      </c>
      <c r="E1074" s="19">
        <v>700561.41872247495</v>
      </c>
    </row>
    <row r="1075" spans="1:5" x14ac:dyDescent="0.3">
      <c r="A1075" s="11" t="s">
        <v>4991</v>
      </c>
      <c r="B1075" s="18">
        <v>849040</v>
      </c>
      <c r="C1075">
        <v>294669.72340213379</v>
      </c>
      <c r="D1075" s="1">
        <v>953789.99708753871</v>
      </c>
      <c r="E1075" s="19">
        <v>699166.57349655742</v>
      </c>
    </row>
    <row r="1076" spans="1:5" x14ac:dyDescent="0.3">
      <c r="A1076" s="11" t="s">
        <v>4992</v>
      </c>
      <c r="B1076" s="18">
        <v>739230</v>
      </c>
      <c r="C1076">
        <v>538063.25443883787</v>
      </c>
      <c r="D1076" s="1">
        <v>812556.25609321636</v>
      </c>
      <c r="E1076" s="19">
        <v>696616.50351068482</v>
      </c>
    </row>
    <row r="1077" spans="1:5" x14ac:dyDescent="0.3">
      <c r="A1077" s="11" t="s">
        <v>4993</v>
      </c>
      <c r="B1077" s="18">
        <v>299660</v>
      </c>
      <c r="C1077">
        <v>865692.06094050978</v>
      </c>
      <c r="D1077" s="1">
        <v>922973.63869669975</v>
      </c>
      <c r="E1077" s="19">
        <v>696108.56654573651</v>
      </c>
    </row>
    <row r="1078" spans="1:5" x14ac:dyDescent="0.3">
      <c r="A1078" s="11" t="s">
        <v>4994</v>
      </c>
      <c r="B1078" s="18">
        <v>799610</v>
      </c>
      <c r="C1078">
        <v>963119.75482959289</v>
      </c>
      <c r="D1078" s="1">
        <v>319778.98053262994</v>
      </c>
      <c r="E1078" s="19">
        <v>694169.57845407433</v>
      </c>
    </row>
    <row r="1079" spans="1:5" x14ac:dyDescent="0.3">
      <c r="A1079" s="11" t="s">
        <v>4995</v>
      </c>
      <c r="B1079" s="18">
        <v>215990</v>
      </c>
      <c r="C1079">
        <v>1462967.4575626138</v>
      </c>
      <c r="D1079" s="1">
        <v>395065.71457055677</v>
      </c>
      <c r="E1079" s="19">
        <v>691341.05737772351</v>
      </c>
    </row>
    <row r="1080" spans="1:5" x14ac:dyDescent="0.3">
      <c r="A1080" s="11" t="s">
        <v>4996</v>
      </c>
      <c r="B1080" s="18">
        <v>575230</v>
      </c>
      <c r="C1080">
        <v>817241.76952497382</v>
      </c>
      <c r="D1080" s="1">
        <v>674261.92159155861</v>
      </c>
      <c r="E1080" s="19">
        <v>688911.23037217744</v>
      </c>
    </row>
    <row r="1081" spans="1:5" x14ac:dyDescent="0.3">
      <c r="A1081" s="11" t="s">
        <v>4997</v>
      </c>
      <c r="B1081" s="18">
        <v>563790</v>
      </c>
      <c r="C1081">
        <v>813566.63409272861</v>
      </c>
      <c r="D1081" s="1">
        <v>682353.19107674307</v>
      </c>
      <c r="E1081" s="19">
        <v>686569.94172315719</v>
      </c>
    </row>
    <row r="1082" spans="1:5" x14ac:dyDescent="0.3">
      <c r="A1082" s="11" t="s">
        <v>4998</v>
      </c>
      <c r="B1082" s="18">
        <v>65608</v>
      </c>
      <c r="C1082">
        <v>590291.17510345462</v>
      </c>
      <c r="D1082" s="1">
        <v>1401322.5372260881</v>
      </c>
      <c r="E1082" s="19">
        <v>685740.57077651424</v>
      </c>
    </row>
    <row r="1083" spans="1:5" x14ac:dyDescent="0.3">
      <c r="A1083" s="11" t="s">
        <v>4999</v>
      </c>
      <c r="B1083" s="18">
        <v>316670</v>
      </c>
      <c r="C1083">
        <v>477357.63092453993</v>
      </c>
      <c r="D1083" s="1">
        <v>1260705.1233995825</v>
      </c>
      <c r="E1083" s="19">
        <v>684910.91810804082</v>
      </c>
    </row>
    <row r="1084" spans="1:5" x14ac:dyDescent="0.3">
      <c r="A1084" s="11" t="s">
        <v>5000</v>
      </c>
      <c r="B1084" s="18">
        <v>1063100</v>
      </c>
      <c r="C1084">
        <v>481384.1737287927</v>
      </c>
      <c r="D1084" s="1">
        <v>504234.63957769325</v>
      </c>
      <c r="E1084" s="19">
        <v>682906.27110216196</v>
      </c>
    </row>
    <row r="1085" spans="1:5" x14ac:dyDescent="0.3">
      <c r="A1085" s="11" t="s">
        <v>5001</v>
      </c>
      <c r="B1085" s="18">
        <v>453260</v>
      </c>
      <c r="C1085">
        <v>518691.92305692373</v>
      </c>
      <c r="D1085" s="1">
        <v>1071113.4046227126</v>
      </c>
      <c r="E1085" s="19">
        <v>681021.77589321218</v>
      </c>
    </row>
    <row r="1086" spans="1:5" x14ac:dyDescent="0.3">
      <c r="A1086" s="11" t="s">
        <v>5002</v>
      </c>
      <c r="B1086" s="18">
        <v>410040</v>
      </c>
      <c r="C1086">
        <v>805879.59783006425</v>
      </c>
      <c r="D1086" s="1">
        <v>814342.02455381374</v>
      </c>
      <c r="E1086" s="19">
        <v>676753.87412795925</v>
      </c>
    </row>
    <row r="1087" spans="1:5" x14ac:dyDescent="0.3">
      <c r="A1087" s="11" t="s">
        <v>5003</v>
      </c>
      <c r="B1087" s="18">
        <v>670720</v>
      </c>
      <c r="C1087">
        <v>688377.75781505182</v>
      </c>
      <c r="D1087" s="1">
        <v>666834.38905633078</v>
      </c>
      <c r="E1087" s="19">
        <v>675310.71562379424</v>
      </c>
    </row>
    <row r="1088" spans="1:5" x14ac:dyDescent="0.3">
      <c r="A1088" s="11" t="s">
        <v>5004</v>
      </c>
      <c r="B1088" s="18">
        <v>732230</v>
      </c>
      <c r="C1088">
        <v>246336.56777726705</v>
      </c>
      <c r="D1088" s="1">
        <v>1040439.2755782929</v>
      </c>
      <c r="E1088" s="19">
        <v>673001.9477851867</v>
      </c>
    </row>
    <row r="1089" spans="1:5" x14ac:dyDescent="0.3">
      <c r="A1089" s="11" t="s">
        <v>5005</v>
      </c>
      <c r="B1089" s="18">
        <v>168310</v>
      </c>
      <c r="C1089">
        <v>1503730.7127154854</v>
      </c>
      <c r="D1089" s="1">
        <v>331410.18041758251</v>
      </c>
      <c r="E1089" s="19">
        <v>667816.96437768929</v>
      </c>
    </row>
    <row r="1090" spans="1:5" x14ac:dyDescent="0.3">
      <c r="A1090" s="11" t="s">
        <v>5006</v>
      </c>
      <c r="B1090" s="18">
        <v>502540</v>
      </c>
      <c r="C1090">
        <v>754969.4548104757</v>
      </c>
      <c r="D1090" s="1">
        <v>719332.82114574988</v>
      </c>
      <c r="E1090" s="19">
        <v>658947.42531874182</v>
      </c>
    </row>
    <row r="1091" spans="1:5" x14ac:dyDescent="0.3">
      <c r="A1091" s="11" t="s">
        <v>5007</v>
      </c>
      <c r="B1091" s="18">
        <v>472310</v>
      </c>
      <c r="C1091">
        <v>822761.79366025853</v>
      </c>
      <c r="D1091" s="1">
        <v>680946.70087326376</v>
      </c>
      <c r="E1091" s="19">
        <v>658672.83151117398</v>
      </c>
    </row>
    <row r="1092" spans="1:5" x14ac:dyDescent="0.3">
      <c r="A1092" s="11" t="s">
        <v>5008</v>
      </c>
      <c r="B1092" s="18">
        <v>928080</v>
      </c>
      <c r="C1092">
        <v>380940.23322997842</v>
      </c>
      <c r="D1092" s="1">
        <v>643461.36646143277</v>
      </c>
      <c r="E1092" s="19">
        <v>650827.19989713712</v>
      </c>
    </row>
    <row r="1093" spans="1:5" x14ac:dyDescent="0.3">
      <c r="A1093" s="11" t="s">
        <v>5009</v>
      </c>
      <c r="B1093" s="18">
        <v>128120</v>
      </c>
      <c r="C1093">
        <v>566263.69604244083</v>
      </c>
      <c r="D1093" s="1">
        <v>1255063.3593249519</v>
      </c>
      <c r="E1093" s="19">
        <v>649815.6851224642</v>
      </c>
    </row>
    <row r="1094" spans="1:5" x14ac:dyDescent="0.3">
      <c r="A1094" s="11" t="s">
        <v>5010</v>
      </c>
      <c r="B1094" s="18">
        <v>160050</v>
      </c>
      <c r="C1094">
        <v>1116582.2825800409</v>
      </c>
      <c r="D1094" s="1">
        <v>670706.18793107721</v>
      </c>
      <c r="E1094" s="19">
        <v>649112.82350370602</v>
      </c>
    </row>
    <row r="1095" spans="1:5" x14ac:dyDescent="0.3">
      <c r="A1095" s="11" t="s">
        <v>5011</v>
      </c>
      <c r="B1095" s="18">
        <v>133340</v>
      </c>
      <c r="C1095">
        <v>950059.11416998028</v>
      </c>
      <c r="D1095" s="1">
        <v>839500.81560930901</v>
      </c>
      <c r="E1095" s="19">
        <v>640966.64325976314</v>
      </c>
    </row>
    <row r="1096" spans="1:5" x14ac:dyDescent="0.3">
      <c r="A1096" s="11" t="s">
        <v>5012</v>
      </c>
      <c r="B1096" s="18">
        <v>273110</v>
      </c>
      <c r="C1096">
        <v>641567.36746888433</v>
      </c>
      <c r="D1096" s="1">
        <v>999271.78142027452</v>
      </c>
      <c r="E1096" s="19">
        <v>637983.04962971958</v>
      </c>
    </row>
    <row r="1097" spans="1:5" x14ac:dyDescent="0.3">
      <c r="A1097" s="11" t="s">
        <v>5013</v>
      </c>
      <c r="B1097" s="18">
        <v>1388200</v>
      </c>
      <c r="C1097">
        <v>389256.87436748954</v>
      </c>
      <c r="D1097" s="1">
        <v>129659.43284793751</v>
      </c>
      <c r="E1097" s="19">
        <v>635705.43573847564</v>
      </c>
    </row>
    <row r="1098" spans="1:5" x14ac:dyDescent="0.3">
      <c r="A1098" s="11" t="s">
        <v>5014</v>
      </c>
      <c r="B1098" s="18">
        <v>662980</v>
      </c>
      <c r="C1098">
        <v>198354.81952440779</v>
      </c>
      <c r="D1098" s="1">
        <v>1045259.2700958344</v>
      </c>
      <c r="E1098" s="19">
        <v>635531.36320674745</v>
      </c>
    </row>
    <row r="1099" spans="1:5" x14ac:dyDescent="0.3">
      <c r="A1099" s="11" t="s">
        <v>5015</v>
      </c>
      <c r="B1099" s="18">
        <v>186170</v>
      </c>
      <c r="C1099">
        <v>784326.61234693672</v>
      </c>
      <c r="D1099" s="1">
        <v>934905.10053520405</v>
      </c>
      <c r="E1099" s="19">
        <v>635133.90429404692</v>
      </c>
    </row>
    <row r="1100" spans="1:5" x14ac:dyDescent="0.3">
      <c r="A1100" s="11" t="s">
        <v>5016</v>
      </c>
      <c r="B1100" s="18">
        <v>200620</v>
      </c>
      <c r="C1100">
        <v>1003619.4544534589</v>
      </c>
      <c r="D1100" s="1">
        <v>672997.66073449852</v>
      </c>
      <c r="E1100" s="19">
        <v>625745.70506265247</v>
      </c>
    </row>
    <row r="1101" spans="1:5" x14ac:dyDescent="0.3">
      <c r="A1101" s="11" t="s">
        <v>5017</v>
      </c>
      <c r="B1101" s="18">
        <v>447850</v>
      </c>
      <c r="C1101">
        <v>614611.49364114134</v>
      </c>
      <c r="D1101" s="1">
        <v>810944.32350046479</v>
      </c>
      <c r="E1101" s="19">
        <v>624468.60571386863</v>
      </c>
    </row>
    <row r="1102" spans="1:5" x14ac:dyDescent="0.3">
      <c r="A1102" s="11" t="s">
        <v>5018</v>
      </c>
      <c r="B1102" s="18">
        <v>542630</v>
      </c>
      <c r="C1102">
        <v>807475.5729779317</v>
      </c>
      <c r="D1102" s="1">
        <v>515265.3155555423</v>
      </c>
      <c r="E1102" s="19">
        <v>621790.29617782461</v>
      </c>
    </row>
    <row r="1103" spans="1:5" x14ac:dyDescent="0.3">
      <c r="A1103" s="11" t="s">
        <v>5019</v>
      </c>
      <c r="B1103" s="18">
        <v>202450</v>
      </c>
      <c r="C1103">
        <v>1147667.1930288721</v>
      </c>
      <c r="D1103" s="1">
        <v>513843.02209134976</v>
      </c>
      <c r="E1103" s="19">
        <v>621320.07170674065</v>
      </c>
    </row>
    <row r="1104" spans="1:5" x14ac:dyDescent="0.3">
      <c r="A1104" s="11" t="s">
        <v>5020</v>
      </c>
      <c r="B1104" s="18">
        <v>478700</v>
      </c>
      <c r="C1104">
        <v>1033020.5379114208</v>
      </c>
      <c r="D1104" s="1">
        <v>300040.70790177968</v>
      </c>
      <c r="E1104" s="19">
        <v>603920.41527106671</v>
      </c>
    </row>
    <row r="1105" spans="1:5" x14ac:dyDescent="0.3">
      <c r="A1105" s="11" t="s">
        <v>5021</v>
      </c>
      <c r="B1105" s="18">
        <v>700970</v>
      </c>
      <c r="C1105">
        <v>663442.47637635202</v>
      </c>
      <c r="D1105" s="1">
        <v>437876.74784275313</v>
      </c>
      <c r="E1105" s="19">
        <v>600763.0747397017</v>
      </c>
    </row>
    <row r="1106" spans="1:5" x14ac:dyDescent="0.3">
      <c r="A1106" s="11" t="s">
        <v>5022</v>
      </c>
      <c r="B1106" s="18">
        <v>1035600</v>
      </c>
      <c r="C1106">
        <v>371261.88852593809</v>
      </c>
      <c r="D1106" s="1">
        <v>394733.84609557845</v>
      </c>
      <c r="E1106" s="19">
        <v>600531.91154050559</v>
      </c>
    </row>
    <row r="1107" spans="1:5" x14ac:dyDescent="0.3">
      <c r="A1107" s="11" t="s">
        <v>5023</v>
      </c>
      <c r="B1107" s="18">
        <v>711830</v>
      </c>
      <c r="C1107">
        <v>431220.77137472015</v>
      </c>
      <c r="D1107" s="1">
        <v>654902.92721782636</v>
      </c>
      <c r="E1107" s="19">
        <v>599317.89953084884</v>
      </c>
    </row>
    <row r="1108" spans="1:5" x14ac:dyDescent="0.3">
      <c r="A1108" s="11" t="s">
        <v>5024</v>
      </c>
      <c r="B1108" s="18">
        <v>518460</v>
      </c>
      <c r="C1108">
        <v>780783.2546791943</v>
      </c>
      <c r="D1108" s="1">
        <v>490201.34406432655</v>
      </c>
      <c r="E1108" s="19">
        <v>596481.53291450685</v>
      </c>
    </row>
    <row r="1109" spans="1:5" x14ac:dyDescent="0.3">
      <c r="A1109" s="11" t="s">
        <v>5025</v>
      </c>
      <c r="B1109" s="18">
        <v>341610</v>
      </c>
      <c r="C1109">
        <v>621624.99910745793</v>
      </c>
      <c r="D1109" s="1">
        <v>814468.45063951972</v>
      </c>
      <c r="E1109" s="19">
        <v>592567.81658232585</v>
      </c>
    </row>
    <row r="1110" spans="1:5" x14ac:dyDescent="0.3">
      <c r="A1110" s="11" t="s">
        <v>5026</v>
      </c>
      <c r="B1110" s="18">
        <v>783610</v>
      </c>
      <c r="C1110">
        <v>739976.07360482181</v>
      </c>
      <c r="D1110" s="1">
        <v>249912.76491934815</v>
      </c>
      <c r="E1110" s="19">
        <v>591166.27950805658</v>
      </c>
    </row>
    <row r="1111" spans="1:5" x14ac:dyDescent="0.3">
      <c r="A1111" s="11" t="s">
        <v>5027</v>
      </c>
      <c r="B1111" s="18">
        <v>689000</v>
      </c>
      <c r="C1111">
        <v>545223.17964349105</v>
      </c>
      <c r="D1111" s="1">
        <v>533296.83602936147</v>
      </c>
      <c r="E1111" s="19">
        <v>589173.33855761751</v>
      </c>
    </row>
    <row r="1112" spans="1:5" x14ac:dyDescent="0.3">
      <c r="A1112" s="11" t="s">
        <v>5028</v>
      </c>
      <c r="B1112" s="18">
        <v>169580</v>
      </c>
      <c r="C1112">
        <v>848180.26023546862</v>
      </c>
      <c r="D1112" s="1">
        <v>748995.54150452162</v>
      </c>
      <c r="E1112" s="19">
        <v>588918.60057999671</v>
      </c>
    </row>
    <row r="1113" spans="1:5" x14ac:dyDescent="0.3">
      <c r="A1113" s="11" t="s">
        <v>5029</v>
      </c>
      <c r="B1113" s="18">
        <v>149160</v>
      </c>
      <c r="C1113">
        <v>867946.92491089134</v>
      </c>
      <c r="D1113" s="1">
        <v>743654.03938344284</v>
      </c>
      <c r="E1113" s="19">
        <v>586920.32143144473</v>
      </c>
    </row>
    <row r="1114" spans="1:5" x14ac:dyDescent="0.3">
      <c r="A1114" s="11" t="s">
        <v>5030</v>
      </c>
      <c r="B1114" s="18">
        <v>275000</v>
      </c>
      <c r="C1114">
        <v>689080.57255906693</v>
      </c>
      <c r="D1114" s="1">
        <v>792264.86933740228</v>
      </c>
      <c r="E1114" s="19">
        <v>585448.48063215648</v>
      </c>
    </row>
    <row r="1115" spans="1:5" x14ac:dyDescent="0.3">
      <c r="A1115" s="11" t="s">
        <v>5031</v>
      </c>
      <c r="B1115" s="18">
        <v>653430</v>
      </c>
      <c r="C1115">
        <v>541928.73553092056</v>
      </c>
      <c r="D1115" s="1">
        <v>551043.89781034214</v>
      </c>
      <c r="E1115" s="19">
        <v>582134.21111375419</v>
      </c>
    </row>
    <row r="1116" spans="1:5" x14ac:dyDescent="0.3">
      <c r="A1116" s="11" t="s">
        <v>5032</v>
      </c>
      <c r="B1116" s="18">
        <v>760010</v>
      </c>
      <c r="C1116">
        <v>702814.74401502719</v>
      </c>
      <c r="D1116" s="1">
        <v>276256.80052833725</v>
      </c>
      <c r="E1116" s="19">
        <v>579693.84818112152</v>
      </c>
    </row>
    <row r="1117" spans="1:5" x14ac:dyDescent="0.3">
      <c r="A1117" s="11" t="s">
        <v>5033</v>
      </c>
      <c r="B1117" s="18">
        <v>80761</v>
      </c>
      <c r="C1117">
        <v>1346227.0001869509</v>
      </c>
      <c r="D1117" s="1">
        <v>304734.27633361518</v>
      </c>
      <c r="E1117" s="19">
        <v>577240.75884018873</v>
      </c>
    </row>
    <row r="1118" spans="1:5" x14ac:dyDescent="0.3">
      <c r="A1118" s="11" t="s">
        <v>5034</v>
      </c>
      <c r="B1118" s="18">
        <v>331570</v>
      </c>
      <c r="C1118">
        <v>965491.75459064357</v>
      </c>
      <c r="D1118" s="1">
        <v>430417.60878609878</v>
      </c>
      <c r="E1118" s="19">
        <v>575826.45445891412</v>
      </c>
    </row>
    <row r="1119" spans="1:5" x14ac:dyDescent="0.3">
      <c r="A1119" s="11" t="s">
        <v>5035</v>
      </c>
      <c r="B1119" s="18">
        <v>281630</v>
      </c>
      <c r="C1119">
        <v>341977.94085864531</v>
      </c>
      <c r="D1119" s="1">
        <v>1103510.0890848769</v>
      </c>
      <c r="E1119" s="19">
        <v>575706.00998117414</v>
      </c>
    </row>
    <row r="1120" spans="1:5" x14ac:dyDescent="0.3">
      <c r="A1120" s="11" t="s">
        <v>5036</v>
      </c>
      <c r="B1120" s="18">
        <v>405470</v>
      </c>
      <c r="C1120">
        <v>377162.60398089763</v>
      </c>
      <c r="D1120" s="1">
        <v>924949.04628585605</v>
      </c>
      <c r="E1120" s="19">
        <v>569193.88342225121</v>
      </c>
    </row>
    <row r="1121" spans="1:5" x14ac:dyDescent="0.3">
      <c r="A1121" s="11" t="s">
        <v>5037</v>
      </c>
      <c r="B1121" s="18">
        <v>181620</v>
      </c>
      <c r="C1121">
        <v>715143.28598295746</v>
      </c>
      <c r="D1121" s="1">
        <v>796215.68451571499</v>
      </c>
      <c r="E1121" s="19">
        <v>564326.32349955745</v>
      </c>
    </row>
    <row r="1122" spans="1:5" x14ac:dyDescent="0.3">
      <c r="A1122" s="11" t="s">
        <v>5038</v>
      </c>
      <c r="B1122" s="18">
        <v>484800</v>
      </c>
      <c r="C1122">
        <v>653881.26746298093</v>
      </c>
      <c r="D1122" s="1">
        <v>541008.82725742785</v>
      </c>
      <c r="E1122" s="19">
        <v>559896.69824013626</v>
      </c>
    </row>
    <row r="1123" spans="1:5" x14ac:dyDescent="0.3">
      <c r="A1123" s="11" t="s">
        <v>5039</v>
      </c>
      <c r="B1123" s="18">
        <v>871190</v>
      </c>
      <c r="C1123">
        <v>345579.86642172234</v>
      </c>
      <c r="D1123" s="1">
        <v>457757.24982002267</v>
      </c>
      <c r="E1123" s="19">
        <v>558175.70541391498</v>
      </c>
    </row>
    <row r="1124" spans="1:5" x14ac:dyDescent="0.3">
      <c r="A1124" s="11" t="s">
        <v>5040</v>
      </c>
      <c r="B1124" s="18">
        <v>701850</v>
      </c>
      <c r="C1124">
        <v>363823.76581844577</v>
      </c>
      <c r="D1124" s="1">
        <v>604901.41032110085</v>
      </c>
      <c r="E1124" s="19">
        <v>556858.39204651548</v>
      </c>
    </row>
    <row r="1125" spans="1:5" x14ac:dyDescent="0.3">
      <c r="A1125" s="11" t="s">
        <v>5041</v>
      </c>
      <c r="B1125" s="18">
        <v>449680</v>
      </c>
      <c r="C1125">
        <v>562852.11613920121</v>
      </c>
      <c r="D1125" s="1">
        <v>652753.68376082426</v>
      </c>
      <c r="E1125" s="19">
        <v>555095.2666333419</v>
      </c>
    </row>
    <row r="1126" spans="1:5" x14ac:dyDescent="0.3">
      <c r="A1126" s="11" t="s">
        <v>5042</v>
      </c>
      <c r="B1126" s="18">
        <v>711750</v>
      </c>
      <c r="C1126">
        <v>491501.77764784236</v>
      </c>
      <c r="D1126" s="1">
        <v>457551.8074307504</v>
      </c>
      <c r="E1126" s="19">
        <v>553601.19502619759</v>
      </c>
    </row>
    <row r="1127" spans="1:5" x14ac:dyDescent="0.3">
      <c r="A1127" s="11" t="s">
        <v>5043</v>
      </c>
      <c r="B1127" s="18">
        <v>546950</v>
      </c>
      <c r="C1127">
        <v>735598.12342856149</v>
      </c>
      <c r="D1127" s="1">
        <v>367441.61484379432</v>
      </c>
      <c r="E1127" s="19">
        <v>549996.57942411862</v>
      </c>
    </row>
    <row r="1128" spans="1:5" x14ac:dyDescent="0.3">
      <c r="A1128" s="11" t="s">
        <v>5044</v>
      </c>
      <c r="B1128" s="18">
        <v>256830</v>
      </c>
      <c r="C1128">
        <v>718276.66838335781</v>
      </c>
      <c r="D1128" s="1">
        <v>674562.1835451104</v>
      </c>
      <c r="E1128" s="19">
        <v>549889.6173094894</v>
      </c>
    </row>
    <row r="1129" spans="1:5" x14ac:dyDescent="0.3">
      <c r="A1129" s="11" t="s">
        <v>5045</v>
      </c>
      <c r="B1129" s="18">
        <v>456890</v>
      </c>
      <c r="C1129">
        <v>525456.51496806834</v>
      </c>
      <c r="D1129" s="1">
        <v>666707.96297062468</v>
      </c>
      <c r="E1129" s="19">
        <v>549684.82597956434</v>
      </c>
    </row>
    <row r="1130" spans="1:5" x14ac:dyDescent="0.3">
      <c r="A1130" s="11" t="s">
        <v>5046</v>
      </c>
      <c r="B1130" s="18">
        <v>175870</v>
      </c>
      <c r="C1130">
        <v>449742.86827428284</v>
      </c>
      <c r="D1130" s="1">
        <v>1021902.0507616497</v>
      </c>
      <c r="E1130" s="19">
        <v>549171.63967864413</v>
      </c>
    </row>
    <row r="1131" spans="1:5" x14ac:dyDescent="0.3">
      <c r="A1131" s="11" t="s">
        <v>5047</v>
      </c>
      <c r="B1131" s="18">
        <v>180060</v>
      </c>
      <c r="C1131">
        <v>719462.66826388321</v>
      </c>
      <c r="D1131" s="1">
        <v>734503.95143047068</v>
      </c>
      <c r="E1131" s="19">
        <v>544675.539898118</v>
      </c>
    </row>
    <row r="1132" spans="1:5" x14ac:dyDescent="0.3">
      <c r="A1132" s="11" t="s">
        <v>5048</v>
      </c>
      <c r="B1132" s="18">
        <v>287270</v>
      </c>
      <c r="C1132">
        <v>416095.61240456341</v>
      </c>
      <c r="D1132" s="1">
        <v>924538.16150731151</v>
      </c>
      <c r="E1132" s="19">
        <v>542634.59130395832</v>
      </c>
    </row>
    <row r="1133" spans="1:5" x14ac:dyDescent="0.3">
      <c r="A1133" s="11" t="s">
        <v>5049</v>
      </c>
      <c r="B1133" s="18">
        <v>238560</v>
      </c>
      <c r="C1133">
        <v>337395.00304871402</v>
      </c>
      <c r="D1133" s="1">
        <v>1051880.8363346865</v>
      </c>
      <c r="E1133" s="19">
        <v>542611.94646113354</v>
      </c>
    </row>
    <row r="1134" spans="1:5" x14ac:dyDescent="0.3">
      <c r="A1134" s="11" t="s">
        <v>5050</v>
      </c>
      <c r="B1134" s="18">
        <v>534220</v>
      </c>
      <c r="C1134">
        <v>870728.89993928408</v>
      </c>
      <c r="D1134" s="1">
        <v>180631.26995245664</v>
      </c>
      <c r="E1134" s="19">
        <v>528526.72329724696</v>
      </c>
    </row>
    <row r="1135" spans="1:5" x14ac:dyDescent="0.3">
      <c r="A1135" s="11" t="s">
        <v>5051</v>
      </c>
      <c r="B1135" s="18">
        <v>58995</v>
      </c>
      <c r="C1135">
        <v>893248.25569543231</v>
      </c>
      <c r="D1135" s="1">
        <v>632620.32961214276</v>
      </c>
      <c r="E1135" s="19">
        <v>528287.86176919169</v>
      </c>
    </row>
    <row r="1136" spans="1:5" x14ac:dyDescent="0.3">
      <c r="A1136" s="11" t="s">
        <v>5052</v>
      </c>
      <c r="B1136" s="18">
        <v>638150</v>
      </c>
      <c r="C1136">
        <v>495528.32045209513</v>
      </c>
      <c r="D1136" s="1">
        <v>446205.06623863633</v>
      </c>
      <c r="E1136" s="19">
        <v>526627.79556357709</v>
      </c>
    </row>
    <row r="1137" spans="1:5" x14ac:dyDescent="0.3">
      <c r="A1137" s="11" t="s">
        <v>5053</v>
      </c>
      <c r="B1137" s="18">
        <v>727280</v>
      </c>
      <c r="C1137">
        <v>457898.44769962388</v>
      </c>
      <c r="D1137" s="1">
        <v>391067.4896101043</v>
      </c>
      <c r="E1137" s="19">
        <v>525415.31243657612</v>
      </c>
    </row>
    <row r="1138" spans="1:5" x14ac:dyDescent="0.3">
      <c r="A1138" s="11" t="s">
        <v>5054</v>
      </c>
      <c r="B1138" s="18">
        <v>243440</v>
      </c>
      <c r="C1138">
        <v>778396.61294430995</v>
      </c>
      <c r="D1138" s="1">
        <v>544643.57722147554</v>
      </c>
      <c r="E1138" s="19">
        <v>522160.06338859518</v>
      </c>
    </row>
    <row r="1139" spans="1:5" x14ac:dyDescent="0.3">
      <c r="A1139" s="11" t="s">
        <v>5055</v>
      </c>
      <c r="B1139" s="18">
        <v>793010</v>
      </c>
      <c r="C1139">
        <v>558064.19069559884</v>
      </c>
      <c r="D1139" s="1">
        <v>214513.46092166635</v>
      </c>
      <c r="E1139" s="19">
        <v>521862.55053908838</v>
      </c>
    </row>
    <row r="1140" spans="1:5" x14ac:dyDescent="0.3">
      <c r="A1140" s="11" t="s">
        <v>5056</v>
      </c>
      <c r="B1140" s="18">
        <v>53778</v>
      </c>
      <c r="C1140">
        <v>732040.12378698541</v>
      </c>
      <c r="D1140" s="1">
        <v>759631.13596453948</v>
      </c>
      <c r="E1140" s="19">
        <v>515149.75325050828</v>
      </c>
    </row>
    <row r="1141" spans="1:5" x14ac:dyDescent="0.3">
      <c r="A1141" s="11" t="s">
        <v>5057</v>
      </c>
      <c r="B1141" s="18">
        <v>154550</v>
      </c>
      <c r="C1141">
        <v>955315.5827762594</v>
      </c>
      <c r="D1141" s="1">
        <v>433372.81853947666</v>
      </c>
      <c r="E1141" s="19">
        <v>514412.80043857871</v>
      </c>
    </row>
    <row r="1142" spans="1:5" x14ac:dyDescent="0.3">
      <c r="A1142" s="11" t="s">
        <v>5058</v>
      </c>
      <c r="B1142" s="18">
        <v>751470</v>
      </c>
      <c r="C1142">
        <v>161823.09480946002</v>
      </c>
      <c r="D1142" s="1">
        <v>617101.52759173047</v>
      </c>
      <c r="E1142" s="19">
        <v>510131.54080039682</v>
      </c>
    </row>
    <row r="1143" spans="1:5" x14ac:dyDescent="0.3">
      <c r="A1143" s="11" t="s">
        <v>5059</v>
      </c>
      <c r="B1143" s="18">
        <v>670810</v>
      </c>
      <c r="C1143">
        <v>397880.99695550726</v>
      </c>
      <c r="D1143" s="1">
        <v>455639.61288444704</v>
      </c>
      <c r="E1143" s="19">
        <v>508110.20327998471</v>
      </c>
    </row>
    <row r="1144" spans="1:5" x14ac:dyDescent="0.3">
      <c r="A1144" s="11" t="s">
        <v>5060</v>
      </c>
      <c r="B1144" s="18">
        <v>790540</v>
      </c>
      <c r="C1144">
        <v>354350.40874807653</v>
      </c>
      <c r="D1144" s="1">
        <v>368958.72787226643</v>
      </c>
      <c r="E1144" s="19">
        <v>504616.37887344765</v>
      </c>
    </row>
    <row r="1145" spans="1:5" x14ac:dyDescent="0.3">
      <c r="A1145" s="11" t="s">
        <v>5061</v>
      </c>
      <c r="B1145" s="18">
        <v>259720</v>
      </c>
      <c r="C1145">
        <v>553613.0306501704</v>
      </c>
      <c r="D1145" s="1">
        <v>684170.56605876691</v>
      </c>
      <c r="E1145" s="19">
        <v>499167.86556964577</v>
      </c>
    </row>
    <row r="1146" spans="1:5" x14ac:dyDescent="0.3">
      <c r="A1146" s="11" t="s">
        <v>5062</v>
      </c>
      <c r="B1146" s="18">
        <v>42981</v>
      </c>
      <c r="C1146">
        <v>568108.58474548033</v>
      </c>
      <c r="D1146" s="1">
        <v>873793.8913570632</v>
      </c>
      <c r="E1146" s="19">
        <v>494961.15870084782</v>
      </c>
    </row>
    <row r="1147" spans="1:5" x14ac:dyDescent="0.3">
      <c r="A1147" s="11" t="s">
        <v>5063</v>
      </c>
      <c r="B1147" s="18">
        <v>949470</v>
      </c>
      <c r="C1147">
        <v>207491.41119660315</v>
      </c>
      <c r="D1147" s="1">
        <v>315938.78817930998</v>
      </c>
      <c r="E1147" s="19">
        <v>490966.7331253044</v>
      </c>
    </row>
    <row r="1148" spans="1:5" x14ac:dyDescent="0.3">
      <c r="A1148" s="11" t="s">
        <v>5064</v>
      </c>
      <c r="B1148" s="18">
        <v>236360</v>
      </c>
      <c r="C1148">
        <v>528999.87263581075</v>
      </c>
      <c r="D1148" s="1">
        <v>695959.79855085199</v>
      </c>
      <c r="E1148" s="19">
        <v>487106.55706222093</v>
      </c>
    </row>
    <row r="1149" spans="1:5" x14ac:dyDescent="0.3">
      <c r="A1149" s="11" t="s">
        <v>5065</v>
      </c>
      <c r="B1149" s="18">
        <v>554910</v>
      </c>
      <c r="C1149">
        <v>295767.87143965729</v>
      </c>
      <c r="D1149" s="1">
        <v>608457.14398158225</v>
      </c>
      <c r="E1149" s="19">
        <v>486378.33847374655</v>
      </c>
    </row>
    <row r="1150" spans="1:5" x14ac:dyDescent="0.3">
      <c r="A1150" s="11" t="s">
        <v>5066</v>
      </c>
      <c r="B1150" s="18">
        <v>295050</v>
      </c>
      <c r="C1150">
        <v>424866.15473091759</v>
      </c>
      <c r="D1150" s="1">
        <v>708223.12886433455</v>
      </c>
      <c r="E1150" s="19">
        <v>476046.42786508409</v>
      </c>
    </row>
    <row r="1151" spans="1:5" x14ac:dyDescent="0.3">
      <c r="A1151" s="11" t="s">
        <v>5067</v>
      </c>
      <c r="B1151" s="18">
        <v>521760</v>
      </c>
      <c r="C1151">
        <v>208369.92962662192</v>
      </c>
      <c r="D1151" s="1">
        <v>696844.78115079401</v>
      </c>
      <c r="E1151" s="19">
        <v>475658.23692580528</v>
      </c>
    </row>
    <row r="1152" spans="1:5" x14ac:dyDescent="0.3">
      <c r="A1152" s="11" t="s">
        <v>5068</v>
      </c>
      <c r="B1152" s="18">
        <v>277210</v>
      </c>
      <c r="C1152">
        <v>579280.41078055254</v>
      </c>
      <c r="D1152" s="1">
        <v>549842.8499961351</v>
      </c>
      <c r="E1152" s="19">
        <v>468777.75359222922</v>
      </c>
    </row>
    <row r="1153" spans="1:5" x14ac:dyDescent="0.3">
      <c r="A1153" s="11" t="s">
        <v>5069</v>
      </c>
      <c r="B1153" s="18">
        <v>155740</v>
      </c>
      <c r="C1153">
        <v>882954.94809037889</v>
      </c>
      <c r="D1153" s="1">
        <v>367125.5496295293</v>
      </c>
      <c r="E1153" s="19">
        <v>468606.83257330273</v>
      </c>
    </row>
    <row r="1154" spans="1:5" x14ac:dyDescent="0.3">
      <c r="A1154" s="11" t="s">
        <v>5070</v>
      </c>
      <c r="B1154" s="18">
        <v>245120</v>
      </c>
      <c r="C1154">
        <v>743680.49298473436</v>
      </c>
      <c r="D1154" s="1">
        <v>413681.95569076616</v>
      </c>
      <c r="E1154" s="19">
        <v>467494.14955850015</v>
      </c>
    </row>
    <row r="1155" spans="1:5" x14ac:dyDescent="0.3">
      <c r="A1155" s="11" t="s">
        <v>5071</v>
      </c>
      <c r="B1155" s="18">
        <v>145240</v>
      </c>
      <c r="C1155">
        <v>532308.95872221491</v>
      </c>
      <c r="D1155" s="1">
        <v>723410.06240976858</v>
      </c>
      <c r="E1155" s="19">
        <v>466986.34037732781</v>
      </c>
    </row>
    <row r="1156" spans="1:5" x14ac:dyDescent="0.3">
      <c r="A1156" s="11" t="s">
        <v>5072</v>
      </c>
      <c r="B1156" s="18">
        <v>829580</v>
      </c>
      <c r="C1156">
        <v>225310.69335215082</v>
      </c>
      <c r="D1156" s="1">
        <v>338979.94229922967</v>
      </c>
      <c r="E1156" s="19">
        <v>464623.54521712678</v>
      </c>
    </row>
    <row r="1157" spans="1:5" x14ac:dyDescent="0.3">
      <c r="A1157" s="11" t="s">
        <v>5073</v>
      </c>
      <c r="B1157" s="18">
        <v>131420</v>
      </c>
      <c r="C1157">
        <v>721512.54460059362</v>
      </c>
      <c r="D1157" s="1">
        <v>538575.1251075872</v>
      </c>
      <c r="E1157" s="19">
        <v>463835.88990272692</v>
      </c>
    </row>
    <row r="1158" spans="1:5" x14ac:dyDescent="0.3">
      <c r="A1158" s="11" t="s">
        <v>5074</v>
      </c>
      <c r="B1158" s="18">
        <v>459960</v>
      </c>
      <c r="C1158">
        <v>337761.05239455518</v>
      </c>
      <c r="D1158" s="1">
        <v>583077.10727610148</v>
      </c>
      <c r="E1158" s="19">
        <v>460266.05322355218</v>
      </c>
    </row>
    <row r="1159" spans="1:5" x14ac:dyDescent="0.3">
      <c r="A1159" s="11" t="s">
        <v>5075</v>
      </c>
      <c r="B1159" s="18">
        <v>201300</v>
      </c>
      <c r="C1159">
        <v>567025.0786817905</v>
      </c>
      <c r="D1159" s="1">
        <v>609579.17549222312</v>
      </c>
      <c r="E1159" s="19">
        <v>459301.41805800452</v>
      </c>
    </row>
    <row r="1160" spans="1:5" x14ac:dyDescent="0.3">
      <c r="A1160" s="11" t="s">
        <v>5076</v>
      </c>
      <c r="B1160" s="18">
        <v>83844</v>
      </c>
      <c r="C1160">
        <v>815733.64622010826</v>
      </c>
      <c r="D1160" s="1">
        <v>475725.55725098884</v>
      </c>
      <c r="E1160" s="19">
        <v>458434.40115703241</v>
      </c>
    </row>
    <row r="1161" spans="1:5" x14ac:dyDescent="0.3">
      <c r="A1161" s="11" t="s">
        <v>5077</v>
      </c>
      <c r="B1161" s="18">
        <v>557090</v>
      </c>
      <c r="C1161">
        <v>271711.10843097622</v>
      </c>
      <c r="D1161" s="1">
        <v>544501.34787505632</v>
      </c>
      <c r="E1161" s="19">
        <v>457767.48543534422</v>
      </c>
    </row>
    <row r="1162" spans="1:5" x14ac:dyDescent="0.3">
      <c r="A1162" s="11" t="s">
        <v>5078</v>
      </c>
      <c r="B1162" s="18">
        <v>449130</v>
      </c>
      <c r="C1162">
        <v>482994.79085049382</v>
      </c>
      <c r="D1162" s="1">
        <v>435759.11090717756</v>
      </c>
      <c r="E1162" s="19">
        <v>455961.30058589048</v>
      </c>
    </row>
    <row r="1163" spans="1:5" x14ac:dyDescent="0.3">
      <c r="A1163" s="11" t="s">
        <v>5079</v>
      </c>
      <c r="B1163" s="18">
        <v>215010</v>
      </c>
      <c r="C1163">
        <v>762568.63923013816</v>
      </c>
      <c r="D1163" s="1">
        <v>386484.54400326154</v>
      </c>
      <c r="E1163" s="19">
        <v>454687.72774446657</v>
      </c>
    </row>
    <row r="1164" spans="1:5" x14ac:dyDescent="0.3">
      <c r="A1164" s="11" t="s">
        <v>5080</v>
      </c>
      <c r="B1164" s="18">
        <v>211820</v>
      </c>
      <c r="C1164">
        <v>653456.6502218052</v>
      </c>
      <c r="D1164" s="1">
        <v>496728.09073889913</v>
      </c>
      <c r="E1164" s="19">
        <v>454001.58032023482</v>
      </c>
    </row>
    <row r="1165" spans="1:5" x14ac:dyDescent="0.3">
      <c r="A1165" s="11" t="s">
        <v>5081</v>
      </c>
      <c r="B1165" s="18">
        <v>172880</v>
      </c>
      <c r="C1165">
        <v>820975.47285255371</v>
      </c>
      <c r="D1165" s="1">
        <v>366872.69745811733</v>
      </c>
      <c r="E1165" s="19">
        <v>453576.05677022366</v>
      </c>
    </row>
    <row r="1166" spans="1:5" x14ac:dyDescent="0.3">
      <c r="A1166" s="11" t="s">
        <v>5082</v>
      </c>
      <c r="B1166" s="18">
        <v>303310</v>
      </c>
      <c r="C1166">
        <v>550435.72232826916</v>
      </c>
      <c r="D1166" s="1">
        <v>499983.56244582881</v>
      </c>
      <c r="E1166" s="19">
        <v>451243.09492469934</v>
      </c>
    </row>
    <row r="1167" spans="1:5" x14ac:dyDescent="0.3">
      <c r="A1167" s="11" t="s">
        <v>5083</v>
      </c>
      <c r="B1167" s="18">
        <v>108240</v>
      </c>
      <c r="C1167">
        <v>765028.49083419074</v>
      </c>
      <c r="D1167" s="1">
        <v>465974.94539091305</v>
      </c>
      <c r="E1167" s="19">
        <v>446414.47874170123</v>
      </c>
    </row>
    <row r="1168" spans="1:5" x14ac:dyDescent="0.3">
      <c r="A1168" s="11" t="s">
        <v>5084</v>
      </c>
      <c r="B1168" s="18">
        <v>360810</v>
      </c>
      <c r="C1168">
        <v>714059.77991926763</v>
      </c>
      <c r="D1168" s="1">
        <v>260579.96590079245</v>
      </c>
      <c r="E1168" s="19">
        <v>445149.9152733534</v>
      </c>
    </row>
    <row r="1169" spans="1:5" x14ac:dyDescent="0.3">
      <c r="A1169" s="11" t="s">
        <v>5085</v>
      </c>
      <c r="B1169" s="18">
        <v>137370</v>
      </c>
      <c r="C1169">
        <v>844051.22361438035</v>
      </c>
      <c r="D1169" s="1">
        <v>347387.2769986791</v>
      </c>
      <c r="E1169" s="19">
        <v>442936.16687101981</v>
      </c>
    </row>
    <row r="1170" spans="1:5" x14ac:dyDescent="0.3">
      <c r="A1170" s="11" t="s">
        <v>5086</v>
      </c>
      <c r="B1170" s="18">
        <v>444810</v>
      </c>
      <c r="C1170">
        <v>447165.88087956107</v>
      </c>
      <c r="D1170" s="1">
        <v>427114.72729702934</v>
      </c>
      <c r="E1170" s="19">
        <v>439696.86939219682</v>
      </c>
    </row>
    <row r="1171" spans="1:5" x14ac:dyDescent="0.3">
      <c r="A1171" s="11" t="s">
        <v>5087</v>
      </c>
      <c r="B1171" s="18">
        <v>490330</v>
      </c>
      <c r="C1171">
        <v>555560.41317004536</v>
      </c>
      <c r="D1171" s="1">
        <v>249912.76491934815</v>
      </c>
      <c r="E1171" s="19">
        <v>431934.39269646449</v>
      </c>
    </row>
    <row r="1172" spans="1:5" x14ac:dyDescent="0.3">
      <c r="A1172" s="11" t="s">
        <v>5088</v>
      </c>
      <c r="B1172" s="18">
        <v>475250</v>
      </c>
      <c r="C1172">
        <v>457737.38598745374</v>
      </c>
      <c r="D1172" s="1">
        <v>354941.23561961297</v>
      </c>
      <c r="E1172" s="19">
        <v>429309.54053568887</v>
      </c>
    </row>
    <row r="1173" spans="1:5" x14ac:dyDescent="0.3">
      <c r="A1173" s="11" t="s">
        <v>5089</v>
      </c>
      <c r="B1173" s="18">
        <v>150500</v>
      </c>
      <c r="C1173">
        <v>739697.87610198243</v>
      </c>
      <c r="D1173" s="1">
        <v>392363.35698859085</v>
      </c>
      <c r="E1173" s="19">
        <v>427520.41103019106</v>
      </c>
    </row>
    <row r="1174" spans="1:5" x14ac:dyDescent="0.3">
      <c r="A1174" s="11" t="s">
        <v>5090</v>
      </c>
      <c r="B1174" s="18">
        <v>894240</v>
      </c>
      <c r="C1174">
        <v>201590.69574164363</v>
      </c>
      <c r="D1174" s="1">
        <v>182606.677541613</v>
      </c>
      <c r="E1174" s="19">
        <v>426145.79109441891</v>
      </c>
    </row>
    <row r="1175" spans="1:5" x14ac:dyDescent="0.3">
      <c r="A1175" s="11" t="s">
        <v>5091</v>
      </c>
      <c r="B1175" s="18">
        <v>207080</v>
      </c>
      <c r="C1175">
        <v>756419.01022000669</v>
      </c>
      <c r="D1175" s="1">
        <v>307167.97848345578</v>
      </c>
      <c r="E1175" s="19">
        <v>423555.6629011542</v>
      </c>
    </row>
    <row r="1176" spans="1:5" x14ac:dyDescent="0.3">
      <c r="A1176" s="11" t="s">
        <v>5092</v>
      </c>
      <c r="B1176" s="18">
        <v>84562</v>
      </c>
      <c r="C1176">
        <v>627115.7392950753</v>
      </c>
      <c r="D1176" s="1">
        <v>548183.50762124371</v>
      </c>
      <c r="E1176" s="19">
        <v>419953.74897210632</v>
      </c>
    </row>
    <row r="1177" spans="1:5" x14ac:dyDescent="0.3">
      <c r="A1177" s="11" t="s">
        <v>5093</v>
      </c>
      <c r="B1177" s="18">
        <v>157300</v>
      </c>
      <c r="C1177">
        <v>631127.64012549445</v>
      </c>
      <c r="D1177" s="1">
        <v>470336.6453477703</v>
      </c>
      <c r="E1177" s="19">
        <v>419588.0951577549</v>
      </c>
    </row>
    <row r="1178" spans="1:5" x14ac:dyDescent="0.3">
      <c r="A1178" s="11" t="s">
        <v>5094</v>
      </c>
      <c r="B1178" s="18">
        <v>255800</v>
      </c>
      <c r="C1178">
        <v>590349.74299878918</v>
      </c>
      <c r="D1178" s="1">
        <v>403394.0329664399</v>
      </c>
      <c r="E1178" s="19">
        <v>416514.59198840969</v>
      </c>
    </row>
    <row r="1179" spans="1:5" x14ac:dyDescent="0.3">
      <c r="A1179" s="11" t="s">
        <v>5095</v>
      </c>
      <c r="B1179" s="18">
        <v>205220</v>
      </c>
      <c r="C1179">
        <v>296324.26644533582</v>
      </c>
      <c r="D1179" s="1">
        <v>746877.90456894599</v>
      </c>
      <c r="E1179" s="19">
        <v>416140.72367142729</v>
      </c>
    </row>
    <row r="1180" spans="1:5" x14ac:dyDescent="0.3">
      <c r="A1180" s="11" t="s">
        <v>5096</v>
      </c>
      <c r="B1180" s="18">
        <v>307130</v>
      </c>
      <c r="C1180">
        <v>716958.89073832962</v>
      </c>
      <c r="D1180" s="1">
        <v>220976.99455338594</v>
      </c>
      <c r="E1180" s="19">
        <v>415021.96176390519</v>
      </c>
    </row>
    <row r="1181" spans="1:5" x14ac:dyDescent="0.3">
      <c r="A1181" s="11" t="s">
        <v>5097</v>
      </c>
      <c r="B1181" s="18">
        <v>158170</v>
      </c>
      <c r="C1181">
        <v>431235.41334855376</v>
      </c>
      <c r="D1181" s="1">
        <v>621684.47319857322</v>
      </c>
      <c r="E1181" s="19">
        <v>403696.62884904229</v>
      </c>
    </row>
    <row r="1182" spans="1:5" x14ac:dyDescent="0.3">
      <c r="A1182" s="11" t="s">
        <v>5098</v>
      </c>
      <c r="B1182" s="18">
        <v>222050</v>
      </c>
      <c r="C1182">
        <v>550069.67298242799</v>
      </c>
      <c r="D1182" s="1">
        <v>435569.47177861852</v>
      </c>
      <c r="E1182" s="19">
        <v>402563.04825368215</v>
      </c>
    </row>
    <row r="1183" spans="1:5" x14ac:dyDescent="0.3">
      <c r="A1183" s="11" t="s">
        <v>5099</v>
      </c>
      <c r="B1183" s="18">
        <v>159170</v>
      </c>
      <c r="C1183">
        <v>622606.01135431218</v>
      </c>
      <c r="D1183" s="1">
        <v>414077.03720859747</v>
      </c>
      <c r="E1183" s="19">
        <v>398617.68285430322</v>
      </c>
    </row>
    <row r="1184" spans="1:5" x14ac:dyDescent="0.3">
      <c r="A1184" s="11" t="s">
        <v>5100</v>
      </c>
      <c r="B1184" s="18">
        <v>95192</v>
      </c>
      <c r="C1184">
        <v>483829.38335901167</v>
      </c>
      <c r="D1184" s="1">
        <v>606244.68748172722</v>
      </c>
      <c r="E1184" s="19">
        <v>395088.69028024632</v>
      </c>
    </row>
    <row r="1185" spans="1:5" x14ac:dyDescent="0.3">
      <c r="A1185" s="11" t="s">
        <v>5101</v>
      </c>
      <c r="B1185" s="18">
        <v>185960</v>
      </c>
      <c r="C1185">
        <v>536115.87191896292</v>
      </c>
      <c r="D1185" s="1">
        <v>459384.98567348748</v>
      </c>
      <c r="E1185" s="19">
        <v>393820.28586415015</v>
      </c>
    </row>
    <row r="1186" spans="1:5" x14ac:dyDescent="0.3">
      <c r="A1186" s="11" t="s">
        <v>5102</v>
      </c>
      <c r="B1186" s="18">
        <v>663170</v>
      </c>
      <c r="C1186">
        <v>236248.24780588466</v>
      </c>
      <c r="D1186" s="1">
        <v>272116.3462214655</v>
      </c>
      <c r="E1186" s="19">
        <v>390511.53134245006</v>
      </c>
    </row>
    <row r="1187" spans="1:5" x14ac:dyDescent="0.3">
      <c r="A1187" s="11" t="s">
        <v>5103</v>
      </c>
      <c r="B1187" s="18">
        <v>545760</v>
      </c>
      <c r="C1187">
        <v>358567.29721216671</v>
      </c>
      <c r="D1187" s="1">
        <v>261370.12893645497</v>
      </c>
      <c r="E1187" s="19">
        <v>388565.80871620722</v>
      </c>
    </row>
    <row r="1188" spans="1:5" x14ac:dyDescent="0.3">
      <c r="A1188" s="11" t="s">
        <v>5104</v>
      </c>
      <c r="B1188" s="18">
        <v>148410</v>
      </c>
      <c r="C1188">
        <v>249909.20939267677</v>
      </c>
      <c r="D1188" s="1">
        <v>760658.34791090072</v>
      </c>
      <c r="E1188" s="19">
        <v>386325.85243452579</v>
      </c>
    </row>
    <row r="1189" spans="1:5" x14ac:dyDescent="0.3">
      <c r="A1189" s="11" t="s">
        <v>5105</v>
      </c>
      <c r="B1189" s="18">
        <v>99868</v>
      </c>
      <c r="C1189">
        <v>545764.93267533591</v>
      </c>
      <c r="D1189" s="1">
        <v>482773.81152909866</v>
      </c>
      <c r="E1189" s="19">
        <v>376135.58140147821</v>
      </c>
    </row>
    <row r="1190" spans="1:5" x14ac:dyDescent="0.3">
      <c r="A1190" s="11" t="s">
        <v>5106</v>
      </c>
      <c r="B1190" s="18">
        <v>534340</v>
      </c>
      <c r="C1190">
        <v>200726.81928545851</v>
      </c>
      <c r="D1190" s="1">
        <v>382976.2201249199</v>
      </c>
      <c r="E1190" s="19">
        <v>372681.01313679275</v>
      </c>
    </row>
    <row r="1191" spans="1:5" x14ac:dyDescent="0.3">
      <c r="A1191" s="11" t="s">
        <v>5107</v>
      </c>
      <c r="B1191" s="18">
        <v>121920</v>
      </c>
      <c r="C1191">
        <v>399066.99683603266</v>
      </c>
      <c r="D1191" s="1">
        <v>588355.39635432733</v>
      </c>
      <c r="E1191" s="19">
        <v>369780.79773011996</v>
      </c>
    </row>
    <row r="1192" spans="1:5" x14ac:dyDescent="0.3">
      <c r="A1192" s="11" t="s">
        <v>5108</v>
      </c>
      <c r="B1192" s="18">
        <v>264800</v>
      </c>
      <c r="C1192">
        <v>248181.45648030649</v>
      </c>
      <c r="D1192" s="1">
        <v>595071.78215745883</v>
      </c>
      <c r="E1192" s="19">
        <v>369351.07954592182</v>
      </c>
    </row>
    <row r="1193" spans="1:5" x14ac:dyDescent="0.3">
      <c r="A1193" s="11" t="s">
        <v>5109</v>
      </c>
      <c r="B1193" s="18">
        <v>122310</v>
      </c>
      <c r="C1193">
        <v>360675.74144421174</v>
      </c>
      <c r="D1193" s="1">
        <v>623912.73295914161</v>
      </c>
      <c r="E1193" s="19">
        <v>368966.15813445114</v>
      </c>
    </row>
    <row r="1194" spans="1:5" x14ac:dyDescent="0.3">
      <c r="A1194" s="11" t="s">
        <v>5110</v>
      </c>
      <c r="B1194" s="18">
        <v>564190</v>
      </c>
      <c r="C1194">
        <v>349533.19935680687</v>
      </c>
      <c r="D1194" s="1">
        <v>188264.24487695677</v>
      </c>
      <c r="E1194" s="19">
        <v>367329.14807792124</v>
      </c>
    </row>
    <row r="1195" spans="1:5" x14ac:dyDescent="0.3">
      <c r="A1195" s="11" t="s">
        <v>5111</v>
      </c>
      <c r="B1195" s="18">
        <v>336790</v>
      </c>
      <c r="C1195">
        <v>412230.13131248072</v>
      </c>
      <c r="D1195" s="1">
        <v>351764.78021624952</v>
      </c>
      <c r="E1195" s="19">
        <v>366928.3038429101</v>
      </c>
    </row>
    <row r="1196" spans="1:5" x14ac:dyDescent="0.3">
      <c r="A1196" s="11" t="s">
        <v>5112</v>
      </c>
      <c r="B1196" s="18">
        <v>131840</v>
      </c>
      <c r="C1196">
        <v>836949.86630506185</v>
      </c>
      <c r="D1196" s="1">
        <v>123970.25899116723</v>
      </c>
      <c r="E1196" s="19">
        <v>364253.37509874301</v>
      </c>
    </row>
    <row r="1197" spans="1:5" x14ac:dyDescent="0.3">
      <c r="A1197" s="11" t="s">
        <v>5113</v>
      </c>
      <c r="B1197" s="18">
        <v>474670</v>
      </c>
      <c r="C1197">
        <v>220508.12593471477</v>
      </c>
      <c r="D1197" s="1">
        <v>394575.81348844594</v>
      </c>
      <c r="E1197" s="19">
        <v>363251.31314105354</v>
      </c>
    </row>
    <row r="1198" spans="1:5" x14ac:dyDescent="0.3">
      <c r="A1198" s="11" t="s">
        <v>5114</v>
      </c>
      <c r="B1198" s="18">
        <v>177630</v>
      </c>
      <c r="C1198">
        <v>572413.32505257241</v>
      </c>
      <c r="D1198" s="1">
        <v>326353.13698934228</v>
      </c>
      <c r="E1198" s="19">
        <v>358798.82068063825</v>
      </c>
    </row>
    <row r="1199" spans="1:5" x14ac:dyDescent="0.3">
      <c r="A1199" s="11" t="s">
        <v>5115</v>
      </c>
      <c r="B1199" s="18">
        <v>651750</v>
      </c>
      <c r="C1199">
        <v>215778.76838644699</v>
      </c>
      <c r="D1199" s="1">
        <v>195786.59697646415</v>
      </c>
      <c r="E1199" s="19">
        <v>354438.45512097032</v>
      </c>
    </row>
    <row r="1200" spans="1:5" x14ac:dyDescent="0.3">
      <c r="A1200" s="11" t="s">
        <v>5116</v>
      </c>
      <c r="B1200" s="18">
        <v>334230</v>
      </c>
      <c r="C1200">
        <v>470695.53283023083</v>
      </c>
      <c r="D1200" s="1">
        <v>242674.87151267927</v>
      </c>
      <c r="E1200" s="19">
        <v>349200.13478097005</v>
      </c>
    </row>
    <row r="1201" spans="1:5" x14ac:dyDescent="0.3">
      <c r="A1201" s="11" t="s">
        <v>5117</v>
      </c>
      <c r="B1201" s="18">
        <v>238450</v>
      </c>
      <c r="C1201">
        <v>244125.62972838644</v>
      </c>
      <c r="D1201" s="1">
        <v>550332.75107824581</v>
      </c>
      <c r="E1201" s="19">
        <v>344302.79360221076</v>
      </c>
    </row>
    <row r="1202" spans="1:5" x14ac:dyDescent="0.3">
      <c r="A1202" s="11" t="s">
        <v>5118</v>
      </c>
      <c r="B1202" s="18">
        <v>274190</v>
      </c>
      <c r="C1202">
        <v>241738.98799350206</v>
      </c>
      <c r="D1202" s="1">
        <v>515723.6101162266</v>
      </c>
      <c r="E1202" s="19">
        <v>343884.19936990953</v>
      </c>
    </row>
    <row r="1203" spans="1:5" x14ac:dyDescent="0.3">
      <c r="A1203" s="11" t="s">
        <v>5119</v>
      </c>
      <c r="B1203" s="18">
        <v>378900</v>
      </c>
      <c r="C1203">
        <v>131695.76944934917</v>
      </c>
      <c r="D1203" s="1">
        <v>507774.56997746142</v>
      </c>
      <c r="E1203" s="19">
        <v>339456.77980893687</v>
      </c>
    </row>
    <row r="1204" spans="1:5" x14ac:dyDescent="0.3">
      <c r="A1204" s="11" t="s">
        <v>5120</v>
      </c>
      <c r="B1204" s="18">
        <v>82346</v>
      </c>
      <c r="C1204">
        <v>543905.40199846285</v>
      </c>
      <c r="D1204" s="1">
        <v>376449.47345034732</v>
      </c>
      <c r="E1204" s="19">
        <v>334233.62514960341</v>
      </c>
    </row>
    <row r="1205" spans="1:5" x14ac:dyDescent="0.3">
      <c r="A1205" s="11" t="s">
        <v>5121</v>
      </c>
      <c r="B1205" s="18">
        <v>336550</v>
      </c>
      <c r="C1205">
        <v>282502.24314637366</v>
      </c>
      <c r="D1205" s="1">
        <v>373999.96803979343</v>
      </c>
      <c r="E1205" s="19">
        <v>331017.40372872236</v>
      </c>
    </row>
    <row r="1206" spans="1:5" x14ac:dyDescent="0.3">
      <c r="A1206" s="11" t="s">
        <v>5122</v>
      </c>
      <c r="B1206" s="18">
        <v>316100</v>
      </c>
      <c r="C1206">
        <v>303850.2409958301</v>
      </c>
      <c r="D1206" s="1">
        <v>371724.29849708528</v>
      </c>
      <c r="E1206" s="19">
        <v>330558.17983097181</v>
      </c>
    </row>
    <row r="1207" spans="1:5" x14ac:dyDescent="0.3">
      <c r="A1207" s="11" t="s">
        <v>5123</v>
      </c>
      <c r="B1207" s="18">
        <v>198090</v>
      </c>
      <c r="C1207">
        <v>498383.50534965616</v>
      </c>
      <c r="D1207" s="1">
        <v>294746.61556284066</v>
      </c>
      <c r="E1207" s="19">
        <v>330406.70697083225</v>
      </c>
    </row>
    <row r="1208" spans="1:5" x14ac:dyDescent="0.3">
      <c r="A1208" s="11" t="s">
        <v>5124</v>
      </c>
      <c r="B1208" s="18">
        <v>282810</v>
      </c>
      <c r="C1208">
        <v>351158.45845234161</v>
      </c>
      <c r="D1208" s="1">
        <v>344874.55854527222</v>
      </c>
      <c r="E1208" s="19">
        <v>326281.00566587126</v>
      </c>
    </row>
    <row r="1209" spans="1:5" x14ac:dyDescent="0.3">
      <c r="A1209" s="11" t="s">
        <v>5125</v>
      </c>
      <c r="B1209" s="18">
        <v>82006</v>
      </c>
      <c r="C1209">
        <v>377323.66569306771</v>
      </c>
      <c r="D1209" s="1">
        <v>509987.02647731657</v>
      </c>
      <c r="E1209" s="19">
        <v>323105.5640567948</v>
      </c>
    </row>
    <row r="1210" spans="1:5" x14ac:dyDescent="0.3">
      <c r="A1210" s="11" t="s">
        <v>5126</v>
      </c>
      <c r="B1210" s="18">
        <v>289530</v>
      </c>
      <c r="C1210">
        <v>276059.7746595692</v>
      </c>
      <c r="D1210" s="1">
        <v>399538.03735240671</v>
      </c>
      <c r="E1210" s="19">
        <v>321709.27067065862</v>
      </c>
    </row>
    <row r="1211" spans="1:5" x14ac:dyDescent="0.3">
      <c r="A1211" s="11" t="s">
        <v>5127</v>
      </c>
      <c r="B1211" s="18">
        <v>99048</v>
      </c>
      <c r="C1211">
        <v>408335.36627273081</v>
      </c>
      <c r="D1211" s="1">
        <v>436659.89676783286</v>
      </c>
      <c r="E1211" s="19">
        <v>314681.08768018789</v>
      </c>
    </row>
    <row r="1212" spans="1:5" x14ac:dyDescent="0.3">
      <c r="A1212" s="11" t="s">
        <v>5128</v>
      </c>
      <c r="B1212" s="18">
        <v>324310</v>
      </c>
      <c r="C1212">
        <v>366400.75321316754</v>
      </c>
      <c r="D1212" s="1">
        <v>239514.21937002911</v>
      </c>
      <c r="E1212" s="19">
        <v>310074.99086106551</v>
      </c>
    </row>
    <row r="1213" spans="1:5" x14ac:dyDescent="0.3">
      <c r="A1213" s="11" t="s">
        <v>5129</v>
      </c>
      <c r="B1213" s="18">
        <v>417260</v>
      </c>
      <c r="C1213">
        <v>291668.11876623629</v>
      </c>
      <c r="D1213" s="1">
        <v>208160.55011493954</v>
      </c>
      <c r="E1213" s="19">
        <v>305696.22296039195</v>
      </c>
    </row>
    <row r="1214" spans="1:5" x14ac:dyDescent="0.3">
      <c r="A1214" s="11" t="s">
        <v>5130</v>
      </c>
      <c r="B1214" s="18">
        <v>279910</v>
      </c>
      <c r="C1214">
        <v>150270.577454713</v>
      </c>
      <c r="D1214" s="1">
        <v>484243.51477543102</v>
      </c>
      <c r="E1214" s="19">
        <v>304808.0307433813</v>
      </c>
    </row>
    <row r="1215" spans="1:5" x14ac:dyDescent="0.3">
      <c r="A1215" s="11" t="s">
        <v>5131</v>
      </c>
      <c r="B1215" s="18">
        <v>453260</v>
      </c>
      <c r="C1215">
        <v>280247.3791759921</v>
      </c>
      <c r="D1215" s="1">
        <v>135908.04213395689</v>
      </c>
      <c r="E1215" s="19">
        <v>289805.14043664967</v>
      </c>
    </row>
    <row r="1216" spans="1:5" x14ac:dyDescent="0.3">
      <c r="A1216" s="11" t="s">
        <v>5132</v>
      </c>
      <c r="B1216" s="18">
        <v>522100</v>
      </c>
      <c r="C1216">
        <v>205910.07802256933</v>
      </c>
      <c r="D1216" s="1">
        <v>124956.38245967407</v>
      </c>
      <c r="E1216" s="19">
        <v>284322.15349408111</v>
      </c>
    </row>
    <row r="1217" spans="1:5" x14ac:dyDescent="0.3">
      <c r="A1217" s="11" t="s">
        <v>5133</v>
      </c>
      <c r="B1217" s="18">
        <v>450470</v>
      </c>
      <c r="C1217">
        <v>215090.59561626561</v>
      </c>
      <c r="D1217" s="1">
        <v>177565.43737408597</v>
      </c>
      <c r="E1217" s="19">
        <v>281042.01099678391</v>
      </c>
    </row>
    <row r="1218" spans="1:5" x14ac:dyDescent="0.3">
      <c r="A1218" s="11" t="s">
        <v>5134</v>
      </c>
      <c r="B1218" s="18">
        <v>208030</v>
      </c>
      <c r="C1218">
        <v>175747.61192525775</v>
      </c>
      <c r="D1218" s="1">
        <v>453300.73029888596</v>
      </c>
      <c r="E1218" s="19">
        <v>279026.11407471454</v>
      </c>
    </row>
    <row r="1219" spans="1:5" x14ac:dyDescent="0.3">
      <c r="A1219" s="11" t="s">
        <v>5135</v>
      </c>
      <c r="B1219" s="18">
        <v>203290</v>
      </c>
      <c r="C1219">
        <v>399184.13262670179</v>
      </c>
      <c r="D1219" s="1">
        <v>229858.42707423287</v>
      </c>
      <c r="E1219" s="19">
        <v>277444.18656697823</v>
      </c>
    </row>
    <row r="1220" spans="1:5" x14ac:dyDescent="0.3">
      <c r="A1220" s="11" t="s">
        <v>5136</v>
      </c>
      <c r="B1220" s="18">
        <v>51868</v>
      </c>
      <c r="C1220">
        <v>482526.24768781709</v>
      </c>
      <c r="D1220" s="1">
        <v>286718.55912050925</v>
      </c>
      <c r="E1220" s="19">
        <v>273704.2689361088</v>
      </c>
    </row>
    <row r="1221" spans="1:5" x14ac:dyDescent="0.3">
      <c r="A1221" s="11" t="s">
        <v>5137</v>
      </c>
      <c r="B1221" s="18">
        <v>170780</v>
      </c>
      <c r="C1221">
        <v>396431.44154597627</v>
      </c>
      <c r="D1221" s="1">
        <v>252283.25402633575</v>
      </c>
      <c r="E1221" s="19">
        <v>273164.89852410404</v>
      </c>
    </row>
    <row r="1222" spans="1:5" x14ac:dyDescent="0.3">
      <c r="A1222" s="11" t="s">
        <v>5138</v>
      </c>
      <c r="B1222" s="18">
        <v>67884</v>
      </c>
      <c r="C1222">
        <v>337570.70673471777</v>
      </c>
      <c r="D1222" s="1">
        <v>411753.95788374956</v>
      </c>
      <c r="E1222" s="19">
        <v>272402.8882061558</v>
      </c>
    </row>
    <row r="1223" spans="1:5" x14ac:dyDescent="0.3">
      <c r="A1223" s="11" t="s">
        <v>5139</v>
      </c>
      <c r="B1223" s="18">
        <v>141330</v>
      </c>
      <c r="C1223">
        <v>302547.10532463557</v>
      </c>
      <c r="D1223" s="1">
        <v>366319.58333315351</v>
      </c>
      <c r="E1223" s="19">
        <v>270065.56288592966</v>
      </c>
    </row>
    <row r="1224" spans="1:5" x14ac:dyDescent="0.3">
      <c r="A1224" s="11" t="s">
        <v>5140</v>
      </c>
      <c r="B1224" s="18">
        <v>133670</v>
      </c>
      <c r="C1224">
        <v>307100.75918689958</v>
      </c>
      <c r="D1224" s="1">
        <v>358575.98558366066</v>
      </c>
      <c r="E1224" s="19">
        <v>266448.91492352006</v>
      </c>
    </row>
    <row r="1225" spans="1:5" x14ac:dyDescent="0.3">
      <c r="A1225" s="11" t="s">
        <v>5141</v>
      </c>
      <c r="B1225" s="18">
        <v>349180</v>
      </c>
      <c r="C1225">
        <v>217609.01511565279</v>
      </c>
      <c r="D1225" s="1">
        <v>229194.69012427636</v>
      </c>
      <c r="E1225" s="19">
        <v>265327.90174664307</v>
      </c>
    </row>
    <row r="1226" spans="1:5" x14ac:dyDescent="0.3">
      <c r="A1226" s="11" t="s">
        <v>5142</v>
      </c>
      <c r="B1226" s="18">
        <v>546180</v>
      </c>
      <c r="C1226">
        <v>118323.25474707992</v>
      </c>
      <c r="D1226" s="1">
        <v>122886.15530623822</v>
      </c>
      <c r="E1226" s="19">
        <v>262463.13668443938</v>
      </c>
    </row>
    <row r="1227" spans="1:5" x14ac:dyDescent="0.3">
      <c r="A1227" s="11" t="s">
        <v>5143</v>
      </c>
      <c r="B1227" s="18">
        <v>291650</v>
      </c>
      <c r="C1227">
        <v>135736.95422743558</v>
      </c>
      <c r="D1227" s="1">
        <v>350152.84762349795</v>
      </c>
      <c r="E1227" s="19">
        <v>259179.93395031118</v>
      </c>
    </row>
    <row r="1228" spans="1:5" x14ac:dyDescent="0.3">
      <c r="A1228" s="11" t="s">
        <v>5144</v>
      </c>
      <c r="B1228" s="18">
        <v>74615</v>
      </c>
      <c r="C1228">
        <v>483492.61796083779</v>
      </c>
      <c r="D1228" s="1">
        <v>208634.64793633705</v>
      </c>
      <c r="E1228" s="19">
        <v>255580.75529905828</v>
      </c>
    </row>
    <row r="1229" spans="1:5" x14ac:dyDescent="0.3">
      <c r="A1229" s="11" t="s">
        <v>5145</v>
      </c>
      <c r="B1229" s="18">
        <v>61248</v>
      </c>
      <c r="C1229">
        <v>317979.74574529886</v>
      </c>
      <c r="D1229" s="1">
        <v>385710.18422831228</v>
      </c>
      <c r="E1229" s="19">
        <v>254979.30999120371</v>
      </c>
    </row>
    <row r="1230" spans="1:5" x14ac:dyDescent="0.3">
      <c r="A1230" s="11" t="s">
        <v>5146</v>
      </c>
      <c r="B1230" s="18">
        <v>280390</v>
      </c>
      <c r="C1230">
        <v>207462.12724893584</v>
      </c>
      <c r="D1230" s="1">
        <v>269224.34951094061</v>
      </c>
      <c r="E1230" s="19">
        <v>252358.82558662549</v>
      </c>
    </row>
    <row r="1231" spans="1:5" x14ac:dyDescent="0.3">
      <c r="A1231" s="11" t="s">
        <v>5147</v>
      </c>
      <c r="B1231" s="18">
        <v>116970</v>
      </c>
      <c r="C1231">
        <v>180389.11763052366</v>
      </c>
      <c r="D1231" s="1">
        <v>449729.19337769126</v>
      </c>
      <c r="E1231" s="19">
        <v>249029.43700273833</v>
      </c>
    </row>
    <row r="1232" spans="1:5" x14ac:dyDescent="0.3">
      <c r="A1232" s="11" t="s">
        <v>5148</v>
      </c>
      <c r="B1232" s="18">
        <v>78843</v>
      </c>
      <c r="C1232">
        <v>342900.38521016506</v>
      </c>
      <c r="D1232" s="1">
        <v>312272.43169383582</v>
      </c>
      <c r="E1232" s="19">
        <v>244671.93896800032</v>
      </c>
    </row>
    <row r="1233" spans="1:5" x14ac:dyDescent="0.3">
      <c r="A1233" s="11" t="s">
        <v>5149</v>
      </c>
      <c r="B1233" s="18">
        <v>463060</v>
      </c>
      <c r="C1233">
        <v>176728.62417211206</v>
      </c>
      <c r="D1233" s="1">
        <v>93416.234728168129</v>
      </c>
      <c r="E1233" s="19">
        <v>244401.61963342674</v>
      </c>
    </row>
    <row r="1234" spans="1:5" x14ac:dyDescent="0.3">
      <c r="A1234" s="11" t="s">
        <v>5150</v>
      </c>
      <c r="B1234" s="18">
        <v>142620</v>
      </c>
      <c r="C1234">
        <v>99304.794934556616</v>
      </c>
      <c r="D1234" s="1">
        <v>489237.34516081825</v>
      </c>
      <c r="E1234" s="19">
        <v>243720.71336512498</v>
      </c>
    </row>
    <row r="1235" spans="1:5" x14ac:dyDescent="0.3">
      <c r="A1235" s="11" t="s">
        <v>5151</v>
      </c>
      <c r="B1235" s="18">
        <v>164730</v>
      </c>
      <c r="C1235">
        <v>268270.24458006932</v>
      </c>
      <c r="D1235" s="1">
        <v>255601.93877611842</v>
      </c>
      <c r="E1235" s="19">
        <v>229534.06111872927</v>
      </c>
    </row>
    <row r="1236" spans="1:5" x14ac:dyDescent="0.3">
      <c r="A1236" s="11" t="s">
        <v>5152</v>
      </c>
      <c r="B1236" s="18">
        <v>378750</v>
      </c>
      <c r="C1236">
        <v>174298.05651572676</v>
      </c>
      <c r="D1236" s="1">
        <v>129581.99687044258</v>
      </c>
      <c r="E1236" s="19">
        <v>227543.35112872309</v>
      </c>
    </row>
    <row r="1237" spans="1:5" x14ac:dyDescent="0.3">
      <c r="A1237" s="11" t="s">
        <v>5153</v>
      </c>
      <c r="B1237" s="18">
        <v>113680</v>
      </c>
      <c r="C1237">
        <v>130322.35230375314</v>
      </c>
      <c r="D1237" s="1">
        <v>431191.9685610481</v>
      </c>
      <c r="E1237" s="19">
        <v>225064.77362160044</v>
      </c>
    </row>
    <row r="1238" spans="1:5" x14ac:dyDescent="0.3">
      <c r="A1238" s="11" t="s">
        <v>5154</v>
      </c>
      <c r="B1238" s="18">
        <v>189810</v>
      </c>
      <c r="C1238">
        <v>279647.05824881257</v>
      </c>
      <c r="D1238" s="1">
        <v>204604.81645445811</v>
      </c>
      <c r="E1238" s="19">
        <v>224687.29156775688</v>
      </c>
    </row>
    <row r="1239" spans="1:5" x14ac:dyDescent="0.3">
      <c r="A1239" s="11" t="s">
        <v>5155</v>
      </c>
      <c r="B1239" s="18">
        <v>194710</v>
      </c>
      <c r="C1239">
        <v>32288.480697957042</v>
      </c>
      <c r="D1239" s="1">
        <v>437718.71523562062</v>
      </c>
      <c r="E1239" s="19">
        <v>221572.39864452588</v>
      </c>
    </row>
    <row r="1240" spans="1:5" x14ac:dyDescent="0.3">
      <c r="A1240" s="11" t="s">
        <v>5156</v>
      </c>
      <c r="B1240" s="18">
        <v>256340</v>
      </c>
      <c r="C1240">
        <v>249967.77728801133</v>
      </c>
      <c r="D1240" s="1">
        <v>155554.65585267026</v>
      </c>
      <c r="E1240" s="19">
        <v>220620.81104689385</v>
      </c>
    </row>
    <row r="1241" spans="1:5" x14ac:dyDescent="0.3">
      <c r="A1241" s="11" t="s">
        <v>5157</v>
      </c>
      <c r="B1241" s="18">
        <v>205770</v>
      </c>
      <c r="C1241">
        <v>334554.4601249866</v>
      </c>
      <c r="D1241" s="1">
        <v>120874.40021744139</v>
      </c>
      <c r="E1241" s="19">
        <v>220399.62011414266</v>
      </c>
    </row>
    <row r="1242" spans="1:5" x14ac:dyDescent="0.3">
      <c r="A1242" s="11" t="s">
        <v>5158</v>
      </c>
      <c r="B1242" s="18">
        <v>126920</v>
      </c>
      <c r="C1242">
        <v>251314.83888070681</v>
      </c>
      <c r="D1242" s="1">
        <v>268702.84190740337</v>
      </c>
      <c r="E1242" s="19">
        <v>215645.89359603674</v>
      </c>
    </row>
    <row r="1243" spans="1:5" x14ac:dyDescent="0.3">
      <c r="A1243" s="11" t="s">
        <v>5159</v>
      </c>
      <c r="B1243" s="18">
        <v>59152</v>
      </c>
      <c r="C1243">
        <v>435979.41287065519</v>
      </c>
      <c r="D1243" s="1">
        <v>145108.70052121149</v>
      </c>
      <c r="E1243" s="19">
        <v>213413.37113062222</v>
      </c>
    </row>
    <row r="1244" spans="1:5" x14ac:dyDescent="0.3">
      <c r="A1244" s="11" t="s">
        <v>5160</v>
      </c>
      <c r="B1244" s="18">
        <v>83183</v>
      </c>
      <c r="C1244">
        <v>203333.09062784756</v>
      </c>
      <c r="D1244" s="1">
        <v>346628.72048444307</v>
      </c>
      <c r="E1244" s="19">
        <v>211048.27037076358</v>
      </c>
    </row>
    <row r="1245" spans="1:5" x14ac:dyDescent="0.3">
      <c r="A1245" s="11" t="s">
        <v>5161</v>
      </c>
      <c r="B1245" s="18">
        <v>220070</v>
      </c>
      <c r="C1245">
        <v>101545.01693110452</v>
      </c>
      <c r="D1245" s="1">
        <v>291728.19276660978</v>
      </c>
      <c r="E1245" s="19">
        <v>204447.73656590478</v>
      </c>
    </row>
    <row r="1246" spans="1:5" x14ac:dyDescent="0.3">
      <c r="A1246" s="11" t="s">
        <v>5162</v>
      </c>
      <c r="B1246" s="18">
        <v>135440</v>
      </c>
      <c r="C1246">
        <v>274214.88595652976</v>
      </c>
      <c r="D1246" s="1">
        <v>197129.87413709046</v>
      </c>
      <c r="E1246" s="19">
        <v>202261.58669787343</v>
      </c>
    </row>
    <row r="1247" spans="1:5" x14ac:dyDescent="0.3">
      <c r="A1247" s="11" t="s">
        <v>5163</v>
      </c>
      <c r="B1247" s="18">
        <v>35969</v>
      </c>
      <c r="C1247">
        <v>310307.35145646817</v>
      </c>
      <c r="D1247" s="1">
        <v>256897.806154605</v>
      </c>
      <c r="E1247" s="19">
        <v>201058.0525370244</v>
      </c>
    </row>
    <row r="1248" spans="1:5" x14ac:dyDescent="0.3">
      <c r="A1248" s="11" t="s">
        <v>5164</v>
      </c>
      <c r="B1248" s="18">
        <v>292170</v>
      </c>
      <c r="C1248">
        <v>174224.84664655852</v>
      </c>
      <c r="D1248" s="1">
        <v>126568.31505242565</v>
      </c>
      <c r="E1248" s="19">
        <v>197654.38723299469</v>
      </c>
    </row>
    <row r="1249" spans="1:5" x14ac:dyDescent="0.3">
      <c r="A1249" s="11" t="s">
        <v>5165</v>
      </c>
      <c r="B1249" s="18">
        <v>171040</v>
      </c>
      <c r="C1249">
        <v>122733.41726577422</v>
      </c>
      <c r="D1249" s="1">
        <v>285011.80696347816</v>
      </c>
      <c r="E1249" s="19">
        <v>192928.40807641749</v>
      </c>
    </row>
    <row r="1250" spans="1:5" x14ac:dyDescent="0.3">
      <c r="A1250" s="11" t="s">
        <v>5166</v>
      </c>
      <c r="B1250" s="18">
        <v>81278</v>
      </c>
      <c r="C1250">
        <v>131183.30036517157</v>
      </c>
      <c r="D1250" s="1">
        <v>363664.63553332741</v>
      </c>
      <c r="E1250" s="19">
        <v>192041.97863283299</v>
      </c>
    </row>
    <row r="1251" spans="1:5" x14ac:dyDescent="0.3">
      <c r="A1251" s="11" t="s">
        <v>5167</v>
      </c>
      <c r="B1251" s="18">
        <v>246200</v>
      </c>
      <c r="C1251">
        <v>113713.96138424803</v>
      </c>
      <c r="D1251" s="1">
        <v>213549.46201815805</v>
      </c>
      <c r="E1251" s="19">
        <v>191154.47446746868</v>
      </c>
    </row>
    <row r="1252" spans="1:5" x14ac:dyDescent="0.3">
      <c r="A1252" s="11" t="s">
        <v>5168</v>
      </c>
      <c r="B1252" s="18">
        <v>164700</v>
      </c>
      <c r="C1252">
        <v>258577.25790219542</v>
      </c>
      <c r="D1252" s="1">
        <v>148051.2676660188</v>
      </c>
      <c r="E1252" s="19">
        <v>190442.84185607141</v>
      </c>
    </row>
    <row r="1253" spans="1:5" x14ac:dyDescent="0.3">
      <c r="A1253" s="11" t="s">
        <v>5169</v>
      </c>
      <c r="B1253" s="18">
        <v>220230</v>
      </c>
      <c r="C1253">
        <v>222426.22450692247</v>
      </c>
      <c r="D1253" s="1">
        <v>116738.68688878366</v>
      </c>
      <c r="E1253" s="19">
        <v>186464.97046523538</v>
      </c>
    </row>
    <row r="1254" spans="1:5" x14ac:dyDescent="0.3">
      <c r="A1254" s="11" t="s">
        <v>5170</v>
      </c>
      <c r="B1254" s="18">
        <v>107580</v>
      </c>
      <c r="C1254">
        <v>332109.25049476762</v>
      </c>
      <c r="D1254" s="1">
        <v>97593.036534680316</v>
      </c>
      <c r="E1254" s="19">
        <v>179094.09567648266</v>
      </c>
    </row>
    <row r="1255" spans="1:5" x14ac:dyDescent="0.3">
      <c r="A1255" s="11" t="s">
        <v>5171</v>
      </c>
      <c r="B1255" s="18">
        <v>68980</v>
      </c>
      <c r="C1255">
        <v>165732.5018230436</v>
      </c>
      <c r="D1255" s="1">
        <v>300925.69050172175</v>
      </c>
      <c r="E1255" s="19">
        <v>178546.06410825512</v>
      </c>
    </row>
    <row r="1256" spans="1:5" x14ac:dyDescent="0.3">
      <c r="A1256" s="11" t="s">
        <v>5172</v>
      </c>
      <c r="B1256" s="18">
        <v>241030</v>
      </c>
      <c r="C1256">
        <v>167635.95842141763</v>
      </c>
      <c r="D1256" s="1">
        <v>111490.42400591307</v>
      </c>
      <c r="E1256" s="19">
        <v>173385.46080911023</v>
      </c>
    </row>
    <row r="1257" spans="1:5" x14ac:dyDescent="0.3">
      <c r="A1257" s="11" t="s">
        <v>5173</v>
      </c>
      <c r="B1257" s="18">
        <v>229850</v>
      </c>
      <c r="C1257">
        <v>132536.21874740047</v>
      </c>
      <c r="D1257" s="1">
        <v>155262.29552947514</v>
      </c>
      <c r="E1257" s="19">
        <v>172549.50475895853</v>
      </c>
    </row>
    <row r="1258" spans="1:5" x14ac:dyDescent="0.3">
      <c r="A1258" s="11" t="s">
        <v>5174</v>
      </c>
      <c r="B1258" s="18">
        <v>53136</v>
      </c>
      <c r="C1258">
        <v>229015.11273206334</v>
      </c>
      <c r="D1258" s="1">
        <v>222936.59888182904</v>
      </c>
      <c r="E1258" s="19">
        <v>168362.57053796411</v>
      </c>
    </row>
    <row r="1259" spans="1:5" x14ac:dyDescent="0.3">
      <c r="A1259" s="11" t="s">
        <v>5175</v>
      </c>
      <c r="B1259" s="18">
        <v>47997</v>
      </c>
      <c r="C1259">
        <v>331845.69496576203</v>
      </c>
      <c r="D1259" s="1">
        <v>105388.78504452693</v>
      </c>
      <c r="E1259" s="19">
        <v>161743.82667009631</v>
      </c>
    </row>
    <row r="1260" spans="1:5" x14ac:dyDescent="0.3">
      <c r="A1260" s="11" t="s">
        <v>5176</v>
      </c>
      <c r="B1260" s="18">
        <v>191630</v>
      </c>
      <c r="C1260">
        <v>87135.850481413087</v>
      </c>
      <c r="D1260" s="1">
        <v>204304.55450090635</v>
      </c>
      <c r="E1260" s="19">
        <v>161023.46832743983</v>
      </c>
    </row>
    <row r="1261" spans="1:5" x14ac:dyDescent="0.3">
      <c r="A1261" s="11" t="s">
        <v>5177</v>
      </c>
      <c r="B1261" s="18">
        <v>77601</v>
      </c>
      <c r="C1261">
        <v>145103.42488881919</v>
      </c>
      <c r="D1261" s="1">
        <v>246246.40843387396</v>
      </c>
      <c r="E1261" s="19">
        <v>156316.9444408977</v>
      </c>
    </row>
    <row r="1262" spans="1:5" x14ac:dyDescent="0.3">
      <c r="A1262" s="11" t="s">
        <v>5178</v>
      </c>
      <c r="B1262" s="18">
        <v>198260</v>
      </c>
      <c r="C1262">
        <v>104023.90310114085</v>
      </c>
      <c r="D1262" s="1">
        <v>164259.09185352881</v>
      </c>
      <c r="E1262" s="19">
        <v>155514.33165155657</v>
      </c>
    </row>
    <row r="1263" spans="1:5" x14ac:dyDescent="0.3">
      <c r="A1263" s="11" t="s">
        <v>5179</v>
      </c>
      <c r="B1263" s="18">
        <v>54079</v>
      </c>
      <c r="C1263">
        <v>193230.12868263153</v>
      </c>
      <c r="D1263" s="1">
        <v>216694.31090009498</v>
      </c>
      <c r="E1263" s="19">
        <v>154667.81319424216</v>
      </c>
    </row>
    <row r="1264" spans="1:5" x14ac:dyDescent="0.3">
      <c r="A1264" s="11" t="s">
        <v>5180</v>
      </c>
      <c r="B1264" s="18">
        <v>123470</v>
      </c>
      <c r="C1264">
        <v>77413.579855871882</v>
      </c>
      <c r="D1264" s="1">
        <v>252852.1714120128</v>
      </c>
      <c r="E1264" s="19">
        <v>151245.25042262822</v>
      </c>
    </row>
    <row r="1265" spans="1:5" x14ac:dyDescent="0.3">
      <c r="A1265" s="11" t="s">
        <v>5181</v>
      </c>
      <c r="B1265" s="18">
        <v>123640</v>
      </c>
      <c r="C1265">
        <v>139287.63288209483</v>
      </c>
      <c r="D1265" s="1">
        <v>186352.05033065344</v>
      </c>
      <c r="E1265" s="19">
        <v>149759.89440424941</v>
      </c>
    </row>
    <row r="1266" spans="1:5" x14ac:dyDescent="0.3">
      <c r="A1266" s="11" t="s">
        <v>5182</v>
      </c>
      <c r="B1266" s="18">
        <v>152090</v>
      </c>
      <c r="C1266">
        <v>215837.33628178158</v>
      </c>
      <c r="D1266" s="1">
        <v>66724.527383487526</v>
      </c>
      <c r="E1266" s="19">
        <v>144883.9545550897</v>
      </c>
    </row>
    <row r="1267" spans="1:5" x14ac:dyDescent="0.3">
      <c r="A1267" s="11" t="s">
        <v>5183</v>
      </c>
      <c r="B1267" s="18">
        <v>102590</v>
      </c>
      <c r="C1267">
        <v>145470.93843204371</v>
      </c>
      <c r="D1267" s="1">
        <v>184518.87208791633</v>
      </c>
      <c r="E1267" s="19">
        <v>144193.27017331999</v>
      </c>
    </row>
    <row r="1268" spans="1:5" x14ac:dyDescent="0.3">
      <c r="A1268" s="11" t="s">
        <v>5184</v>
      </c>
      <c r="B1268" s="18">
        <v>165800</v>
      </c>
      <c r="C1268">
        <v>111722.65294287213</v>
      </c>
      <c r="D1268" s="1">
        <v>143926.61661986035</v>
      </c>
      <c r="E1268" s="19">
        <v>140483.08985424417</v>
      </c>
    </row>
    <row r="1269" spans="1:5" x14ac:dyDescent="0.3">
      <c r="A1269" s="11" t="s">
        <v>5185</v>
      </c>
      <c r="B1269" s="18">
        <v>49076</v>
      </c>
      <c r="C1269">
        <v>161837.73678329366</v>
      </c>
      <c r="D1269" s="1">
        <v>207370.38707927699</v>
      </c>
      <c r="E1269" s="19">
        <v>139428.04128752355</v>
      </c>
    </row>
    <row r="1270" spans="1:5" x14ac:dyDescent="0.3">
      <c r="A1270" s="11" t="s">
        <v>5186</v>
      </c>
      <c r="B1270" s="18">
        <v>43063</v>
      </c>
      <c r="C1270">
        <v>185177.04307412604</v>
      </c>
      <c r="D1270" s="1">
        <v>182970.15253801775</v>
      </c>
      <c r="E1270" s="19">
        <v>137070.06520404792</v>
      </c>
    </row>
    <row r="1271" spans="1:5" x14ac:dyDescent="0.3">
      <c r="A1271" s="11" t="s">
        <v>5187</v>
      </c>
      <c r="B1271" s="18">
        <v>51726</v>
      </c>
      <c r="C1271">
        <v>186875.51203882901</v>
      </c>
      <c r="D1271" s="1">
        <v>171781.44395303619</v>
      </c>
      <c r="E1271" s="19">
        <v>136794.31866395505</v>
      </c>
    </row>
    <row r="1272" spans="1:5" x14ac:dyDescent="0.3">
      <c r="A1272" s="11" t="s">
        <v>5188</v>
      </c>
      <c r="B1272" s="18">
        <v>49289</v>
      </c>
      <c r="C1272">
        <v>286689.8476627965</v>
      </c>
      <c r="D1272" s="1">
        <v>69368.412900814379</v>
      </c>
      <c r="E1272" s="19">
        <v>135115.75352120362</v>
      </c>
    </row>
    <row r="1273" spans="1:5" x14ac:dyDescent="0.3">
      <c r="A1273" s="11" t="s">
        <v>5189</v>
      </c>
      <c r="B1273" s="18">
        <v>50455</v>
      </c>
      <c r="C1273">
        <v>171208.60003682735</v>
      </c>
      <c r="D1273" s="1">
        <v>182100.97319878897</v>
      </c>
      <c r="E1273" s="19">
        <v>134588.19107853877</v>
      </c>
    </row>
    <row r="1274" spans="1:5" x14ac:dyDescent="0.3">
      <c r="A1274" s="11" t="s">
        <v>5190</v>
      </c>
      <c r="B1274" s="18">
        <v>33387</v>
      </c>
      <c r="C1274">
        <v>113812.06260893347</v>
      </c>
      <c r="D1274" s="1">
        <v>240667.85740209642</v>
      </c>
      <c r="E1274" s="19">
        <v>129288.97333700997</v>
      </c>
    </row>
    <row r="1275" spans="1:5" x14ac:dyDescent="0.3">
      <c r="A1275" s="11" t="s">
        <v>5191</v>
      </c>
      <c r="B1275" s="18">
        <v>123870</v>
      </c>
      <c r="C1275">
        <v>178148.89563397574</v>
      </c>
      <c r="D1275" s="1">
        <v>83858.422648794047</v>
      </c>
      <c r="E1275" s="19">
        <v>128625.77276092325</v>
      </c>
    </row>
    <row r="1276" spans="1:5" x14ac:dyDescent="0.3">
      <c r="A1276" s="11" t="s">
        <v>5192</v>
      </c>
      <c r="B1276" s="18">
        <v>167990</v>
      </c>
      <c r="C1276">
        <v>35080.705108033413</v>
      </c>
      <c r="D1276" s="1">
        <v>156670.36605902578</v>
      </c>
      <c r="E1276" s="19">
        <v>119913.69038901973</v>
      </c>
    </row>
    <row r="1277" spans="1:5" x14ac:dyDescent="0.3">
      <c r="A1277" s="11" t="s">
        <v>5193</v>
      </c>
      <c r="B1277" s="18">
        <v>45391</v>
      </c>
      <c r="C1277">
        <v>180901.58671470126</v>
      </c>
      <c r="D1277" s="1">
        <v>103312.23658680578</v>
      </c>
      <c r="E1277" s="19">
        <v>109868.27443383569</v>
      </c>
    </row>
    <row r="1278" spans="1:5" x14ac:dyDescent="0.3">
      <c r="A1278" s="11" t="s">
        <v>5194</v>
      </c>
      <c r="B1278" s="18">
        <v>61560</v>
      </c>
      <c r="C1278">
        <v>108536.55943667066</v>
      </c>
      <c r="D1278" s="1">
        <v>154318.84086489407</v>
      </c>
      <c r="E1278" s="19">
        <v>108138.46676718823</v>
      </c>
    </row>
    <row r="1279" spans="1:5" x14ac:dyDescent="0.3">
      <c r="A1279" s="11" t="s">
        <v>5195</v>
      </c>
      <c r="B1279" s="18">
        <v>19696</v>
      </c>
      <c r="C1279">
        <v>202337.43640715961</v>
      </c>
      <c r="D1279" s="1">
        <v>97006.735562218702</v>
      </c>
      <c r="E1279" s="19">
        <v>106346.72398979276</v>
      </c>
    </row>
    <row r="1280" spans="1:5" x14ac:dyDescent="0.3">
      <c r="A1280" s="11" t="s">
        <v>5196</v>
      </c>
      <c r="B1280" s="18">
        <v>119490</v>
      </c>
      <c r="C1280">
        <v>85785.860493950895</v>
      </c>
      <c r="D1280" s="1">
        <v>105466.22102202185</v>
      </c>
      <c r="E1280" s="19">
        <v>103580.69383865758</v>
      </c>
    </row>
    <row r="1281" spans="1:5" x14ac:dyDescent="0.3">
      <c r="A1281" s="11" t="s">
        <v>5197</v>
      </c>
      <c r="B1281" s="18">
        <v>32743</v>
      </c>
      <c r="C1281">
        <v>66332.534058568286</v>
      </c>
      <c r="D1281" s="1">
        <v>169916.65918887261</v>
      </c>
      <c r="E1281" s="19">
        <v>89664.064415813642</v>
      </c>
    </row>
    <row r="1282" spans="1:5" x14ac:dyDescent="0.3">
      <c r="A1282" s="11" t="s">
        <v>5198</v>
      </c>
      <c r="B1282" s="18">
        <v>64716</v>
      </c>
      <c r="C1282">
        <v>105846.82884342983</v>
      </c>
      <c r="D1282" s="1">
        <v>87965.690108167924</v>
      </c>
      <c r="E1282" s="19">
        <v>86176.172983865908</v>
      </c>
    </row>
    <row r="1283" spans="1:5" x14ac:dyDescent="0.3">
      <c r="A1283" s="11" t="s">
        <v>5199</v>
      </c>
      <c r="B1283" s="18">
        <v>82321</v>
      </c>
      <c r="C1283">
        <v>71597.787849147528</v>
      </c>
      <c r="D1283" s="1">
        <v>97300.676211485174</v>
      </c>
      <c r="E1283" s="19">
        <v>83739.821353544234</v>
      </c>
    </row>
    <row r="1284" spans="1:5" x14ac:dyDescent="0.3">
      <c r="A1284" s="11" t="s">
        <v>5200</v>
      </c>
      <c r="B1284" s="18">
        <v>23100</v>
      </c>
      <c r="C1284">
        <v>112659.7392682255</v>
      </c>
      <c r="D1284" s="1">
        <v>103908.01951569533</v>
      </c>
      <c r="E1284" s="19">
        <v>79889.252927973619</v>
      </c>
    </row>
    <row r="1285" spans="1:5" x14ac:dyDescent="0.3">
      <c r="A1285" s="11" t="s">
        <v>5201</v>
      </c>
      <c r="B1285" s="18">
        <v>71991</v>
      </c>
      <c r="C1285">
        <v>94446.588016552734</v>
      </c>
      <c r="D1285" s="1">
        <v>65205.834028944126</v>
      </c>
      <c r="E1285" s="19">
        <v>77214.47401516563</v>
      </c>
    </row>
    <row r="1286" spans="1:5" x14ac:dyDescent="0.3">
      <c r="A1286" s="11" t="s">
        <v>5202</v>
      </c>
      <c r="B1286" s="18">
        <v>26312</v>
      </c>
      <c r="C1286">
        <v>83794.552052574989</v>
      </c>
      <c r="D1286" s="1">
        <v>100314.35802950209</v>
      </c>
      <c r="E1286" s="19">
        <v>70140.303360692356</v>
      </c>
    </row>
    <row r="1287" spans="1:5" x14ac:dyDescent="0.3">
      <c r="A1287" s="11" t="s">
        <v>5203</v>
      </c>
      <c r="B1287" s="18">
        <v>49367</v>
      </c>
      <c r="C1287">
        <v>31431.925228688728</v>
      </c>
      <c r="D1287" s="1">
        <v>114180.13897930835</v>
      </c>
      <c r="E1287" s="19">
        <v>64993.021402665683</v>
      </c>
    </row>
    <row r="1288" spans="1:5" x14ac:dyDescent="0.3">
      <c r="A1288" s="11" t="s">
        <v>5204</v>
      </c>
      <c r="B1288" s="18">
        <v>45422</v>
      </c>
      <c r="C1288">
        <v>55515.043790270327</v>
      </c>
      <c r="D1288" s="1">
        <v>78821.923459481011</v>
      </c>
      <c r="E1288" s="19">
        <v>59919.65574991711</v>
      </c>
    </row>
    <row r="1289" spans="1:5" x14ac:dyDescent="0.3">
      <c r="A1289" s="11" t="s">
        <v>5205</v>
      </c>
      <c r="B1289" s="18">
        <v>38958</v>
      </c>
      <c r="C1289">
        <v>80984.757273898242</v>
      </c>
      <c r="D1289" s="1">
        <v>48618.731584316083</v>
      </c>
      <c r="E1289" s="19">
        <v>56187.162952738108</v>
      </c>
    </row>
    <row r="1290" spans="1:5" x14ac:dyDescent="0.3">
      <c r="A1290" s="11" t="s">
        <v>5206</v>
      </c>
      <c r="B1290" s="18">
        <v>29948</v>
      </c>
      <c r="C1290">
        <v>56520.947392641836</v>
      </c>
      <c r="D1290" s="1">
        <v>47985.020829714726</v>
      </c>
      <c r="E1290" s="19">
        <v>44817.98940745218</v>
      </c>
    </row>
    <row r="1291" spans="1:5" ht="15" thickBot="1" x14ac:dyDescent="0.35">
      <c r="A1291" s="17" t="s">
        <v>5207</v>
      </c>
      <c r="B1291" s="18">
        <v>16318</v>
      </c>
      <c r="C1291">
        <v>18987.711667472653</v>
      </c>
      <c r="D1291" s="2">
        <v>51744.616553397093</v>
      </c>
      <c r="E1291" s="19">
        <v>29016.776073623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. noeformans</vt:lpstr>
      <vt:lpstr>C. deneoformans</vt:lpstr>
      <vt:lpstr>C. deuterogatt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m  JANBON</dc:creator>
  <cp:lastModifiedBy>Guilhem  JANBON</cp:lastModifiedBy>
  <dcterms:created xsi:type="dcterms:W3CDTF">2020-07-06T13:46:33Z</dcterms:created>
  <dcterms:modified xsi:type="dcterms:W3CDTF">2021-05-16T13:12:53Z</dcterms:modified>
</cp:coreProperties>
</file>